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https://frontiersin-my.sharepoint.com/personal/dylan_mills_frontiersin_net/Documents/Documents/"/>
    </mc:Choice>
  </mc:AlternateContent>
  <xr:revisionPtr revIDLastSave="0" documentId="8_{34D76CB3-7206-456A-99DF-56D60B4FEEF2}" xr6:coauthVersionLast="47" xr6:coauthVersionMax="47" xr10:uidLastSave="{00000000-0000-0000-0000-000000000000}"/>
  <bookViews>
    <workbookView xWindow="-110" yWindow="-110" windowWidth="19420" windowHeight="11620" tabRatio="840" activeTab="3" xr2:uid="{00000000-000D-0000-FFFF-FFFF00000000}"/>
  </bookViews>
  <sheets>
    <sheet name="359 Query Sequences " sheetId="33" r:id="rId1"/>
    <sheet name="504 Blast hits" sheetId="37" r:id="rId2"/>
    <sheet name="346 GmP450s Sequences" sheetId="38" r:id="rId3"/>
    <sheet name="Members in each family" sheetId="27" r:id="rId4"/>
    <sheet name="Mw and pI" sheetId="39" r:id="rId5"/>
    <sheet name="Subcellular localization" sheetId="40" r:id="rId6"/>
  </sheets>
  <definedNames>
    <definedName name="_xlnm._FilterDatabase" localSheetId="2" hidden="1">'346 GmP450s Sequences'!$C$1:$C$348</definedName>
    <definedName name="_xlnm._FilterDatabase" localSheetId="1" hidden="1">'504 Blast hits'!$B$1:$B$505</definedName>
    <definedName name="_xlnm._FilterDatabase" localSheetId="3" hidden="1">'Members in each family'!$B$2:$B$51</definedName>
    <definedName name="_xlnm._FilterDatabase" localSheetId="4" hidden="1">'Mw and pI'!#REF!</definedName>
    <definedName name="_xlnm._FilterDatabase" localSheetId="5" hidden="1">'Subcellular localization'!$G$1:$G$35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50" i="27" l="1"/>
  <c r="G22" i="27"/>
  <c r="E51" i="27" l="1"/>
</calcChain>
</file>

<file path=xl/sharedStrings.xml><?xml version="1.0" encoding="utf-8"?>
<sst xmlns="http://schemas.openxmlformats.org/spreadsheetml/2006/main" count="6063" uniqueCount="1727">
  <si>
    <t>MFMYIGVFVSILSTIIFFRKHNRDEPITNWPIIGMLPSVLQNLSNIHYLTTEALKHYGGTLMFKGPWFTNTNFILTSDPMNVHHITSKNFGNYGKGSNFNEIFEVLGGGIINSDDLHAWKQERTMLHSLLKRESFKIFLQKTIQKKLENCLIPFLDHASKAGAEVDLQDAFQRFTFDNACCMAFGYDPNCLPNKFSTKLSHFAYQKALIVLEDVAFHRHITPRCLWKLQEWLQIGKEKKFKEAIEAFDKFLFERIASKREEQSRCNNHTKKEDDNTHSDLIRVLMEEGAEKGKIMDDKYLRDTAFTLVSAGSGTVSAGLSWFFWLVSTHPDVEAKIFQEIKDNCVNQDGDWIASSVEEFGKLVYLHGAICEALRLFPSIPFDHKCAIKSDILPSGHHVSPNTMILYSLYSMGRMEQIWGDDYLDFKPERWISERGNIIHIPSYKFIAFNAGPRSCLGKDVTLIEMKMVAVALLWRFHMQVVEGHPITPRLSMILAMEHGLKVKVTERCT</t>
  </si>
  <si>
    <t>MDHSLLIIIIIFSITFLKAFRSHLFKKSKKQELPLPPGPKPWPIIGNLPEMLTHRPTFRWIQNLMKEMNTEIACIRLGNVHVIPVTCPTIAREFLRKQDATFASRPNSITTSLISRGYLSTTLVPFGEQWKKMRRIVSNDLLSTTTHQRLENKRVEEADNLVFYIYNKCKNNVNDNVCLVNVRYVAQHYSCNVIKKLIFSTRYFGEGKKDGGPGREEEEHVDSIFTMLKYIYDFSVSDYVPFLRGLDLDGHEGKVKKALEIVEKYHDPIIEQRIKERNNGSKIDGEDFLDILISLKDANNNPMLTTQEIKAQITELMMAAMDNPTNAFEWGLGEMINQPKLLQRAVEELDTVVGKERLVQESDIPKLNYIKACAREAFRLHPIVPFNVPHVSLKDTIVGNYLIPKGSHILLSRQELGRNPKVWNDEPLKFKPERHLINKSDVVLTDQDLNLISFSTGRRGCPGFMLGTTMTVMLFARLLHAFTWIAPPNVSHINLAESSHDISLAHPPLALAKPRLPPELYNK</t>
  </si>
  <si>
    <t>MHHLLLFVILVVLLVFLARVAYSIIWVPWVIARHFREQGIRGPSYRPIKGNTDEIRGMYAEVQSRPMALCHDILERVCPFYHKWSRMYGKTVLYWHGSDPRLVLSDPDMIKEILLKTGDWFERIDPNPSAKRFFGEGILVLKRDKWAVHRAIANQAFKIERVKCWIPQIIDSTKTMFYKWEDENKGVDEFEIEVSKDLHDLTSDIISKVAFGSNYEEGKGIFDLLEQHYHLVSLASRSVYLPGFRFLPTKKNRERKRLEKKTSESIQVLINDNYKAEQNSENLLSLLMSSHKFIKNETQKLSMVEIVDDCKNFYMAGKETSANSLSWALLLLGINQEWQSKAREEVLSVLGPNTSPTSEALNDLKLVSVNLILQETLRLYPNPGTLVRQASKRVQLRNIDIPVGTQLYLSITTAHHDPKLWGEDALEFNPMRFVEPRKHLAPYFPFGLGPNYCVGQNLALFEMKIVLVMVLQRYSFVVSPTYAHGPMLLMTVTPQYGMQIVFRRL</t>
  </si>
  <si>
    <t>MGILVLLSLLSIVISIVLFITHTHKRNNTPRGPPGPPPLPLIGNLHQLHNSSPHLCLWQLAKLHGPLMSFRLGAVQTVVVSSARIAEQILKTHDLNFASRPLFVGPRKLSYDGLDMGFAPYGPYWREMKKLCIVHLFSAQRVRSFRPIRENEVAKMVRKLSEHEASGTVVNLTETLMSFTNSLICRIALGKSYGCEYEEVVVDEVLGNRRSRLQVLLNEAQALLSEFFFSDYFPPIGKWVDRVTGILSRLDKTFKELDACYERFIYDHMDSAKSGKKDNDNKEVKDIIDILLQLLDDRSFTFDLTLDHIKAVLMNIFIAGTDPSSATIVWAMNALLKNPNVMSKVQGEVRNLFGDKDFINEDDVESLPYLKAVVKETLRLFPPSPLLLPRVTMETCNIEGYEIQAKTIVHVNAWAIARDPENWEEPEKFFPERFLESSMELKGNDEFKVIPFGSGRRMCPAKHMGIMNVELSLANLIHTFDWEVAKGFDKEEMLDTQMKPGITMHKKSDLYLVAKKPTT</t>
  </si>
  <si>
    <t>MCRYCGFSTLLMDPASYVQTIAGILALLIAYILFRSVKSPNGSKQRKGNQVPEPRGALPFIGHLHLLNARKPYFRTFSAIAEKYGPIFILKLGCHPTLVVNSREIAKECLTTNDKVFASRPITSAGKILGYNNAVFGFSPYGKYWREIRKMAILEILSSYKLEKLKHVRDTETLSLVKDLYSSISCPKNVNGSTTHVPISNLLEHMSFNIIVRMIAGKRFGGDTVNQEDNEAWRLRNAIKDATYLCGVFVAADAIPSLSWIDFQGYVSFMKRTNKEIDLILEKWLEEHLRKRGEEKDGKCESDFMDVMISAFQEEEEICGYKREMVIKATSVLLILTASGSTAITLTWALSLLLNHPKVLKAAQKELDTHLGKERWVQESDIENLTYLQAIIKETLRLYPPAPLTGIREVMEDCCVAGYHVPKGTRLLINLWNLQRDPKVWPNPNKFEPERFLTTHHDINFMSQNFELIPFSIGRRSCPGMTFGLQVLHLTLARLLQGFDICTKDGAEVDMTEGLGVALPKEHGLQVMLQPRLPLGLYERL</t>
  </si>
  <si>
    <t>MELIILLLSLILSSLVLMVLFLLCVTRSPKAMEGIPGSLGWPIVGESFSFLSDFSSPSGIFSFMNKRQKRYGKVFKSFVLGRFTVFMTGREASKILLTGKDGIVSLNLFYTGQQVLGPTSLLQTTGEAHKRLRRLIGEPLSIDGLKKYFHFINTQAMETLDQWQGRKVLVLEEASTFTLKVIGHMIMSLEPSGEEQEKFRSNFKIISSSFASLPFKLPGTAFHRGIKARDRMYEMLDSTISRRRSGQEFQQDFLGSLVMKHSKEDGEEDENKLTDKQLKDNILTLLVAGHDTTTAALTWLIKFLGENPIVLEQLRVISETLRRATILPWFSRKASQDFEIDGYKIKKGWSVNLDVVSIHHDPEVFSDPEKFDPSRFDETLRPFSFLGFGSGPRMCPGMNLAKLEICVFIHHLVNRYNWRPLEEDNSVQPTLVRMPKNKYPIIVEAL</t>
  </si>
  <si>
    <t>MAIELASPNWVPTAAACLAALAALLLFLLRGLRRRKYNLPPGPKPWPIIGNLNLIGSLPHQSIHALSKTYGPIMHVWFGSNPVVVGSSVDMAKAILKTHDATLAGRPKFAAGKYTTYNYSDITWSQYGPYWRQARRMCLMELFSAKRLEEYEYIRKQELRGLLNELFNSANKTILLKDHLSNLSLNVISRMVLGKKYLEESENAVVSPDDFKKMLDELFLLNGVYNIGDFIPWMDFLDLQGYIKRMKALSKKFDMFMEHVLDEHIERKKGVEDYVAKDMVDVLLQLAEDPTLEVKLERHGVKAFTQDLIAGGTESSAVTVEWAITELLRRPEIFKKATEELDRVIGRERWVEEKDIVNLPYVNAIAKEAMRLHPVAPMLVPRLAREDCQVGGYDIPKGTQVLVNVWTIGRDPSIWDNPTEFQPERFLTKEIDVKGHDYELLPFGAGRRMCPGYPLGLKVIQASLANLLHGFNWRLPDNVKNEDLNMDEIFGLSTPKKIPLETVVEPRLPHHLYSL</t>
  </si>
  <si>
    <t>MDFLPQPTLVVIVITIVLLYNIWRKKSSTIHKIKGLQPPEPSFALPLIGHLHLLGAKTPLARIFASLADKYGPIFQIHLGAYPALVICNQEAIKECFTTNDKVLASRPKSSHGVHLSYNFAGFGFAPYGSYWIKLRKLTMLELLSARRLEFLRPVYESEIDTLIRDLWMYLGGKSDVKVTISEWLERLTFNMITKMIAGKRYFSYLQDVDDVEAHGVHGTVLKNMKRIAKDLDTLVGGWVEEHMKSDTLTNKSWEKHDFIDVMLSVIEDDSVSGHTRDTIIKANVMNLMLAGSDTTSTTMTWTLAMLMKNPHALKRAQEEIDHQVGRERRRVEARDIKDLIYLQAIVKETLRLYPPGPVLVPHEAREDCNIQGYHVPKGTRVFANVWKLHRDPSLWSEPEKFSPERFISENGELDEVHHFEYLPFGSGRRACPGSTFATQVCLLTLSRLLQGFDLHVPMDEPVDLEEGLGITLPKMNPLQIVLSPRLPSEFYQ</t>
  </si>
  <si>
    <t>MELSTMLFLFVSFLTILFSKSLIKFFFSSKGRQLPLPPGTMGWPYIGETFQMYSQDPNVFFATKIKRYGSIFKSHILGYPCVMISDPEAAKFVLNKAQLFKPTFPASKERMLGKQAIFFHQGAYHANLRRLVLRTFRPEVIKDKVSYIESIAQSCLKSWEGKMITTFLEMKTFTFNVALLSIFGKDENLYGEDLKRCYYTLERGYNSMPINLPGTLFHKAMKARKELAQILAQIISTRRNMKQDHNDLLGSFMSEEAGLSDEQIADNIIGLIFAARDTTATVLTWIVKYLGENTSVLEAVTEEQESILRAKEESGEEMGLNWSDTKNMPVTSRVIQETLRIASILSFTFREAVEDVEFQGYLIPKGWKVLPLFRNIHHSPDNFKEPEKFDPSRFEVALKPNTFMPFGNGTHACPGNELAKLEILVFLHHLTTEYRWSLIGAKNGVQYGPFALPQNGLRITLYPKK</t>
  </si>
  <si>
    <t>MEFSALALFSILPLLLLLKLTFSWWVSPIINHLKLKRCGFGGPPPSFPLGNIQEMKKKTSVSSSLGSSNLTHDIHSTVFPYFFRWQNSHGKVFIYWLGTEPFLYIADPEFLKKMSTEVLAKRWGKPRVFRHDRDPMFGNGLVMVEGNEWVRHRHVIAPAFSPLNLKAMASMMTESTNQMIDRWIAQINSGNPEIDVEREVVETAGEIIAKTSFGMKGKNAKEVSEKLRALQMTLFKTTRYVGVPFGKCFNVKKTLEAKKLGKEIDKLLLSVITSRMKSIKRQTQEDLLGLLLQGNNHQGDGKLGKTFTTRDLLDECKTFFFAGHETTALAISWTLLLLAINEDWQIQLRDEIREVVGDKELDINVLAGLRKMKWVMNEVLRLYPTAPNVQRQAREDIKVDNLTVPNGTNMWIDVVAMHHDPALWGKDVNDFRPERFMNDVNGGCNHKMGYLPFGFGGRMCVGRNLSFMEYKIVLTLLLSRFSFKVSPGYNHAPSIMLSLRPTYGLHLIVQPL</t>
  </si>
  <si>
    <t>MEGIPGSLGWPIVGESFSFLSDFSKITLSMSYDFNLSNLYGCCFSPSNKNIYGKVFKSFVRGRFTVFMTGREASKILLTGKDGIVSLNLFYTGQQVLGPTTLLQTTGEAHKRLRRLIGEPLSIDGLKKYFHFINTQAMETLGQWQGRKVLVLEEASTFTLKVIGHMIMSLEPSGEEQEKFRSNFKIISSSFASLPFKLPGTAFHHGIKARDRMYEMLDSTISRRRSGQEFQQDFLGSLDNILTLLVAGHDTTTAALTWLIKFLGENPIEEHRQIVINRKSGTDLTWAEVNNMPYTAKVISETLRRATILPWFSRKASQDFEIDGYKIKKGWSVNLNVVSIHHDPEVFPDPEKFDPSRFDETLRPFSFLGFGSGPRMCPGMNLAKLEICVFIHHLVNRYNWRPLEKDNSVQPTLVRMPKNKYPIIKLQTNNRRKDSTEKCCI</t>
  </si>
  <si>
    <t>MASFIIIPLLLLFISAVHLFLHRRSRCRRLRLPPGTLGLPFVGETLQLISAYKSDNPEPFMDQRVKRYGPIFTTHVFGEPTVFSADPETNRFILLNEGKLFECSYPGSISNLLGKHSLLLMKGSLHKRMHSLTMSFANSSIIKDHLLVDIDRLIRLNLDSWSDRILLMEEAKKITFELTVKQLMSFDPGEWTETLRKEYVLVIEGFFSVPLPLFSSTYRRAIKARTKVAEALTLVVRERRKESVMGEKKNDMLGALLASGYHFSDEEIVDFMLALLVAGYETTSTIMTLAVKFLTETPLALAQLKEEHDQIRAKKSCPEAPLEWTDYKSMAFTQCVVNETLRVANIIGAIFRRAMTDINIKGYTIPKGWRVVASFRAVHLNPDHYKDARTFNPWRWQSNSEASSPSNVYTPFGGGPRLCPGYELARVVLSVFLHRIVTRYRFVLK</t>
  </si>
  <si>
    <t>MPPGPFLAPNPNVVVLLDAKTFPILFDNSKVDKRDVFTGTFMPSTQLTGGYRVLSYLDPSEPKHSLLKQLMFFLLKSRRAHVISEFHASYKDLFHELEANLAEAGKASFGDANDQAAFNFLARSLFNSNPADTKLGRDGPKIVQKWVLFQLGPILRLGLPQFLEESTIRSFRLPFSLIQKDYQRLYDFFYQSSGSVLDEAERLGITRDEACHNLLFATCFNSFGGMKLFFPNVLKWIGRAGVKLHARLAEEIRSAVRGAGGEITMAAMENMPLMKSVVYEAFRIDPPVPLQFGRAKRDLIIESHDHAFQVKEGEMLFGYQPFATKDPRIFERAEEFVGDRFVGEEGEKLLKHVLWSNGPETESPTIGNKQCAGKDFVTLVSRLLVVEFFLRYDSFEIQVGTSPLGSSVTITSLKRASF</t>
  </si>
  <si>
    <t>MPSSLSLSLTPLSVFPPRRVPTPSPKPYRLSVKSSINKPPDAGTTKPSSWLSPDWLTSLSRSLTAGNDVSGIPVASAKLDDVSDLLGGALFLPLFKWMQDYGPIYRLAAGPRNFVVVSDPAIAKHVLRNYGKYAKGLVAEVSEFLFGSGFAIAEGPLWTARRRAVVPSLHKRYLSVIVDRVFCRCAERLVEKLQPDALNGTAVNMEAKFSQLTLDVIGLSVFNYNFDSLNTDSPVIEAVYTALKEAEARSTDLLPYWKAEEAVSVIRKTVEDLIEKCREIVESEGERIDVEEYVNDSDPSILRFLLASREEVSSVQLRDDLLSLLVAGHETTGSVLTWTLYLLSKDSSSLAKAQEEVDRVLQGRRPTYEDIKDLKFLTRCIIESLRLYPHPPVLIRRAQVPDELPGGYKLDAGQDIMISVYNIHRSSEVWDRAEEFVPERFDLDGPVPNETNTDFRFIPFSGGPRKCVGDQFALMEAIVALAIFLQHMNFELVPDQNISMTTGATIHTTNGLYMKLSRRLK</t>
  </si>
  <si>
    <t>MPSSLSLSLTPLSVFPPRRVPTPSPKPYRLSVKSSINKPPDAGTTKPSSWLSPDWLTSLSRSLTAGNDVSGIPVASAKLDDVSDLLGGALFLPLFKWMQDYGPIYRLAAGPRNFVVVSDPAIAKHVLRNYGKYAKGLVAEVSEFLFGSGFAIAEGPLWTARRRAVVPSLHKRYLSVIVDRVFCRCAERLVEKLQPDALNGTAVNMEAKFSQLTLDVIGLSVFNYNFDSLNTDSPVIEAVYTALKEAEARSTDLLPYWKFKFLCKIIPRQIKAEEAVSVIRKTVEDLIEKCREIVESEGERIDVEEYVNDSDPSILRFLLASREEVSSVQLRDDLLSLLVAGHETTGSVLTWTLYLLSKDSSSLAKAQEEVDRVLQGRRPTYEDIKDLKFLTRCIIESLRLYPHPPVLIRRAQVPDELPGGYKLDAGQDIMISVYNIHRSSEVWDRAEEFVPERFDLDGPVPNETNTDFRFIPFSGGPRKCVGDQFALMEAIVALAIFLQHMNFELVPDQNISMTTGATIHTTNGLYMKLSRRLK</t>
  </si>
  <si>
    <t>MGFTPTSTATCFLIIAPLVVLWCWKLLKWVWLRPKRLERALRAQGLQGNPYSLLIGDTKEMYTVLMQAARSQQSTSSFLSKDKDAAPHITTFNHHIVNKFGKNSFFWEGTKPKVVITDPEQIKEVFNKIQDFEKPKLSPIVKLLGSGLANLEGEKWRTHRKIINPAFHLEKLKVMLPIFLECCDDMVSKWERLLSSNDKSEIDVWPFLQNLTCDIISRTAFGSSYEDGKRIFELLKEQTGLMMKLQNAYIPGWWLLPTTTNKRMKKIDTEIRALLKGVINKRENAMKAGEVLNNDLLGMLLESNRMEIQDHGKNNIIAMTSLEVIEECNAFYIAGQETTSVLLVWTMVLLSRYPHWQERAREEVLHVFGNQKPDYNGLSHLKIVTMILYEVLRLYPPLIYFARAIKNDVKLGNLSLPAGVQVSLPILLIHQDRDIWGDDATEFNPERFAEGVAKATKGQVVFFPFGWGPRVCLGQNFALLEAKLVLSLLLQRFSFELSPTYAHAPVTVLTLNPKFGAHIILHKL</t>
  </si>
  <si>
    <t>MEGNLINILYLLIFLISLKLLFFRKRLKNPAPSPPSLPIIGNLHQLKKQPLHRALYDLSQKYGPNNILSLRFGSQPVLVVSSASAAEECFTKNDIIFANRFRSSLTKYIGFNHTIITASSYGDHWRNLRRISSLEILSNHRLNSFLGVRKDETMKLLRKLAKGSDKDFRRVELRPMFSELTFNIIIKMVCGKRYYGEEYDGTNAEEAKRFREIMNEISQFGLGSNLADFVPLFRLFSSRKKLRKVGEKLDAFFQGLIDEHRNKKESSNTMIGHLLSSQESQPEYYTDQTIKGLIMALYVAGTETSAVALEWAMSNLLNSPEVLEKARVELDTQVGQDRLIEEADVTKLQYLQNIISETLRLHPPLSMLLPHLSSEDCTVGSYDVPRNTMLMVNAWAIHRDPKIWADPTSFKPERFENGPVDAHKLISFGLGRRACPGAGMAQRTLGLTLGSLIQCFEWKRIGEEKVDMTEGGGTIVPKAIPLDAQCKARPIISKIF</t>
  </si>
  <si>
    <t>MSFAGFLSLQSMSATCGFFFFSFTLLFSFFSFLVFISRMKPWCNCDLCKSYLTVSWLKKFPNLCDWYTHLLRKSPTGTIHVHVLGNTITSNPHNVEHILKTNFQNYPKGKPFSTILGDLLGRGIFNVDGESWKFQRKMASLELGSVAIRTYAMELVNEEIHARLIPIMESTARGELNSVCVLDLQDILRRFSFDNICKFSFGLDPGCLLPNLPVSDLAVAFDLASKLSAERAMNASPFIWKLKRLLNIGSEKKLRETINVVNDVAKEMIKQRREMGFKTRNDLLSRFMGSIDDDVYLRDIVVSFLLAGRDTIAAGLTGFFMLLSKSPEVEELIREEVGRVMGPGQEFPSFEQIREMHYLNAAIHDSMRLFPPIQFDSKFATEDDVLPDGTFVRKGSRVTYHPYAMGRMENIWGPDCLDFRPERWLRDGVFVPECPFKYPVFQAGVRVCLGKDLALMEMKSVVVALVRRFDIRVAQPDQEPRFAPGLTATLRGGFPVRVCERK</t>
  </si>
  <si>
    <t>MIEMIVFLFLVLLISLILSSSSNNSLQLPPSPPSIPLLGHLHHLTPSLYKSLYTLSSKHGPLLLLRLGPSRRLLLLVSSAAVATDVFKTHDLAFSSRPAFAFAERLPFGTSGFVTAPYGPYWRFMKKLCVTELLSTRQLERSRSIRREEILRSIKRVIDNARETVALDLGSEFTKFTNNVTCRTAMSTSCAEKCEDAERIRKLVKESFELAAKLCFGDVLGPFKELSFWVYGKKAIDMSTRYDELLEEVLKEHEHKRLSRANGDQSERDLMDILLDVYHDAHAEFKITMAHIKAFFMDLFIAGTHTSAEATQWAMAELLNHPEAFQKVRKEIELVTGNVRLVDESDITNLPYLQAVVKETLRLYPPAPITTRECRQHCKINSFDVPPKTAVAINLYAIMRDPDSWDNPNEFCPERFLQEQDHEDLSDDGKRMKFNFVPFGGGRRGCPGTALAFSLMNTAVAAMVQCFDWKIGKDGKGEKVDMESGSGMSLSMVHPLICVPVVHFIPYDI</t>
  </si>
  <si>
    <t>MIPTLVCIGTTIFQSTLSSYSLSFISLFLSTSLALLAISLNYWLVPGGFAWRKYHSRYKGHAKVSGPMGWPILGTLPAMGPLAHRKLAAMATSPKAKKLMTLSLGTNPVVISSHPETAREILCGSNFADRPVKESARMLMFERAIGFAPYGTYWRHLRKVAITHMFSPRRISDLESLRQHVVGEMVMRIWKEMGDKGVVEVRGILYEGSLSHMLECVFGINNSLGSQTKEALGDMVEEGYDLIAKFNWADYFPFGFLDFHGVKRRCHKLATKVNSVVGKIVEERKNSGKYVGQNDFLSALLLLPKEESIGDSDVVAILWEMIFRGTDTIAILLEWIMAMMVLHQDVQMKARQEIDSCIKQNGYMRDSDIPNLPYLQAIVKEVLRLHPPGPLLSWARLAIHDVHVDKVIVPAGTTAMVNMWAISHDSSIWEDPWAFKPERFMKEDVSIMGSDMRLAPFGAGRRVCPGKTLGLATVHLWLAQLLHHFIWIPVQPVDLSECLKLSLEMKKPLRCQVIRRFNTISS</t>
  </si>
  <si>
    <t>MAETDIQDYLQLFFLWLLSIIAVRAILTKLRHKPRRPPGPRSLPIIGHLHLISALPHQSFHALSTRYGPAVQVFLGSVPAVVVSCPELAKEFLKTHEPSFSNRFVSAAVHHLSYGSKGFLFAPYGSYWRFLKKICMSELLGGRTLDQFRHLREQETLRFLRVLRAKGEAHEAVDVSGELMTLTNSVISRMVLSRTCCESDGDVEHVRKMVADTAELAGKFNVADFVWLCKGLDLHGIKKRLVGILERFDGMMERVIREHEEERERRKERGEGEEIRDLLDILLEIHQDESREIKLSRENVKAFILDIYMAGTDTSAITMEWALAELINNHHVMEKARQEIDSVTGNQRLIQESDLPNLPYLQAIVKETLRIHPTAPLLGRESSESCNVCGYDIPAKSLVFVNLWSMGRDPKIWEDPLEFRPERFMNNNEEKQIDVRGQNFQLLPFGTGRRLCPGASLALQTVPTNVAAMIQCFEFRVDGTVSMEEKPAMTLPRAHPLICVPVPRMNLPF</t>
  </si>
  <si>
    <t>MEAQSYLLLIGLFFVLHWLAKCYKSSVSQKLPPGPKKLPIIGNLHQLAEAGSLPHHALRDLAKKYGPLMHLQLGEISAVVASSPKMAKEIVKTHDVSFLQRPHLVFGQMISYGGLGIAFAPYGDHWRQMRKMCATELLSTKRVQSFASIREDEAAKFIDSIRESAGSPINLTSRIFSLICASISRVAFGGIYKEQDEFVVSLIRKIVESGGGFDLADVFPSIPFLYFLTGKMTRLKKLHKQVDKVLENIIREHQEKNQIAKEDGAELEDQDFIDLLLRIQQDDTLDIQMTTNNIKALILDIFAAGTDTSASTLEWAMAEMMRNPRVREKAQAELRQAFREKEIIHESDLEQLTYLKLVIKETFRVHPPTPLLLPRECSQPTIIDGYEIPAKTKVMVNAYAICKDSQYWIDADRFVPERFEGSSIDFKGNNFNYLPFGGGRRICPGMTLGLASIMLPLALLLYHFNWELPNKMKPEEMNMDEHFGLAIGRKNELHLIPNVNL</t>
  </si>
  <si>
    <t>MIMMMMMCSMWMWVVLVAIAGALLVLRSILKNVNWWLYESKLGVKQYSLPPGDMGWPFIGNMWSFLSAFKSKDPDSFISSFVSRFGRTGMYKTMMFGNPSIIVTTPEICKRVLTDDDKFTPGWPQSTIELIGKRSFISMSYEEHKRLRRLTSSSINGMEALSLYLTYIEKNVKSSLEKWANMGQIEFLTEIRKLTFKIIMHIFLSSESEHVMEALEREYTALNHGVRAMCINIPGFAYHKAFKARKNLVAIFQSIVDERRNLRKGYLPGKAKDMMDALIDLEDDERKLSDEDIIDIMLMYLNAGHESSGHITMWATFFLQKHPEYLQKAKAEQEEIIRRRPSTQKGLTLKEVREMDFLYKVIDETLRVITFSLVVFREAKTDVNINGYTVPKGWKVLVWFRSVHLDPEIFPDPKEFNPNRWNKEHKAGEFLPFGGGSRLCPGNDLAKMEIAVFLHHFLLNYRFEQHNPNCPVRYLPHTRPMDNCLGRVRKCPSTTT</t>
  </si>
  <si>
    <t>MKSIMMSFIRWKTKGYVLISSSSMLFNQIQNSDQAPPPCPPGPPQLAIIRNLHVLGGSGTLPHRSLQSLSKRYSPIMSLQLGNVPTVVVSSPEAAELFLKTHDTVFANRPKFETALRLWSTGRTGETASKLASFGALRKREIGAMVESLKEAAMAREIVDVSERVGEVLRNMACKMVLGRNKDRRFDLKGYMSVSVAFILADYVPWLRLFDLQDQPIHPHDGHAHIIDKRSNKGIVFDMIIGSSETSKLVRHPRVMENLQNELKNVVGINKMVEENDLAKLCYLDTVVKETLRLHPVVPLLAPHESMEAIVIEGYYMKKKSRVIINAWAIGRHPKVWSENAEVFYPERFMNDNVDFKGQDFPLIPFGSGRTSCPGMVMGLTIVKLVLAQLLYCFHWGLPYGIDPDELDMNEKSGLSMPRARHLLVIQWWQV</t>
  </si>
  <si>
    <t>MLSETLAIPAVLLAILILILSSVLFHLQDERTNPPGPKPLPIIGNLHMLGKLPHRSLQALAKNYGPIMFIKLGQVPTVVVSSPETAELFLKTHDTIFASRPKTLASEYMSYGSKGLAFSEYGPYWRNVKKLCTTQLLSASKVEMFAPLRREELGVFVKSLEKAAASRDVVNLSEQVGELISNIVCRMILGRSKDDRFDLKGLAREVLRLAGVFNIADYVPWTGFLDLQGLKGKMKKMSKAFDEVFEQIIKDHEDPSASNKNSVHSEDFVDILLSHMHQAVNQQEQKYVIGRTNIKAIILDMIAGSFDTSTVAVEWAMSELLRNPSDMKKLQEELNNVVGEDKLVEESDLSKLPYLNMVVKETLRLYPAGPLLLPRESLEDITINGYHIKKKTRILVNAWAIGRDPKVWSDNADMFCPERFVNSNVDIRGHDFQLLPFGSGRRGCPGIQLGLTTFGLVLAQLVHCFNWELPFGVSPDDLDMSERFGLSLPRSKPLLAIPTYRLFIKGK</t>
  </si>
  <si>
    <t>MEQLYYLTLVLLFVSFVSVSFFIIFYRHRSPFSVPNLPPGKAGFPVIGESLEFLSAGRKGLPEKFFSDRMTEYSSKVFKTSILGEPTVIFCGAACNKFLFSNENKHVISWWPENVKKLFPTNIQTNSKEEAKKLRNILPQFLSAKAIQRYVGIMDTVAQRHFALEWENNTQVTVLPLAKRYTFGVASRVFMSIDDLNQVAKLAEPLNQVNAGIISMPINFPGTVFNRGIKASKFIRRELLRIVKQRKVELANGMSTPTQDILSHMLIYCDENGQYLAEHDIVNKILGLLIGSHETTSTVCTFVVKYLAELPQNIYENVYQEQMAIAKSKAPGELLNWDDIQKMKYSWNVACEVIRLNPPAQGAFREAINDFIFDGFSIPKGWKLYWSANSTHKNPEYFPEPEKFDPSRFEGTGPAPYTYVPFGGGPSMCPGKEYARMELLVFMHNLVKRFKCETLFPNGNVTYNPTPIPAKGLPVRLIPHRS</t>
  </si>
  <si>
    <t>MDNIWIVFVTVFLLCTVILYRNRLSLMLKSKRKKNKLPLGTLGWPFIGETIEFVSCAYSDRPESFMDKRRRMYGKVFKSHIFGSPTIVSTDASVNKFILQSDAKVFVPSYPKSLTELMGESSILLINGSLQRRIHGLIGAFFKSQQLKAQITRDMQKYVKESMASWREDCPIYIQDETKKIAFHVLVKALISLDPGEEMELLKKHFQEFISGLMSLPIKLPGTKLYQSLQAKKKMVKLVKRIILAKRSSGFCKVPKDVVDVLLSDANEKLTDDLIADNIIDMMIPGEDSVPLLMTLATKYLSECPAALQQLTEENMKLKKIQDQVGESLSWSDYLSLPFTQTVITETLRMGNIIIGVMRKALKDVEIKGHLIPKGWCVFVNFRSVHLDDKNYECPYQFNPWRWQDKDTSSCNFTPFGGGQRLCPGLDLARLEASIFLHHFVTQFRWHAEKDAIVNFPTVRMKKRMPVKVRRVES</t>
  </si>
  <si>
    <t>MATELASSPNWVPSAATCLAAFAALLLLFLRGLRRRRYNLPPGPKPWPIIGNLNLIGSLPHRSIHTLSKKYGPIMHVWFGSSSVVVGSSVEIAKAVLKTHDATLAGRPKFAAGKYTTYNYSDITWSQYGPYWRQARRMCLMELFSAKRLQEYEYIRKQELRCLLNELFNSANKTILLKDHLSSLSLNVISRMVLGKKYLEESQNAVVSPDEFKKMLDELFLLNGVYNIGDFIPWIDFLDLQGYIKRMKTLSKKFDMFMEHVLDEHIERKKGIKDYVAKDMVDVLLQLAEDPTLEVKLERHGVKAFTQDLIAGGTESSAVTVEWAISELLRRPEIFKKATEELDRVIGRERWVEEKDIVNLPYVNAIVKEAMRLHPVAPMLVPRLAREDCNLGGYDIPKGTQVLVNVWTIGRDPSIWDNPNEFQPERFLNKEIDVKGHDYELLPFGAGRRMCPGYPLGLKVIQASLANLLHGFNWRLPDNVRKEDLNMDEIFGLSTPKKLPLETVVEPRLPYHLYSL</t>
  </si>
  <si>
    <t>MEATHYRKCTPSCYICTTPKTKRLGQVYGPLMHLQLGEVFTVIVSSAEYAKEIMKTHDVIFATRPHILAADIFSYGSTNTIGAPYGNYWRQLRKICTVELLTQKRVNSFKPIREEELTNLIKMIDSHKGSPINLTEEVLVSIYNIISRAAFGMKCKDQEEFISAVKEGVTVAGGFNVADLFPSAKWLQPVTGLRPKIERLHRQIDRILLDIINEHKDAKAKAKEDQGEAEEDLVDVLLKFPDGHDSKQDICLTINNIKAIILDIFGAGGETAATAINWAMAEMIRDPRVLKKAQAEVRAVYNMKGMVDEIFIDELQYLKLVVKETLRLHPPVPLLVPRVCGESCGIGGYHIPVKSMVIVNAWAIGRDPNYWTQPERFYPERFIDSSIEYKGTNFEYIPFGAGRRLCPGITFGLKNVELALAFLLFHFDWKLPNGMKNEDLDMTQQFGVTVRRKADLFLIPITSRPILVRKLP</t>
  </si>
  <si>
    <t>MALLFFYFLVLISFAFTTIIVQKIRKKPKKTDDTTCKIPHGPRKLPIIGNIYNLLCSQPHRKLRDLAIKYGPVMHLQLGQVSTIVISSPECAREVMKTHDINFATRPKVLAIEIMSYNSTSIAFAGYGNYWRQLRKICTLELLSLKRVNSFQPIREDELFNLVKWIDSKKGSPINLTEAVLTSIYTIASRAAFGKNCKDQEKFISVVKKTSKLAAGFGIEDLFPSVTWLQHVTGLRAKLERLHQQADQIMENIINEHKEANSKAKDDQSEAEEDLVDVLIQYEDGSKKDFSLTRNKIKAIILDIFAAGGETTATTIDWAMAEMVKNPTVMKKAQSEVREVCNMKARVDENCINELQYLKLIVKETLRLHPPAPLLLPRECGQTCEIHGYHIPAKTKVIVNAWAIGRDPNYWTESERFYPERFIDSTIDYKGSNFEFIPFGAGRRICAGSTFALRAAELALAMLLYHFDWKLPSGMRSGELDMSEDFGVTTIRKDNLFLVPFPYHPLPVS</t>
  </si>
  <si>
    <t>MAMLAYEAAIIAAFFCFLYFFHRRQCCRHPLFTDFPILGMLPQLLFNLWRAHDYSTQVLKQRGGTAEFTGPWFTKMNCLVTGDPINVHHVMSKSFPNYVKGPVFREIFQAFGDGIFTADSEAWKYNRNLFHSLFKHRSFEVFLEKTIHNKVQNTLLPMLDNLQQQGRVVDLQDVFNRFTFDNICSMVLGYDPSCLSIDFPEVEIEKAFNQAEESIFYRQIVPICFWKLQKWLQIGQEKKMTEACKTLNQFIHACIASKREELNKYKENEMGEAHKDLLTALMREGKAHDDGFLRDSVFNLFVAGRDTITSALTWFFWLVATNPLVEAKILEEIKEQFETNEKMLGVLTVEEVKKLVYLHGAICEALRLFPPIPFERKLAIKADVLPSGHSVNSRTMILFSLYAMGRFEETWGKDCLEFKPERWISEKRSIVYVPSYKFIAFNAGPRTCLGKDLSFFQMKMVAAAILSNYRVQVVEGYVATPSLSIVLLMKDGLKVKITKREI</t>
  </si>
  <si>
    <t>MIEILLNLQLLAPFFLFFIFPVFFFFFLTSSCPTKRSITIPKPYPLIGHYLDLKGIGNRRIQWLSDIVKISPATTFTLHRPLGRRQVITGNPATVAHILKTRFSNYQKGYTFIHTLSDFLGTGIFNADGNTWKFQRQVASHEFNTKSLRKFVEHVVDVELSDRLVPVLASAAAQDKTLDFQDILQRFAFDNICKIAFGYDPEYLTPSAERSKFAVAYEEATEISSKRFREPLPLVWKIKRVLNIGSEKKLRIAVKEVHEFAKNIVREKKKELKEKESLESVDMLSRFLSSGHSDEEFVKDIVISFILAGKDTTSAALTWFFWLLSKNPRVEKEVLKEIMEKSESPVYDEVKEMVYIHASLCESMRLYPPVPMDTKEAADDDVLPDGTVVKKGTLVTYHVYAMGRMESIWGEDWAEFKPERWLEKLQTGKWNFVGRDSFTYPVFQAGPRICLGKEMAFMQMQRLVAGILRRFTVVPVLTPGAEPHLISFLSSLMEGGFPVKIVDREASSSN</t>
  </si>
  <si>
    <t>MSLLLLSFLLIIPILLLLRRKRKPSKRVPPGSLGIPVVGQSLGLLRAMRANTAEKWVQERINKYGPISKLSLFGKPTVLIHGQAANKFIFSGGGNAIANQQTQSIKMILGDRNLLELTGEDHSRVRGALVPFLKPESLKRYVGKMDEEVRKHLEMHWQGKQQIKVLPLMKTLTFNIICSLLFGVERGKQRDQFLDSFQEMIQGMWSVPINVPFTRYNRSLRASARIQNILKEIVQKKKIELKQNAASARQDLISFLLGMVDEDGKQVMSEKEIFHNIKLVMVAGHDTSAVLITFIIRLLANEPAIYAAVLQEQEEIAKGKLSGEALTWEDLSKMKYTWRVAMETIRMFPPIFGGFRKAATDIEYDGYFIPKGWQIFWVTAMTHMDENIFPEPSKIDPSRFENQASVPPYCFIPFGGGARICPGYEFSRLETLVAIHYLVTRFSWKLCSDNFFSRDPMPVPTQGLLVQIWPRKLS</t>
  </si>
  <si>
    <t>MEAQASFLFISLFFSLVLHLLAKHYYKPKTTLSHKLPPGPKKLPLIGNLHQLAMAGSLPHRTLRDLALKYGPLMHLQLGEISSVVVSSPNMAKEIMKTHDLAFVQRPQFLPAQILTYGQNDIVFAPYGDYWRQMKKICVSELLSAKRVQSFSHIREDETSKFIESIRISEGSPINLTSKIYSLVSSSVSRVAFGDKSKDQEEFLCVLEKMILAGGGFEPDDLFPSMKLHLINGRKAKLEKMHEQVDKIADNILREHQEKRQRALREGKVDLEEEDLVDVLLRIQQSDNLEIKISTTNIKAVILDVFTAGTDTSASTLEWAMAEMMRNPRVREKAQAEVRQAFRELKIIHETDVGKLTYLKLVIKETLRLHAPSPLLVPRECSELTIIDGYEIPVKTKVMINVWAIGRDPQYWTDAERFVPERFDGSSIDFKGNNFEYLPFGAGRRMCPGMTFGLANIMLPLALLLYHFNWELPNEMKPEDMDMSENFGLTVTRKSELCLIPIVNDL</t>
  </si>
  <si>
    <t>MASFIFTPVLFLLIISAVLLFLHRRSRCRRFRLPPGTLGLPFVGETLQLISAYKSDNPEPFMDQRVKRYGPIFTTHVFGEPTVFSTDPETNRFILLNEGKLFECSYPGSISNLLGKHSLLLMKGSLHKRMHSLTMSFANSSIIKDHLLVDIDRLIRLNLDSWSDRVLLMEEAKKITFELTVKQLMSFDPGEWTETLRKEYVLVIEGFFSVPLPLFSSTYRRAIKARTKVAEALTLVVRDRRKESVTEEKKNDMLGALLASGYHFSDEEIVDFMLALLVAGYETTSTIMTLAIKFLTETPLALAQLKEEHDQIRAKKSCPEAPLEWTDYKSMAFTQCVVNETLRVANIIGAIFRRAMTDINIKGYTIPKGWRVVASFRAVHLNPDHFKDARTFNPWRWQSNSEASSPGNVYTPFGGGPRLCPGYELARVVLSVFLHRIVTRYSWFPAEEDKLVFFPTTRTQKRYPIIVKRREESKLSKSP</t>
  </si>
  <si>
    <t>MDAATALMILSAIAAYLIWFTLVTRSLKGPRVWPLLGSLPGLIQHANRMHDWIADNLRACGGTYQTCICALPFLARKQCLVTVTCDPKNLEHILKLRFDNYPKGPTWQSAFHDLLGEGIFNSDGDTWLFQRKTAALEFTTRTLRQAMARWVNRAIKHRFCPILATAQKENQSVDLQDLLLRLTFDNICGLAFGQDPQTLAAGLPDNAFALSFDRATEATLQRFILPEILWKLKRWLRLGMEVSLSRSLKHIDQYLSHIIKNRKLELLNGNGSHHHDDLLSRFMRKKESYSEEFLQHVALNFILAGRDTSSVALSWFFWLCVKNPRVEENILNELCTVLLSTRGDNISTWLNEPLVFDEVDRLVYLKAALSETLRLYPSVPEDSKHVVKDDVLPNGTFVPAGSAVTYSIYSVGRMKFIWGEDCLEFKPERWLSPEGDKIQVQDSYKFVSFNAGPRLCLGKDLAYLQMKSIAAAVLLRHRLAVAPGHRVEQKMSLTLFMKYGLKVNVYPRDLKPVLEKLTTIKSVTVGQK</t>
  </si>
  <si>
    <t>MDTVLSTTLLLMLACSIVHVLRSLQARMRRKSNYNLPPGPSLLTIIRNSKQLYKKPQQTMAKLAKTYGPIMRFTIGQSTTIVISSIEATQEVLQTHDSLFSDRTNPDITTSYNHNRYSLVFLPVSPLWQELRKICHGNLFSAKTLDASTDLRRMKMKELLTDIRQRSLNGEVVDIGRAAFMACINFLSYTFLSLDFVPSVGDGEYKHIVGTLLKATGTPNLVDYFPVLRVFDPQGIRRHTTNYIDKLFDVFDPMIDERMRRRGEKGYATSHDMLDILLDISDQSSEKIHRKQIKHLFLDLFVAGTDTTAYGLERTMTELMHNPEAMRKAKKEIAETIGVGKPVEESDVARLPYLQSVIKESLRMHPPAPLLLPRRAKTDVQVCGYTVPQGTQILINEWAIGRNPAIWEDAHRFSPERFLDSDIDVKGRHFKLTPFGSGRRICPGSPLAVRMLHNMLGSLINNFDWKLENNIDPIDMDLDQSLRAIPVLVNAN</t>
  </si>
  <si>
    <t>MSAATSSTLSTVTDANLHSRFHSRLVPFTHHFSLSQPKRISSIRCQSINTDKKKSSRNLLDNASNLLTDLLSGGSIGSMPIAEGAVSDLLGRPLFFSLYDWFLEHGAVYKLAFGPKAFVVVSDPIVARHILRENAFSYDKGVLADILEPIMGKGLIPADLDTWKQRRRVIAPAFHNSYLEAMVKIFTTCSERTILKFNKLLEGEGYDGPDSIELDLEAEFSSLALDIIGLGVFNYDFGSVTKESPVIKAVYGTLFEAEHRSTFYIPYWKIPLARWIVPRQRKFQDDLKVINTCLDGLIRNAKESRQETDVEKLQQRDYLNLKDASLLRFLVDMRGADVDDRQLRDDLMTMLIAGHETTAAVLTWAVFLLAQNPSKMKKAQAEVDLVLGTGRPTFESLKELQYIRLIVVEALRLYPQPPLLIRRSLKSDVLPGGHKGEKDGYAIPAGTDVFISVYNLHRSPYFWDRPDDFEPERFLVQNKNEEIEGWAGLDPSRSPGALYPNEVISDFAFLPFGGGPRKCVGDQFALMESTVALTMLLQNFDVELKGTPESVELVTGATIHTKNGMWCRLKKRSNLR</t>
  </si>
  <si>
    <t>MMEMDSMCMWVVLVAIAGALLVLRSMLKNVNWWLYESKLGVKQYSLPPGDMGWPFIGNMWSFLRAFKSKDPDSFISSFVSRYGRTGMYKTLMFGNPSVIVTTPETCKRVLTDDDKFTTGWPQSTIELIGKRSFISMSYEEHKRLRRLTSSSINGMESLSLYLTYIEENVKNSLEKWANMGQIEFLTEIRKLTFKIIMHIFLSSESEPVMEALEREYTALNHGVRAMCINIPGFAYHKAFKARKNLVAIFQSIVDERRNLRKGYLPGKAKDMMDALIDVEDDDGRKLSDEDIIDIMLMYLNAGHESSGHITMWATFFLQKHPEYLQKAKAEQEEIIRRRPPTQKGLTLKEVREMDFLYKVIDETLRVITFSLVVFREAKSDVNINGYTIPKGWKALVWFRSVHLDPEIYPNPKEFNPYRWNKEHKAGEFLPFGGGSRLCPGNDLAKMEIAVFLHHFLLNYRFEQHNPNCPVRYLPHTRPMDNCLGRVRKCSSTTT</t>
  </si>
  <si>
    <t>MEEAWFIILVSLCVCVLIRVILLFFLHKKTLATPPGPPHIPIITSFLWLKKSFIELEPFLRTLAAKHGPIFTLRIGSRPVIFIANRALAHQALIQNGSIFSDRPKALPAAKIVSSNQHNINSAPYGATWRALRRNLASEMLHPSRVMSFSGTRKWVLHTLLTRLKSDSQSNDSIKVINHFQYSMFCLLVFMCFGERLDDGKVRDIERVQRQMLLRFRRFNVLNFWPRVTRVLFFKLWEELLRVRKEQEDVLVPLIRARKQRRGTEGGGLRDDDGFVVSYVDTLLDLELPEEKRKLNEEELVTLCSEFLNAGTDTTSTALQWIMANLVKYPHVQERVVEEIKEVVGERVREEREVKEEDLQKLPYLKAVILEGLRRHPPGHFVLPHAVTEDVVFNDYLVPKNGTVNFMVAEIGWDPKVWEDPMAFKPERFMNDEGFDFDITGSKEIKMMPFGAGRRICPGYNLALLHLEYFVANLVWNFEWKVPEGGDVDFSEKQEFTTVMKNALQVQLSPRI</t>
  </si>
  <si>
    <t>MASSASTTLSSPFLRLEFPSSTKQRSSISIRASVSEKPPLPAVSVTSPEPSKLPIRKIPGDCGFPVIGPFKDRQDYFYKQGRDEFFKSRIQKYQSTVFRTNMPPGPFLAPDPNVVVLLDAKSFPVLFDNSKVEKKDVFTGTFMPSTELTGGYRVLSYLDPSEPKHALLKQLMFFLLKSRRAHVISEFHASYKELFHALEANLAEAGKASFGDANDQAAFNFLSRSLFNSNPADTKLGLDGPKIVQKWVLFQIGPILRLGLPQFLEESTIRTFRLPFSLIKKDYQRLYDFFYESSGLVLDEAERLGITRDEACHNLLFATCFNSFGGMKLFFPNVLKWIGRAGVKLHARLAEEIRSAVRSGGGEISMAAMEKMPLMKSVVYEAFRIDPPVALQFGRAKRDLIIESHDHAFQVKEGEMLFGYQPFATKDPRIFERAEEFVGDRFVGEEGEKLLKHVLWSNGPETESPTLGNKQCAGKDFVTLVSRLFVVEFFLRYDSFEIQVGTSPLGSSVTITSLKRASF</t>
  </si>
  <si>
    <t>MDSLLLLKEIATSILIFLITRLSIQTFLKSYRQKLPPGPKGWPVVGALPLMGSMPHVTLAKMAKKYGPIMYLKMGTNNMVVASTPAAARAFLKTLDQNFSNRPSNAGATHLAYDARDMVFAHYGSRWKLLRKLSNLHMLGGKALDDWAQIRDEEMGHMLGAMYDCNKRDEAVVVAEMLTYSMANMIGQVILSRRVFETKGSESNEFKDMVVELMTVAGYFNIGDFIPFLAKLDLQGIERGMKKLHKKFDALLTSMIEEHVASSHKRKGKPDFLDMVMAHHSENSDGEELSLTNIKALLLNLFTAGTDTSSSIIEWSLAEMLKKPSIMKKAHEEMDQVIGRDRRLKESDIPKLPYFQAICKETYRKHPSTPLNLPRISSEPCQVNGYYIPENTRLNVNIWAIGRDPDVWNNPLEFMPERFLSGKNAKIDPRGNDFELIPFGAGRRICAGTRILSLFHLVHYILGLFHF</t>
  </si>
  <si>
    <t>MISESLLLVFLIVFISASLLKLLFVRENKPKAHLKNPPSPPAIPIIGHLHLLKPLIHHSFRDLSLRYGPLLSLRIGSVKFIVASTPSLAQEFLKTNELTYSSRKMNMAINMVTYHNATFAFAPYDTYWKFMKKLSTTELLGNKTLGHFLPIRTREVHDIIQFLFHKSKAQESVNLTEALLSLSNNVISQMMLSIKSSGTDSQAEQARTLVREVTQIFGEFNVSDFLGFCKNLDLQGFRKRALDIHKRYDALLEKIISDREELRRKSKVDGCEDGDDEKVKDFLDILLDVAEQKECEVQLTRNHVKSLILDYFTAATDTTAISVEWTIAELFNNPKVLKKAQEEVDRVTGNTQLVCEADIPNLPYIHAIIKETMRLHPPIPMIMRKGIEDCVVNGNMIPKGSIVCVNIWAMGRDPNIWKNPLEFKPERFLEGEGSAIDTKGHHFELLPFGSGRRGCPGMPLAMRELPTIIGALIQCFEWKMLGSQGEILDHGRSLISMDERPGLTAPRANDLIGIPVARLNPTPFRQM</t>
  </si>
  <si>
    <t>MISESLLLVFLIVFISASLLKLLFVRKNKPKAHLKYPPSPPAIPIIGHLHLLKPLIHHSFRDLCLRYGPLLSLRIGSVKFIVASTPSLAKEFLKTNELTYSSRKMNMAINTVTYHNATFAFAPYDTYWKFMKKLSTTELLGNKTLGHFLPIRTQEVHDFIQILFHKSKAQESVNLTEALLRLSNNVISRMMLSIKSSGTDSQAEQARALVREVTRIFGEFNVSDFLGFCKNMDLQSFRKRALDIHKRYDALLEKIISDREELRRKSKEEGCEDGGDEKVKDFLDILLDVSEQKECEVQLTRNHVKSLILDYFTAATDTTAISVEWTIAELFNNPKVLKKAQEEVEKVTGNKRLVCEADISNLPYIHAIIKETMRLHPPIPMITRKGIEDCVVNGNMIPKGSIVCVNIWAMGRDPNIWKNPLEFMPERFLEGEGSAIDTKGHHFELLPFGSGRRGCPGMPLAMRELPTFIGALILCFEWKMFGSQGEILDHGKSLINMDERPGLTAPRANDLIGIPVARLNPTSFPQV</t>
  </si>
  <si>
    <t>MDQNMLPLFVLLAFPILLLFFRKRKTSKKPTFPPGPRGLPFIGNLYQLDGSTLCLKLYELSKKYGPIFSLQLGSRPALVVSSPKLAKEVMKTHDLEFCGRPSLISTMKFSYNGLDMAFSPYRDYWRHTRKISIIHFLSLKRVLMFSSIRKYEVTQLVKKITEHASCSKVTNLHELLTCLTSAVVCRTALGRRYEEEGIERSMFHGLLKEAQELTASTFYTDYIPLVGGVVDKLTGLMGRLEKMFKVLDGFYQNAIDEHLDPERKKLTDEQDIIDALLQLKNDRSFSMDLTPAHIKPLMMNIILAGTDTSAAAVVWAMTALMKSPIVMKKAQEEIRNIFGGKDFIEEDDIQKLPYVQAVIKETMRIYPPLPLLLQRETIKKCSIAGYEIPEKTLVYVNAWAVHRDPETWEEPEEFYPERFLDSKIDFRGYDFELIPFGAGRRICPGINMGIITVELVLANLLYSFDWEMPQGMKREDIDTDMLPGLIQHKKNPLCLVAKKQG</t>
  </si>
  <si>
    <t>MVGLGSPTFQNITAPSSSYIEWKYKSHNNNHAPLSHPIIGCLVSFYQNRHRLLDWYTEQLANSPTQTIVVRRLGARRTVVTANPRNVEYILKTNFGNFPKGKPFTEILGDFLGCGIFNVDGELWHTQRKLASNAFSTRSLKDFIVKTLQEEVQQRLVPLLEHAARENHVIDLQDVLSRLTFDTVCKVSLGYDPCCLDLSKPLPPLLTAFDTASEVSAARGSAPVFLVWKMKRMLNVGSEKALKEAVKLVHESVMNIIKLKKEEIRFNRKNGTDLLDRLLEACHEEIVVRDMVISMIMAGRDTTSAAMTWLFWLLSRHREQEASLVKEVYDENNQNQGLGLDYECLKEMKLLKACLCESMRLYPPVAWDSKHAGGADVLPDGTHVEKGDRVTYFPYGMGRMEALWGENCCEFKPQRWFHEENVDNGILKCVNPYMFPVFQAGPRVCLGREMAFIQMKYVVASILNRFVISPVSDEQPRFVPLLTAHMAGGFIVRVHKRNGTEIEK</t>
  </si>
  <si>
    <t>MELVLHFLNTTTIGVVSLIFLLCLFLYGPLKKVHGSSKEAPTVGGAWPIFGHLPLLIGSKSPHKALGALAEKHGPLFTIKLGAKKALVVSDWEMARECFTTNDVAVSARPKLLVAELMCYNNAMLLVAPYGPYWRELRKIIVTEILSSSRVEQLQDVRVSEVQNSIVELYDVWRSQKNESDYASVELKQWFAQPIFNMVLRMVVGKRFLSATATDEKAEKCVKAVDEFMRLAGVFTVGDAIPYLRWLDFGGYEKAMKETAKELDVMISEWLEEHRQKRALGEGVDGAQDFMNVMLSSLDGKTIDGIDADTLIKSTVLTIIQAGTEASITTIIWAMCLILKNPLILEKIKAELDIQVGKDRCICESDISNLVYLQAVVKETFRLYAPGPLSSPREFAEDCTLGGYHVKKGTRLITNIWKIHTDPNVWSDPFEFKPDRFLTTHKDIDVKGHHFQLLPFGSGRRVCPGISFGLQTVHLALASFLHSFEILNPSTEPLDMTEAFGVTNTKATPLEVLVKPRLSPSCYKSM</t>
  </si>
  <si>
    <t>MELSTMFCLCASFLFIVLFRALIKPYYVSKRRDLPLPPGSMGWPYIGETFQMYSQDPNVFFASKIKRFGSMFKSHILGCPCVMISSPEAAKFVLNKAQLFKPTFPASKERMLGKQAIFFHQGEYHANLRRLVLRTFMPEAIKNIVPDIESIAQDCLKSWEGRLITTFLEMKTFTFNVALLSIFGKEEILYRDALKRCYYTLEQGYNSMPINVPGTLFHKAMKARKELAQIVAQIISSRRQRKQDFHKDLLGSFMDEKSGLTDEQIADNVIGVIFAARDTTASVLTWIVKYLGENPSVLEAVTEEQECILKSKEESGEDKGLNWEDAKKMPITSRVIQETLRVASILSFTFREAVEDVEYQGYLIPKGWKVLPLFRNIHHSPDNFKEPEKFDPSRFEAAPKPNTFMPFGSGIHMCPGNELAKLEILVLLHHLTTKYRWSVVGAKNGIQYGPFALPQNGLPITLFPKSK</t>
  </si>
  <si>
    <t>MANLDLDPFQTSILILVPIALLVALLSRTRRRAPYPPGPKGLPIIGNMLMMEQLTHRGLANLAKHYGGIFHLRMGFLHMVAISDPVAARQVLQVQDNIFSNRPATIAISYLTYDRADMAFAHYGPFWRQMRKLCVMKLFSRKRAESWQSVRDEVDAAVRAVASSVGKPVNIGELVFNLTKNIIYRAAFGSSSQEGQDEFIKILQEFSKLFGAFNIADFIPYLGCVDPQGLNSRLARARGALDSFIDKIIDEHVHKMKNDKSSEIVDGETDMVDELLAFYSEEAKLNNESDDLQNSIRLTKDNIKAIIMDVMFGGTETVASAIEWAMAELMRSPEDQKRVQQELADVVGLDRRAEESDFEKLTYLKCALKETLRLHPPIPLLLHETAEDATVGGYLVPKKARVMINAWAIGRDKNSWEEPESFKPARFLKPGVPDFKGSNFEFIPFGSGRRSCPGMVLGLYALELAVAHLLHCFTWELPDGMKPSEMDMGDVFGLTAPRSTRLIAVPTKRVVCPLF</t>
  </si>
  <si>
    <t>MSDSLLTFYSLSAILALLPIFIFILIKRKQSKPRLNLPPGNMGWPFLGETIGYLKPYSATTIGEFMEQHIARYGTIYKSKLFGEPAIVSADAGLNRFILQNEGKLFECSYPRSIGGILGKWSMLVLVGDMHRDMRVISLNFLSHARLRTHLLKEVEKQSLLVLNSWSQNSIFSAQDEAKKFTFNLMAKHIMSMDPGDIETEQLKKEYVTFMKGVVSAPLNLPGTAYRKALKSRSIILKFIEGKMEERVRRIQEGNESLEEDDLLNWVLKHSNLSTEQILDLILSLLFAGHETSSVAIALAIYFLPGSPQAIQQLREEHREIARAKKQTGEVELTWDDYKRMEFTHCVVNETLRLGNVVRFLHRKAVKDVSYKGYDIPCGWKVLPVIAAVHLDPSLFDQPQHFNPWRWQNNGSRGGSCSSKNTANNNFLPFGGGPRLCAGSELAKLEMAVFIHHLILNYHWELADTDQAFAYPFVDFPKGLPIRVQAHSLL</t>
  </si>
  <si>
    <t>MEAQACFMFTTLFFFWVLHWLAKYYYKPKTTLSHKLPPGPKKLPLIGNLHQLAMAGSLPHRTLRDLALKYGPLMHLQLGEISSVVVSSPNMAKEIMKTHDLAFVQRPQFLPAQILTYGQSDIAFAPYGDYWRQMKKICVSELLSAKRVQSFSDIREDETAKFIESVRTSEGSPVNLTNKIYSLVSSAISRVAFGNKCKDQEEFVSLVKELVVVGAGFELDDLFPSMKLHLINGRKAKLEKMQEQVDKIVDNILKEHQEKRERARREGRVDLEEEDLVDVLLRIQQSDNLEIKITTTNIKAIILDVFTAGTDTSASTLEWAMAEMMRNPRVREKAQAEVRQAFRELKIINETDVEELIYLKLVIKETLRLHTPSPLLLPRECSKRTIIDGYEIPVKTKVMINAWAIARDPQYWTDAERFVPERFDGSSIDFKGNNFEYLPFGAGRRMCPGMTLGLANIMLPLALLLYHFNWELPNEMKPEYMDMVENFGLTVGRKNELCLIPVVNDL</t>
  </si>
  <si>
    <t>MEAQTYFLVIALSLFILLNWLAKYLKLKPNVAHKLPPGPKKLPLIGNMHQLAVAGSLPHRALQKLAHIYGPLMHLQLGEISAVVVSSPNMAKEITKTHDVAFVQRPQIISAQILSYGGLDVVFAPYGDYWRQMRKVFVSELLSAKRVQSFSFIREDETAKFIDSIRASEGSPINLTRKVFSLVSASVSRAAIGNKSKDQDEFMYWLQKVIGSVGGFDLADLFPSMKSIHFITGSKAKLEKLLNRVDKVLENIVREHLERQIRAKDGRVEVEDEDLVDVLLRIQQADTLDIKMTTRHVKALILDVFAAGIDTSASTLEWAMTEMMKNSRVREKAQAELRKVFGEKKIIHESDIEQLTYLKLVIKETLRLHPPTPLLIPRECSEETIIGGYEIPVKTKVMINVWAICRDPKYWTDAERFVPERFEDSSIDFKGNNFEYLPFGAGRRICPGITFGLASIMLPLAQLLLHFNWELPDGMKPESIDMTERFGLAIGRKHDLCLIPFVDNL</t>
  </si>
  <si>
    <t>MDAFQFKILISSILALLVCALFYQFKRTLCGNTKKICSAPQAAGAWPIIGHLHLFNGHQLTHKTLGMMAEKHGPIFTIKLGSYKVLVLSSWEMAKECFTVHDKAFSTRPCVAASKLMGYNYAMFGFTPYGSYWRQVRKLTTIELLSNNRLEPLKETRTFELDAAVKELYKLWTRNGCPKGGVLVDMKQWFGDLTHNIALRMVGGKSYCGVGDDHAEGEARRYRRVMRDWVCLFGVFVWSDSFPFLGWLDINGYEKDMKRTASELDTLVEGWLEEHKRKKKRGLSVNGKEEQDDFMDVMLNVLQGTEISGYDSDTIIKATCLNLILAGTDPTMVTLTWALSLLLNHQTELKRAQHELGTLMGKHRKVDESDIKKLVYLQAVVKETLRLYPPSPIITLRAAMEDCTFSCGYHIPAGTQLMVNAWKIHRDGRVWSDPNDFKPERFLTSHKDVDVKGQNYELVPFSSGRRACPGASLALRVVHLTLARLLHSFNVASPSNQVVDMTESFGLTNLKATPLEVLLTPRQDTKFYED</t>
  </si>
  <si>
    <t>MWALFLGALVIIGITHWVYRWRNPSCNGKLPPGSMGFPLLGETLQFFSPNTNSGIPPFIKQRMKRYGPIFKTNLVGRPVVVSTDPDLNHFIFQQEGQVFQSWYPDTFTEIFGRQNVGSLHGFMYKYLKNMVLNLFGPESLKKMLPELEQTTCRTLEQWSCENSVELKEATARMIFDLTAKKLISYDSTKSSENLRENFVAFIQGLISFPLDIPGTAYHKCLQGRKRAMKMLKNMLQERRRMQRKEQTDFFDYVVEELKKEGTILTEAIALDLMFVLLFASFETTSLALTYAIKLLSDNPVVLKRLQEEHEAILKQREDPNSGVTWKEYKSMTFTFQFINETVRLANIVPGIFRKALREINFKGYTIPAGWAVMVCPPAVHLNPAKYHDPLAFNPWRWEGVELHGASKNFMAFGGGMRFCVGTDFTKVQMAMFIHSLLTKYRWRPIKGGNILRTPGLQFPNGFHVQIMEKDQRKQEPEYTTTN</t>
  </si>
  <si>
    <t>MSDSHLITFCFLSCSILALILITFIFTRRKKPKFNLPPGQMGWPLLGETIGYLNPYPAVTLGEFMENHIARYGKIYKSNLFGGPAIVSADAGLNRFILQNDGKLFEISYPKSIRDILGKWSMLVLVGDMHKEMRNISLNFLSNAKLRTHLVKEVERHALLVINSWNNNSTFSALQEAKKFTFNFMAKRIMSLEPGNPETGQLRREYVSFMKGVVSTAPLNLPGTAYRKALKSRGAVKKIIEGKMEERNKRIQKGNASLEEDHDLLSWVMTHTNLSNEQILDLVLSLLFAGHETSSVAIALAIYFLPGCPRAIQQLREEHVEIVTSKKQTGEVELTWDDYKRMEFTHCVVNETLRLGNVVRFIHRKAIKDVHYKGYDIPCGWKVLPVVSAVHLDPALFDQPHQFNPWRWQDKNKSGSCENANVNMNLMAFGGGPRMCAGSELGKLEMAVFIHHLILNYNWELVGEDQPIAYPYVDFPKALPIKVQTHSSKHSSFSS</t>
  </si>
  <si>
    <t>MASPQTPLSLLTIALLSLIPLFIFFFFNRSKGKQPKEPPTIPGAWPILGHLPLLARSPTTHHLLGAIADDHGPLFTIKLGTVKALVVSNWETAKECFTTNDVAVSYRPYVVATEHMTYNVAMLGFAPYGPFWRDMRKNIASAFLSDHRIDTLSHVRVSEVRTSLKELYSKWTRGTDGGKSDFLAVEMKEWLKELSFNVVLRMVAGKRYFGDTAVVDEDEAQRCLKALREYMRLLGVFAVADAVPWLRWLDFKHEKAMKENFKELDVVVTEWLEEHKRKKDLNGGNSGDLIDVMLSMIGGTTIHGFDADTVIKATAMAMILGGTDTSSATNIWTLCLLLNNPHTLEKVKEEIDTHIGKERIVTEEDISKLVYLQAVLKESLRLYPATPLSGPREFREDCKVGEYHVKKGTRLITNLWKIQTDPSIWPEPLEFKPERFLTTHKDIDVKGRHFELIPFGSGRRICPGISFGLRTSLLTLANFLHCFEVSKTSSEPIDMTAAVEITNVKVTPLEVLIKPRLSPSLYESM</t>
  </si>
  <si>
    <t>MELIMLLLSLVLSLLVLSVILLLYVTRSPKAMEGIPGSLGWPIVGESFSFLSDFSSPSGIFSFMNKRQKRYGKVFKSFVLGRFTVFMTGREASKILLTGKDGIVSLNLFYTGQQVLGPTSLLQTTGEAHKRLRRLIGEPLSIDGLKKYFHFINTQAMETLDQWDGRKVLVLEEASTFTLKVIGHMIMSLEPSGEEQEKFRSNFKIISSSFASLPFKLPGTAFHRGIKARDRMYEMLDSTISRRRSGQEFQQDFLGSLVMKHSKEDGEEDENKLTDKQLKDNILTLLVAGHDTTTAALTWLIKFLGENPLVLEQLREEHRQIVANRKSGTDLTWAEVNNMPYTAKVISETLRRATILPWFSRKASQDFEIDGYKIKKGWSVNLDVVSIHHDPEVFQDPEKFDPSRFDETLRPFSFLGFGSGPRMCPGMNLAKLEICVFIHHLVNRYKWRHLEKDNSVQPTLVRMPKNKYPIIVEAL</t>
  </si>
  <si>
    <t>MSPDFTLLFFPELMQSPMITFQATLCVLLFTLMFTLLFTPGGLPWAWARPRPIIPGPVTALLGIFTGSTPHRALSKLARNYHAEKLMAFSIGLTRFVISSEPETAKEILGSPSFADRPVKESAYELLFHRAMGFAPYGEYWRNLRRISALHLFSPKRITGSESFRSEVGLKMVEQVKKTMSENQHVEVKKILHFSSLNNVMMTVFGKSYEFYEGEGLELEGLVSEGYELLGVFNWSDHFPVLGWLDLQGVRKRCRCLVEKVNVFVGGVIKEHRVKRERGECVKDEGTGDFVDVLLDLEKENRLSEADMIAVLWEMIFRGTDTVAILLEWTLARMVLHPEIQAKAQREIDFVCGSSRPVSEADIPNLRYLQCIVKETLRVHPPGPLLSWARLAVHDVTVGGKHVIPKGTTAMVNMWAITHDERVWAEPEKFRPERFVEEDVSIMGSDLRLAPFGSGRRVCPGKALGLASVHLWLAQLLQNFHWVSSDGVSVELDEFLKLSMEMKKPLSCKAVPRVSV</t>
  </si>
  <si>
    <t>MLTVFYYALALTFCAFFALLKWNSLRYSRKGMPPGSLGWPFVGETLKFLTQGPDFMKESRSRYGNLFKTHALGCPIVVSMDPDVNRYILLNEAKGLVPGYPDSMRKILGTNIAEVHGAIHKRIRGSLLSLIGPIAVKDRLLPEVDEFMRSYLDNWGGKVIDLQEKTVEMAFFISMKAVVENEPNSFVESFKATFDSMALGTISLPIKIPGTQYYRGLKAREKVVTMLRELLAKRRASSATHDDILDHLMRNEDGKHKLDDEEIIEQIITILYSGYETVSTTTMMAIKYLCDNPSVLQAIRDEHFAIQQKKMPEERISWDDYKNMSLTRAVILETMRLASVVAGVMRRTTTNDIELNGFIIPKGWRVYVYTRETNFDPFIYEEPFTFNPWRWVEKKDLESHNHNMLFGAGGRVCPGKEWGMLKISLFLHYFVTRYRWEEAEGNKQLMKFPRVLAPEGLHIRITNY</t>
  </si>
  <si>
    <t>MEIIATIFFCILLIFSSLILSYPLIKKHKKQQHVVAKPKLPPGSMGWPYIGETLQLYSQDPNIFFASKQKRYGEIFKTHILGCPCVMLASPEAARFVLVTHAHLFKPTYPKSKEKLIGTSALFFHQGEYHTRIRKLVQTSLSPETIRKLIPDIETEVVSSLESWVSTGQVINAFQEMKKFSFNIGILSVFGHLEDNYRDQLKENYCIVEKGYNSFPNRIPGTVYSKALLARRRIREIISEIICKRKEQRLMEMDLLGHLLNYKDEKEQTLSDDQIADNVIGVLFAAQDTTASVLTWILKYLHDDQKLLEAIKADQMAVYEANEGGKKPLTWGQTRNMPTTHRVILESLRMSSIISFTFREAVVDVVYKGYLIPKGWKVMPLFRNIHHNPEFHPSPHNFDPSRFEVAPKPNTFTPFGNGVHSCPGNELAKLNMFILIHHLVTKYRWEVVGYQNGIQHSPFPVPLHGLPTRFWRNE</t>
  </si>
  <si>
    <t>MEAQTYFLVIALFFLLHWLAKCYKSSVVSHKLPPGPKKLPIIGNLHQLAEAGSLPHHALRDLAKKYGPLMHLQLGEISAVVASSPKMAKEIVKTHDVSFLQRPHLVFGQMISYGGLGIAFAPYGDHWRQMRKMCATELLSAKRVQSFASIREDEAAKFINSIREAAGSPINLTSQIFSLICASISRVAFGGIYKEQDEFVVSLIRKIVESGGGFDLADVFPSIPFLYFITGKMAKLKKLHKQVDKVLENIIREHQEKKKIAKEDGAEVEDQDFIDLLLKIQQDDTMDIEMTTNNIKALILDIFAAGTDTSASTLEWAMAEMMRNPRVREKAQAELRQTFREKEIIHESDLEQLTYLKLVIKETFRVHPPTPLLLPRECSQPTIIDGYEIPTKTKVMVNAYAICKDPKYWTDAERFVPERFEDSSIDFKGNNFNYLPFGGGRRICPGMTLGLASIMLPLALLLYHFNWELPNKMKPEEMNMDEHFGLAIGRKNELHLVPLVSDH</t>
  </si>
  <si>
    <t>MEAQTFFLVIALFFLLHWLAKCYNSSVCHKLPPGPKKLPIIGNLHQLAEAGSLPHHALRDLAKKYGPLMHLQLGEISAVVASSPKMAKEIVKTHDVSFLQRPHLVFGQMISYGGLGIAFAPYGDHWRQMRKMCATELLSAKRVQSFASIREDEAAKFIDLIRESAGSPINLTSRIFSLICASISRVAFGGIYKEQDEFVVSLIRKIVESGGGFDLADVFPSIPFLYFITGKMARLKKLHKQVDKVLENIIKDHHEKNKSAKEDGAEVEDQDFIDLLLRIQQDDTLGIEMTTNNIKALILDIFAAGTDTSSSTLEWTMTEMMRNPTVREKAQAELRQTFREKDIIHESDLEQLTYLKLVIKETLRVHPPTPLLLPRECSQLTIIDGYEIPAKTKVMVNAYAICKDPQYWTHADRFIPERFEDSSIDFKGNNFEYLPFGGGRRICPGMTLGLASIMLPLALLLYHFNWELPNNMKPEDMDMAEHFGLAINRKNELHLVPFVYDL</t>
  </si>
  <si>
    <t>MEHQLITFLSFLLYSLSFILFLFQILKVGKRSKVKTMNLPPGPWKLPIIGSIHHMIGFLPHHRLRELALKHGPLMHLKLGEVPAIVVSSPEVAKEVMKTYDSIFAQRPHQVGADIMCYGSTDIATAPLGGYWKQLRRICSQELLSNKRVRSYQSIREEEVLNLMRLVDANTRSCVNLSEKVSCMTSAITARATFGEKCKDQEDFISLVKKLLKLVERLFVFDIFPSHKWLHVISGEISKLEELQREYDMIIGNIIRKAEKKTGEVEVDSLLSVLLNIKNHDVLEYPLTIDNIKAVMLNMFGAGTDTSSAVIEWTMSEMLKNPRVMTKAQEEVRRVFGSKGYTNEAALEDLKFLKAVIKETLRLHPPFPLLLPRECRETCEVKGYTIPAGTKVIVNAWAIARDPKYWSEAEKFYPERFMDSPIDYKGSNHELIPFGAGRRICPGISFGVSSVELCLAQLLYYFNWELPNGNKENDLEMTEALGASSRRKTDLVLVPISYNHVPVSYIRP</t>
  </si>
  <si>
    <t>MVMELQSQNNPFSIHLITFFLFLLFLLFKLVKKSSSNNTSKLPPGPKTLPLIGNLHQLVGSKSHHCFKKLADKYGPLMHLKLGEVSNIIVTSKELAQEIMRTQDLNFADRPNLVSTKIVSYNATSISFAPHGDYWRQLRKLCTVELLTSKRVQSFRSIREDEVSELVQKIRAGASEEGSVFNLSQHIYPMTYAIAARASFGKKSKYQEMFISLIKEQLSLIGGFSLADLYPSIGLLQIMAKAKVEKVHREVDRVLQDIIDQHKNRKSTDREAVEDLVDVLLKFRSENELQYPLTDDNLKAVIQDMFIGGGETSSSTVEWSMSEMVRNPWAMEKAQAEVRKVFDSKGYVNEAELHQLTYLKCIIREAMRLHPPVPLLIPRVNRERCKINGYEIPAKTRVFINAWAIGRDPKYWTEAESFKPERFLNSSIDFKGTNYEFIPFGAGRRICPGISFATPNIELPLAHLLYHFDWKLPNNMKNEELDMTESYGATARRAKDLCLIPITVRP</t>
  </si>
  <si>
    <t>MEMELHISLSTILPFFILVFMLIINIVWRSKTKNSNSKLPPGPRKLPLIGNIHHLGTLPHRSLARLANQYGPLMHMQLGELSCIMVSSPEMAKEVMKTHDIIFANRPYVLAADVITYGSKGMTFSPQGTYWRQMRKICTMELLAPKRVDSFRSIREQELSIFVKEMSLSEGSPINLSEKISSLAYGLISRIAFGKKSKDQEAYIEFMKGVTDTVSGFSLADLYPSIGLLQVLTGIRPRVEKIRRGMDRIIDNIVRDHRDKNSDTQPVVGEENGEDLVDVLLRLQKNGNLQHPLSDTVVKATIMDIFSAGSETTSTTMEWAMSELVKNPRMMEKAQIEVRRVFDPKGYVDETSIHELKYLRSVIKETLRLHTPVPLLLPRECSERCEINGYEIPAKSKVIVNAWAIGRDPNYWIEAEKFSPERFIDCSIDYKGGEFQFIPFGAGRRICPGINLGIVNVEFSLANLLFHFDWKMAPGNSPQELDMTESFGLSLKRKQDLQLIPITYHTAA</t>
  </si>
  <si>
    <t>METCTALLFLTAITAYLIWFTFISRSLKGPRVWALLGSLPGLIDNCDRMHDWICDNLRACGGTYQTCICAIPFLAKKQGLVTVTCDPRNLEHILKTRFDNYPKGPTWHAVFHDLLGDGIFNTDGDTWLFQRKTAALEFTTRTLRQAMARWVSRAINRLCLILEKAENQVEPVDLQDLMLRLTFDNICGLAFGRDPQTCVSSLPDNRFATAFDRATEATLQRFILPEVLWKVKKWLRLGMEVSLSRSLAHVDDHLSNVIEKRKVELLTQQKDGTLHDDLLTRFMRKKESYSDKFLQQVALNFILAGRDTSSVALSWFFWLVIQNPKVEEKILREICTVLMETRGNDDMAKLFDEPLAFEEVDRLVYLKAALSETLRLYPSVPEDSKHVVADDVLPDGTFVPAGSSVTYSIYSAGRLKSTWGEDCMEFRPERWLSLDGTKFIMHDSFKFVAFNAGPRICLGKDLAYLQMKSIAAAVLLRHRLVLVPGHQVEQKMSLTLFMKNGLKVNVHERDLRGIITSLKKEREGDVVDLRSDE</t>
  </si>
  <si>
    <t>MDFLHTLLSLIAFSFLGIFLVFCFIMLTIIIGKSIGDPDYAPVKGTVFNQLLYFNTLHDYHAQVAKTNPTFRLLAPDQSELYTADPRNIEHILKTNFDKYSKGKYNQDIVTDLFGEGIFAVDGDKWRQQRKLASFEFSTRVLRDFSCSVFRRNAAKLVRVISEFSHQGQVFDMQDILMRCTLDSIFKVGFGTELNCLDGSSKEGSEFMKAFDESNALIYWRYVDPFWKLKRFLNIGCEATLKRNVKIIDDFVHGVIKTRKAQLALQQEYNVKEDILSRFLIESKKDQKTMTDQYLRDIILNFMIAGKDTSANTLSWFFYMLCKNPLIEEKIVQEVRDVSCSCSHESEPNIEEFVAKITDDTLDRMHYLHAALTETLRLYPAVPADGRTAEAHDILPDGHKLKKGDGVYYLAYGMGRMCSIWGEDAEEFRPERWLNNGIFQPESPFKFVAFHAGPRICLGKDFAYRQMKIVAMALVRFFRFKLANGTQNVTYKVMFTLHIDKGLLLCAIPRS</t>
  </si>
  <si>
    <t>MDYLLLLPLIITIVWINIHVFISSFKPLKSSKNPPGPRPFPIIGNILELGNQPHQALAKLSQIYGPIMSLKLGKTTTIVISSPQVAKEVLQKHDQIFANRTVPDTLRALDHHILSVVWMPPLAQWRTLRRVCATKVFSSQQLDSTQVFRQRKVQDLMDYVKERCEKGEALDIGEASFTTVLNSISNTFFSMDLAYYTSDKSQEFKDIVWGIMEEAGRPNVVDFFPIFRLLDPQGVRRRMNGYFGKLIAFFDGLIEERLRLRASENESKACNDVLDTVLELMLEENSQVTRPHVLHLFLDLFVAGIDTTSSTIEWAMAELLRNPEKLEIVRKELQQVLAKGEQLEESHISNLAYLQAVVKETFRLHPPIPMLVPHKSEVDVELCGFMVPKSAQILVNVWATGRDSSIWTNPNQFTPERFLESDIDFKGQDFELIPFGAGRRICPGLPLASRTVHIVLASLLYNYNWKLTDGQKPEDMDMSEKYGITLHKAQPLLVIPIQAYYQGRLHACNQILNKLS</t>
  </si>
  <si>
    <t>MDFLHTLLSLIAFSFLGIFLVFCFIMLTIIIGKSIGDPDYAPVKGTVFNQLLYFNTLHDYQAQLAKTNPTFRLLAPDQSELYTADPRNVEHILKTNFDKYSKGKYNQDIMTDLFGEGIFAVDGDKWRQQRKLASFEFSTRVLRDFSCSVFRRNAAKLVRVISEFSHQGQVFDMQDILMRCTLDSIFKVGFGTELNCLDGSSKEGSEFMKAFDESNALIYWRYVDPFWKLKRFLNIGCEATLKRNVKIIDDFVHGVIKTRKAQLALQQEYNVKEDILSRFLIESKKDQKTMTDQYLRDIILNFMIAGKDTSANTLSWFFYMLCKNPLIEEKIVQEVRDVTCSCSHESEPNIEEFVAKITDDTLDRMHYLHAALTETLRLYPAVPADGRSAEAHDILPDGHKLKKGDGVYYLAYGMGRMCSIWGEDAEEFRPERWLNNGIFQPESPFKFVAFHAGPRICLGKDFAYRQMKIVAMALVRFFRFKLSNRTQNVTYKVMFTLHIDKGLLLCAIPRS</t>
  </si>
  <si>
    <t>MWSPIVLLLCLIPPVFLLFFFQYRRTFKNSNLPPGPRGLPIIGNLHQLDSSNLHLQLWKLSKKYGPIFSLQLGLRPAIVISSSKVAKEALKTHDVEFSGRPKLLGQQKLSYNGKDISFSPNGSYWREMRKLCVVHVLSSRRVTSFSSIINCEVKQMIKKISRHASSLKVTNLNEVLISLTCAIICRIAFGRRYEDEGTERSRFQELLNECEAMLSIFFVSDYVPFLGWIDKLSGLQARLEKSFKELDKFSQEVIEEHMDPNRRTSKEEDIIDVLLQLKKQRSFSTDLTIDHIKAVFMDLLIAATDPTAATTVWAMTELVRHPRVMKKVQEEIRNLGGKKDFLEENDIQKFPYFKAVIKETLRLYPPVPLLLPKETNENCIIDGYEIAAKTLVYVNALAIQRDPEIWEDPEEFLPERFLYSTIDFRGQDFELIPFGAGRRSCPGMLMATASLDLILANLLYLFDWELPAGMKKEDIDTEVLPGLVQYKKNPLCILAKCHM</t>
  </si>
  <si>
    <t>MVSPHLILYITLPMLLLFFYQYRRAFKNSTLPPGPRGLPIIGNLHQLNSSSLYLQLWQLSKKYGPLFSLQLGLRPAIVVSSHKLAREALKDNDLEFSGRPKLLGQQKLSYNGLEMIFSPYGEFWRQIRKICVVHVLSSRRVSRFSSIRNFEVKQMIKRISLHASSSKVTNLNEVLMSLTSTIICRIAFGRSYEDEETERSKFHGMLNECQAMWGTLFISDYIPFLGWIDKLRGLHARLERNFKELDEFYQEVIDEHMNPNRKTTKNEDITDVLLQLKMQRLYSIDLTNDHIKAVLMDMLVAATDTTSTTTVWAMVALLKNPRVMKKVQEEIRTLGGKKDFLDEDDIQKFPYFKAVIKETLRLYLPAPLLVQRETNEACIIDGYEIPAKTIVYVNAWAIHRDPKVWKDPDEFLPERFLDNTIDFRGQDFELIPFGAGRRICPGMPMAIASLDLILANLLNSFNWELPAGMTKEDIDTEMLPGLSQHKKNPLYVLAKCRI</t>
  </si>
  <si>
    <t>MVSPHLILCITLPMLLLFFFQYRRAFKNSTLPPGPRGLPIIGNLHQLHSSSLYLQLWQLSKKYGPLFSLQLGLRPAIVVSSHKLAREALKDNDLEFSGRPKLLGQQKLSYNGLEMIFSPYGEFWREIRKICVVHVLSSRRVSRFSSIRNFEVKQMIKRISLHASSSKVTNLNEVLMSLTSTIICRIAFGRSYEDEETERSKFHGMLNECQAMWGTLFISDYIPFLGWIDKLRGLHARLERNFKELDEFYQEVIDEHMNPNRKTTKNEDITDVLLQLKKQRLYSIDLTNDHIKAVLMDMLVAATDTTAATTVWAMTALLKNPRVMKKVQEEIRTLGGKKDFLDEDDIQKFPYFKAVIKETLRLYLPAPLLAQRETNEACIIDGYEIPAKTIVYVNAWAIHRDPKAWKDPDEFLPERFLDNTIDFRGQDFELIPFGAGRRICPGMPMAIASLDLILANLLNSFDWELPAGMTKEDIDTEMLPGLTQHKKNPLYVLAKSRIQNYD</t>
  </si>
  <si>
    <t>MVSPLLILCFSLPLLLFFFFQSRRTFKKPPLPPSGPIGLPIIGNLHQLDSSALYLQLWQLSKKYGPLFSLQLGLRPAIVVSSPKLAKEVLKDHDLECCGRPKLLSHQKLSYKGLEIAFSTYGDIWREIKKICVVHVLSSRRVPMFSSIRQFEVKQMIKKISEHASSSKVTNLNEVVMSLTSTIICRIAFGRSYEDEGTERSRFHGMLNECQAMWGTFFFSDYIPFLGWIDKLRGLHARLERIFKESDKLYQEVIDEHMDPNRKIPEYEDIVDVLLRLKKQGSLSIDLTNDHIKAVLMNMLVAATDTTAATTVWAMTALLKNPRVMKKVQEEIRTLGGKKDFLDEDDIQKFPYFKAVIKETLRLYLPAPLLVQRETNEACIIDGYEIPAKTIIYVNAWAIHRDPKAWKDPEEFSPERFLDITIDLRGKDFELIPFGAGRRICPGMHMAIASLDLIVANLLNSFDWELPERMREEDIDTEMLPGITQHKKNPLYVLAKCRI</t>
  </si>
  <si>
    <t>MVTMLLPLVLCLTLPVFFLFFIQHLRAFKKPPLPPGPKGLPIIGNLHKLDNSILCMQLWHLSKKYGPIFSLQLGLRKTIVISSPKLAKEVLKNHDLEFSGRPKLLPQQKLSYNGSEIVFSPYNEYWREMRKICVAHIFSSKRVSSFSSIRKFEVKQMIKTISGHASSSGVTNLSELLISLSSTIICRVAFGRRYEDEGSERSRFHGLLNELQVLMGTFFISDFIPFTGWIDKLKGLHARLERNFKELDKFYQEVIDEHMDPNRQHAEEQDMVDVLLQLKNDRSLSIDLTYDHIKGVLMNILAAGTDTTAATSVWAMTALVKNPRVMKKVQEEVRNVGGTKDFLDEDDIQKLPYFKAMIKETLRLHLPGPLLVPRESTEECIVDGYRIPAKTIVYVNAWVIQRDPEVWKNPEEFCPERFLDSAIDYRGQDFELIPFGAGRRICPGILMAAVTLELVLANLLHSFDWELPQGIVKEDIDFEVLPGITQHKKNHLCLCAKTRSHI</t>
  </si>
  <si>
    <t>MLIFFFTLLVSFSGFLLLFLDTQPEQQRSHNYNHAPLSHPIIGCLVSFYQNRHRLLDWYTEHLANSPTQTIVVRRLGARRTVVTANPRNVEYILKTNFGNFPKGKPFTEILGDLLGCGIFNVDGELWHTQRKLASHEFSTRSLKDFIVKTLQEETQQRLLPLLEHAARESHVIDLQDVLRRLTFDTVCRVSLGYDPSCLDLAKPLPPLLTAFDTASEVSAARGAAPVFLVWKMKRILNVGSEKSLKEAVKLVHESVVKIIKAKKDKIAFNERNCGMDLLDRLLKAGHEEIVVRDMVISMIMAGRDTTSAAMTWLFWLLSKHREQEASLVKEFSCGENENKCLDYECLKEMKLLKACLCESMRLYPPVAWDSKHAGGADVLPDGTHVGKGDRVTYFPYGMGRMEALWGKDCCEFKPERWFDEESVKKGVLKCVNPYKFPVFQAGPRVCIGREMAFIQMEYVVASILNRFVISPVSDDYPRFVPLLTAHMAGGFKVRVHYRNGTQRIKLE</t>
  </si>
  <si>
    <t>MALLLIVPISLVTLWLGYTLYQRLRFKLPPGPRPWPVVGNLYDIKPVRFRCFAEWAQSYGPIISVWFGSTLNVIVSNSELAKEVLKEHDQQLADRHRSRSAAKFSRDGKDLIWADYGPHYVKVRKVCTLELFTPKRLESLRPIREDEVTTMVESVYNHCTTTGNLGKAILVRKHLGSVAFNNITRLAFGKRFVNSEGVMDEQGVEFKAIVENGLKLGASLAMAEHIPWLRWMFPLEEGAFAKHGARRDRLTRAIMTEHTEARKKSGGAKQHFVDALLTLQDKYDLSEDTIIGLLWDMITAGMDTTAISVEWAMAELIRNPRVQQKVQEELDRVIGLERVMTEADFSSLPYLQCVIKEAMRLHPPTPLMLPHRANANVKVGGYDIPKGSNVHVNVWAVARDPAVWKDPLEFRPERFLEEDVDMKGHDFRLLPFGAGRRVCPGAQLGINLVTSMLGHLLHHFCWTPPEGMKPEEIDMGENPGLVTYMRTPIQALASPRLPSHLYKRVPAEI</t>
  </si>
  <si>
    <t>MELLSFLFLSLLFFLYLYIQFLARKKPRNNKAFKDYPLIGTLPEFLKNRHRFLEWTTQVLRDSPTNTGVFSRPYKLHGILTANPDNVEHVLKTKFDNYPKGERFIHLLQDFLGNGIFNSDGDLWKVQRKTASYEFSTKSLRNFVVDAVTFELQTRLLPILSKASETNKVLDLQDLLERFAFDNVCKLAFNVDPACLGGDGTAGGEFMRAFEDAAVLSSGRFMSILPVVWKIKKLFNFGSERRLRESITTVHQFADSIIRSRLESKDQIGDEDLLSRFIRTENTSPEFLRDVVISFILAGRDTTSSALSWFFWILSSRPDVQRKIRDEIETVRSEKSKGAFGYEEVKEMRYLQAAISETMRLYPPVPVDTMECLNDDVLPDGTRVGKGWFVTYHTYAMGRMESVWGKDCTEFKPERWLENRAESPFRYPVFHAGPRMCLGKEMAYIQMKSIAASLLERFEIEALDKDTCPEHVLSLTMRIKGGLPVSVRVRNE</t>
  </si>
  <si>
    <t>MADYQGTIILFIIWLVSTIVVRAIVSKKQNKTNRPPSPLALPIIGHLHLLAPIPHQALHKLSTRHGPIMHLLLGSVPCVVASTPEAAKEFLKTHENSFSNRPQSFAVDYLTYGSQDFSFAPYGPYWKFMKKICMSELLGGHTLSQLLPVRRQETLRFLRLMLQRGKAAEAIDVGRELLRLSNNVVSRMIMSQTCSEDDSEAEEVRKLVQDTVHLTGKFNVSDFIWFLRKWDLQGFGKGLKEIRDRFDAIMERAIKKHEEERKKRREEGSGGEGHIKDLLDVLLDIHEDENSDIKLTKENIKAFILDVFMAGTDTAALTTEWALAELINHPHVMERARQEIDAVIGNGRIVEESDIANLSYLQAVVKETLRIHPTGPMIIRESSESSTIWGYEIPAKTQLFVNVWAIGRDPNHWENPLEFRPERFASEEGSGKGQLDVRGQHFHMIPFGSGRRGCPGTSLALQVVQANLAAMIQCFEWKVKGGIEIADMEEKPGLTLSRAHPLICVPVPRLNPFPNISNA</t>
  </si>
  <si>
    <t>MAFQVLFICLISTIVFASILWRKQNKNKTLLPPSPMPLPIIGHLHLLSPTPHQDFHKLSLRYGPIIHLFLGSVPCVVASTAEAAKEFLKTHEPAFSNRPANTVAVETLTYGFQDFLFAPYGPYWKFMKKLCMSELLGGHMLDQFLPVRQQETKKFIKRVLQKGISGEAVDFGGEFITLSNNIVSRMIVSQTSTTEDENEVEEMRKLVKDAAELSGKFNISDFVSFLKRFDLQGFNKRLEKIRDCFDTVLDRIIKQREEERRNKNETVGKREFKDMLDVLFDISEDESSEIKLNKENIKAFILDILIAGTDTSAVTMEWAMAELINNPGVLEKARQEMDAVVGKSRIVEESDIANLPYLQGIVRETLRLHPAGPLLFRESSRRAVVCGYDIPAKTRLFVNVWAIGRDPNHWENPLEFRPERFVENGKSQLDVRGQHYHLLPFGSGRRACPGTSLALQVVHVNLAVLIQCFQWKVDCDNGKVNMEEKAGITLPRAHPIICVPIRRLNPFPVV</t>
  </si>
  <si>
    <t>MIDILLNLQLLAPFFLFLILPVFFFFCFTSSGPTKGTIPIPKPYPIIGHYFALKSVGNRRIQWLSDIVKISPAGTFTLHRPLGRRGVITGNPATVEYILKTRFSNYQKGRTTTSILSDFLGTGIFNADGNTWKFQRQVASHEFNTKSLRKFVEHVVDAELSNRLVPILTSAAAAQDKTLDFQDILQRFAFDNICKIAFGFDPEYLTLSAERSKFAQAFEEATEISSKRFREPLPLVWKIKRLLNIGSERRLRRAVKEVHEFARNIVREKKKELKEKQSLESVDMLSRFLSSGHSDEDFVTDIVISFILAGKDTTSAALTWFFWLLSKNPRIEKEVLKEIMEKSEAPVYDEVKDMVYTHAALCESMRLYPPVPLDTKETVDDDVLPDGTVVKKGMMVTYHVYAMGRMESIWGEDWSEFKPERWLEKVESGKWKFVGRNSFTYPVFQAGPRICLGKEMAFMQMQRLVAGILRRFTVVPAVAEGVEPHYFAFLTSQMEGGFPVKIIKRETST</t>
  </si>
  <si>
    <t>MIAMFLNLQVLVPLFFFFILPVLFFFFLGHSSAGLKKKKETDSRRTITLPKTYPLIGSYLAIQAVGNRRIQWLSDMVKISSGATFTFHRPLGRSHVFTGNPATVEYILKTRFSNYQKGRTAINILSDFLGTGIFNADGNTWKFQRQVASHEFNTKSLRKFVEHVVDAELSNRLVPILALAAAQGKTLDFQDILQRFAFDNICKIAFGFDPEYLKPSAERSKFAKAFEEATEISSKRFREPLPLIWKVKRALNIGSEKKLRIAVKEVLEFAKHIVREKKKELKEKESLESVDMLSRFLSSGHSDEDFVTDIVISFILAGKDTTSAALTWFFWLLSKNPRVEKEVLKEIMEKSEAPVYDEVKDMVYTHAALCESMRLYPPVPLDTKETMNDDVLPSGTVVKKGMFVTYHVYAMGRMESIWGEDWAEFKPERWLEKLQTGKWNFVGRDSFTYPVFQAGPRICLGKEMAFMQMKRLVAGILRRFTVVPTVAKGVEPHYFAFLTSQMEGGFPVKILERVHSD</t>
  </si>
  <si>
    <t>MAWTSEHPSLFLLLLSLSLPLFLFLLRRRNSKTSSSNHRLPPGPPGWPVFGNMFQLGDMPHRTLTNLRDKFGPVVWLKIGAMNTMAILSAEAATVFFKHHDHAFADRTITEIMRVHNYDKSSLALAPYGPYWRLMRRLVTVDMLVSKRINDTASIRRKCVNDMINWVAKEASKSEHGRGVHVSRFVFLMTFNLFGNLMLSRDLFDPESEDGSEFFSAMMGLMEWTGHANVTDLFPWLSWLDPQGLRRKMDRDMGKALGIASRFVKQRLEQQLHRGTNKSRDFLDVLIDFQSTNSQEALNVSDKDLNIFILEMFLAGSETTSSTIEWAMTELLCNRECLLKVKRELSWVVGCGREVEESDIDKLPYLQGVVKETLRLHPPIPLLVPRKATEDTEFMGYYIPKDTQVFVNAWAIGRDPSAWDEPLVFKPERFSENNNIDYKGHHFEFIPFGAGRRMCAGVPLAHRVLHLVLGSLLHRFDWELDCHVTPSTMDMRDKLGITMRKFQPLLAVPKLIVSSS</t>
  </si>
  <si>
    <t>MTSITSASLPLLQLQSSLKRKPCNLKSSTTMRRFTTKASASETTSAAAPAPEPSKLPMRKIPGDYGLPFIGPIKDRLDFFYNQGRDKFFQSRAQKYNSTVFRANMPPGPFIASNPNVIVLLDAKSFPVLFDVSKVEKRDVFTGTFMPSTQLTGGYRILSYLDPSEPRHEQLKRLLFFLLKSRSSHVIPEFHSSYTTLFETLENELAKEGKASFQTANDQAAFNFLARALYGTNPSDTNLGRDGPSIIQTWLLFQLGPIMTLGLPKFLEDPTLHTFRIPPFLIKKDYKRLYDFFYESSGFALDEAVRLGVPREEACHNLLFATCFNSFGGMKIFFPTILKWVGRAGVKLHARLAEEVRAAVKSNGGKVTMASMEEMPLMKSVVYEAFRIEPPVPLQYGRAKKELVIESHENAFVVKEGEMLFGFQPFATKDPKIFENAEEFVADRFVGEGEKLLKHVLWSNGPETEGPTLGNKQCAGKDFVVLFSRLLVVEFFLHYDSFDVQVGNSSLGSSLTFTSLKKASY</t>
  </si>
  <si>
    <t>MGLTIQYLEASVAAIIGIILVSYFIKRATAGSARKPPAAGGGWPLIGHLHLLGGSTQPPYITLGSLADKYGPIFSMRIGVHHAVVVSSWELAKECFTTLDVVISSRPKFTAAKILGYNYANFGFTPYGDFWRVMRKIAASELLSTARFELLQRIRDSEMQISLKELYRTWVDKRGVSDDLLVEMKQWFGDVNLNVILRMISGKRYSAKSEDDLQQVRRIRRVFREFFRLTGLFVVGDAIPFLGWLDLGGEVKEMKKTAIEMDNIVSEWLEEHKQQITDSGDTKTEQDFIDVLLFVLKGVDLAGYDFDTVIKATCTMLIAGATDTTAVTMTWALSLLLNNHHALKKVKDELDEHVGKERLVNESDINKLVYLQAVVKETLRLYPAGPFSGPREFTENCTLGGYKIEAGTRFMLNIWKLHRDPRVWSNPLEFQPERFLNTHKNVDVKGQHFELLPFGGGRRSCPGISFGLQMSHLALASFLQAFEITTPSNAQVDMSATFGLTNMKTTPLEVLVRPVLSHQLLFVDEA</t>
  </si>
  <si>
    <t>MDSSLQLTIIAILVSLLVFLWHTKRNRGGSKNKSKEAPIPAGAWPLIGHLHLLGGDDQLLYRTLGTMADQYGPAFNIWLGTRRAFVVSSWEVAKECFTSNDKALASRPTTVAAKHMGYNYAVFGFAPYSPFWREMRKIATLELLSNRRLEMLKHVMVSELNMVMRDLYNSWVQNRSRPVLVELNRWLEDLTLNMVVRMVAGKRYFGASASCDNDDEARRCQKAINQFFHLIGIFVVSDALPFLRWFDVQGHERAMKKTAKELDAILEGWLKEHREQRVDGEIKAEGEQDFIDIMLSLQKGGHLSNFQYDSDTSIKSTCLALILGGSDTTAGTVTWAISLLLNNRQALKKAQEELDLNVGMERQVEESDIRNLAYVQAIIKETLRLYPAGPLLGPREAQEDCNVAGYHVPAGTRLVVNLWKIHRDPRVWQEPSAFRPERFLTSDAVDVRGQNFELIPFGSGRRSCPGMSFALQVLHLTLARLLHAFEFATPSDQPVDMTESPGLTIPKATPLEVLLTPRLPAKLYAC</t>
  </si>
  <si>
    <t>MSSSELSSFFLLPLSAILSFDALLGVMFLVAVFGYWLVPGGLAWALSKFKPAIPGPCGYPVVGLVWAFIGPLTHRVLAKLAETFDAKPLMAFSVGFTRFIISSHPDTAKEILNSSAFADRPVKESAYELLFHRAMGFAPYGEYWRNLRRISATHMFSPKRIAAQGVFRARVGAQMVREIVGLMGKNDVVEVRKVLHFGSLNNVMKSVFGRSYVFGEGGDGCELEELVSEGYDLLGLFNWSDHFPLLGWLDFQGVRKRCRSLVDRVNVFVGKIIMEHRVKRDAESEDNKARDIDNSGGDFVDVLLDLEKEDRLNHSDMVAVLWEMIFRGTDTVAILLEWILARMVLHPEIQAKAQCEIDSVVGSGCSVTDDDLPNLPYVRAIVKETLRMHPPGPLLSWARLSIHETQIGNHFVPAGTTAMVNLWAITHDQQVWSEPEQFKPERFLKDEDVPIMGSDLRLAPFGAGRRVCPGKAMGLATVELWLAVFLQKFKWMPCDDSGVDLSECLKLSMEMKHSLITKAVARPTSSLAM</t>
  </si>
  <si>
    <t>MSTWVIGFATIIAAVLIYRVLKPISRPSSSLPLPPGPRPWPIVGNLPHMGPAPHQGLANLAQTHGPLMHLRLGFVDVVVAASASVAEQFLKIHDANFCSRPLNFRTTYLAYNKQDLVFAPYGPKWRFLRKLTTVHMFSAKAMDDFSQLRQEEVARLTCKLARSSSKAVNLRQLLNVCTTNALTRIMIGRRIFNDDSSGCDPKADEFKSMVGELMTLFGVFNIGDFIPALDWLDLQGVKAKTKKLHKKVDAFLTTILEEHKSFENDKHQGLLSALLSLTKDPQEGHTIVEPEIKAILANMLVAGTDTSSSTIEWAIAELIKNSRIMVQVQQELNVVVGQDRLVTELDLPHLPYLQAVVKETLRLHPPTPLSLPRFAENSCEIFNYHIPKGATLLVNVWAIGRDPKEWIDPLEFKPERFLPGNEKVDVDVKGNNFELIPFGAGRRICVGMSLGLKIVQLLIATLAHSFDWELENGTDPKRLNMDETYGITLQKAMPLSVHPHPRLSQHVYSSSSL</t>
  </si>
  <si>
    <t>MSAWVIAFATVVAATLIYRLFKLITVPSLPLPPGPRPWPIVGNLPHMGPAPHQGLAALAQTHGPLMHLRLGFVDVVVASSASVAEQFLKIHDANFCSRPCNSRTTYLTYNQQDLVFAPYGPRWRFLRKLSTVHMFSAKAMDDFRELRQEEVERLTCNLARSSSKVVNLRQLLNVCTTNILARIMIGRRIFSDNSSNCDPRADEFKSMVVDLMVLAGVFNIGDFIPCLDWLDLQGVKPKTKKLYERFDKFLTSILEEHKISKNEKHQDLLSVFLSLKETPQGEHQLIESEIKAVLGDMFTAGTDTSSSTVEWAITELIKNPRIMIQVQQELNVVVGQDRLVTELDLPHLPYLQAVVKETLRLHPPTPLSLPRFAENSCEIFNYHIPKGATLLVNVWAIGRDPKEWIDPLEFKPERFFPGGEKDDVDVKGNNFELIPFGAGRRICVGMSLGLKVVQLLIATLAHSFDWELENGADPKRLNMDETYGITLQKALPLFVHPHPRLSQHVYSSSSSL</t>
  </si>
  <si>
    <t>MALLKQWPYEVFSSTFYLSLSFFISVLLLFKLARRTKPETNLKLPPSPPKIPIIGNIHQFGTLPHRSLRDLSLKYGEMMMLQLGQMQTPTLVVSSVDVAMEIIKTYDLAFSDRPHNTAAKILLYGCADVGFASYGDKWRQKRKICVLELLSTKRVQSFRAIREEEVAELVNKLREASSSDASYVNLSEMLMSTSNNIVCKCALGRSFTRDGNNSVKNLAREAMIHLTAFTVRDYFPWLGWIDVLTGKIQKYKATAGAMDALFDTAIAEHLAEKRKGQHSKRKDFVDILLQLQEDSMLSFELTKTDIKALLTDMFVGGTDTTAAALEWAMSELVRNPIIMKKVQEEVRTVVGHKSKVEENDISQMQYLKCVVKETLRLHLPTPLLPPRVTMSNVKLKGFDIPAKTMVYINAWAMQRDPRFWERPEEFLPERFENSQVDFKGQEYFQFIPFGFGRRGCPGMNFGIASIEYVLASLLYWFDWKLPDTLDVDMSEVFGLVVSKKVPLLLKPKTFPF</t>
  </si>
  <si>
    <t>MEELFSSLKLLSFTFMLLLFLLKLTVLLWWRPRKIEGHFSKQGIRGPPYRFFIGNVKELVGMMLKASSQPMPFSHNILPRVLSFYHHWKKIYGATFLVWFGPTVRLTVSEPDLIREIFTSKSEFYEKNEAPPLVKQLEGDGLLSLKGEKWAHHRKIISPTFHMENLKLLVPVMATSVVEMLEKWSAMGEKGEVEIEVSEWFQSLTEDVITRTAFGSSYEDGKAIFRLQAQQMDLAADAFQKVFIPGYRFFPTRRNIRSWKLEKEIKKSLVKLISRRRENEKGCGVEEKEKGPKDLLGLMIQASNMNMNMSNVTVDDMVEECKSFFFAGKQTTSNLLTWTTILLAMHPHWQVRAREEVLKVCGSRDHPTKDHVAKLRTLSMIVNESLRLYPPTIATIRRAKADVDLGGYKIPGGTELLIPILAVHHDQAIWGKDANEFNPGRFREGVSRAGKHPLGFIPFGVGVRTCIGQNLALLQTKLALAIILQRFTFCLAPTYQHAPTVLMLLYPQYGAPIIFQLIH</t>
  </si>
  <si>
    <t>MAFHGYAAAPTIAALFCFLYFFHRRLCCRHPLLTDYPILGMLPQLLFNLWRAHDFFTEILKRHGPTGEFTGPWFTSMDYLVTCDPINVHHMLSKNFHNYVKGPEFRHIFQAFGDGIFTADFEAWKYNRDLFHSLFKQKSFEVFLVKTIHNKVHNGLLPILDHVQQQGRVVDLQDVFNRFTFDNICSIVLGNDPNCLSIDFSEVAIEKAFNEAEESIFYRHVVPRCVWKIQRWLQIGQEKKMTEACKTLDQFIHARIASKREELSKYNENEMGEAHHVDLLTALMREGKAHDDKFLRDAVFNLFVAGRDTITSALTWFFWLVATNPSVEAKILEEMKEKLGTKEKSLGVLSVEEVKRLVYLHGAICEALRLFPPIPFERKQAISSDMLPSGHRVNSGTMILFSLYAMGRFEETWGKDCFEFKPERWISEKGGIVYVPSYKFIAFNAGPRTCLGKDSSFIQMKMVATAILHKYRVQVVEGFVATPSLSIVLLMKDGLKVQITKREL</t>
  </si>
  <si>
    <t>MFGYAAAIIAAILFFQYFFHRRRCCKHPILTEYPIIGMLPQLLFNLWRAHDYSTQVLQRHGGTGEFIGPWFTNMDYLVTCDPINVHHMLSKNFHNYVKGPEFRHIFQAFGDGIFAADSEAWKYSRDLFHSLFKQKSFEVFVAKTIHNKVHNGLLPILDHVQQQGRVVDLQDVFNRFTFDNICSIVLGNDPNCLSIDFSEVAIEKAFNEVEESIFYRHVLPRCVWKIQRWLQIGQEKKMTEACKTLDQFIHACIASKREKLSKYNENEMGEAHHVDFLTALMREETAHDDKFLRDAVFNLFVAGRDTITSALTWFFWLVATNPSVEAKILEEMKEKLGTKEKTLGVLSVEEVKRLVYLHGAICEALRLFPPIPFETKQAIKADMLPSGHRVNSGTKILFILYAMGRSEETWGKDCLEFKPERWISEKGGIVYVPSYKFIAFNAGPRTCLGKEISFIQMKMVAAAILHKYRVRVVDHVATPSPSIVLLMKDGLKVQIAKREI</t>
  </si>
  <si>
    <t>MKPTATFFFLLPSTTLVVCLCLGIGTTTLFITLLAISLNYWLVPGGFAWRNYDYYQTKKKLTGPMGWPILGTLPLMGSLAHQKLAALATSLNAKRLMALSLGPTPVVISSHPETAREILLGSSFSDRPIKESARALMFERAIGFAHSGTYWRHLRRIAAFHMFSPRRIHGLEGLRQRVGDDMVKSAWREMGEKGVVEVRRVFQEGSLCNILESVFGSNDKSEELRDMVREGYELIAMFNLEDYFPFKFLDFHGVKRRCHKLAAKVGSVVGQIVEERKRDGGFVGKNDFLSTLLSLPKEERLADSDLVAILWEMVFRGTDTVAILLEWVMARMVLHQDLQKKAREEIDTCVGQNSHVRDSDIANLPYLQAIVKEVLRLHPPGPLLSWARLAVHDVHADKVLVPAGTTAMVNMWAISHDSSIWEDPWAFKPERFLKEDVSIMGSDLRLAPFGAGRRVCPGRALGLATAHLWLAQLLRHFIWLPAQTVDLSECLRLSMEMKTPLRCLVVRR</t>
  </si>
  <si>
    <t>MTLNLMEVTNLVVLPAVSAFFVLCLYFIIKVFRLGKHPNLNLPPGRLGWPVVGETLEFLRTMNEGNVLRFIQERKEKYDSRVFKTSMFGDPVVLFCGPAGNKFLFSNENKNVQVWWPSSVRRLLRLSLVNKVGDEAKMVRRLLMSFLNAETLRNYLPKMDSIAQRHIDTYWEGKEQVCVYPIVQLYTFELACCLFLSIEDSDHISKLSLKFDEFLKGIIGFPLNVPGTRFYRAMKAADVIRKEIKMILKKRKVDLEEKRVSPTQDLLSHMLVTSDPSGRFMTEMEILDNILLLLFAGHDTSRSVLSLVMKYLGQLPQVYEHVLEEQLEISQGKEAGQLLQWEDVQKMKYSWNVASEVMRLSPPVSGAYREAIKDFTYADYNIPKGWKLHWNTGSSHKDPTLFSNPETFDASRFEGAGPTPFSYVPFGGGPRMCLGLEFARLEILVFMHNIVKRFKWDLVIPDEMFKYDPMLEPIKGLAIRLHPSHF</t>
  </si>
  <si>
    <t>MIWIAIFLVSLAYMWLRRISKNKAKKLPPGPRGLPILGSLHKLGPNPHRDLHQLAQKYGPVMHLRLGFVPTIVVSSPQAAELFLKTHDLVFASRPPLEAAKYISWEQRNLSFAEYGSYWRNVRKMCTLELLSHTKINSFRSMREEELDLMVKLLREAAKDGAVVDLSAKVSTLSADMSCRMVLGKKYMDRDLDEKGFKAVMQEGMHLAATPNMGDYIPYIAALDLQGLTKRMKVVGKIFDDFFEKIIDEHLQSEKGEDRTKDFVDVMLDFVGTEESEYRIERPNIKAILLDMLAGSMDTSATAIEWTLSELLKNPRVMKKVQMELETVVGMKRKVEESDLDKLVYLDMVVKESMRLHPVAPLLIPHQSTEDCMVGDLFIPKKSRVIVNAWAIMRDPSAWDEAEKFWPERFEGSSIDVRGRDFELIPFGSGRRGCPGLQLGLTVVRLTVAQIVHCFDWKLPKDILPDDLDMKEEFGLTMPRANHLHAIPTYRLSNERD</t>
  </si>
  <si>
    <t>MYPSTPPLLLLLLLLSTFIIFILSIIFLRRNQSKDGPPGPPALPVIGNLHMLGKLPHRTLEALAHRYGPIMSLRLGQVPHVVVSSSEAAEDFLKAHDAVFASRPRLEASKYFGYGSKGLAFSEYGPYWRYMRKVCTLRLLTASKVDSFAPLRKRELELAVKSLQESAAAKEGEVVVDLSEVVHNVVEEIVYKMVLGSSKHDEFDLKGLIQNAMNLTGAFNLSDYVPWLRAFDLQGLNRSYKRISKALDEVMEKIIKEHEHGSDVQNEQHHRHRDFIDILLSLMHQPIDPYDEQNHIIDKTNIKAILLDMIAGAFETSATVVEWTFSELLRHPRVMKNLQDELDNVVGRDKMVEENDLAKLSYLDIVIKETLRLYPPGPLVPRESTEDAMVQGYFLKKKSRIIINIWAMGRDSKIWSDNAEVFYPERFINKNLDFRGLDLQYIPFGFGRRGCPGIHLGLATVKIVVAQLVHCFSWELPGGMTPGELDMSEKFGLSIPRVKHLIAVPKYRLFREACNESK</t>
  </si>
  <si>
    <t>MDHNNLYLSLLLLFVSFVTLSLFFLFYKHRSPFVAPNLPPGATGYPVIGESLEFLSTGWKGHPEKFIFDRMIRYSSQLFKTSIFGEPAVIFCGATCNKFLFSNENKLVAAWWPNSVNKVFPSTLQSNSKEESKKMRKLLPQFLKPEALQRYVGIMDTIAQNHFASLWDNKTELTVYPLAKRYTFLLACRLFMSVEDVNHVAKFENPFHLLASGIISVPIDLPGTPFNKAIKAANAIRKELLKIIRQRKVDLAEGKASPTQDILSHMLLTCNENGQFMNELDIADKILGLLIGGHDTASAACTFIVKYLAELPHIYDSVYQEQMEIAKSKLPGELLNWDDINRMKYSWNVACEVMRIAPPLQGGFREAINDFIFNGFSIPKGWKLYWSANSTHKNPEYFPEPEKFDPTRFEGQGPAPFTFVPFGGGPRMCPGKEYARLEILVFMHNLVKRFKWEKLIPDEKIIVDPLPVPAKNLPIRLHPHKP</t>
  </si>
  <si>
    <t>MDLQYPFLLSTPSFTIFFGLLLFLFVLSSIWRRSRTRTATTRKSPPEASGAWPLIGHLHLFGASKPPHVTLGNMADKYGPIFTLRLGVHKTLVVSNWEMAKQCFTVNDKAFASRPKSVAFEVLGYNFSMIGFSPYGSYWRHVRKIATLELLSSHRIDMIKHVMESEVKAAVKEIYDIWIDKNKSGSEKVTTEMKRWFGDIMLKVMFRTVVGKRFVLETEENERIRKAMRDLFDLSGSFSVSDALPYLRWFDLDGAEKKMKTTAKELDGFVEVWLQEHKRNRNNSGSGQEKGNHDFMDLLLNLVEEGQEFDGRDGDTTIKATCLALILAGMDTTAGTMTWALSLLLNNHGILNKVVHELDTHIGTEKMVKVSDLKKLEYLQSIIKETLRLYPVGPLSLPHESMQDCTVGGYHVPSGTRLLTNISKLQRDPLLYSNPLEFCPERFLTTHKDIDVKGQHFELIPFGAGRRMCPGLSFGLQIMQLTLATLLHGFDIVIHDAKPTDMLEQIGLTNIKASPLQVILTPRLSTYIYDEIYIV</t>
  </si>
  <si>
    <t>MIIHYQNQSYPTTSSDTMLHMENPLLQSTNSITFTFFGLLLFLFVLSSIFRNRGAATRKAPPEARGAWPLIGHIHLLGGSKPPHVTLGHMADKYGPVFTLRLGAHKTLVVSNWEMAKQCFTVNDKAFASRPKSVSFELLGYNYSMIGFIPYGSYWRHVRKIITLELLSTHCIDMLKHVMVAEVKAAVKETYKNLKGSEKATTEMKRWFGDITLNVMFRTVVGKRFVGENEENERIRKALREFFDLTGAFNVSDALPYLRWLDLDGAEKKMKKTAKELDGFVQVWLEEHKSKRNSEAEPKSNQDLMDVLLSLVEEGQEFDGQDADTTIKATCLGLILAGSDTTTTTLSWALSLLLNNREVLNKAIHELDTQIGSEKIVEISDLKKLEYLQSIIKETLRLYPAAPLNVPHESLEDCTVGGYHVPTGTRLLTNISKLQRDPSLYPNPLEFWPERFLTTHKDVDIKGQHFELIPFGAGRRMCPGLSFGLQVMQLTLATLLHGFDIVTSDGEHVDMLEQIGLTNIKASPLQVILTPRLSGHIYDEI</t>
  </si>
  <si>
    <t>MDAATGVGVCVFLLISYMAFLIKRATAGSARKPPAASGGWPLIGHLHLLGGSGQPLYETLGTLADMYGPIFSIRIGVHPAVVVSSWELAKECFTTLDVTVSSRPKFTAAKILTYNYASFAFAPYGDFWRDMHKITVSELLSTRQAEMLRGIRDSEVKSSLRELQRAWAEKRGVSSGDLLVEMKQWFGEMNLNVILRMVAGKRYCVGSVDQEQARRVRGVLRDFFHLMGSLVIGDAIPFLGWLDLGGEVKEMKKTAVEIDNIVSEWLEEHKQLRRDSSEAKTEQDFMGALLSALDGVDLAGYDADTVIKATCSTLIAAATDTTTVTMIWTLSLLLNNRHALNKVQDELDEHVGKGRLVNESDINKLIYLQAVVKETMRLYAAAPLPGPREFTSECTLGGYRIQAGTRFILNIWKMQRDPRVWSDPLEFQPERFLTNHKGVDVKGQHFELLPFGGGRRSCPGMSFALQMTYLALATFLQAFEVTTLNNENVDMSATFGLTLIKTTPLEVLAKPRLPYQLFFTDETKENPTHSP</t>
  </si>
  <si>
    <t>MAFLSSVLKQLAYEPSSTHYLTAFFCFVSLLLMLKLTRRNKSNFPPSPPKLPIIGNLHQLGTLPHRSFQALSRKYGPLMMLQLGQTPTLVVSSADVAREIIKTHDVVFSNRPQPTAAKIFLYNCKDVGFAPYGEEWRQTKKTCVVELLSQRKVRSFRSIREEVVSELVEAVREACGGSERENRPCVNLSEMLIAASNNIVSRCVIGRKCDATVGDSVNCSFGELGRKIMRLFSAFCVGDFFPSLGWVDYLTGLIPEMKATFLAVDAFLDEVIAERESSNRKNDHSFMGILLQLQECGRLDFQLSRDNLKAILMDMIIGGSDTTSTTLEWAFAELLRKPNTMKKAQEEIRRVVGINSRVVLDENCVNQMNYLKCVVKETLRLHSPVPLLVARETSSSVKLRGYDIPAKTMVFINAWAIQRDPELWDDPEEFIPERFETSQIDLNGQDFQLIPFGSGRRGCPAMSFGLASTEYVLANLLYWFNWNMSESGMLMHNIDMNETNGLTVSKKIPLHLEPEPHIP</t>
  </si>
  <si>
    <t>MMMEEFKILFVFLMTLLLVLKVTISLWWRPRKIEGHFSNQGIRGPPYRFFIGNVKELVGMMMKASEKPMPFSHNILPRVLSFYHHWKKIYGATFLVWFGPTVRVTISDPDLIREIFTSKSELYEKNESPPLVKQLEGDGLLSLKGEKWAHHRKIISPTFHMENLKMLIPIMATSVVEMLEKWKAMAEEKGEVEIEVSECFQTLTEDVITRTAFGSSYEDGKAVFRLQAQQMVLAADAFQKVFIPGYRFFPTRRNINSWKLDKEIKKSLVKIIERRRKENACGKEETKRPTDLLGLMIWASNNNNNTTSNVNVTVDDIVEECKTFFFAGKHTTSNLLTWTTILLAMHPQWQIRAREELVSVCGARHIPTKEDLAKLKTLSMIVNESLRLYPPTIATIRRTKADVELGPYKIPCGTELLIPILAVHHDQATWGSNATEFNPGRFSNGVSRAARLPFAFIPFGLGARTCIGQNLALLQTKLTLAVMVRGFNFRLAPTYQHAPTVLMLLYPQYGAPIRFQPIPAPTVNCY</t>
  </si>
  <si>
    <t>MEPLFSSAAAICVVTVLVAVIPIWALKMLNSLWLRPKRFERLLRAQGFHGDPYSLSHHNSNQTLLQQHQLNSQPFPLSDDVAPRVSSLLHHTIDKYGKKSFFWEGRTPKVIITDPNQLKEVFNNIHDFQKPKFSDNVKFLFAGLLNYEGDKWAKHRRIMNPAFHSEKLKNMLPAFSQSCHDMISMWKGMLSSDGKCEIDIWPFLQNLTRDVISQTAFGSSYAEGEKFFRNLRMQGYLLMAGKYKNIPILRHLRTTTTKRMEAIEREIRDSIEGIIKKREKAMENGETSNEDLLSILLESNHKEIQGHGNSRAVGMTKQEVIEECKLFYLAGQETTSSLLVWTMVLLARYPEWQARARDEVFQVFGNQNPNIDGLSKLKIVTMILYEVLRLYPPTTFFSRAPQKDVKLGNLSLPAGIRITMPILFIHHDGDIWGDDAKEFKPERFSEGIAKATKGQISFYPFGWGPRICIGQNFALMEAKIVLSLLLQHFSFELSPVYEHAPTVVLSLQPKRGAHIVLHKL</t>
  </si>
  <si>
    <t>MTTHIDNLWVLALVSKCTQENIAWSLLTIMVTLWLSMTFFCWSHPGGPAWGKYYSFHYWKKTTTTTTSTSNNTNSNNLKMIPGPKGYPFIGSMSLMTSLAHHRIAAAAQACKATRLMAFSMGDTRVIVTCHPHVAKEILNSSVFADRPIKESAYSLMFNRAIGFAPYGVYWRTLRRIAATHLFCPKQIKASELQRAEIAAQMTHSFRNRRGGFGIRSVLKRASLNNMMWSVFGQRYDLDETNTSVDELSRLVEQGYDLLGTLNWGDHIPFLKDFDLQKIRFTCSKLVPQVNRFVGSIIADHQTDTTQTNRDFVHVLLSLQGPDKLSHSDMIAVLWEMIFRGTDTVAVLIEWIMARMVLHPEVQRRVQEELDAVVGGGARALKEEDVAATAYLLAVVKEVLRLHPPGPLLSWARLAITDTTIDGYNVPAGTTAMVNMWAIGRDPEVWLDPLDFKPERFMGLEAEFSVLGSDLRLAPFGSGRRTCPGKTLGLSTVTFWVARLLHEFEWLPSDEGKVDLTEVLRLSCEMANPLYVKVRPRRGLST</t>
  </si>
  <si>
    <t>METCTALLFLTAITAYLIWFTFISRSLKGPRVWALLGSLPGLIDNCDRMHDWICDNLRACGGTYQTCICAIPFLAKKQGLVTVTCDPRNLEHILKTRFDNYPKGPTWHAVFHDLLGDGIFNTDGDTWLFQRKTAALEFTTRTLRQAMARWVSRAINRLCLILKKAKDQAEPVDLQDLMLRLTFDNICGLAFGRDPQTCVLGLSDNRFATAFDRATEATLQRFILPEVLWKVKKWLRLGLEVSLSRSLVHVEDHLSNVIEKRKVELLSQQKDGTLHDDLLTRFMKKKESYTDKFLQHVALNFILAGRDTSSVALSWFFWLVIQNPKVEEKILREICTILMETRGDDMAKWLDEPLDFEEVDRLVYLKAALSETLRLYPSVPEDSKHVVADDVLPDGTFVPAGSSVTYSIYSAGRLKSTWGEDCMEFRPERWLSLDGTKFIMHDSFKFVAFNAGPRICLGKDLAYLQMKSIAAAVLLRHRLVLVPGHQVEQKMSLTLFMKNGLKVNVHERDLRGVITSIKKEREEDVDLRSNES</t>
  </si>
  <si>
    <t>MDYLLLLPLITIVWISIHVLISSFKPLKSSKNPPGPHPFPIIGNILELGNQPHQALAKLSQIYGPIMSLKLGNTTTIVISSPQVAKEVLQKNDQILANRMVPDCVRALDHHILSVAWMPPLPQWRALRRACATKVFSSQQLNFTQVLRQRKMQDLMDYVKERCERGEAMDIGEASFTTVLNSISNTFFSMDLAYYTSDKSQEFKDIIWGIMEEAGRPNVVDFFPIFRLLDPQGARRRMSGYFRKLIAFFDGLVEERLRLRALENGSRECNDVLDSLLELMLEDNSQVTRPHVLHLFLDLFVAGIDTTSSTIEWVMAELLRNPEKLEKVRQELQQVLAKGEQLEESHISNLPYLQAVVKETFRLHPPTPMLLPHKSEVDIELCGFMVPKSAQILVNLWATGRDSSIWTNPDEFTPERFLESDIDFKGHDFELIPFGAGRRICPGLPLASRTLHVVLASLLYNYDWKLTDGQKPEDMDVSEKYGITLHKAQPLLVIPIQA</t>
  </si>
  <si>
    <t>MPSFMAFLSHPYFFAALSASLTLLVVQLLFRKLNKRHSRKKYHPVAGTIFNQMLNFNRLHHYMTDLAAKHRTYRLLNPFRYEVYTTEPTNVEYILKTNFENYGKGLYNYHNLKDLLGDGIFTVDGEKWREQRKISSHEFSTKMLRDFSISIFRKNVVKLVNIVSEAATSNSTLEIQDLLMKSTLDSIFQVAFGTELDSMCGSSQEGKIFADAFDTSSALTLYRYVDVFWKIKKFLNIGSEAKLRKTTEILNEFVFKLINTRILQMQISKGDSGSKRGDILSRFLQVKEYDPTYLRDIILNFVIAGKDTTAATLSWFMYMLCKYPEVQEKAAEEVKEATNTKRISSYNEFVYSVTDEALERMNYLHAAITETLRLYPAVPVDAKICFSDDTLPDGYSVNKGDMVSYQPYAMGRMKFIWGDDAEDFRPERWLDENGIFKPESPFKFTAFQAGPRICLGKEFAYRQMKIFAAVLLGCFRFKLKDEKKNVTYKTMINLHIDEGLEIKAFNRYRD</t>
  </si>
  <si>
    <t>MLIETLAIPAALLVIFILILSSALFHLQDDRTQLPPGPYPLPIIGNLHMLGKLPNRTLQALAKKYGPIMSIKLGQIPTIVVSSPETAELFLKTHDTVFASRPKTQASKYMSYGTRGIVFTEYGPYWRNVRKVCTTELLSASKVEMLAPLRRQELGILVKSLEKAAASHDVVNVSDKVGELISNIVCKMILGRSRDDRFDLKGLTHDYLHLLGLFNVADYVPWAGVFDLQGLKRQFKQTSKAFDQVFEEIIKDHEHPSDNNKENVHSKDFVDILLSLMHQPSEHHVIDRINIKAILLDMIAGAYDTSAIGVEWAMSELLRHPRVMKKLQDELNIVVGTDRPVEESDLAKLPYLNMVVKETLRLYPVGPLLVPRESLEDITINGYYIKKKSRILINAWAIGRDPKVWSDNVEMFYPERFLNSNIDMRGQNFQLIPFGSGRRGCPGIQLGITTFSLVLAQLVHCFNWELPFGMSPDDIDMTENFGLSLPRSKHLLAVPTHRLFNKT</t>
  </si>
  <si>
    <t>MLPQTLAIPALLFVVFIFILSAVVLQSKQNEKYPPGPKTLPIIGNLHMLGKLPHRTLQSLAKQYGPIMSLKLGQVTTIVISSPETAELFLKTHDTTFASRPKSISSKYISYGGKGLVFSEYGPYWRNMRKLCTVQLLIASKVEMFSPLRSQQLQELVKCLRKTASSREVVDLSDMVGDLIENINFQMIFGCSKDDRFDVKNLAHEIVNLAGTFNVADYMPWLRVFDLQGLVRRLKKVSKSFDEVLEQIIKDHEQSSDNKQKSQRLKDFVDIFLALMHQPLDPQDEHGHVLDRTNMKAIMMTMIVAAIDTSATAIEWAMSELLKHPRVMKKLQDELESVVGMNRKVEESDMEKLPYLDLVVKETLRLYPVAPLLVPRECREEITIDGYCIKERSRIIVNAWAIGRDPKVWSDNAEVFYPERFANSNVDMRGYDFRLLPFGSGRRGCPGIHLGLTTVKIVLAQLVHCFNWELPLGMSPDDLDMTEKFGLTIPRSNHLLAVPTYRLAGEVGKE</t>
  </si>
  <si>
    <t>MSPLTLVILMVPLVTLIYILCTTTVSRQKQPPLPPGPPRLPIIGNLHMVGGAGTLPHRSLQSLSKRYGPIMSLQLGNVPTVVVSSPEAAELFLKTHDTVFANRPKFETAQYTYGEESVAFAEYGPYWRNVRKVCTTHLLSASKVESFDGLRKREIGAMVESLKEAAMAREVVDVSERVGEVLRDMACKMVLGRNKDDRFDLKGILVETMSVSGAFNLADYVPWLRLFDLQGLTRRSKKISKSLDKMLDEMIEEHQLAPPAQGHLKDFIDILLSLKDQPIHPHDKHAPIIDKRSIKGIVFDMIIGASETSSNVIEWAISELVRHPRVMENLQNELKDVVGINKMVDENDLAKLSYLDMVVKETLRLHPVVPLLAPHESMEDIVIEGYYIKKKSRVIINAWAIGRDPKVWSENAEVFYPERFMNSNIDFKGQDFQLIPFGSGRRSCPGIVMGLTIVKLVLTQLVHCFKWELPCGIGPDELDMNEKSGLSMPRARHLLVIPTYRLLHETLGN</t>
  </si>
  <si>
    <t>MEMNTVQVVLVAVVVVLIHVFNVLLLRSRSLRAKLHRQGIHGPSPHFYFGNIPEMKTLLLQVQSAPITQVKDKDDHDSLSHKWPFTLFPHIQKWISQYGPIYLFSSGTIQWLMVSDIEMVKEIIMYTSLNLGKPSYLSKDMGPLLGQGILTSSGPIWAHQRKIIAPELYLDKVKAMVNLIVDSTNVTLRSWEARLESEGAVSEIKIDDDLRSLSADIIARTCFGSNYIEGKEIFSKLRDLQKLLSKIHVGIPGFRYLPNKSNRQMWRLEKEINSKISKLIKQRQEETHEQDLLQMILEGAKNCEGSDGLLSDSISCDVFMIDNCKNIFFAGHETTAITASWCLMLLAAHQDWQDRARAEVLEVCGKGAPDASMLRSLKTLTMVIQETLRLYSPAAFVVRTALQGVNLKGILIPKGMNIQIPISVLQQDPQLWGPDAHKFNPERFSNGVFGACKVSQAYMPFGIGARVCVGQHLAMTELKVILSLILLKFHFSLSLSYCHSPAFRLVIEPGQGVVLKMTRI</t>
  </si>
  <si>
    <t>MEVDSRFLNTGLLLVATILVVKLISAFIVPKSRKRVPPIVKGWPLIGGLIRFLKGPIFMLRDEYPKLGSVFTLKLFHKNITFLIGPEVSAHFFKASETDLSQQEVYQFNVPTFGPGVVFDVDYSVRQEQFRFFTEALRANKLKGYVNQMVAEAEDYFSKWGPSGEVDLKYELEHLIILTASRCLLGREVRDKLFDDVSALFHDLDNGMLPISVLFPYLPIPAHKRRDQARKKLAEIFASIITSRKSASKSEEDMLQCFIDSKYKDGRSTTEAEVTGLLIAALFAGQHTSSITSTWTGAYLLSNNQYLSAVQEEQKMLIEKHGDRVDHDVLAEMDVLYRCIKEALRLHPPLIMLMRSSHTDFSVTTREGKEYDIPKGHIIATSPAFANRLGHVFKDPDRYDPDRFAVGREEDKVAGAFSYISFGGGRHGCLGEPFAYLQIKAIWTHLLRNFELELVSPFPEIDWNAMVVGVKGKVMVRYKRKELSVNQ</t>
  </si>
  <si>
    <t>MDSEVHNMLAVIMSFSLFIIVALKIGRNLKKTESSPNIPPGPWKLPIIGNIHHLVTCTPHRKLRDLAKTYGPLMHLQLGEVFTIIVSSPEYAKEIMKTHDVIFASRPKILASDILCYESTNIVFSPYGNYWRQLRKICTVELLTQRRVNSFKQIREEEFTNLVKMIDSHKGSPINLTEAVFLSIYSIISRAAFGTKCKDQEEFISVVKEAVTIGSGFNIGDLFPSAKWLQLVTGLRPKLERLHGKTDRILKEIINEHREAKSKAKEDQGEAEEDLVDVLLKFQDGDDRNQDISLTINNIKAIILDVFAAGGETSATTINWAMAEIIKDPRVMKKAQVEVREIFNMKGRVDEICINELKYLKSVVKETLRLHPPAPLLIPRECGQTCEINGYHIPVKSKVFVNAWAIGRDPKYWTEPERFYPERFIDSSIDYKGNNFEFTPFGSGRRICPGITLGSVNVELALAFLLYHFHWKLPNGMKSEELDMTEKFGASVRRKEDLYLIPVICHPLQGSGAGKEG</t>
  </si>
  <si>
    <t>MISLIKNKINHLAPPTHHYSSLLLLPLSSKHTSSTMAAPSSETKSPSSSNTQLPLKPIPGSYGMPFFGAISDRHNYFYHQGRDKFFATRIEKHNSTVIRTNMPPGPFISSDPRVVALLDGASFPILFDNDKVEKLNVLDGTFMPSTKFTGGFRVCAYLDTTEPNHALIKQFFLNVLAKRKDSFVPLFRNCLQESFAEIEDQLSKNTKADFNTVFSDASFNFMFRLFCDGKDPSQTNLGSKGPKLVDTWLLFQLAPLATLGLPKIFNYIEDFLIRTLPFPACLTKSGYKNLYEAFKTHATTALDEAEKLGLKRNEACHNVVFTAGFNAYGGLKNQFPYVLKWLGLSGEKLHADLAREVRRVVNDEGGVTFTALENMPLVKSVVYEVMRIEPAVPYQYARARENLVVSSHDASFEVKKGEMLFGYQPFATRDPRIFEDAEVFVPRRFVGEGEKMLKHVLWSNGRETEEPSASNKQCPGKNLVVLLCRLFLVELFLRYDTFEFEYTQAGFGPTITIKSLTKASTI</t>
  </si>
  <si>
    <t>MEIIVAIFFCILLFFSSLILSYPLIKKHKKRQHVAKPKLPPGSMGWPYIGETLQLYSQDPNIFFASKQKRYGEIFKTHILGCPCVMLASPEAARFVLVTHAHLFKPTYPKSKEKLIGPSALFFHQGEYHTRIRKLVQTSLSPESIRKLIPDIENEVVSSLELWVSAAGQVINAFQEMKKFSFNIGILSVFGHLEDNYRDQLKENYCIVEKGYNSFPNRIPGTAYSKALLARRRIREIISEIICKRKEQRLMERDLLGHLLNYKDEKGQMLSDDQIADNVIGVLFAAQDTTASVLTWILKYLHDDQKLLEAIKAEQMAVYEANEGGKMPLTWGQTRNMPITHRVILESLRMSSIISFTFREAVVDVVYKGYLIPKGWKVMPLFRNIHHNPEFHPSPQNFDPSRFEVAPKPNTFMPFGNGVHSCPGNELAKLNMFLLIHHLVTKYRWEVVGYQNGIQYSPFPVPLHGLPTRFWRNE</t>
  </si>
  <si>
    <t>MLLSSFCVTWPYLWCWDSTSLHPILTILVTLISVLCLLRWFKNSSYEATLPSPLPPGPLGLPLLGYLPFLGTNPHLKFHKLAQVYGPIYKLMLGTKTFIVVSSPSLVKEIVRDQDTVFANRDPPISVLVALYGGTDIASLPLGPRWRKARKIFVSEMLSNTNISSSFSHRKIEVKKSIRDVYEKKIGCPISISELAFLTATNAIMSMIWGETLQGEEGAAIGAKFRAFVSELMVLVGKPNVSDLYPALAWLDLQGIETRTRKVSQWIDKFFDSAIEKRMNGTGEGENKSKKKDLLQYLLELTKSDSDSASMTMNEIKAILIDIVVGGTETTSTTLEWVVARLLQHPEAMKRVHEELDEAIGLDNCIELESQLSKLQHLEAVIKETLRLHPPLPFLIPRCPSQTSTVGGYTIPKGAQVMLNVWTIHRDPDIWEDALEFRPERFLSDAGKLDYWGGNKFEYLPFGSGRRICAGLPLAEKMMMFMLASFLHSFEWRLPSGTELEFSGKFGVVVKKMKPLVVIPKPRLSKPELYQ</t>
  </si>
  <si>
    <t>MEAWFIIPVTLCVCMLTRAILFSHHKKTITIPPGPPHIPIISSILWLRKTFSELEAVVKTLHAKYGPIITLRIGTERTIFIADHSLAHQALIQHGSLFSDRPKARAALKILSSNQHNISSASYGVTWRTLRRNLASEMLHPSSVKSFSRTRKWVVHTLLTRLKSDSSQSNNPIKVIHHFQYAMFYLLVFMCFGERLDNGKVRDIERVLRQMLLRFGRFNILNFWPKVTMILLHKRWEELFRYRKEQEDVMVPIIRARKQKRAKEGVGLNDGVVVSYVDTLLDLQLPEEKRELSEEEMVTLCNEFMNAGTDTTSTALQWIMANLVKYPHMQEKVVEEIREIVGEREEREVKEEDLHKLSYLKAVILEGLRRHPPAHIVSHAVTEDVVFNDYLVPKNGTVNFMVAMIGLDPKVWEDPMAFKPERFLNDEEFDITGNKEIKMMPFGAGRRICPAYNLALLHLEYFVANLVWNFKWRVPEGGDVDLSEILEFSGVMKNALQIHISPRI</t>
  </si>
  <si>
    <t>METWFIILVSLSLCILIRAIFSLNKKTITTPPGPSNIPIITSILWLRKTFSELEPILRSLHAKYGPVITLRIGSHRAVFIADRSLAHQALIQNGSLFSDRPKALAVSKIISSNQHNISSASYGATWRTLRRNLASEMLHPSRVKSFSEIRKWVLHTLLTRLKSDSSQSNNSIKVIHHFQYAMFCLLVFMCFGEQLDDGKVRDIERVLRQMLLGFNRFNILNFWNRVTRVLFRKRWKEFLRFRKEQKDVFVPLIRARKQKRDKKGCDGFVVSYVDTLLDLELPEEKRKLSEEEMVSLCSEFMNAGTDTTSTALQWITANLVKYPHVQERVVEEIRNVLGESVREVKEEDLQKLPYLKAVILEGLRRHPPGHFVLPHAVTEDVVFNDYLVPKNGTVNFMVAEMGWDPKVWEDPMAFKPERFLNDEGFDITGSKEIKMMPFGAGRRICPGYNLALLHLEYFVANLVLNFEWKVPEGLDVDLSEKQEFTVVMKNALLVHLSPRI</t>
  </si>
  <si>
    <t>MQVTDVILLGLCLLFLRWWWRRWSTTGGGPKNLPPGPPGWPIVGNLFQVILQRRHFIYVIRDLHKKYGPIFTMQMGQRTLIIVSSAELIHEALIQRGPLFASRPKDSPIRLIFSVGKCAINSAEYGPLWRTLRKNFVTEMITPLRIKQCSWIRKWAMEAHMRRIQQEAREQGFVQVMSNCRLTICSILICICFGAKIEEKRIKSIESILKDVMLITLPKLPDFLPVFTPLFRRQVKEAEELRRRQVELLAPLIRSRKAYVEGNNSDMASPVGAAYVDSLFGLEVPGRGRLGEEELVTLVSEIISAGTDTSATALEWALLHLVMDQEIQERLYREIVGCVGKDGVVTESHVEKMPYLSAVVKETFRRHPPSHFVLSHAATEETKLGGYTVPKEASVEFYTAWLTEDPSMWEDPNEFRPERFMSGDGVDVDVTGTKGVRMMPFGVGRRICPAWTMGILHINMLLAKMVHAFHWLPNPNSPPDPTETFAFTVVMNNPLKPLIVPRSI</t>
  </si>
  <si>
    <t>MSFKLYSFIHTMELRPSFLVLTSFLLLLLWLARIYKQKIKVRSVVHKLPPGPWKLPLIGNLHQLAGAGTLPHHTLQNLSRKYGPLMHLQLGEISAVVVSSSDMAKEIMKTHDLNFVQRPELLCPKIMAYDSTDIAFAPYGDYWRQMRKICTLELLSAKRVQSFSFIREEEVAKLIQSIQLCACAGSPVNVSKSVFFLLSTLISRAAFGKKSEYEDKLLALLKKAVELTGGFDLADLFPSMKPIHLITRMKAKLEDMQKELDKILENIINQHQSNHGKGEAEENLVDVLLRVQKSGSLEIQVTINNIKAVIWDIFGAGTDTSATVLEWAMSELMKNPRVMKKAQAEIREAFRGKKTIRESDVYELSYLKSVIKETMRLHPPVPLLLPRECREPCKIGGYEIPIKTKVIVNAWALGRDPKHWYDAEKFIPERFDGTSNDFKGSNFEYIPFGAGRRMCPGILLGIANVELPLVALLYHFDWELPNGMKPEDLDMTEGFGAAVGRKNNLYLMPSPYDHSLNHFIVN</t>
  </si>
  <si>
    <t>MEDNNLHLSLLLLFVSIVTLSLFVLFYKHRSAFAAPNLPPGATGYPVIGESLEFLSTGWKGHPEKFIFDRMIRYSSQLFKTSILGEPAVIFCGATCNKFLFSNENKLVAAWWPNSVNKVFPTTLLSNSKQESKKMRKLLPQFLKPEALQRYVGIMDTIARNHFASLWDNKTELTVYPLAKRYTFLLACRLFMSIEDVNHVAKFENPFHLLASGIISVPIDLPGTPFNKAIKAANAIRKELLKIIRQRKVDLAEGKASPTQDILSHMLLTCDEKGQFMNELDIADKILGLLIGGHDTASAAITFIVKYLAELPHIYDRVYQEQMEIAKLKSPGELLNWDDVNRMQYSWNVACEVMRIAPPLQGGFREAINDFIFDGFSIPKGWKLYWSANSTHKSPEYFPEPEKFDPTRFEGQGPAPYTFVPFGGGPRMCPGKEYARLEILVFMHNLVKRFKWQKLIPDEKIIVDPLPIPAKNLPIRLHPHKP</t>
  </si>
  <si>
    <t>MGPLLYSSLLVLVLILRFVQRRRVKNLPPCPPSLPLIGNLHYIKSPLHRSLLSLSEKYGPIFSLWFGSRFVVVISSPTLLQECFTKHDIVLANRPRFLTGKYLFYNYSSMGSSPYGDHWRNLRRIITIDVLSTSRLNSFFEIRREETMRVIQKLARETCNGFALVHLRPRLTEMTFNNMMRMISGKRYYGDDIEAADAEEAKQFRDIMTEVMSLLGANNKGDFLPFLRWFDFDGLEKRLKVISTRADSFLQGLLEEHRSGKHKANTMIEHLLTMQESQPHYYSDHIIKGLIQGMLLAGTDTTAVAIEWAVSSLLNHPEILKKAKDEIDNMVGQDRLVDESDIPKLPYLQNIIYETLRLFAPAPLLLPHYSSEECTIGGFTIPRDTIVLINAWAIQRDPEHWSDATCFKPERFEQEGEANKLIPFGLGRRACPGIGLAHRSMGLTLGLLIQCFEWKRPTDEEIDMRENKGLALPKLIPLEAMFKTRPISEKVMQQLAIFGT</t>
  </si>
  <si>
    <t>MEILSFLSYSLLYVFLFLLLKLLLQARKFQNLPPGPPSLPIIGNLHHLKRPLHRTFRALSDKYGHVISLWFGSRLVVVVSSQTLFQECFTKNDVVLANRPRFLSGKHIFYNYTTLGSSPYGEHWRNLRRITALDVLSTHRLHSFAAIRRDETHRLVRKLAEAQGSESSLSFAEVELTSKFYDMTFNNIMRMISGKRYYGDDCDMADVEEAKQFRAMVSELLKLAGANNKNDFMPVLRLFDFENLEKRLKKISNKTDTFLRGLLEEIRAKKQRANTMLDHLLSLQESQPEYYTDQIIKGLALGMLIAATDSQAVTLEWALSCVLNHPEVFKRARDELETHVGQDHLLEESDLSKLPYLKNIIYETLRLYTPAPLLLPHSSSEECIIGGFKVPGDTIVLINAWSIHRDPKVWSEATSFKPERFEKEGELDKLIAFGLGRRACPGEGLAMRALCLSLGLLIQCFEWKRVGDKEIDMREESGFTLSRLIPLKAMCKARPVINRLGK</t>
  </si>
  <si>
    <t>MKPTATFFFLLSTTTLLVCLCLGTTTFQTTLFITFFTISLNYWLVPGGFAWRNYHSYHTNEKPNKKLTGPMGWPILGSLPLMGSLAHQKLAALAATLNAKRLMALSLGPTPVVISSHPETAREILLGSSFSDRPIKESARALMFERAIGFAPSGTYWRHLRRIAAFHMFSPRRIQGLEGLRQRVGDDMVKSAWKEMEMKGVVEVRGVFQEGSLCNILESVFGSNDKSEELGDMVREGYELIAMLNLEDYFPLKFLDFHGVKRRCHKLAAKVGSVVGQIVEDRKREGSFVVKNDFLSTLLSLPKEERLADSDMAAILWEMVFRGTDTVAILLEWVMARMVLHQDVQKKAREEIDTCIGQNSHVRDSDIANLPYLQAIVKEVLRLHPPGPLLSWARLAVNDVHVDKVLVPAGTTAMVNMWAISHDSSIWEDPWAFKPERFLKEDVSIMGSDLRLAPFGAGRRVCPGRALGLATTHLWLAQLLRHFIWLPAQPVDLSECLRLSMEMKTPLRCLVVRR</t>
  </si>
  <si>
    <t>MEVTNLVVLPAVSAFFVLSLHFITKADRLRKHPNLNLPPGRLGCPIVGETLEFLRTMNEGNVLRFIQERVEKYDARVFKTSMFGDPVVVFCGPAGNKFLFSNENKNVQVWWPSSVRKLLRLSLVNKVGDEAKMVRRLLMSFLNAETLRNYLPKMDSIAQRHIDTYWEGKEQVLVYPIVQLYTFELACCLFLSIEDSDHISKLSLKFDEFLKGIIGLPLNIPGTRFHRAMKAADVIRNEIEMILKKRKVDLEEKRASPTQDLLSHMLVTSDPNGRFMTEMEIIDNILLLLFAGHDSSRSVLSLVMKYLGQLPQVYEHVLKEQLEISQGKEAGQLLQWEDVQKMKYSWNVASEVMRLSPPVSGAYREAIKDFTYGDYNIPKGWKLHWNTGSSHEDPALFSNPETFDASRFEGAGPTPFSYVPFGGGPRMCLGQEFARLEILVFMHNIVKRFKWDLVIPDEKFKYDPLLEPVKGLAIRLHPSHF</t>
  </si>
  <si>
    <t>MEVTNLVVLPAVLAFFVLCLYFITKVVRLGKHPNLNLPPGRLGWPIVGETFDFMRTMNEGNVLRFIQERVEKYDARVFKTSMFGDPVVVFCGPAGNKFLFSNENKNVQVWWPSSVRKLLRLSLVNKVGDEAKMVRRLLMSFLNAETLRNYLPKMDSIAQRHIDTYWEGKEQVFVYPIVQLYTFELACCLFLSIEDSDHISKLSLKFDEFLKGMIGFPLNIPGTRFHRAMKAADAIRKEIRMILKKRKVDLEEKRASATQDLLSHMLVTSDPSGRFTTEMEIIDNILLLLFAGHDTSRSVLSLVMKYLGQLPHVFEHVLKEQLEISQGKEAGQLLQLEDVQKMKYSWNVASEVMRLSPPVSGAYREAKEDFTYADYNIPKGWKLHWNTGSSHKDPALFSNPETFDASRFEGAGPTPFSYVPFGGGPRMCLGQEFARLEILVFMHNIVKRFKWDLVIPDEKFKYDPMLEPVEGLAIRLHPSHF</t>
  </si>
  <si>
    <t>MIWIVAIFVVSLTYLCLWRRSKKKGKRLPPGPKGLPILGNLHKLGSNPHRDLHELAQKYGPVMYLRLGFVPAIIVSSPQAAELFLKTHDLVFAGRPPHEAAKYMAWEQKNLAFGEYGSYWRNVRKMCTLELLSQTKINSFRPMREEELDLLIKNLRGASNDGAVVDLSAKVATLSADMSCRMILGKKYMDQDLDQKGFKAVMQEVLHLAAAPNIGDYIPYIGKLDLQGLIRRMKTLRRIFDEFFDKIIDEHIQSDKGEVNKGKDFVDAMLDFVGTEESEYRIERPNIKAILLDMLVGSIDTSATAIEWTISELLKNPRVMKKLQRELETVVGMKRKVGESDLDKLKYLEMVVKEGLRLHPVAPLLLPHHSREDCMVGEYFIPKNSRVIVNAWTIMRDPSAWDEAEKFWPERFEGSNIDVRGKDFRFLPFGSGRRVCPGLQLGLNTVLLTVAQLVHCFDWKLPNNMLPCELDMTEEFGLSMPRANHLLVIPTYYRLHDQSC</t>
  </si>
  <si>
    <t>MIWIAAFLVSLAFLWLWISNKNAKKLPPGPIGLPILGSLHKLGANPHRGLHQLAQKYGPIMHLRLGFVPTIVISSPQAAELFLKTHDLVFASRPPHEAIKYIAWEQRNLGFAEYGSYWRNMRKMCTLELLSQTKINSFRIVREEELDLSIKLLREASNDGAAAVDISAKVARISADVACRMVLGKKYMDQDLDEKGFKAVVQEVMHLLATPNIGDYIPYIGKLDLQGLIKRMKAVRKIFDEFFDKIIDEHIQSDKGQDNKVKDFVDVMLGFVGSEEYEYRIERPNIKAILLDMLLGSMDTSATVIEWTLSELLKNPRVMKKVQMELETVVGMQRKVKESDLDKLEYLDMVIKENMRLHPVAPLLIPHQSREDCMVGDFFIPRKSRVVINAWAIMRDSSVWSEAEKFWPERFEGSNIDVRGHDFQFIPFGSGRRACPGMQMGLTMVRLTVAQLVHCFHWKLPSDMLPDHLDMTEEFGLTMPRANHLLAVPTYRLHTASD</t>
  </si>
  <si>
    <t>MLMSGTEQVTMGGLGLNLTPITTFAIITVIATVLIWWFWNALNWVWLRPKRIERRLKEQGIQGNSYRPLIGDIRDMVKMIKEAKSKPMDPHSNDIAPRVLPYVVHTIAKYGKSSFMWLGPTPRVFILDPDKFKEMATKVYDFQKPDTSPLFKLLASGFANYDGDKWAKHRKIVSPAFNVEKMKLLVPIFCQSCDDLISKWESLLSSSNGSCELDVWPFVQNVSSDVLARAGFGSSYQEGKKIFELQREMIQLTMTLFKFAFIPGYRFLPTHTNRRMKAIDKEIRESLMVIINRRLKAIKAGEPTNNDLLGILLESNYKESEKSSGGGMSLREVVEEVKLFYLAGQEANAELLVWTLLLLSRHPDWQEKAREEVFQVFGNEKPDYERIGQLKIVSMILQESLRLYPPVVMFARYLRKDTKLGELTIPAGVELVVPVSMLHQDKEFWGDDAGEFNPERFSEGVSKATKGKLSYLPFGWGPRLCIGQNFGLLEAKVAVSMILQRFSLHFSPSYAHAPSFIITLQPERGAHLILRKL</t>
  </si>
  <si>
    <t>MALFIVVLVVVALVLCFCTALLKWNEVRYRRKGLPQGTMGWPVFGETTEFLKQGPNFMKNKRARYGSFFKSHILGCPTIVSMDPELNRYILMNEAKGLVPGYPQSMLDILGTRNIAAVHGSTHKYMRGALLSIISPTLIRDLLLPKIDEFMRTHLSDWENKVINIQEKTKEMAFLSSLKQISGMESSSISQPFMTEFFKLVLGTLSLPINLPGTNYCRGLQARKSIISILSQLLEERKLSQEAHVDMLGCLMNREENRYKLTDEEIIDLIITIMYSGYETVSTTSMMALKYLHDHPKVLEEIRKEHFAIRERKKPEDPIDGNDLKSMRFTRAVIFETSRLATTVNGVLRKTTHDMELNGYLIPKGWRIYVYTREINYDPFLYHDPLAFNPWRWLGNSLESQSHFLIFGGGTRQCPGKELGIAEISTFLHYFVTRYRWEEVGGGKLMKFPRVVAPNGLHIRVSPY</t>
  </si>
  <si>
    <t>MTKVLQSIRVAKTVSSVKLKAFCFHHESSNHLLHIHFSIFIFMFMAHKIMKKKSASTPNLPPGPWKLPIIGNILNIVGSLPHCRLRDLSAKYGPLMHLKLGEVSTIVVSSPEYAKEVLNTHDLIFSSRPPILASKIMSYDSKGMSFAPYGDYWRWLRKICTSELLSSKCVQSFQPIRGEELTNFIKRIASKEGSAINLTKEVLTTVSTIVSRTALGNKCRDHQKFISSVREGTEAAGGFDLGDLYPSAEWLQHISGLKPKLEKYHQQADRIMQSIINEHREAKSSATQGQGEEVADDLVDVLMKEEFGLSDNSIKAVILDMFGGGTQTSSTTITWAMAEMIKNPRVTKKIHAELRDVFGGKVGHPNESDMENLKYLKSVVKETLRLYPPGPLLLPRQCGQDCEINGYHIPIKSKVIVNAWAIGRDPNHWSEAERFYPERFIGSSVDYKGNSFEYIPFGAGRRICPGLTFGLTNVELPLAFLMYHFDWKLPNGMKNEDLDMTEALGVSARRKDDLCLIPITFHP</t>
  </si>
  <si>
    <t>MALLFLFFVALISFLFTILIVQKLGKKSKKTDDTTCDMHMPHGPRKLPIIGNIYNLICSQPHRKLRDLAIKYGPVMHLQLGEVSTIVISSPDCAKEVMTTHDINFATRPQILATEIMSYNSTSIAFSPYGNYWRQLRKICILELLSLKRVNSYQPVREEELFNLVKWIASEKGSPINLTQAVLSSVYTISSRATFGKKCKDQEKFISVLTKSIKVSAGFNMGDLFPSSTWLQHLTGLRPKLERLHQQADQILENIINDHKEAKSKAKGDDSEAQDLVDVLIQYEDGSKQDFSLTKNNIKAIIQDIFAAGGETSATTIDWAMAEMIKDPRVMKKAQAEVREVFGMNGRVDENCINELQYLKLIVKETLRLHPPAPLLLPRECGQTCEIHGYHIPAKTKVIVNAWAIGRDPKYWTESERFYPERFIDSTIDYKGNSFEFIPFGAGRRICPGSTSALRTIDLALAMLLYHFDWNLPNGMRSGELDMSEEFGVTVRRKDDLILVPFPYHPLPVT</t>
  </si>
  <si>
    <t>MTMVVLTPLLAIVGIILLLKLVYDNLSCYWLTPLRIKKMMDMQGVRGPKPCFFTGNILDMASLVSKATSQDMKTISHDIVGRLLPHFLLWSGQFGKRFLYWNGSEPRLCLTETKLIKEFLSKHSTVSGKSWQQRQGSKNFIGEGLLMANGEDWYHQRHIVAPAFMGDRLKSYAGHMVECTKEMLQSMKIALESGQTEVEIGHYMTKLTADIISRTEFGTSYQKGKKIFHLLTLLQTRCAQASRHLCIPGSRFFPSKYNREIKSLKMEVETLLMEIIQSRKDCVEIGRSNSYGNDLLGMLLNEMQKKKGNGNNNNSSINLQLVMDQCKTFFFAGHETTALLLTWTVMLLASNKSWQDKVRAEVTNVCDGGIPSLDQLSKLTLLHMVINESMRLYPPASVLPRMVFEDIVLGDLYIPKGLSIWIPVLAIHHSEKLWGKDANEFNPERFTSKSFVPGRFLPFASGPRNCVGQAFALMEAKIILAMLISRFSFTISENYRHAPVVVLTIKPKYGVQVCLKPLEP</t>
  </si>
  <si>
    <t>MFPLLPCFLYSLAFILTFKLLFQRRKYKNLPPGPPPLPIIGNLNLLENPLHRFFQRMSKTHGNIFSLWFGSRLAVVVSSPSAFQECFTKNDVVLANRPRSLSGKHIFYNYTTVGSSSYGEHWRNLRRIIALDVLSTQRIHSFTGIRKDETERLIRILAKDSCMDYAHVELGSMFHDLTYNNMMRMISGKRYYGDESQIKDVEEAKEFRETVAEMLQLTGVSNKSDYLPFLRWFDFQNLEKKLKSIHKRFDTFLDKLIHEQRSKKKQRENTMIDHLLNLQESQPEYYTDKIIKGLILAMLFAGTDSSAVTLEWSLSNLLNHPKVLMKVRDELDTQVGQERLVNESDLPNLPYLRKIILETLRLYPHAPLAIPHVSLDDITIKEFNIPRDTIVMVNIWAMQRDPLLWNEPTCFKPERFDEEGLEKKLVSFGMGRRACPGETLAMQNVGLTLGLLIQCYDWKRVSEEEVDMTEANWFTLSRLIPLKAMCKARPLINKINLK</t>
  </si>
  <si>
    <t>MGMLLLLSSYSLLFLVLFLTLKSLFQSRKLRNLPPGPPPLPIIGNLNLLEQPIHRFFQRMSKEYGNIVSLWFGSRLAVVISSPTAYQECFTKHDVALANRLPSLSGKYIFYNNTTVGSCSHGEHWRNLRRITSLDVLSTQRVHSFSGIRSDETKRLVQRLLQAKNSKEGFARVEISSMFNDLTYNNIMRMISGKRFYGEESELKNVEKAREFRETVTEMLELMGVANKGDHLPFLRWFDFQNVEKRLKSISKRYDTILNEIIDENRSKKDRENSMIDHLLKLQETQPEYYTDQIIKGLALAMLFGGTDSSTGTLEWSLSNLLNHPEVLKKAKEELDTQVGQDRLLNESDLPKLPYLRKIILETLRLYPPAPILIPHVSSEDITIEGFNVPRDTIVIINGWGMQRDPHLWNDATCFKPERFDVEGEEKKLVAFGMGRRACPGEPMAMQSVSFTLGLLIQCFDWKRVSEEKLDMTENNWITLSRLIPLEAMCKARPLATKIGV</t>
  </si>
  <si>
    <t>MGMLLLLLSYSLLFLVLFLTLKSLFQRRKLRNLPPGPPPLPIIGNLNLLEQPIHRFFQRMSKEYGNIVSLWFGSRLAVVISSPTAYQECFTKHDVALANRLPSLSGKYIFYNNTTVGSCSHGEHWRNLRRITALDVLSTQRVHSFSGIRSDETKRLVQRLLAKNSKEGFARVEISSMFNDLTYNNIMRMISGKRFYGEESELKNVEKAREFRETVTEMLELMGVANKGDHLPFLRWFDFQNVEKRLKSISKRYDTILNEIIDENRSKKDRENSMIDHLLKLQETQPEYYTDQIIKGLALAMLFGGTDSSTGTLEWSLSNLLNYPEVLKKAKDELDTQVGQDRLLNESDLPKLPYLRKIILETLRLYPPAPILIPHVSSEDITIEGFNVPRDTIVIINGWGMQRDPQLWNDATCFKPERFDVEGEEKKLVAFGMGRRACPGEPMAMQSVSFTLGLLIQCFDWKRVSEEKLDMTENNWITLSRLIPLEAMCKARPLATKI</t>
  </si>
  <si>
    <t>MGMLLLLLSYSLLFLVLFLTLKSLFQSRKLRNLPPGPPPLPIIGNLNLLEQPIHRFFQRMSKEYGNIVSLWFGSRLAVVISSPTAYQECFTKHDVALANRLPSLSGKYIFYNNTTVGSCSHGQHWRNLRRITALDVLSTQRVHSFSGIRSDETKRLVQRLLAKNSKEGFARVEISSMFNDLTYNNIMRMISGKRFYGEESELKNVEKAREFRETVTEMLELMGVANKGDHLPFLRWFDFQNVEKRLKSISKRYDTILNEIIDENRSKKDRENSMIDHLLKLQETQPEYYTDQIIKGLALAMLFGGTDSSTGTLEWSLSNLLNHPEVLKKAKEELDTQVGQDRLLNESDLPKLPYLRKIILETLRLYPPAPILIPHVSSEDITIEGFNVPRDTIVIINGWGMQRDPHLWNDATCFKPERFDVEGEEKKLVAFGMGRRACPGEPMAMQSVSFTLGLLIQCFDWKRVSEEKLDMTENNWITLSRLIPLEAMCKARPLATKIGV</t>
  </si>
  <si>
    <t>MEFSSAVAFIFSILPLLLLLKLTFSWWVSPILNHLKLKRCGFGGPLPSFPLGNIQEMKKKNSLSSSLGSSNLTHDIHSTVFPYFSRWQNSHGKVFIYWLGTEPFLYIADPEFLKKMSTEVLAKRWGKPRVFRHDRDPMFGNGLVMVEGNEWVSHRHVIAPAFSPLNLKAMASMMTESTNQMIDRWIAQINSGNPKIDVEREVVETAGEIIAKTSFGMKGKNAKEVSEKLRALQMTLFKTTRYVGVPFGKCFNVKKTLEAKKLGKEIDKLLLSVITSRMKSIKRQTQEDLLGLLLQGNNNHQDDGKLGKTFTTRDLLDECKTFFFAGHETTALAISWTLFLLAMHEDWQIQLRDEIREVVGDKELDINTLAGLRKMKWVMNEVLRLYPTAPNVQRQAREDIQVDNLTVPNGTNMWIDVVAMHHDPALWGKDVNEFRPERFMNDVNGGCNHKMGYLPFGFGGRMCVGRNLSFMEYKIVLTLLLSRFSFKVSPGYNHAPSIMLSLRPTYGLLLIVQPL</t>
  </si>
  <si>
    <t>MLTSLENSSSWFFLPLMVAFTLFVLCSVHNLLSKWNNSSNTAIPKKTTPPSPPKLPIIGNLHQLGTLTHRTLQSLAQTYGPLMLLHFGKMPVLVVSTAEAAREVMKTHDLVFSNRPHRKMFDILLYGSKDVASSPYGNYWRQIRSICVLHLLSAKKVQSFGAVREEEISIMMEKIRQCCSSLMPVNLSDLFSTLSNDIVCRVALGRRYSGEGGSNLREPMNEMMELLGSSVIGDFIPWLEWLGRVNGICGRAERVFKQLDEFFDEVVDEHVNKRDHDDDVDGEAQNDFVDILLSIQRTNAVGFEIDRTTIKALILDMFVAGTETTTSILGWVVTELLRHPIVMQKLQAEVRNVVGDRTPITEEDLSSMHYLKAVIKETFRLHPPVPLLLPRESMQDTKVMGYDIGTGTQIIVNAWAIARDPSYWDQPEDFQPERFLNSSIDVKGHDFQLIPFGAGRRSCPGLIFSMAMIEKLLANLVHKFNWKIPSGVVGEQTMDMTEATGITSQRKFPLVAVSSIPSYIHMK</t>
  </si>
  <si>
    <t>MLLETFTIPAALLVIFILILSYALFHPNQPQDDDKAHPPGPKPLPIIGNLHMLGKLPHRSLQALAKKYGPIMSIKLGQVPTIVVSSPETAELFLKTHDTVFASRPKTQASEYMSYGTKGLVFSEYGPYWRNMRKFCTTQLLSASKVDMFAPLRREELGLFVKSLEKAASSRDVVNISEQVGELMSNIVYKMILGRNKDDRFDLKGLTHEALHLSGVFNMADYVPWARAFDLQGLKRKFKKSKKAFDQVLEQTIKDHEDPTDSDKKSVHNSEDFVAILLSLMHQPMDQHEQKHVIDRTNVKAIILDMIGGSFDTSTSAIEWAMTELLRHPRVMKTLQDELNSVVGINKKVEESDLAKLPYLNMVVKETLRLYPVVPLLVPRESLENITINGYYIEKKSRILINAWAIGRDPKVWCNNAEMFYPERFMNNNVDIRGHDFQLIPFGSGRRGCPGIQLGLTSVGLILAQLVHCFNWELPLGISPDDLDMTEKFGITIPRCKPLLAIPTYRLLNKA</t>
  </si>
  <si>
    <t>MLLQTLAIPTILLVIFIWVVQPKQRHGKIAPGPKALPIIGNLHMLGKLPHRTLQTFARKYGPIMSLKLGQVQAIVVSSPETAELFLKTHDTVFASRPKIQASEYLSHGTKGLVFSEYSAYWRKVRKVCTLQLLSASKVDMFAPLRRQELGVLVKSLRNSAASREVVDLSEVLGELMENIVYKMVLGRARDHRFELKGLVHQVMNLVGAFNLADYMPWLGAFDPQGITRRLKKASKEIDQFLEQIIQDHEHNQYDNYKVQKAPHNNKDFVDILLSLMNQPIDLQGHQNVIDRTNIKAIILDMIMAAFDTSSTTVEWAMSELLRHQSVMKRLQDELENVVGMNRHVEEIDLEKLAYLNMVVKETLRLHPVAPLLVPRESREDVTIDGYFIKKKSRIIVNAWAIGRDPKVWHNPLMFDPKRFENCNVDIRGSDFRVIPFGSGRRGCPGIHMGLTTVKLVLAQLVHCFNWVLPLDMSPDELDMNEIFGLTTPRSKHLLATPVYRLVD</t>
  </si>
  <si>
    <t>MELSTMFFLCASLLFIVLFFRTLIKPYYVSKRRDLPLPPGSMGWPYIGETFQMYSQDPNVFFASKIKRFGSMFKSHILGCPCVMISSPEAAKFVLNKAQLFKPTFPASKERMLGKQAIFFHQGEYHANLRRLVLRTFMPEAIKNIVPDIESIAQDCLKSWEGRLITTFLEMKTFTFNVALLSIFGKEEILYRDALKRCYYTLEQGYNSMPINVPGTLFHKAMKARKELAQIVAQIIWSRRQRKMIDYKDLLGSFMDEKSGLTDDQIADNVIGVIFAARDTTASVLTWIVKYLGENPSVLEAVNEEQECILKSKEERGEDKGLNWEDAKKMPITSRVIQETLRVASILSFTFREAVEDVEYQGYLIPKGWKVLPLFRNIHHSPDNFKEPEKFDPSRFEAAPKPNTFMPFGSGIHMCPGNELAKLEILVLLHHLTTKYRWSVVGAKNGIQYGPFALPQNGLPITLFPKNK</t>
  </si>
  <si>
    <t>MASHVALLRAPPPLSISTQRFHAKQISINGLKFTSSSSCFPCSITTQRGSCSSVITCSSSNDRDPNSVDDEDVKQVERILEDKRRAALSAKIASGEFTVRQKSVLLSIMEGLAKVGAPNEVLEFLSGWVEGGGLQPKIPEAKGSIKAIRSVAFFIPLYELYLTYGGIFRLTFGPKSFLIVSDPSIAKHILRDNSKSYSKGILAEILDFVMGKGLIPADGEIWRVRRRAIVPALHQKYVAAMIGLFGQASDRLCQKLDAAASDGEDVEMESLFSRLTLDIIGKAVFNYDFDSLSNDTGIVEAVYTVLREAEDRSVAPIPVWEIPIWKDISPRLRKVNAALKFINDTLDDLIAICKKMVDEEELQFHEEYMNEKDPSILHFLLASGDDVSSKQLRDDLMTMLIAGHETSAAVLTWTFYLLSKEPRVVSKLQEEVDSVLGDRYPTIEDMKKLKYTTRVINESLRLYPQPPVLIRRSLEDDVLGEYPIKRGEDIFISVWNLHRSPKLWDDADKFKPERWALDGPSPNETNQNFKYLPFGGGPRKCVGDLFASYETVVALAMLMRRFNFQIAVGAPPVEMTTGATIHTTQGLKMTVTHRIKPPIVPSLQMSTMEVDPSISLSDQDEVSQKGEIYQAQS</t>
  </si>
  <si>
    <t>MTNIVAIISFSLILIVVLMKIVRNHKKTKPTPNVPPGPWKLPVIGNVHQIITSAPHRKLRDLAKIYGPLMHLQLGEVTTIIVSSPECAKEIMKTHDVIFASRPRGVVTNILSYESTGVASAPFGNYWRVLRKMCTIELLSQKRVDSFQPIREEELTTLIKMFDSQKGSPINLTQVVLSSIYSIISRAAFGKKCKGQEEFISLVKEGLTILGDFFPSSRWLLLVTDLRPQLDRLHAQVDQILENIIIEHKEAKSKVREGQDEEKEDLVDILLKLQDGDDSNKDFFLTNDNIKATILEIFSAGGEPSAITIDWAMSEMARDPRVMKKAQDEVRMVFNMKGRVDETCINELKYLKSVVKETLRLHPPGPLLLPRESTQECKIHGYDIPIKSKVIVNAWAIGRDPNYWNEPERFYPERFIDSSIDYKGNNFEYIPFGAGRRICPGSTFGLVNVEMALALFLYHFDWKLPNGIQNEDLDMTEEFKVTIRRKNDLCLIPVSPPCSVVAMYSS</t>
  </si>
  <si>
    <t>MHHNISNNHSFIVTKLATNNITTTNMNFFSLIFFLLQHVHIFELTIATAMFIALRAWRSKRHHGLPIWPILGMLPSLLYGITTNLYEWLSEVLIRQNGTFTFQGPWFASLDCVLTSDPRNLEYLLKTKFSSFPKGRFFRYTLRDLLGNGIFNADKEAWQRQRKTVSLEFHSTMFRNLTAESLLELVHKRLLPLLESCVNKSRVIDLQDVLLRLTFDNVCMIAFGVDPGCSQPHLPDIPFATAFEDATETSMRRFITPVWMWKFMRHLNVGVEKRLKESIEKVDEFAESVIMTRKKELALQHDKSDLLTVFMRLKDENGMAYSDKFLRDICVNFILAGRDTSSVALSWFFWLLHMNPQVEEKILAEICRVVLSQREGLKKEEVVVGSCLAFRPEEIKKMDYLHAALSEALRLYPSVPVDHKEVVEDVTFPDGTVLLKGTKVIYSIYTMGRMESIWGKDCKEFKPERWLRENGHFMSESAYKFTAFNGGPRLCLGKDFAYYQMKYAAASIIFRYRVKVLENHPVVPKLALTLYMKHGLKVNLQRRDAAEIDKYFKV</t>
  </si>
  <si>
    <t>MQAIIISFLLIITSLLFSSFFLLLFPFLHCWHHHKHKKLPPGSMGWPYLGETLKLYTQNPNSFFSNRQKRYGDIFKTNILGCPCVMISSPEAARIVLVTQAHLFKPTYPPSKEKLIGPEAVFFQQGAYHSMLKRLVQASFLPSTIKHSVSEVERIVIKMVPTWTYKTINTLQEMKKYAFEVAAISAFGEIKELEMEEIRELYRCLEKGYNSYPLNVPGTSYWKAMKARRHLNESIRRIIERRKESSNYGGGLLGVLLQARGEKNNKYYQQLTDSQVADNLIGVIFAAHDTTASALTWVLKYLHDNANLLEAVTKEQEGIKNKLAMENRGLSWDDTRQMPFTSRVIQETLRSASILSFTFREAVTDVELEGYTIPKGWKVLPLFRSIHHSADFFPQPEKFDPSRFEVPPRPNTYMPFGNGVHSCPGSELAKLELLVLLHHLTLSYRWQVVGNEDGIQYGPFPVPKHGLPVKITPRNKIFT</t>
  </si>
  <si>
    <t>MSSSLSHLTPLSLFLPRRPTVSSPTPKPYRFSVKSSINKPPDTGTGTSKPSSWFSPDWLTSLSRSLAAGNDDSGIPLASAKLDDVSDLLGGALFLPLFKWMQDYGPIYRLAAGPRNFVVVSDPAIAKHVLRNYGKYAKGLVAEVSEFLFGSGFAIAEGPLWTARRRAVVPSLHKRYLSVIVDRVFCRCAERLVEKLQPDALNGTAVNMEAKFSQLTLDVIGLSVFNYNFDSLNMDSPVIEAVYTALKEAEARSTDLLPYWKFKFLCKIIPRQIKAEEAVSIIRKTVEDLIEKCREIVESEGERIDVEEYVNDSDPSILRFLLASREEVSSVQLRDDLLSLLVAGHETTGSVLTWTLYLLSKDSSSLAKAQEEVDRVLQGRRPTYEDIKNLKFLTRCIIESLRLYPHPPVLIRRAQVPDELPGGYKLNAGQDIMISVYNIHRSSEVWDRAEEFAPERFDLDGPVPNETNTDFRFIPFSGGPRKCVGDQFALMEAIVALAIFLQHMNFELVPDQNVSMTTGATIHTTNGLYMKLSRRLK</t>
  </si>
  <si>
    <t>MADFGDYFGLLFIWLASIFILRVILFTKSRIKSRLPPSPRALPVLGHLYLLTKLPHQAFHNISIRYGPLVYLLFGSKPCVLVSSPEMARQCLKTHETCFLNRPKRTNLDYITYGSSDFVLAPYGPYWSFMKRLCMTELLGGRMLHQHLPIREEETKLFFKSMMKKACFGEEVNIGKELAMLANNIITRMALGRRCCDDVEGEGDQLIELVKEMTELGGKFNLGDMLWFVKRLDLQGFGKRLESVRSRYDAIMEKIMKEHEDARKKEMGGDEAVRDLLDILLDIYNDESSEIGLTRENIKAFIMNMFGAGTETSATTIEWALAELINHPDIMLKARQEIDSVVGKNRLVEESDILNLPYVQSIVKETMRLHPTGPLIVRQSTEDCNVNGYDIPAMTTLFVNVWAIGRDPNYWENPLEFKPERFLNEEGQSPLDLKGQHFELLSFGAGRRSCPGASLALQIIPNTLAGMIQCFEWKVGEEGKGMVDMEEGPGMALPRAHPLQCFPAARLHPFAEV</t>
  </si>
  <si>
    <t>MEAQTYFLVIALFFLLHLLAKYYKLKTNVSHTLPPGPKKLPIIGNLHQLAAAGSLPHHALKKLSKKYGPLMHLQLGEISAVVASSPKMAKEIVKTHDVSFLQRPYFVAGEIMTYGGLGIAFAQYGDHWRQMRKICVTEVLSVKRVQSFASIREDEAAKFINSIRESAGSTINLTSRIFSLICASISRVAFGGIYKEQDEFVVSLIRRIVEIGGGFDLADLFPSIPFLYFITGKMAKLKKLHKQVDKLLETIVKEHQEKHKRAKEDGAEIEDEDYIDVLLRIQQQSDTLNINMTTNNIKALILDIFAAGTDTSASTLEWAMTEVMRNPRVREKAQAELRQAFRGKEIIHESDLEQLTYLKLVIKETFRVHPPTPLLLPRECSQLTIIDGYEIPAKTKVMVNVYAVCKDPKYWVDAEMFVPERFEASSIDFKGNNFEYLPFGGGRRICPGMTFGLATIMLPLALLLYHFNWELPNKIKPENMDMAEQFGVAIGRKNELHLIPSVNDLCVH</t>
  </si>
  <si>
    <t>MEAQSYLLLIGLFFVLHWLAKCYKSSVSQKLPPGPKKLPIIGNLHQLAEAGSLPHHALRDLAKKYGPLMHLQLGEISAVVASSPKMAKEIVKTHDVSFLQRPHLVFGQMISYGGLGIAFAPYGDHWRQMRKMCATELLSTKRVQSFASIREDEAAKFIDSIRESAGSPINLTSRIFSLICASISRVAFGGIYKEQDEFVVSLIRKIVESGGGFDLADVFPSIPFLYFLTGKMTRLKKLHKQVDKVLENIIREHQEKNKIAKEDGAELEDQDFIDLLLRIQQDDTLDIQMTTNNIKALILDIFAAGTDTSASTLEWAMAEMMRNPRVREKAQAELRQAFREKEIIHESDLEQLTYLKLVIKETFRVHPPTPLLLPRECSQPTIIDGYEIPAKTKVMVNAYAICKDSQYWIDADRFVPERFEGSSIDFKGNNFNYLPFGGGRRICPGMTLGLASIMLPLALLLYHFNWELPNKMKPEEMNMDEHFGLAIGRKNELHLIPNVNL</t>
  </si>
  <si>
    <t>MEAQSYLLLIGLFFVLHWLAKCYKSSVSQKLPPGPKKLPIIGNLHQLAEAGSLPHHALRDLAKKYGPLMHLQLGEISAVVASSPKMAKEIVKTHDVSFLQRPHLVFGQMISYGGLGIAFAPYGDHWRQMRKMCATELLSTKRVQSFASIREDEAAKFIDSIRESAGSPINLTSRIFSLICASISRVAFGGIYKEQDEFVVSLIRKIVESGGGFDLADVFPSIPFLYFLTGKMTRLKKLHKQVNKVLENIIREHQEKNKIAKEDGAELEDQDFIDLLLRIQQDDTLDIQMTTNNIKALILDIFAAGTDTSASTLEWAMAEMMRNPRVREKAQAELRQAFREKEIIHESDLEQLTYLKLVIKETFRVHPPTPLLLPRECSQPTIIDGYEIPAKTKVMVNAYAICKDSQYWIDADRFVPERFEGSSIDFKGNNFNYLPFGGGRRICPGMTLGLASIMLPLALLLYHFNWELPNKMKPEEMNMDEHFGLAIGRKNELHLIPNVNL</t>
  </si>
  <si>
    <t>MHHPHPLHLINHLIPSLPKMATLPSYDHLIFTALAFFLSGLIFFLKHKSKSKSKKFNLPPGPPGWPIVGNLFQVARSGKPFFEYVNDVRLKYGSIFTLKMGTRTMIILTDSKLVHEAMIQKGATYATRPPENPTRTIFSENKFTVNAATYGPVWKSLRRNMVQNMLSSTRLKEFRSVRDNAMDKLINRLKDEAENNNGAVWVLKDARFAVFCILVAMCFGLEMDEETVERIDQVMKSVLITLDPRIDDYLPILSPFFSKQRKKALEVRREQVEFLVPIIEQRRRAIQNPGSDHTATTFSYLDTLFDLKVEGKKSAPSDAELVSLCSEFLNGGTDTTATAVEWGIAQLIANPHVQKKLYEEIKRTVGEKKVDEKDVEKMPYLHAVVKELLRKHPPTHFVLTHAVTEPTTLGGYDIPIDASVEVYTPAIAGDPKNWSNPEKFDPERFISGGEEADITGVTGVKMMPFGVGRRICPGLAMATVHIHLMMARMVQEFEWDAYPPEKKLDFTGKWEFTVVMKESLRATIKPRGGGGEKVHL</t>
  </si>
  <si>
    <t>MEFLGLTGVLVAFLAALCLFLLLILTFSWWVFPNQTLKKLKKCGLGGPIPTFPLGNIKEMKRKNNIQSYAVSSNLTHDIHSYVFPYFSSWQKSHGKVFVYWLGTEPFLYVAEPEFLKKMSTVVMAKKWGKPSVFRTDRDPMFGSGLVMVEGNDWVRHRHIVAPAFNPINLKDMANMMVDSTNQMIERWFSQINSIGNSEIDIEREIIATAGEIIARTSFGMKDDNARDVFDKLRALQMTLFKTNRYVGVPFGKYFNVKKTLEAKKLGKEINELLLSIIETRKNSPKKNSQQDLLGLLLQENNNQVDGRSGKTLSTQEVVDECKTFFFGGHETTALAITWTLLLLAMHEDWQNQLRDEIRQVVENTEELDISILAGLKKMKWVMNEVLRLYPPAPNVQRQAREDIKVDDITVPNGTNLWIDVVAMHHDPEVWGNDANEFRPERFMDDVNGGCSHKMGYLPFGFGGRMCVGRNLTFMEYKIVLTLLLSRFTFKLSPGYNHSPSIMLSLRPSHGLPLIVQPL</t>
  </si>
  <si>
    <t>MEFFLGLCGVLVAFSAALCLLLLLILTFYWVVFPNQTLKKLKKCGLGGPTPSFPLGNIEEMKRKNNIQSSIVSSNFSHDIHSSVFPYFSSWQKSHGKVFVYWLGTEPFLYVAEPEFLKKMSTVVMAKKWGKPSVFRTDRDPMFGSGLVMVEGNDWVRHRHIVAPAFNPINLKAMANMMVESTNQMIDRWANQINTGNPEFDVEREITATAGEIIARTSFGMKDGNARDAIAKLRALQMTLFKTNRYVGVPFGKYFNVKKTLEAKKLGKEIDELLLSIIESRKNSPTKNSQQDLLGLLLQGNHQVDGRSGKTLSSREVVDECKTFFFGGHETTALAITWTLLLLAMHEDWQNQLRDEIRQVVGGYEKLDITSLSGLKKMKCVMNEVLRLYPPAPNVQRQAREDIKVDDITVPNGTNLWIDVVAMHHDPEVWGNDANEFRPERFMDDVNGGCNHKMGYLPFGFGGRMCVGRNLTFMEYKIVLTLLLSRFTFKLSPGYNHSPSIMLSLRPSHGLPLIVQPL</t>
  </si>
  <si>
    <t>MEYEVVSLLALTILILVWRMLMDRRRQHGKLPPGPRCWPVVGNIFQLAGWLPHESLAKLAHKHGPIMTLWLGSMCTVVISSSQVARHMFKNHDVILAGRKIYEAMRGDHGSEGSLITSQYNSHWRMLKRLCTTELFVTTRLDAMQGVRAKCIHRMLHLIQQAGQSGTCAVDVGRFFFLMDFNLIGNLIFSKDLLDSEMERGDCFYYHALKVMEYAGKPNVADFLPILKGLDPQGIRRNTQFHVNQAFEIAGLFIKERMENGCSETGSKETKDYLDVLLNFRGDGVTEPYTFSSRTINVIVFEMFTAGTDTTTSTIEWAMAELLHNPKALKKVQMELRSKIGPDRNMEEKDIENLPYLQAVIKETLRLHPPLPFLVPHMAMDSCNMLGYNIPQGSQILVNVWAIGRDPKVWDAPLLFWPERFLKPNTMDYKGHHFEFIPFGSGRRMCPAMPLASRVLPLAIGSLLHSFDWVLPDGLKPEEMDMTEGMGITLRKAVPLKVIPVPYKEPAANE</t>
  </si>
  <si>
    <t>MWALCLGALVIIGITHWVYRWRNPSCNGKLPPGSMGFPLLGESLQFFSPNTTSGIPPFIKQRMKRYGPIFKTNLVGRPVVVSTDPDLNHFIFQQEGKVFQSWYPDTFTEIFGKQNVGSLHGFMYKYLKNMVLNLFGHESLKKMLPELEQTTCRTLEQWSCEDSVELKEATARMIFDLTAKKLISYDSTKSSENLRDNFVAFIQGLISFPLDIQGTAYHKCLQGRKRAMKMLKNMLQERRRMQRKQQTDFFDYIVEELKKEGTILTEAIALDLMFVLLFASFETTSLALTYAIKLLSDNPLVLKRLQEEHEAILKQREDPNSGITWKEYKSMTFTFQFINETVRLANIVPGIFRKALREINFKGYTIPAGWAVMVCPPAVHLNPDKYQDPLAFNPWRWEGVELQGASKHFMAFGGGMRFCVGTDFTKVQMAMFIHSLVTKYRWRPIKGGNILRTPGLQFPNGFHVQIMKKDQRKQQEP</t>
  </si>
  <si>
    <t>MNLVLRRVMGMAMDAFQHQTLISIILAMLVGVLIYGLKRTHSGHGKICSAPQAGGAWPIIGHLHLFGGHQHTHKTLGIMAEKHGPIFTIKLGSYKVLVLSSWEMAKECFTVHDKAFSTRPCVAASKLMGYNYAMFGFTPYGPYWREIRKLTTIQLLSNHRLELLKNTRTSESEVAIRELYKLWSREGCPKGGVLVDMKQWFGDLTHNIVLRMVRGKPYYDGASDDYAEGEARRYKKVMRECVSLFGVFVLSDAIPFLGWLDINGYEKAMKRTASELDPLVEGWLEEHKRKRAFNMDAKEEQDNFMDVMLNVLKDAEISGYDSDTIIKATCLNLILAGSDTTMISLTWVLSLLLNHQMELKKVQDELDTYIGKDRKVEESDITKLVYLQAIVKETMRLYPPSPLITLRAAMEDCTFSGGYHIPAGTRLMVNAWKIHRDGRVWSDPHDFKPGRFLTSHKDVDVKGQNYELVPFGSGRRACPGASLALRVVHLTMARLLHSFNVASPSNQVVDMTESIGLTNLKATPLEILLTPRLDTKLYEN</t>
  </si>
  <si>
    <t>MDAFQFKTIISGILALLACALFYQFKKTLCGNTKKICRAPQAAGAWPIIGHLHLFNAHQLTHKTLGKMAEKHGPIFTIKLGSYKVLVLSSWEMAKECFTAHDKAFSTRPCVAASKLMGYNYAMFGFTPYGSYWRQVRKLTTIELLSNNRLEPLKDTRTVELDAAIRELYKVWTREGCPKGGVLVDMKQWFGDLTHNIALRMVGGKSYSGVGDDDHAEGEARRYRRVMRDWVCLFGVFVLSDSFPFLGWLDINGYEKDMKRTASELDALVEGWLEEHKRKRKRKRGLSVNGKEEQDDFMDVMLNVLQGTEISGYDSDTIIKATCLNLILAGTDPTMVTLTWALSLLLNHQMELKRARHELDTLIGKDRKVEESDIKKLVYLQAVVKETLRLYPPSPIITLRAAMEDCTFSCGYHIPAGTQLMVNAWKIHRDGRVWSEPNDFKPERFLTIHKDVDVKGQNYELVPFSSGRRACPGASLALRVVHLTLARLLHSFDVASPSNQVVDMTESFGLTNLKATPLEVLLTPRLDTKFYEDYIILS</t>
  </si>
  <si>
    <t>MEHSQLSIVITFFVFLLLLRLVKNHKPKSSHKLPPGPWKLPIIGNLHQVALAASLPHHALQKLARKYGPLMHLQLGEISTLVVSSPKMAMEIMKTHDLAFVQRPQLLAPQYMAYGATDIAFAPYGEYWRQMRKICTLELLSAKRVQSFSHIRQDENRKLIQSIQSSAGSPIDLSSKLFSLLGTTVSRAAFGNKNDDQDEFMSLVRKAVAMTGGFELDDMFPSLKPLHLLTGQKAKVEEIHKRADRILEDILRKHVEKRTRAKEEGNNSEAQQEDLVDVLLRIQQSGSLEVQMTTGHVKAVIWDIFAAGTDTSASTLEWAMAEMMKNPRVREKAQAVIRQAFKGKETIRETDLEELSYLKSVIKETLRLHPPSQLIPRECIKSTNIDGYEIPIKSKVMINTWAIGRDPQYWSDAERFIPERFDGSYIDFKGNSYEYIPFGAGRRMCPGMTFGLASITLPLALLLYHFNWELPNKMKPEDLDMNEHFGMTVGRKNKLCLIPTVYQAT</t>
  </si>
  <si>
    <t>MEYSPLSIVITFFVFLLLHWLVKTYKQKSSHKLPPGPWRLPIIGNLHQLALAASLPDQALQKLVRKYGPLMHLQLGEISTLVVSSPKMAMEMMKTHDVHFVQRPQLLAPQFMVYGATDIAFAPYGDYWRQIRKICTLELLSAKRVQSFSHIRQDENKKLIQSIHSSAGSPIDLSGKLFSLLGTTVSRAAFGKENDDQDEFMSLVRKAITMTGGFEVDDMFPSLKPLHLLTRQKAKVEHVHQRADKILEDILRKHMEKRTRVKEGNGSEAEQEDLVDVLLRLKESGSLEVPMTMENIKAVIWNIFAAGTDTSASTLEWAMSEMMKNPKVKEKAQAELRQIFKGKEIIRETDLEELSYLKSVIKETLRLHPPSQLIPRECIKSTNIDGYEIPIKTKVMINTWAIGRDPQYWSDADRFIPERFNDSSIDFKGNSFEYIPFGAGRRMCPGMTFGLASITLPLALLLYHFNWELPNKMKPEDLDMDEHFGMTVARKNKLFLIPTVYEAS</t>
  </si>
  <si>
    <t>MSDSLLTFHSLSTILALLPIFIFILIKRKQSKPRLNLPPGNMGWPFLGETIGYLKPYSATTIGEFMEQHIARYGTIYKSKLFGEPAIVSADAGLNRFILQNEGKLFECSYPRSIGGILGKWSMLVLVGDMHRDMRVISLNFLSHARLRTHLLKEVEKQSLLVLNTWNQNSTFSAQDEAKKFTFNLMAKHIMSMDPGDIETEHLKKEYVTFMKGVVSAPLNLPGTAYRKALKSRSIILKFIEGKMEERVRRIQEGNESLEEDDLLNWVLKNSNLSTEQILDLILSLLFAGHETSSVAIALAIYFLPGCPQAIQQLKEEHREIARAKKQAGEVELTWDDYKRMEFTHCVVNETLRLGNVVRFLHRKAVKDVNYKGYDIPCGWKVLPVIAAVHLDPSLFDQPQHFNPWRWQNNGSHGSCPSKNTANNNFLPFGGGPRLCAGSELAKLEMAVFIHHLILNYHWELADTDQAFAYPFVDFPKGLPVRVQAHSLL</t>
  </si>
  <si>
    <t>MEWIIGVCVSMGMLFLMSWWILLCGKNDDEKTVAKGKVPKGNSGWPLLGETLDFIASGYTSTPVSFLEKRKSLYGNVFKTCILGSNVIVSTDPDVNKVVLQNQANNFVPAYPKSIRELMGEQSILKMNGTMHKKVHTLIAGFLRSPQLKARITRDIEHTVKQCFASWTPHQPIYVQDQVKKITFPVLIKVLMSVGPGEDLDFLYREFAEFIKGLICLPLKFPGTRLYKSLKAKDRMVKMVRNIVEERKKLQKDNNADDHGDTVAVAVNDVVDVLLRDKVDSNSSSRLTPEMISQNIIEMMVPGEETLPTAMTIALKFLSDSPLALSKLQEENMELKRLKTNCSDDYAWTDYMSLPFTQNVISETLRMANIVNGIWRKSVNDIEIKGYLIPKHWCVMASLTSVHMDGKNYENPFKFDPWRWEKIGVVAGNNCFTPFGGGHRLCPGLELSRLELSIFLHHLVTTYRWVAERDEIIYFPTVKMKRKLPISVQPINA</t>
  </si>
  <si>
    <t>MDWQSMMGNLDPFQRTILILVPLTLLLLLLLSRTRPRPPYPPGPKGFPIIGNMFMMDQLTHRGLANLAKHYGGIFHLRMGFLHMVAISDPDAARQVLQVQDNIFSNRPATIAISYLTYDRADMAFAHYGPFWRQMRKLCVMKLFSRKRAESWQSVRDEVDSAVRAVANSVGKPVNIGELVFNLTKNIIYRAAFGSSSQEGQDDFIKILQEFSKLFGAFNIADFIPYLGRVDPQGLNSRLARARGALDSFIDKIIDEHVQKKNNYQSSEIGDGETDMVDELLAFYGEEAKLNNESDDNLQNSIRLTKDNIKAIIMDVMFGGTETVASAIEWVMSELMRSPEDQKRVQQELADVVGLDRRVEESDFEKLTYLKCALKETLRLHPPIPLLLHETAEDATVGGYFVPRKARVMINAWAIGRDKNSWEEPETFKPARFLKPGVPDFKGSNFEFIPFGSGRRSCPGMVLGLYALELAVAHLLHCFTWELPDGMKPSEMDMGDVFGLTAPRSTRLIAVPTKRVVCPLF</t>
  </si>
  <si>
    <t>MHRYTDLNQKNIRMEEEADYRLIVITASVGFLLLFLYVLKSILLKSKNLPPSPPYALPLIGHLHLIKEPLHLSLHKLTDKYGPIIFLCLGTRKVLVVSSPSAVEECFTKNDITFANRPQTLAAKHLNYNKTTIGVASYGHYWRNLRRLTTVELFSTTRLAMLTSVRVEEVQLMVKQLFEECKGRQQIMIDLRARLLEVSFNIMLRMISGKRYYGKHAIAQEGKEFQILMKEFVELLGSGNLNDFFPLLQWVDFGGVEKKMVKLMKKMDSFLQKLLDEHCTRRNVMSEEEKERRKSMTLIDVMLDLQQTEPEFYTHETVKGVILAMLVAGSETSATTMEWAFSLLLNHPKKMNKVKEEIDTYVGQDQMLNGLDTTKLKYLQNVITETLRLYPVAPLLLPHESSNDCKVCGFDIPRGTMLLVNLWTLHRDANLWVDPAMFVPERFEGEEADEVYNMIPFGIGRRACPGAVLAKRVMGHALGTLIQCFEWERIGHQEIDMTEGIGLTMPKLEPLVALCRPRQSMIKVLSNI</t>
  </si>
  <si>
    <t>MTNTTTSTILPFNQTNPMHSHIPFHSNTMTKPRNLNLTFLLQDIQILEIFLAVLVFIIIHSLRQKKHHGLAVWPVLGMVPSLVTGLRTNLYEWITEVLKRQNGTFRFKGPWFSNLNCIVTSDPRNLEHLLKTKFPLYPKGGYFRNTVRELLGDGIFNADDDTWQKQRKTASIEFHSTKFRQLTTESLFELVHYRLLPVLEASVKKSVAIDLQDILLRLTFDNVCMIAFGVDPGCLQLGLPEIPFAKAFEDATEATVFRFVTPTCLWKAMKFLNLGMERKLNKSIKGVDEFAESVIRTRKKELSLQCEDSKQRLDLLTVFMRLKDENGQAYSDKFLRDICVNFILAGRDTSSVALSWFFWLLEQNPQVEENILAEICKVVSQRKDIEREEFDNSLRFRPEEIKKMDYLHAALSEALRLYPSVPVDHKEVVEDDTFPDGTVLKKGTKVIYAIYAMGRMEGIWGKDCKEFKPERWLRDGRFMSESAYKFTAFNGGPRLCLGKDFAYYQMKYAAASIVYRYHVKVVENHPVEPKLALTMYMKHGLKVNLYQRDAAQIQKHLEDGLK</t>
  </si>
  <si>
    <t>MMELFLSCMVLFVLTLATLGAHWIWVVSSSRAGSKLPPGPFPLPIIGNLLALGKKPHQSLAKLAETHGPIMTLKFGQVTTIVVSSADMAKEVLLTHDHSLSSNRVIPQAVQVHNHHNHSITFLPVSPLWRDLRKICIANLFSNKTLDASQDLRRSKLHQLLHDIHRSSLAGEAVDVGKAVFNTSMNLLSNTFFSLDLVHSSSSAAAVDFKDLVLKIMEESGKPNLADFFPVLKFMDPQGIKTRTTVYTGKIIDTFRALIHQRLKLRENNHGHDTNNDMLNTLLNCQEMDQTKIEHLALTLFVAGTDTITSTVEWAMAELLQNEKAMSKAKQELEETIGRGKAVEESDIGRLPYLQAVIKETFRLHPAVPFLIPRKANADVEISGGYTIPKDAQVFVNVWAIGRNSSIWKNNANVFSPERFLMDSEDIDVKGHSFELTPFGAGRRICLGLPLAMRMLYLVLGSLINCFNWKLVEDDDVMNMEDSFGITLAKAQPVILIPEKVHGVIVS</t>
  </si>
  <si>
    <t>MASSDSKLPLKPIPGSYGLPFFGPMSDRHDYFYNQGRDKFFAERIKKYNSTVIRTNMPPGPFISSNPRVIALLDGVSFPILFDNSKVDKRDVLDGTFMPSTSFTGGYRACAFQDTTEPSHALLKRFYLNFLASKHETFLPLFRNNLSDHFSDLEDKLAGKSGKASFNSSVGSATFNFLFRLLSDKDPSETIIGSDGPSLVQTWLAAQLAPLATLGLPRIFNYVEDFLIRSIPFPAWTVKSSYKKLYEGLSTAGTAILDEAERVGIKRDEACHNLVFMLSFNAQGGLVNQFPILIKWLGLAGEGLHKQLAEEIRTVVKDEGGVSLRALDQMTLTKSVVYEVLRIEPAVPFQYAKAREDLVVESHDAAYEIKKGEMIFGYQPFATKDPKIFENAEDFVAHRFLGHDGEKLLRHVLWSNGPQTEEPTPDDKQCPAKNLVVLMCRLYLVEFFLRYDTFTFDFKPVVLGPDVTIKSLAKASSF</t>
  </si>
  <si>
    <t>MSFQGFLSLQSMSATCGFLFFAFTLLFSFFSFLVFVSRMKPWCNCDVCKSYLTVSWLNKFPNLCDWYTHLLRKSPTGTIHVHVLENTITSNPVNVEYILKTNFQNYPKGKPFSVILGDLLGRGIFNVDGESWKLQRKMASLELGSVAIRTNAMELVNEEIHARLIPFIMGSVTHDELNDSVCVLDLQDILRRFSFDNICKFSFGLDPGCLLPNLPVSNLADAFDLASKLSAERAMNASPFIWKLKRLLNVGSERKLREAINVVNDVANEMIKQRIEMGFNTRNDLLSRFTGSINDDVYLRDIVVSFLLAGRDTIASGLTGFFMLLSKSPEVEELIREEAGRVVGPGQEFPSFEQIREMHYLNAAIHESMRLFPPIQFDSKFATEDDVLPDGTFVRKGSRVTYHPYAMGRMENIWGPDCLEFRPERWLRDGVFVPACPFKYPVFQAGVRVCLGKDLALMEMKSVVLALVRRFDIRVVQSGQEPRFEPGLTATLRGGLPVRVRVCERK</t>
  </si>
  <si>
    <t>MVQMDTLHLLFTLAALLSAYFVWFHLLARTLTGPKVWPLVGSLPSMIVNRNRVHDWMAANLRQIEGSATYQTCTLTLPFFACKQAFFTVTSNPRNIEHILRTRFDNYPKGPHWQAAFHDLLGQGIFNSDGDTWLMQRKTAALEFTTRTLRQAMARWVNRTIKNRLWCILDKAAKENVSVDLQDLLLRLTFDNICGLTFGKDPETLSPELPENPFTVAFDTATEITLQRLLYPGIIWRFEKLLGIGKEKKIHQSLKIVETYMNDAVSAREKSPSDDLLSRFIKKRDGAGKTLSAAALRQIALNFLLAGRDTSSVALSWFFWLVMNHPDVEEKILDELTAVLTSTRGSDQRCWTEEAVDFEEAEKLVYLKAALAETLRLYPSVPEDFKHAIADDVLPDGTAVPAGSTVTYSIYAMGRMKSVWGEDCMEFKPERFLSVQGDRFELPKDGYKFVAFNAGPRTCLGKDLAYLQMKSVASAVLLRYRLSPVPGHRVQQKMSLTLFMKHGLRVFLQTRQLQPQATTSA</t>
  </si>
  <si>
    <t>MAHSPFLLLSNLQGFWPSLLAMIACFIIMIKALRNNFIENYSNKQKPKLPPGPKPWPIVGNLPEMLANKPAHKWIHNLMKEMNTEIACIRLGNAYVIPVTCPTIASEFLRKQDATFASRSQTVSTDLISNGYSTAVFGPFGAQWKKMKKILTNNLLSPHKHLWLHGQRTEEADNLMFHVYNKCKNVNDGVGGLVNIRSVARHYCGNLTRKIIFNTRYFGKGREDGGPGFEEVEHVDSIFHLLEYVNAFSVSDYVPCLRGLDLDGHEKKVKEALKIIKKYHDPIVQERIKLWNDGLKVDEEDWLDVLVSLKDSNNNPSLTLEEINAQIIELMIATIDNPSNAFEWALAEMINQPELLHRAVEELDSVVGKERLVQESDIPKLNYVKACAREAFRLHPISPFIPPHVSMSDTMVANYFIPKGSHVMLSRQELGRNPKVWNETYKFKPERHLKSDGSDVDLTEPNLKFISFSTGRRGCPGVMLGTTMTVMLFARLLHGFTWTAPPNVSSINLAESNDDILLAEPLVAVAKPRLASELYQL</t>
  </si>
  <si>
    <t>METLFIFTILCLCLSVILKAICNVLFSPFPPGPPKCSFRLLRQYLTDPKTILQKLHAKYGSIFAVHFGYSHADIFIANRFLAHQALIQHGTVFADRPKANPTNKIISSNQHDILFSFYGPKWRLLRRNLTSRILHPSQVKSYAHARKWVLDMLLQNLKSDSDASNPIRVIDHFQYGMFCLLVLMCFGDKLDEKQIREIEDSQRDMLVSFARYSVLNLWPSITRILFWKRWKEFLQKRRDQEAVLIPHINARKKAKEERFGNSSSEFVLSYVDTLLDLQMLEDEVGIKLDDGKICTLCSEFLNAGSDTTSTALEWIMANLVKNPEIQERVVEEIRVVMVRREKDNQVKEEDLHKLPYLKAVILEGLRRHPPLHFVAPHRVTKDVVLDGYLVPTYASVNFLVAEIGRDPTAWDDPMAFKPERFMNNGEQNGGTTFDIMGSKEIKMMPFGAGRRMCPGYALAILHLEYFVANFVWNFEWKAVDGDDVDLSEKLKFTTVMKNPLKVHILPRQQ</t>
  </si>
  <si>
    <t>MDLTTFISTLFLGTLASRIIRHWLIGRSLSSHKNKLPPGPPRWPIVGNLLQLGQLPHRDLASLCDKYGPLVYLKLGKIDAITTNDPDIIREILLSQDDVFASRPHTFAAVHLAYGCGDVALAPLGPHWKRMRRICMEHLLTTKRLESFSNHRLDEAQHLVKDVMAWAQDKKPINLREVLGAFSMNNVTRMLLGKQYFGSESSGPQEAMEFMHITHELFWLLGVIYLGDYLPIWRWVDPYGCEKKMREVEKRVDDFHSNIIEEHRKARKDRKGKRKEGDGDMDFVDVLLSLPGEDGKEHMDDVEIKALIQDMIAAATDTSAVTNEWAMAEVMKHPHVLHKIQEELDTIVGPNRMVLESDLPHLNYLRCVVRETFRMHPAGPFLIPHESLRATTINGYHIPAKTRVFINTHGLGRNTKIWDNVDEFRPERHWPSNGNGTRVEISHGVDFKILPFSAGKRKCPGAPLGVTLVLMALARLFHCFDWEPPKGLSCGDVDTREVYGMTMPKAEPLIAIAKPRLAKHLYD</t>
  </si>
  <si>
    <t>MSLPPPSLVTAATPTELPIRQIPGSYGFPLLGPISDRLDYFWFQKPESFFRKRVEKYKSTVFRTNVPPSFPFFVNVNPNVIAVLDVKSFSHLFDMDLVDKKDVLVGDFVPSVAFTGNMRVGVYQDTTEPQHSKVKNYIMDILKRSSGIWVSELESNLDTLWDNIEASLSKSSSVSYLFPLQQFLFTFLCKVLAGADPARDPKIAESGYSMLNSWLALQLLPTVSVGILQPLEEIFLHSFAYPFFLVGGNYNNLYNFIKQQGKDTINRGAIGFGLTEEEAIHNLLFVLGFNSYGGFSIFLPSLIDAIASNSALQEKLKKEAREKGGSTLTFDSVKEMDLIQSVVYETLRMNPPVPLQYGRARKDFRLSSHDSVFHVKKGELLCGFQKLVMRDSVIFDEPDRFKPDRFTQEKGAQLLNYLYWSNGPQTGSPSVSNKQCAGKDVVTLTAALIVAYLFRRYDSIQGDGSSITALQKTK</t>
  </si>
  <si>
    <t>MAHSPFLLLPNLQGFWPSLLAMITCFIIMIKALRNNFIENYSNKQKPKLPPGPKPWPIVGNLPEMLANKPAHKWIHNLMKEMNTEIACIRLGNAYVIPVTCPTIAREFLRKQDATFASRSQSVSTDLISNGYSTTIFGPFGAQWKKMKKILTNDLLSPHKHLWLHGQRTEEADNLMFHVYNKCKNVNDGVGGLVNIRSVARHYCGNLTRKIIFNTRYFGKGREDGGPGFEEVEHVDSIFDLLKYVYAFSVSDYMPCLRGLDLDGHEKNVKEALKIIKKYHDPIVQERIKLWNDGLKVDEEDWLDVLVSLKDSNNNPLLTLEEINAQIIELMLATIDNPSNAFEWALAEMINQPELLHRAVEELDSVVGKERLVQESDIPKLNYVKACAREALRLHPIAPFIPPHVSMSDTMVGNYFIPKGSHVMLSRQELGRNPKVWNETYKFKPERHLKSDGSDVDLTEPNLKFISFSTGRRGCPGVMLGTTMTVMLFARLLHGFTWTAPPNVSSINLAESNDDILLAEPLVAVAKPRLASELYQL</t>
  </si>
  <si>
    <t>MAMVILTTLLVIFVTVLLKVAYDTISCYWLTPMRIRKIMERQGVHGPKPRFLIGNIIDMTSLVSRAVSQDMKTINHDIVGRLLPHFVAWSNQYGKRFLYWNGTEPRLCLTDTEMIKEFLSKYSTTSGKSWQQQQGTKHFIGRGLLMANGEEWRHQRHMVAPAFMGDRLKSYAGHMVECTKDMLQSLQNALEVGQSEVEIGECFTELTADIISRTEFGTSYQKGKQIFYLLTQLQSRVAQATRHLFFPGSRFFPSKYNREIKSMKMEVERLLMEIIESRKDCVEMGRSNSYGNDLLGILLDEIKKEGGTLNLQLVMDECKTFFFAGHETTALLLTWTAMLLASNPHWQDKVRAEVKEVFKGEIPSVDQLSKLTLLHMVINESMRLYPPATLLPRMAFKDIELGDLHIPKGLSIWIPVLAIHHSEELWGKDANEFNPERFASRSFMPGRFIPFASGPRNCVGQTFAIMEAKIILAMLISRFSFTISENYRHAPVVVLTIKPKYGVQVCLKPLDP</t>
  </si>
  <si>
    <t>MEPESPALLLILFATLLWFLATTLSRGKSPPPSPTTIPKAYPVIGSVFSIAANNRRRIHWISDILHASPSSTFVLHRAFGSRQVFTANPTVVQHILKTNFPVYPKGLTLNRALGDFLGQGIFNSDGAGWKVQRQISSHEFNTRALRKFVETVVDAELSGRLLPLLAAAAKNKTVIPDLQDILQRFTFDNICKIAFGFDPEYLLPSLPLTPFATAFDDATRISSERFNAAFPLFWKIKSLLNLGSEKRLKEAISEVRGLARRIIVEKKKEFQEKETLDTLDLLSRFLCSGHSDEEFVMDIIISFILAGRDTTSAALTWFFWLISKHPKVEEEVVKEVMEKDAAYTHVYDEVKDMVYTHAALCESMRLYPPVPVDTKEAGEDDVLPDGTEVKRGWRVAYHIYAMGRSEKIWGADWGEFRPERWLSRDEVEGRWKFEGVDAFTYPVFQAGPRVCLGREMAFLQMKRLVAGIIKSFKVLSEVAEPEFAAYLTSFMVGGFPVRIQNRT</t>
  </si>
  <si>
    <t>MPQGNLHSFTMLFFTLFLLFLSLIFIIKWYSNAVTTKNSPPSPPRLPLLGNLHQLGLFPHRTLQTLAQNYGPLMLLHFGKVPVLVVSSADAACEVMKTHDLIFSDRPQRKMNDILMYGSKDLASSTYGEYWRQMRSLTVSQLLNTKRVQSFRGSREEEIARMMEDIKRCCSDSLHVNLTDMFAALTNDVACRVVFGRRYGGGEGTQFQSLLLEFGELLGAVSIGDYVPWLDWVMNKVSGLYERAQRVAKHLDQFIDEVIEEHVRNGRDGHADVDSEEQNDFVDVMLSIEKSNTTGSLIDRSAMKALILDFFLAATDTTTALEWTMSELLKHPNVMHKLQEEVRSVVGNRTHVTEDDLGQMNFLRAVIKESLRLHPPLPLIVPRKCMEDIKVKEYDIAAGTQVLVNAWAIARNPSCWDQPLEFKPERFLSSSIDFKGHDFELIPFGAGRRGCPAITFATIIVEGILANLVHQFDWSLPGGAAGEDLDMSETPGLAANRKYPLYAVATAYERN</t>
  </si>
  <si>
    <t>MRPLSLSLTELTSYVLCFIILLLLLEQISYILKKASIPGPSFVLPFIGNAIPLVRDPTNFWDLQSSFAKSTPSGFSANYIIGNFIVFIRDSHLSHKIFSNVRPDAFHLVGHPFGKKLFGQHNLIYMTGQVHKDLRRRIAPNFTPKALSTYTALQQIIILNHLKSWLNQSQAPDSHSIPLRILARDMNLQTSQTVFVGPYLGPKARERFERDYFLFNVGLMKLPFDFPGTAFRNARLAVDRLIAALGTCTEMSKARMKAGGEPSCLVDYWMQDTLREIEEAKLAGEMPPPFSTDVEIGGYLFDFLFAAQDASTSSLLWAVALLDSHPEVLAKVRTEVAGIWSPESDELITADMLREMKYTLAVAREVLRFRPPATLVPHIAAESFPLTESYTIPKGAIVFPSVFESSFQGFTEPDRFDPNRFSEERQEDQIFKRNFLAFGAGPHQCVGQRYAFNHLVLFIALFTTLIDFKRDESDGCDDIVYVPTICPKDDCRVFLSKRCARYPSFPSVEDFVK</t>
  </si>
  <si>
    <t>MKYLLLSLFHGSSTFSTEREMEAASWPTIILLLIIMIWAWKMLNWLWLRPKRLERLLREQGLQGNSYTLFVGDLKEFGKMRNEALSKPMNLFSHDIAPRVLSFIQHTVNKHGKNSFIWFGPIPRVTLTDPEQIKDVLNKIYDFGKPDMNPHVRLLAPGLVSHEGEKWSKHRKIINPAFNLEKLKNMLPLFIKCCDDLISKWEGMLSSDGTSETDIWPFFQNLASDVISRTAFGSSYEEGRRIFQLLKEQTELTIQTFLKVNIPGWRFVPTTTHRRMKEINKDIEASLMDMINKRETALKAGEATKNNLLDILLESNHKEIQEQGNKNVGMNLEEVIEECKLFYFAGQETTSVLLVWTMILLSMYPDWQTRAREEVLQVFGNRKPNFEGLNHLKIVTMILNEVLRLYPPVVGLARKVNEDVKLGNLSLPAGVQISLPIVLVHHDCELWGDDAKEFKPERFSEGLLKATNGRVSFFAFGGGPRICIGQNFSFLEAKIALSMILQRFSFELSPTYTHAPTSVITLQPQHGAHLILHKVEI</t>
  </si>
  <si>
    <t>MEAAWITILVLILILSLIGAWKLLNWLWLTPKRLERLLREQGLQGNPYTLLVGDSMEVIKIRKEALSKPITLFSHDIVPRVSSYAQHTLNKHGKNSFIWFGPIPRVTLTDPELIKEVLNKIYDFGKLKLNPHVKLLVPGLARLEREKWSKHRKIINPAFNLDKLKNMLPLFIKCCDDLISKWEGMLSSDGSSEINVWPFLQNLASDAISRTAFGSSYEEGRRIFQLLKEQTELTMKIILKVYIPGWRFVPTTTHRRIKEIDRVIKALLMDMINKREKALKADEATKNNLLDILLESNHKEIQEHKNNKNVGLNLEEVIQECKLFYFAGQETTSVLLVWTMILLSRYPDWQTRAREEVLKVFGNQKPNFDGLSHLKIVTMILYEVLRLYPPAIGLVRKVNKDVKLGNLSLPAGVQISLPIVLVHHDCELWGDDAKEFKPERFSEGLLKATNGRFSFFAFGGGPRICIGQNFSFLEAKIALSMILQRFLFGLSPTYTHAPTTVITLQPQYGAHLILRKVEI</t>
  </si>
  <si>
    <t>MDFVISSILLLLACITIHVLSNTITRKRNHNKLPPGPSPLTLLENLVELGKKPKQTLAKLARLHGPIMRLKLGQLTTIVISSPDIAKEVFQTHDLLFSNRTIPHSTSVHNHSHNSVAFLPISPLWRDLRKICNNQLFSHKSLDASQNLRRKKTQELLGDVHRSSLSGEAVDIGTLVFRTSINFLSNIFFSLDFVNSVGETEEYKVIVENLGRAIATPNLEDFFPMLKMVDPQGIRRRATTYVSKLFAIFDRLIDKRLEIGDGTNSDDMLDILLNISQEDGQKIDHKKIKHLFLDLIVAGTDTTSYTMEWAMAELINNPDTMSKAKRELEQTIGIGNPIEESDIARLPYLRAIIKETLRMHPGAPLLLPRKANVDVEINGYTIPQGAQIIINEWAIGRNPSVWENPNLFSPERFLGSEIDVKGRHFQLTPFGGGRRICPGLPLAIRMLHLMLGSLINGFDWKFQNGVNPDIDMGQPLRAVPFRINK</t>
  </si>
  <si>
    <t>MEAPWATTSSSIVFVIVILALTSWAWRMLNWLWIRPKRLERLLREQGLQGNPYRILVGDLKEIVKLQMEARSKPMNLSHDIVPRVFAHLHQSVLKHGKNSFIWFGPKPRVTLTDPELIKDVLNKISDFRKPEANPLAKLLATGLVNYDGEKWNKHRRLINPAFSLEKLKIMLPIFFKSCNDLIIKWEGMLSYDGSCEMDVWPFLQNLASDVIARTAFGSSFEEGKRIFQLQKELAELTMKVIMKVYIPGWRFVPTATNRRMKEIDRYIKASLTDMIKKREKAPKTGEATRDDLLGILLESNHKEIQEHRNNENVGMNLNDVIEECKLFYFAGQETTSVLLVWTMVLLSRYPDWQSRAREEVLQVFGKQAPNFDGLSHLKIVTMILYEVLRLYPPGIGLTRSVHRDMKLGNLTLPAGVQVSLPIIMVHHDRELWGDDAKEFNPERFSEGVSKATNGRVSFFPFGWGPRICIGQNFSLLEAKMALSMILQHFSFELSPAYTHAPFTVITLQPQYGAHVILRKVEM</t>
  </si>
  <si>
    <t>MGLELHISLSIILPFFLLVFILIITLWRSKTKNSNSKLPPGPRKLPLIGSIHHLGTLPHRSLARLASQYGSLMHMQLGELYCIVVSSPEMAKEVMNTHDIIFANRPYVLAADVITYGSKGMTFSPQGTYLRQMRKICTMELLAQKRVQSFRSIREQELSIFVKEISLSEGSPINISEKINSLAYGLLSRIAFGKKSKDQQAYIEHMKDVIETVTGFSLADLYPSIGLLQVLTGIRTRVEKIHRGMDRILENIVRDHREKTLDTKAVGEDKGEDLVDVLLRLQKNGDLQHPLSDTVVKATILDIFSAGSDTSSTIMVWVMSELVKNPRVMEKVQIEVRRVFDGKGYVDETSIHELKYLRSVIKETLRLHPPSPFLLPRECSERCEINGYEIPTKSKVIVNAWAIGRDPNYWVEAEKFSPERFLDSPIDYKGGDFEFIPFGAGRRICPGINLGIVNVEFSLANLLFHFDWRMAQGNRPEELDMTESFGLSVKRKQDLQLIPITYHTARS</t>
  </si>
  <si>
    <t>MASFIIIPLLLLFISAVHLFLHRRSRCRRLRLPPGTLGLPFVGETLQLISAYKSDNPEPFMDQRVKRYGPIFTTHVFGEPTVFSADPETNRFILLNEGKLFECSYPGSISNLLGKHSLLLMKGSLHKRMHSLTMSFANSSIIKDHLLVDIDRLIRLNLDSWSDRILLMEEAKKITFELTVKQLMSFDPGEWTETLRKEYVLVIEGFFSVPLPLFSSTYRRAIKARTKVAEALTLVVRERRKESVMGEKKNDMLGALLASGYHFSDEEIVDFMLALLVAGYETTSTIMTLAVKFLTETPLALAQLKEEHDQIRAKKSCPEAPLEWTDYKSMAFTQCVVNETLRVANIIGAIFRRAMTDINIKGYTIPKGWRVVASFRAVHLNPDHYKDARTFNPWRWQSNSEASSPSNVYTPFGGGPRLCPGYELARVVLSVFLHRIVTRYSWFPAEEDKLVFFPTTRTQKRYPIIVKRREESRLSKSP</t>
  </si>
  <si>
    <t>MDGIFAYIILILVTIFSFMFLPKPNRRRPQNQTLAKLPPGSMGWPYIGETLQLYSQDPNAYFSTKHKRYGEIFKTNILGCPCVMLTSPEAARFVLVTQAHLFRPTYPKSKERLIGPFALFFHQGEYHTRLRKLVQRSLSLEALRNLVPHIETLALSAMNSWGGDGQVINTFKEMKRFSFEVGILTVFGHLEPRLREELKKNYRIVDNGYNSFPTCIPGTQYQKALLARRRLGKIICDIICERKEKKLLERDLLSCLLNWKGEGGEVLSDDQIADNIIGVLFAAQDTTASAMTWVVKYLHDEPKLLESVKAEQKAIHKSNEGNLPLSWDQTRNMRITHKVVLESLRMASIISFPFREAIADVEYKGFLIPKGWKAMPLFRNIHHNPEFFPEPQKFNPLRFEVAPKPNTFMPFGSGVHACPGNELAKLETLIMIHHLVTKFRWEVVGSKCGIQYGPFPLPLNGLPARCWRESYQLEKAAREENA</t>
  </si>
  <si>
    <t>MDSQILNSLALILPLFLFMILILKLGRKLKRTELSLNIPRGPWKLPIIGNLHQLVTSTPHRKLRDLAKIYGPMMHLQLGEIFTIVVSSAEYAEEILKTHDVNFASRPKFLVSEITTYEHTSIAFAPYGEYWRQVRKICAMELLSPKRVNSFRSIREEEFTNLVKMVGSHEGSPINLTEAVHSSVCNIISRAAFGMKCKDKEEFISIIKEGVKVAAGFNIGDLFPSAKWLQHVTGLRSKLEKLFGQIDRILGDIINEHKEAKSKAKEGNGKAEEDLLAVLLKYEEGNASNQGFSLTINNIKAVTSDIFAGGIDAVATAINWAMAEMIRDPRVMKKAQIEVREIFNMKGRVDESCMDELKYLKSVVKETLRLHPPAPLILPRECAQACEINGFHIPVKTKVFINVWAIARDPNYWSEPERFYPERFIDSSIDFKGCNFEYIPFGAGRRICPGSTFGLASVELILAFLLYHFDWKLPNGMKNEDFDMTEEFGVTVARKDDIYLIPVTYNPFLGNGADSREVSSASKEG</t>
  </si>
  <si>
    <t>MFLILTKLIINVSYNTMMMQMETLPLLLTLVATLSAYFLWFHLLARTLTGPKPWPLVGSLPGLFRNRDRVHDWIADNLRGRGGSATYQTCIIPFPFLARKKGFYTVTCHPKNLEHILKTRFDNYPKGPKWQTAFHDLLGQGIFNSDGETWLMQRKTAALEFTTRTLKQAMSRWVNRSIKNRLWCILDKAAKERVSVDLQDLLLRLTFDNICGLTFGKDPETLSPELPENPFAVAFDTATEATMHRFLYPGLVWRFQKLLCIGSEKKLKESLKVVETYMNDAVADRTEAPSDDLLSRFMKKRDAAGSSFSAAVLQRIVLNFVLAGRDTSSVALTWFFWLLTNHPDVEQKIVAEIATVLADTRGGDRRRWTEDPLDFGEADRLVYLKAALAETLRLYPSVPQDFKQAVADDVLPDGTEVPAGSTVTYSIYSAGRVETIWGKDCMEFKPERWLSVRGDRFEPPKDGFKFVAFNAGPRTCLGKDLAYLQMKSVAAAVLLRYRLSLVPGHRVEQKMSLTLFMKNGLRVFLHPRKLESGPGVATSP</t>
  </si>
  <si>
    <t>MDLLLLEKTLIGLFLAAVVAIAVSTLRGRKFKLPPGPLPVPIFGNWLQVGDDLNHRNLTDLAKKFGDIFLLRMGQRNLVVVSSPELAKEVLHTQGVEFGSRTRNVVFDIFTGKGQDMVFTVYGEHWRKMRRIMTVPFFTNKVVQQYRHGWESEAAAVVEDVKNNPDAAVSGTVIRRRLQLMMYNNMYRIMFDRRFESEEDPIFQRLRALNGERSRLAQSFEYNYGDFIPILRPFLKGYLKICKEVKETRLKLFKDYFVDERKKLGSIKSSNNNELKCAIDHILDAQRKGEINEDNVLYIVENINVAAIETTLWSIEWGIAELVNHPEIQQKVRDEIDRVLEAGHQVTEPDIQKLPYLQAVVKETLRLRMAIPLLVPHMNLHDAKLGGYDIPAESKILVNAWWLANNPAHWKKPEEFRPERFLEEELHVEANGNDFRYLPFGVGRRSCPGIILALPILAITLGRLVQNFELLPPPGQSQIDTSEKGGQFSLHILKHSTIVAKPRSF</t>
  </si>
  <si>
    <t>MESLTLSVTVAVVAFSILLFLLLLTRRHAGVGAGAGAGSLPPVPAVPGLPVIGNLLQLKEKKPYKTFTHMTHKHGPIYSIRTGASTLIVLNSPHLAKEAMVTRFSSISTRKLSNALKILSSDKCMVATSDYNEFHKTVKRHILTNLSGANAQKRHRIRREAMMENILSQFSEHIKTFSDLAANFRKIFATQLFGLALKQALGSNVETIYVEELGSTLSKEDIYKILVVDISEGAIEVDWRDFFPYLKWIPNRRMEMKIQNLHVRRKAVMKALMNEQKNRMASGKKVHCYFDYLVSEAKELTEDQISMLIWETIIGTSDTTLVTTEWAMYELAKDKTRQDRLYEELQYVCGHENVIEDQLSKLPYLGAVFHETLRKHSPAPMVPPRYVHEDTQLGGYHIPAGSEIAINIYGCNMDSNRWENPYEWMPERFLDEKYDPVDLFKTMAFGAGKRVCAGSLQAMLIACTAIGRLVQEFEWELGQGEEENVNTQCFTTRKLHPLLVKLKPRIK</t>
  </si>
  <si>
    <t>MKALTLASLLASFSFTELTSYLACFILLLLLLEQISYIVKKGSIPGPSLVLPFLGNAIPLVRNPTKFWDLQSSFAKSTPLGFSANYIIGNFIVFIRDSELSHKIFSNVRPDAFRLVGHPFGKKLFGEHNLIYMTGQDHKNLRRRIAPNFTPKALSTYTSLQQIIILNHLKSWVSQAQAQGSYSIPLRILARDMNLETSQTVFVGPYLGLKARERFERDYFLFNVGLMKLPFDFPGTAFRNARLAVDRLVVALGTCTEMSKTRMRTLGEEPSCLIDYWMQDTLREIEEAKLAGETPPPFSTDAEIGGYLFDFLFAAQDASTSSLLWAVALLESHPEVLAKVRAEVAGIWSPESDELITADMLREMKYTQAVAREVVRFRPPATLVPHVAAERFPLTESYTIPKGAIVFPSAFESSFQGFTEPDRFDPDRFSEERQEDQIFKRNFLAFGAGPHQCVGQRYALNHLVLFIALFTTLIDFKRDISDGCDEIAYVPTICPKDDCRVFLSKRCARYPSFPSVEDLVK</t>
  </si>
  <si>
    <t>MDLVLNTTTIGVGVVSLILLYLFLCRRSSKSGEEGPPTVAGAWPIIGHLPLLLGSKTPHKTLGDLADKYGPIFSIKLGAKNAVVISNWEMAKECYTTNDIAVSSLPNLISANLLCYNRSMILVAPYGPYWRQMRKILMSEFLSPSRVEQLHHVRVSEVQNSITDLFGAWRSNKNVESGCALVELKQWFSLLVFNMILRMVCGKRYFSATTSDDEKAKRCVKAVDEFVRLAATFTVGDTIPYLRWFDFGGYEKDMRETGKELDEIIGEWLEEHRQKRKMGENVQDFMNVLLSLLEGKTIEGMNVDIVIKSFVLTIIQAATEASITTLVWATSLILNNPSVLEKLKAELDIQVGKERYICESDLSKLTYLQAVVKETLRLYPPGPLSRPREFEEDCTIGGYTVKKGTRLITNLSKIHTDHNVWSNPLEFKPERFLTTDKDIDMKGQHFQLLPFGSGRRICPGVNLGLQTVHLTLASFLHSFEILNPSTEPLDMTEVFGVTNSKATSLEILIKPRLSPSCYESM</t>
  </si>
  <si>
    <t>MEAAWATILTLILILALICAWKVLIWLWLRPKRLEKLLREQGLQGNPYTLFVGDSKEFLKMRKEALSKPMNLSDDIIPRVSSYEQHSVNKHGKNSFIWLGPIPRVTILDPEQIKDVFNKIYDFPKPNMNPLVKLLATGLAGYEGEKWSKHRRIINPAFNLEKLKIMLPLFFKSCNDLVSKWEGMLSSEGSCEMDAWPFLQNLASDVIARSAFGSSYEEGRRIFQLQREQAELLIKVLLKIQIPGWRFLPTNTHRRMKEIDRDIKASLKDMINKREKALKAGEATKNDLLGILLESNHKEIQEHGNRNNKNVGMSLEEVIEECKLFYFAGQETTSVLLVWTMVLLSRYPDWQARAREEVFQVFGYQKPDFDGLSRLKIVTMILYEVLRLYPPVAGMTRSIEKDVKLGTLTLPAGVHVLLPTILIHHDRKFWGEDAKQFNPERFSEGVLKATNGRVSFFPFGWGPRICIGQNFSLLEAKMALSMILQHFSFELSPAYAHAPTALITIQPQYGAHIILRKVTI</t>
  </si>
  <si>
    <t>MEAASATILLLILILALICSWKVLNWLWLRPKRLEKLLREQGFRGNPYTLFFGDSKEFLKMRKEAVSKPMTLSDDIVPRVSAYVQHSVNKHGKNSFIWFGPMPRVTILDPEQIKDVFNKNYDFPKPNLNPLVKLLATGLAGYEGEKWSKHRRIINPAFNLEKLKIMLPLFLQSCNDLVSKWEGMLSSEGSCEMDAWPFLQNLTSDVIARSAFGSSYEEGRRIFQLQREQTEHLMKVILKIQIPGWRFLPTKTHRRMKEIDREIKASLKNMINKREKALKSGEATKNDLLGILLESNHKEIQEHGNRNSKNVGMSLEDVIEECKLFYFAGQETTSVLLVWTMVLLSRYPDWQARAREEAFQVFGYQKPDFDGLSRLKIVTMILYEVLRLYPPLIGMNRLVEKDVKLGNLTLPAGVQVFLPTVLIHHDSELWGEDAKQFNPERFSEGVLKATNGRVSFFPFGWGPRICIGQNFSLLEAKMALSMILQNFLFELSPAYAHAPTMSITTQPQYGAHIILRKVPI</t>
  </si>
  <si>
    <t>MGLPPTIATCFLILVLPLVVLCLWKLLNWVWLRPKKLERALRAQGLQGNPYRLLVGDNREKFRILMNASKSQQSTSSLSDDKNVAPHIVTFNHHIVNKFGKNSFLWEGTTPKVIITDPEQIKEVFNKIQDFEKPKLSPLINLLGNGLTNLQGEKWRIHRKIIDPAFHFEKLKVMLPTFFKCCDEMVSKWEGMLSSDNKCEIDVWPFLQNLTCDIISRTAFGSSYEEGKRIFELLKEQAGLIMKLRNVYIPGWWLLPTTTHRRMKEIDTDIRASLKGIINKREKAMKAGEVLHHDLLGMLLESNRMEIHEHGNNKTVAMTSQEVIEECNAFYIAGQEATSTLLVWTMILLSRYSDWQAHAREEVLHVFGNQKPDYDGLSHLKIVTMILYEVLRLYPPAVYFNRAIKNDVELGKMSLPKGVQVSLPILLIHQDHDIWGDDATEFKPERFADGVAKATKGQVSFFPFGRGPRVCIGQNFALLEAKMVLSLLLQKFSFELSPAYAHAPTIGFTLNPKFGAHIILHKL</t>
  </si>
  <si>
    <t>MSTHIESLWVLALASKCIQENIAWSLLIIMVTLWLTMTFFYWSHPGGPAWGKYYYFNYWKKTTSTNTNINLKMIIPGPRGYPFIGSMSLMTSLAHHRIAAAGEACNATRLMAFSMGDTRAIVTCNPDVAKEILNSSTFADRPIKESAYSLMFNRAIGFAPYGVYWRTLRRIAATHLFCPKQIKASELQRAEIAAQMTNSFRNHRCSGGFGIRSVLKRASLNNMMWSVFGQKYNLDEINTAMDELSMLVEQGYDLLGTLNWGDHIPFLKDFDLQKIRFTCSKLVPQVNRFVGSIIADHQADTTQTNRDFVHVLLSLQGPDKLSHSDMIAVLWEMIFRGTDTVAVLIEWILARMVLHPEVQRKVQEELDAVVRGGALTEEVVAATAYLAAVVKEVLRLHPPGPLLSWARLAITDTTIDGYHVPAGTTAMVNMWAIARDPEVWLDPLEFKPERFMGLENEFSVFGSDLRLAPFGSGRRTCPGKTLGLSTVTFWVAWLLHEFEWLPSDEAKVDLTEVLRLSCEMANPLIVKVRPRHGLST</t>
  </si>
  <si>
    <t>MGGAFMILLSLPFSLIFLLILFYITLPATTGRGKKISGPAGPATYPLIGCLISFYRNRYRLLDWYTELLAQSPTNTIVVQRLGARRTIVTTNPQNVEYMLKTNFNNFPKGKPFTEILGDFLGQGIFNVDGESWLASRRLASHEFSTKSLREFVMHTLEKEVCERLVPVLDEALCGENKVVDLQELLRRFSFNVICKFTLGTNNYNRCCLDPSVPTCPLARAFDVAAEVSAKRGAAPLFMIWRVKRWFCAGSERLLKIAVGEVQTHVMRMIQERKQKGEINYYEDDLLSRLICAGHEEEVIRDMVISFIMAGRDTTSAAMTWFFWVLSHYSHLEDKIVEEAKGVLDYESLKNLSFLKACLCESMRLYPPVAWDSKHATDDDLLPDGTVVKAGDRVTYFPYGMGRMEDLWGKDWFEFRPNRWFVEPRNSEGIVLNEVSPFLFPIFQAGPRVCLGKEMAFIQMKYVVASILSRFTFKIVSPDRPIFVPLLTAHMAGGLRVMVRKREKKKKKKTELD</t>
  </si>
  <si>
    <t>MVELLAVICTLFSALAFVYLLKYRNKNKQDSPHKLPPGSMGWPFSGETLGFLKPHRSNSLGSFLQERCSRYGKVFKSHLFGSPTIVSCDFEFNMYILQNEGTLFPVDYPKVMHNILGKFSLLLVKGDLHRKLRSTIISFVSATKHESNFLHCVEMLALSRINSWIPISKQVAFYEEAKRFTINVMMKHLLNINPDDPLAFKILGNFENYIKGFISLPIRIPGTAYFKALQARIRLSAIIKDIIIERRKCNNVRPMQGGDLLNVILSKKNLSDEEMVSIVLDLLFGGYETTAKLLSLIVYFLGGASNALESLKEEHQEIRKRKKEGELLNWEDYKQMNFTQNVIYEAMRCGNVVKFLHRKAIQDVKFKDYVIPAGWKVLPVLSSGHLDPTLFENPLEFNPFRWNDNSTSKKVAPFGGGPRFCPGADLAKVETAFFLHHLVLNYRWKIRTDDPPLAFPYVEFTRGLLLNLEPTA</t>
  </si>
  <si>
    <t>MELSTIMLCLFASFLSILLFKSLIKPFFFSSKGRQLPLPPGTMGLPYIGETFQMYSQDPNVFFATKIKRYGSMFKSHILGYPCVMISDPEAAKFVLNKAQLFKPTFPASKERMLGKQAIFFHQGAYHANLRKLVLRTFMPEAIKDKVSNIESIALSCLKSWEGKMITTFLEMKTFTFNVALLSIFGKDENLYGEALKRCYCTLERGYNSMPINLPGTLFHKAMKARKELAQILAQIISTRRNMKQDHNNNDLLGSFMSEKAGLTDEQIADNIIGAIFAARDTTATVLTWIVKYLGENPSVLEAVTEEQESLLRGKEESGEKMGLNWSDTKNMPVTSRVIQETLRIASILSFTFREAVEDVEFQGYLIPKRWKVLPLFRNIHHSPDNFKEPEKFDPSRFEVAPKPNTFMPFGNGTRACPGNELANLEILVFLHHLTTKYRWSLMGAKNGIQYGPFAIPQNGLPITLYPK</t>
  </si>
  <si>
    <t>MDPASYVQTIAGILALLIAYIVFRSIKSPNGSKQRKGNQVPEPRGALPFIGHVHLLNARKPYFRTFSAIAEKYGPIFILKLGCHPTLVVNSREIAKECLTTNDKVFASRPITSAGKILGYNNAVFGFSPYGKYWREIRKMATLEILSSYKLEKLKHVRDTETLSLVKDLYSSISYPKNVNGSTTHVPISNLLEHMSFNIIVRMIAGKRFGGDTVNQEDNEAWRLRNAIRDATYLCGVFVAADAIPSLSWIDFQGYVSFMKRTNKEIDLILEKWLEEHLRKRGEEKDGKCESDFMDVMISAFQEEEEICGYKREMVIKATSVLLILTASGSTAITLTWALSLLLNHPKVLKAAQKELDTHLGKERWVQESDIKNLTYLQAIIKETLRLYPPAPLTGIREVMEDCCVAGYHVPKGTRLLINLWNLQRDPKVWPNPNKFEPERFLTTHHDINFMSQNFELIPFSIGRRSCPGMTFGLQVLHLTLARLLQGFDICTKDGAEVDMTEGLGVALPKEHGLQVMLQPRLPLGLYERL</t>
  </si>
  <si>
    <t>MDFLPQPTLVVIVITIVLLYNIWRKKSSTIHKIKGLQPPEPSFALPLIGHLHLLGAKTPLARIFASLADKYGPIFQIHLGAYPALVICNQEAIKECFTTNDKVLASRPKSSHGVHLSYNFAGFGFAPYGSYWIKLRKLTMLELLSARRLEFLRPVYESEIDTLIRDLWMYLGGKSDVKVTISEWLERLTFNMITKMIAGKRYFSYLQDVDDVEAHGIVKLIKEFMHISGEFVLSDLIPLLGWLGVHGTVLKNMKRIAKDLDTLVGGWVEEHMKSDTLTNKSWEKHDFIDVMLSVIEDDSVSGHTRDTIIKANVMNLMLAGSDTTSTTMTWTLAMLMKNPHALKRAQEEIDHQVGRERRRVEARDIKDLIYLQAIVKETLRLYPPGPVLVPHEAREDCNIQGYHVPKGTRVFANVWKLHRDPSLWSEPEKFSPERFISENGELDEVHHFEYLPFGSGRRACPGSTFATQVCLLTLSRLLQGFDLHVPMDEPVDLEEGLGITLPKMNPLQIVLSPRLPSEFYQ</t>
  </si>
  <si>
    <t>MSTSEMVAFIPLMVAFSLFVLCSSVHNHLSSKWNNNSNTAIANKTTQLSLPKLPIIGNLHQLGTLTHRTLQSLAQNNGPLMLLHFGKVPVLVVSTAEAAREVMKTHDLVFSNRPHRKMFDILLYGSQDVVSSSYGHFWREIRSICVFHLLSAKKVQSFGAVREEEISIMMENIRQCCSSLMPVNLTDLFFKLTNDIVCRAALGRRYSGEGGSKLREPLNVMVELLGVSVIGDFIPWLERLGRVNGIYGKAERAFKQLDEFFDEVVDEHLSKRDNDGVNDEGHNDFVDILLRIQRTNAVGLQNDRTIIKALILDMFGAGTDTTASILGWMMTELLKHPIVMQKLQAEVRNVVGDRTHITKDDLSSMHYLKAVIKETFRLHPPLPLLIPRESIQDTKVMGYDIGIGTQIIVNAWAIARDPSYWDQPEEFQPERFLNSSIDVKGHDFQLIPFGAGRRSCPGLMFSMAMIELVIANLVHQFNWEIPSGVVGDQTMDMTETIGLSVHRKFPLVAVASIPTYI</t>
  </si>
  <si>
    <t>MWISQQENSSSWFFLPVVTFIILFLLRTFLNLLSNRNNDSKKPSPPSPPKLPIIGNLHQLGTHIHRSLQSLAQTYGSLMLLHLGKVPVLVVSTAEAAREVLKTHDPVFSNKPHRKMFDILLYGSKDVASAPYGNYWRQTRSILVLHLLSAKKVQSFEAVREEEISIMMENIRKCCASLMPVDLTGLFCIVANDIVCRAALGRRYSGEGGSKLRGPINEMAELMGTPVLGDYLPWLDWLGRVNGMYGRAERAAKKVDEFFDEVVDEHVNKGGHDGHGDGVNDEDQNDLVDILLRIQKTNAMGFEIDRTTIKALILDMFGAGTETTSTILEWIMTELLRHPIVMQKLQGEVRNVVRDRTHISEEDLSNMHYLKAVIKETFRLHPPITILAPRESTQNTKVMGYDIAAGTQVMVNAWAIARDPSYWDQPEEFQPERFLNSSIDVKGHDFQLLPFGAGRRACPGLTFSMVVVELVIANLVHQFNWAIPKGVVGDQTMDITETTGLSIHRKFPLIAIASPHA</t>
  </si>
  <si>
    <t>MAVLSSLAVITFFLSLLVLFLAKNYKQKSLHKLPPGPWKLPIIGNLLQLAAASSLPHHAIRELAKKYGPLMHLQLGEISAVIVSSPNMAKEIMKTHDLAFAQRPKFLASDIMGYGSVDIAFAPYGDYWRQMRKICTLELLSAKKVQSFSNIREQEIAKLIEKIQSSAGAPINLTSMINSFISTFVSRTTFGNITDDHEEFLLITREAIEVADGFDLADMFPSFKPMHLITGLKAKMDKMHKKVDKILDKIIKENQANKGMGEEKNENLVEVLLRVQHSGNLDTPITTNNIKAVIWDIFAAGTDTSAKVIDWAMSEMMRNPRVREKAQAEMRGKETIHESNLGELSYLKAVIKETMRLHPPLPLLLPRECIEACRIDGYDLPTKTKVIVNAWAIGRDPENWHDADSFIPERFHGASIDFKGIDFEYIPFGAGRRMCPGISFGIANVEFALAKLLYHFNWELQQGTKPEEFDMDESFGAVVGRKNNLHLIPIPYDPSIHDNGKGGTFI</t>
  </si>
  <si>
    <t>MQATDIILLGLGLLFVRWWWRRWSTTGGGPKNLPPGPPGWPIVGNLFQVILQRRHFIYVIRDLRKKYGPIFSMQMGQRTLIIVSSAELIHEALIQRGPLFASRPRDSPIRLIFSMGKCAINSAEYGPLWRTLRKNFVTEMITPLRIKQCSWIRKWAMEAHMKRIQQEAREQGFVQVMSNCRLTICSILICICFGAKIEEKRIKSIESILKDVMLITLPKLPDFLPVFTPLFRRQVKEAKELRRRQVELLAPLIRSRKAFVEGNLLELGNHYDMASPVGAAYVDSLFNLEVPGRGRLGEEELVTLVSEIISAGTDTSATAVEWALLHLVMDQDIQERLYKEIVECVGKDGVVTESHVEKMPYLSAVVKETFRRHPPSHFVLSHAATEETELGGYTVPKEASVEFYTAWLTENPDMWEDPNEFRPERFMSGDGVEVDVTGTKGVRMMPFGVGRRICPAWTLGILHINLLLAKMVQAFHWLPNPNAPPDPTETFAFTVVMKNPLKPLIVPRSI</t>
  </si>
  <si>
    <t>MSSSELSSFFLLRLSDILSFDVLLGVMFLVAVFGYWLVPGGLAWAFSKFKPAIPGPSGYPVVGLVWAFIGPLTHRVLAKLAETFDAKPLMAFSVGFTRFIISSHPDTAKEILNSSAFADRPVKESAYELLFHRAMGFAPYGEYWRNLRRISATHMFSPRRIAAQGVFRARIGAQMVRDIVGLMGRDGVVEVRKVLHFGSLNNVMKSVFGRSYVFGEGGDGCELEGLVSEGYHLLGVFNWSDHFPLLGWLDLQGVRKSCRSLVDRVNVYVGKIILEHRVKRVAQGEDNKAIDTDSSGDFVDVLLDLEKENRLNHSDMVAVLWEMIFRGTDTVAILLEWILARMVLHPEIQAKAQSEIDSVVGSGRSVSDDDLPNLPYVRAIVKETLRMHPPGPLLSWARLSIHDTQIGNHFVPAGTTAMVNMWAITHDQEVWYEPKQFKPERFLKDEDVPIMGSDLRLAPFGSGRRVCPGKAMGLATVELWLAMFLQKFKWMPCDDSGVDLSECLKLSMEMKHSLKTKVVARPVVSLAM</t>
  </si>
  <si>
    <t>MEDIFSSLKLLSFSFMLLLFLLKLTILLWWRPRKIEAHFSKQGIRGPPYRFFIGNVKELVGMMLKASSQPMPFSHNILPRVLSFYHHWKKIYGATFLVWFGPTVRLTVSEPELIREIFTSKSEFYEKNEAPPLVKQLEGDGLLSLKGEKWAHHRKIISPTFHMENLKLLIPVMATSVVEMLEKWSAMGVKGEVEIEVSEWFQTLTEDVITRTAFGSSYEDGKAIFRLQAQQMDLAADAFQKVFIPGYRFFPTRRNIKSWKLEKEIKKSLVKLIWRRRECGGVEEKGPKDLLGLMIQASNMNSSSNVTVDDIVEECKSFFFAGKQTTSNLLTWTTILLAMHPHWQVRARDELLKLCGSRDLPTKDHVAKLRTLSMIVNESLRLYPPTIATIRRAKADVDLGGYKIPRGTELLIPILAVHHDQAIWGNDVNEFNPGRFSDGVARAGKHPLAFIPFGLGVRTCIGQNLAVLQTKLALAIILQRFSFRLAPSYQHAPTVLMLLYPQYGAPIIFQQFSQSSS</t>
  </si>
  <si>
    <t>MALKQWLYEQMKEMAFSTFYLSLFFFISVLYLFNLTRKTKSKTNLNLPPSPPKLPLIGNLHQLGSLPHRSLRDLSLKHGDIMLLQLGQMQNPTVVVSSADVAMEIMKTHDMAFSNRPQNTAAKVLLYGGIDIVFGLYGERWSQKRKICARELLSTKRVQSFHQIRKEEVAILVNKLREVSSSEECYVNLSDMLMATANDVVCRCVLGRKYPGVKELARDVMVQLTAFTVRDYFPLMGWIDVLTGKIQEHKATFRALDAVFDQAIAEHMKEKMEGEKSKKKDFVDILLQLQENNMLSYELTKNDLKSLLLDMFVGGTDTSRATLEWTLSELVRNPTIMKKVQEEVRKVVGHKSNVEENDIDQMYYLKCVVKETLRLHSPAPLMAPHETISSVKLKGYDIPAKTVVYINIWAIQRDPAFWESPEQFLPERFENSQVDFKGQHFQFIPFGFGRRGCPGMNFGLAFVEYVLASLLYWFDWKLPESDTLKQDIDMSEVFGLVVSKKTPLYLKPVTVSSLSEF</t>
  </si>
  <si>
    <t>MALLKQWPYEVFSSTFYISLSFFISVLLLFKLTKRTKPKTNLNLPPSLPKLPIIGNIHQFGTLPHRSLRDLSLKYGDMMMLQLGQMQTPTLVVSSVDVAMEIIKTHDLAFSDRPHNTAAKILLYGCTDVGFASYGEKWRQKRKICVLELLSMKRVQSFRVIREEEAAKLVNKLREASSSDASYVNLSEMLMSTSNNIVCKCAIGRNFTRDGYNSGKVLAREVMIHLTAFTVRDYFPWLGWMDVLTGKIQKYKATAGAMDALFDQAIAEHLAQKREGEHSKRKDFLDILLQLQEDSMLSFELTKTDIKALVTDMFVGGTDTTAAVLEWAMSELLRNPNIMKKVQEEVRTVVGHKSKVEENDISQMHYLKCVVKEILRLHIPTPLLAPRVTMSDVKLKGYDIPAKTMVYINAWAMQRDPKFWERPEEFLPERFENSKVDFKGQEYFQFIPFGFGRRGCPGMNFGIASVEYLLASLLYWFDWKLPETDTQDVDMSEIFGLVVSKKVPLLLKPKTFSF</t>
  </si>
  <si>
    <t>MDLSTVLCLFVSFLSIFLFKSLAKSFLLSFKGKQSPLPPGTMGWPYIGETFRMYSQDPTIFFATKIKRYGSMFKSHILGYPCVMISDSEAAKFILNKDQLFKPTYPASKERMLGKQAIFFHQGAYHANLRRLVLRTVMPETIKDLVSDIESIAQSCLKSCEGKLITTFLEMKTYTLNVALLTIFGRDENLCGEDLKRCYYTIERGYNSMPINLPGTLFHMAMKARKELAQIFTQIISTRRNMKQDHNDLLGLFMSEKSGLTDEQIIDNIVGVIFAARDTTASILTWILKYLDENPCVLEAVTEEQESILRAKEESGEKMDLNWSDTKNMLITTRVIQETLRIASILSFTFREAIEDVEFQGHLIPKGWKVLPLFRIIHHSPDNFKEPEKFDPSRFEVAPKPNTFMPFGDGAHACPGNELAQLEILVLLHHLTRNYRWSIIGEKNRIQYGPFALPENGLPIKLYPKK</t>
  </si>
  <si>
    <t>MLPFSTLFQTPLTTEYWYNHPTTTLLAFLLISLVTCYAWLKPKAQRLPPGPSGLPFFGNLLSLDPDLHTYFAVLAQIHGPIFKLQLGSKLCIVLTSPPMARAVLKENDTVFANRDVPAAGRAASYGGSDIVWTPYGPEWRMLRKVCVAKMLSHATLDTVYDLRREEVRKTVSYLHDRVGSAVNIGEQVFLTVINVITNMLWGGVVEGAERESMGAEFRELVAEMTQLLGKPNVSDFFPGLARFDLQGVEKQMNALVPRFDGIFERMIGERKKVELEGAERMDFLQFLLKLKEEGGDAKTPLTITHVKALLMDMVVGGTDTSSNTIEFAMAEMMHNPEIMKRVQEELEVVVGKDNTVEESHIHKLSYLQAVMKETLRLHPVLPLLVPHCPSETTIVGGYTIPKGSRVFVNVWAIHRDPSIWKKSLEFDPTRFLDAKLDFSGNDFNYFPFGSGRRICAGIAMAEKTVLHFLATLVHLFDWTVPQGEKLEVSEKFGIVLKKKIPLVAIPTPRLSNPDLYQ</t>
  </si>
  <si>
    <t>MVASLSTLVLLLCVISTVAWYSCLYFLKLNNNTQKKTLPPGPPGLPIFGNLLSLDPDLHTYFAGLAQIHGPILKLRLGSKLSIVITSPAMAREVLKENDTVFANRDVPAAGRSATYGGSDIAWTPYGPEWRMLRKVCVLKMLSNATLDSVYDLRRNEMRKTVSYLYGRVGSAVNIGEQVFLTVMNVITNMMWGGAVEGAERESMGAEFRELVAEITQLLGKPNVSDFFPGLARFDLQGVEKQMHALVGRFDGMFERMIDRRTKVEGQDGESREMKDFLQFLLKLKDEAGDSKTPLTIIHVKALLMDMVTGGTDTSSNTIEFAMAEMMHNPEIMKRVQEELEVVVGKDNMVEESHIHKLSYLQAVMKETLRLHPVLPLLIPHCPSETTNVGGYRIPKGSQVFLNVWAIHRDPSIWENPLKFDPTRFLDAKWDFSGNDFNYFPFGSGRRICAGIAMAERTVLYFLATLLHLFDWTIPQGEKLDVSEKFGIVLKKKIPLVAIPTPRLSNPDLYN</t>
  </si>
  <si>
    <t>MDSQILNSLALILPFFLFMIVVLKLGRKLKKTEPSLNIPPGPWKLPIVGNLHQLVTSSPHKKFRDLAKIYGPMMHLQLGEIFTIVVSSAEYAKEILKTHDVIFASRPHFLVSEIMSYESTNIAFSPYGNYWRQVRKICTLELLSQKRVNSFQPIREEELTNLVKMIGSQEGSSINLTEAVHSSMYHIITRAAFGIRCKDQDEFISAIKQAVLVAAGFNIGDLFPSAKWLQLVTGLRPTLEALFQRTDQILEDIINEHREAKSKAKEGHGEAEEEGLLDVLLKFEDGNDSNQSICLTINNIKAVIADIFGGGVEPIATTINWAMAEMIRNPRVMKTAQVEVREVFNIKGRVDETCINELKYLKSVVKETLRLHPPAPLILPRECQETCKINGYDIPVKTKVFINAWAIGRDPNYWSEPERFYPERFIDSSVDYKGGNFEYIPFGAGRRICPGITFGLVNVELTLAFLLYHLDWKLPNGMKNEDFDMTEKFGVTVARKDDIYLIPATSRPFLGNGAESMEAVQSKKVE</t>
  </si>
  <si>
    <t>MSRAKKYAAILIFIFIFIFCFLRKKANLLTFQRTESSNTPMDGIFAYTILILLTIFSFMFLPKPNRRRPQNQTLAKLPPGSMGWPYIGETLQLYSQDPNAYFSTKHKRYGEIFKTNILGCPCVMLTSPEAARFVLVTQAHLFRPTYPKSKERLIGPFALFFHQGEYHTRLRKLVQRSLSLEALRDLVPHIEALALSAMNSWGGDGQVINTFKEMKMFSFEVGILTIFGYLEPRLREELKKNYRIVDNGYNSFPTCIPGTQYQKALLARRRLGKIIGDIICERKEKKLLERDLLSCLLNWKGEGGEVLSDYQIADNIIGVLFAAQDTTASAMTWVVKYLHDEPKLLESVKAEQKAIHKSNEGNLPLSWDQTRNMRITHKVVLESLRMASIISFPFREAIADVEYKGFLIPKGWKAMPLFRNIHHNPEYFPEPQKFNPSRFEVAPKPNTFMPFGSGVHACPGNELAKLETLIMIHHLVTKFRWEVVGSKCGIQYGPFPLPLNGLPARCWRESTS</t>
  </si>
  <si>
    <t>MHHLLLFVILVVLLVFLARVAYSIIWVPWVIARHFREQGIRGPSYRPIKGNTDEIRGMYAEVQSRPMALCHDILERVCPFYHKWSRMYGKTVLYWHGSDPRLVLSDPDMIKEILLKTGDWFERIDPNPSAKRFFGEGILVLKRDKWAVHRAIANQAFKIERVKCWIPQIIDSTKTMFYKWEDENKGVDEFEIEVSKDLHDLTSDIISKVAFGSNYEEGKGIFDLLEQHYHLVSLASRSVYLPGFRFLPTKKNRERKRLEKKTSESIQVLINDNYKAEQNSENLLSLLMSSHKFIKNETQKLSMVEIVDDCKNFYMAGKETSANSLSWALLLLGINQEWQSKAREEVLSVLGPNTSPTSEALNDLKLVNLILQETLRLYPNPGTLVRQASKRVQLRNIDIPVGTQLYLSITTAHHDPKLWGEDALEFNPMRFVEPRKHLAPYFPFGLGPNYCVGQNLALFEMKIVLVMVLQRYSFVVSPTYAHGPMLLMTVTPQYGMQIVFRRL</t>
  </si>
  <si>
    <t>MQLQLDSQFFMSIVFLGFVGLLCRLYTSLVENPNRLRSKLMKQGISGPPPTILLGNIVDIKKARSTTSNSPSFEIPVSHNCASVILPLFDKWKEQYGQVFMFSLGNRQILCVSQPDIVRDITTCTSLDLGKPSYQQKQLGPLLGQGVLTSNGTTWVHQRKILAPELYMEKVKGMMNIISESAISLLNLWKSRTEAEGGVADIKIDEYMRNFSGDVISRACFGSNYSKGEEIFLKLGALQEIMSWKNVSIGIPGMRYLPTKTNREAWKLEKEVKKLILQGVKERKETSFEKHLLQMVLEGARNSNTSQEAIDRFIVDNCKNIYLAGYETTAVAATWCLMLLASNQNWHDRVRTEVLEICRGSIPDFNMLCKMKQLTMVIHESLRLYPPVAVVSRQAFKDMKFGNIDVPKGFNLWIMVVTLHTDPDIWGDDANKFNPERFANGTIGACKLPHMYMPFGVGPRVCLGQNLAMVELKMLVALILSKFTFSLSPRYVHSPTLRLLIEPEHGVHLLVKKL</t>
  </si>
  <si>
    <t>MVYGILFFVLFAFTLSLAFLLSKCLSKSQTKNVPKGSLGYPIIGETLSFLKAQRQDKGSVWLEERISKYGPIFKTSLMGFPTVFVIGQEGNKFVLGSPDDLLSSKKPLTLRKILGRQSLVELTGPRYRLVKGEMLKFLKPECLQNYVKEMDELVNATLLREFRENEIIRAVVFMKKLSYEIACNLLFDIKDEHTKEALFVDFTLAFKAIHSLPINLPGTTFWRGQRARARIVDRMIPILNKRREELSKGVLSSTNDMLSCLLALRDENHQPLDDDLITDNFIFLFVASHDTSATLMSLMIWKLSRDQEVYNKVLEEQMEIIKQREGTEERLTWAEIQKMKYTWRVAQELMRMIPPLFGSFRKALKDTNYKGYDIPKGWQVYWAAYGTHMNDDIFENPHKFDPSRFENPTKPIPPYSYLPFGAGLHYCIGNEFARIETLAIIHNFVKMYEWSQVNPEEAITRQPMPYPSMGLPIKIKPRSCSIS</t>
  </si>
  <si>
    <t>MDLQTLYFTSILSIFIFMFLGHKIITKKPASTPNLPPGPWKIPIIGNIHNVVGSLPHHRLRDLSAKYGPLMHLKLGEVSTIVVSSPEYAKEVLSTHDLIFSSRPPILASKIMSYDSMGMSFAPYGDYWRRLRKICASELLSSKRVQSFQPIRGEELTNFIKRIASKEGSPINLTKEVLLTVSTIVSRTALGNKCRDHKKFISAVREATEAAGGFDLGDLYPSAEWLQHISGLKPKLEKYHQQADRIMQNIVNEHREAKSSATHGQGEEVADDLVDVLMKEEFGLSDNSIKAVILDMFGGGTQTSSTTITWAMAEMIKNPRVMKKVHAETLRLHPPGPLLLPRQCGQACEINGYYIPIKSKVIINAWAIGRDPNHWSEAERFYPERFIGSSVDYQGNSFEYIPFGAGRRICPGLTFGLTNVEFPLALLMYYFDWKLPNEMKNEDLDMTEAFGVSARRKDDLCLIPITFHL</t>
  </si>
  <si>
    <t>MDLGHQNIPSLAILPFFLFMFTVFSLFWRTKTKPSNSKLPPGPPKLPLIGNLHQLGAMPHHGLTKLSHQYGPLMHIKLGALSTIVVSSPEMAKEVLKTHDIIFANRPYLLAADVISYGSKGMSFSPYGSYWRQMRKICTFELLTPKRVESFQAIREEEASNLVREIGLGEGSSINLTRMINSFSYGLTSRVAFGGKSKDQEAFIDVMKDVLKVIAGFSLADLYPIKGLQVLTGLRSKVEKLHQEVDRILEKIVRDHRDTSSETKETLEKTGEDLVDVLLKLQRQNNLEHPLSDNVIKATILDIFSAGSGTSAKTSEWAMSELVKNPRVMEKAQAEVRRVFGEKGHVDEANLHELSYLKSVIKETLRLHIPVPFLLPRECSERCEINGYEIPAKSKVIINGWAIGRDPNHWTDAKKFCPERFLDSSVDYKGADFQFIPFGAGRRMCPGSAFGIANVELLLANLLFHFDWNMPNGKKPEELDMSESFGLSVRRKHDLYLIPSICLSFGN</t>
  </si>
  <si>
    <t>MDLQLLYFTSIFSIFIFMFMTHKIVTKKSNSTPSLPPGPWKLPIIGNMHNLVGSPLPHHRLRDLSAKYGSLMHLKLGEVSTIVVSSPEYAKEVMKTHDHIFASRPYVLAAEIMDYDFKGVAFTPYGDYWRQLRKIFALELLSSKRVQSFQPIREEVLTSFIKRMTTIEGSQVNITKEVISTVFTITARTALGSKSRHHQKLISVVTEAAKISGGFDLGDLYPSVKFLQHMSGLKPKLEKLHQQADQIMQNIINEHREAKSSATGDQGEEEVLLDVLLKKEFGLSDESIKAVIWDIFGGGSDTSSATITWAMAEMIKNPRTMEKVQTEVRRVFDKEGRPNGSGTENLKYLKSVVSETLRLHPPAPLLLPRECGQACEINGYHIPAKSRVIVNAWAIGRDPRLWTEAERFYPERFIERSIEYKSNSFEFIPFGAGRRMCPGLTFGLSNVEYVLAMLMYHFDWKLPKGTKNEDLGMTEIFGITVARKDDLYLIPKTVHN</t>
  </si>
  <si>
    <t>MDQNMLLFILLAFPILLLFFFRKHKTSKKQCLPPGPRGLPFIGNLYQFDSSTLCLKLYDLSKTYGPIFSLQLGSRPTLVISSPKLAKEVMNTHDLEFCGRPSLISSMKFSYNGLDMAFSPYRDYWRHTRKISIIHFLSLKRVLMFSSTRKYEVTQLVKKITEHASCSKVTNLHELLTCLTSAIVCRTALGRTYEGEGIETSMFHGLLKEAQDLISSTFYTDYIPFVGGVIDKLTGLMGRLENLFKVLDGFYQNVIDEHLDPERKKLTDEEDIIDALLQLKDDPSFSMDLTPAHIKPLMMNIILAGTDTSAAAVVWAMTALMKSPRVMKKAQEEIRNVFGEKDFIGEDDIQKLPYLKAVIKETMRMYPPLPLLIHRETIKKCSIEGYEIPEKTLVYVNAWAVHRDPETWKKPEEFYPERFLDSKIDFRGYDFEFIPFGTGRRICPGINMGIITVELVLANLLYSFDWEMPQGMERKDIDTDMLPGLVQHKKNPLCLVAKKRG</t>
  </si>
  <si>
    <t>MYKSKWLSQRVEMDVEGQWQISQREICWSMMFIASWSIIVLLYVKLWYRSQRIRSVLQKQGINGPKPSFPFGNLSEMQQLNQGAPVSLEALDKWAFSLYPFFHTWRQRYGPVFMYSTGTKQHLYVEIPELMKWIGLNTSLDLGRPSHLTKTLKPLLGDGIIMSNGLHWAFQRNLLVPEFFQSKIKNWVDIMGESTMAIIKKWESHITESEGGITELVIDGDMKTLTADVISKVCFGTSYALGNLIFAKLASMQAILAKSSVLFGFLNLRFLPTKENKELWKLQKEVETMILKVIKDREGENQKSGTHENEKDLLQIILEGAANATTGTSGKGIFGSRYNINQLIIDICKNIYFAGYESSALAIIWTLLLLALHPEWQQRIRSEIMETYDNTVPHSFLDMDKLRNLKALTMVIQESLRLYGPSTMATREVLANEMKLGEYVLPKGINLWLFTLALHRDPDNWGPDAREFKPERFAGGVSLACKYPQAYIPFGLGGRICLGQNFALLQMKEVLCLLLSNFSFAVSPNYCHCPVDSFLLMPKYGVRLLVSKVHKTSA</t>
  </si>
  <si>
    <t>MASHVALLRVPPPLSISTQRFHAKQICINGLKLTNTSSSSSSSSCFPCSITTQRGSCSSVITCSSSNGRDPNSVDEEDVKQVERILEEKRRAALSAKIASGEFTVKQKSGLLSIMEGLAKVGVPNEVLEFLFGWFEGGGEHPKIPEAKGSIKAVRSVAFFIPLYELYLTYGGIFRLTFGPKSFLIVSDPSIAKHILRENSKAYSKGILAEILDFVMGKGLIPADGEIWRVRRRAIVPALHQKYVAAMIGLFGQAADRLCQKLDAAASDGEDVEMESLFSRLTLDIIGKAVFNYDFDSLSNDTGIVEAVYTVLREAEDRSVAPIPVWEIPIWKDVSPRLRKVNAALKLINDTLDDLIAICKRMVDEEELQFHEEYMNEQDPSILHFLLASGDDVSSKQLRDDLMTMLIAGHETSAAVLTWTFYLLSKEPRVMSKLQEEVDSVLGDQYPTIEDMKKLKYTTRVINESLRLYPQPPVLIRRSLEDDVLGEYPIKRNEDIFISVWNLHRSPKLWDDADKFEPERWALDGPSPNETNQNFKYLPFGGGPRKCVGDLFASYETVVALAMLVRRFNFQIAVGAPPVEMTTGATIHTTQGLKMTVTHRIKPPIVPSLQMSTLEVDPSISLSDQDEVSQKGEVYQAQAQS</t>
  </si>
  <si>
    <t>MTAAVQLLFCSLPSFIHTCMLFLVLYVQGILAEILDFVMGKGLIPADGEIWRVRRRAIVPALHQKYVAAMIGLFGQAADRLCQKLDAAASDGEDVEMESLFSRLTLDIIGKAVFNYDFDSLSNDTGIVEAVYTVLREAEDRSVAPIPVWEIPIWKDVSPRLRKVNAALKLINDTLDDLIAICKRMVDEEELQFHEEYMNEQDPSILHFLLASGDDVSSKQLRDDLMTMLIAGHETSAAVLTWTFYLLSKEPRVMSKLQEEVDSVLGDQYPTIEDMKKLKYTTRVINESLRLYPQPPVLIRRSLEDDVLGEYPIKRNEDIFISVWNLHRSPKLWDDADKFEPERWALDGPSPNETNQNFKYLPFGGGPRKCVGDLFASYETVVALAMLVRRFNFQIAVGAPPVEMTTGATIHTTQGLKMTVTHRIKPPIVPSLQMSTLEVDPSISLSDQDEVSQKGEVYQAQAQS</t>
  </si>
  <si>
    <t>MALFMAVLGVVALVLCFCSALLKWNELRYRRKGLPQGTMGWPVFGETTEFLKQGPSFMKNKRARYGSFFKSHILGCPTIVSMDPELNRYILMNEAKGLVPGYPQSMLDILGTRNIAAVHGSTHKYMRGALLSIISPTLIRDQLLPKIDEFMRTHLSDWDNKVINIQEKTKEMAFLSSLKQISGMESSSISQPFMTEFFKLVLGTLSLPINLPGTNYRRGLQARKSIVSILSQLLEERKTSQKGHVDMLGCLMNKDENRYKLTDEEIIDLIITIMYSGYETVSTTSMMAVKYLHDHPKVLEEIRKEHFAIRERKNPEDPIDCNDLKSMRFTRAVIFETSRLATIVNGVLRKTTHDMELNGYLIPKGWRIYVYTREINYDPFLYHDPLTFNPWRWLGNSLESQSHFLIFGGGTRQCPGKELGIAEISTFLHYFVTRYRWEEIGGDKLMKFPRVVAPNGLHIRVSSN</t>
  </si>
  <si>
    <t>MAMVVLTPLLAILGILLLKLIYDSLSCYWLTPLRIKKTMDMQGVRGPKPRFFTGNILDMASLVSKATSQDMKTISHDIVGRLLPHFLLWSSQFGKRFLYWNGSEPRLCLTETELIKEFLSKHSTVSGKSWQQRQGSKNFIGEGLLMANGEDWYHQRHIVAPAFMGDRLKSYAGHMVECTKEMLQSLKIALESGQTEVEIGHYMTKLTADIISRTEFGTSYQKGKKIFHLLTLLQSRCAQASRHLCIPGSRFFPSKYNREIKSLKMEVETLLMEIIQSRKDCVEIGRSNSYGNDLLGMLLNEMQKKKKGNGNNNSSINLQLVMDQCKTFFFAGHETTALLLTWTVMLLASNTSWQDKVRAEVKSVCNGGIPSLDQLSKLTLLHMVINESMRLYPPASVLPRMVFEDIVLGDLYIPKGLSIWIPVLAIHHSEKLWGKDANEFNPERFTSKSFVPGRFLPFASGPRNCVGQAFALMEAKIILAMLISRFSFTISENYRHAPVVILTIKPKYGVQVCLKPLEP</t>
  </si>
  <si>
    <t>MAMLLIYAAITASLFCFLYLFHRRRSCKHPLMRDYPILGMLPPILFNLWRIHDFCTEVLKKQGGTGEFKGPWFTKMHYLITCDSLNVQHMLCKSFDNYIKGPEFREIFEPFGDGVVTADSETWKYFRTVLHSLIKQRRFETFVDKTVQKKVHTSLLPILDHVQQQGEMVDLQDVFNRFTFDNICSTIVGHDPKCLSIDFPEVAIERAFNESEESIFYRHTVPSSVWKFQKWLQIGQEKKMTEACKTFDEFIYSCIASKRQELSKCSREEMDNEAPFDLLTALITEERGRVHDDKFLRDAAFNFFVAGRETMTSALTWFFWLVTKHPLVEAKILEEIKDNFEANYEGVVGIEEVKKLVYLHGALCEALRLFPPVPIERKQAIKDDTLPSGHRVNGNTMILFSLYAMGRCEEIWGKDCLEFKPERWISERGEVVYAPAYKFIAFNAGPRICLGKDLAFVQMKMVAASILRKYRFQVVEGHSPTPSHSIVLLMKNGLKARIMKRL</t>
  </si>
  <si>
    <t>MEFVLNYLNATAIGVLSLTLFFLFLYNPFKFALGKKEAPKVAGAWPILGHLPLLSGSETPDRVLGALADKYGPIFTINNGVKKVLVISNWEIAKECFTKNDIVVSSRPKLLGIELMCYNQAMFGFAPYGPYWRELRKIVNLEILSNRRVEQLENVRVSEVQSSIKELFNVWSSNKNNESGYALLELKQWFSQLTYNMVLRMVVGKRLFGARTMDDEKAQRCVEAVKEFMRLMGVFTVADAIPFLRWFDFGGYEKAMKETAKDLDEIFGEWLEEHKQNRAFGENNVDGIQDFMDVMLSLFDGKTIYGIDADTIIKSNLLTIISGGTESITTTLTWAVCLILRNPIVLEKVIAELDFQVGKERCITESDISKLTYLQAVVKETLRLYPPGPLSAPREFIEDCTLGGYNVKKGTRLITNVWKIHTDLSVWSNPLEFKPERFLTTHKDIDVRGHHFELLPFGGGRRGCPGISFSLQMVHLILASLFHSFSFLNPSNEPIDMTETFGLAKTKATPLEILIKPRLSSSCYL</t>
  </si>
  <si>
    <t>MAFLMAIVVVGVVLVLCFCSALLRWNEVRYRKKGLPPGTMGWPLFGETTEFLKQGPNFMKTQRARYGSFFKSHILGCPTIVSMDPELNRYILMNEAKGLVPGYPQSMLDILGKCNIAAVHGSTHKYMRGALLSIISPTLIRDQLLPKIDQFMRAHLSNWGDKVINIQEKTKEMAFLSSLKQIAGMESGSLSDSFMAEFFKLVLGTLSLPIDLPGTNYHSGFQARKTIVNILSKLLEERRASHETYHDMLGCLMGRDESRYKLSDEEIIDLVITIMYSGYETVSTTSMMAVKYLHDHPKALEELRKEHLAIRERKKPDEPLDCNDLKSMRFTRAVIFETSRLATIVNGVLRKTTQDMELNGYLIPKGWRIYVYTREINYDPFLYPDPLTFNPWRWMDKSLESKNYFFIFGGGTRQCPGKELGITEISTFLHYFVTRYRWEEVGGDKVMKFPRVEAPNGLHIRVTSY</t>
  </si>
  <si>
    <t>MAVLSSGEFLGAFLVFVVIHYWRLNRHTPIAKWPILGMLPGVFLNMPTIFDYITSVLKREGGTFMFEGPCLSNMNIMFTSDPMNVQHITSTKFQNYGKGNDFREIFEILGDGIFRSDSQLWNYNRTILHSVFRKASFQLFVHQTIMNKIESCLLPFLDRGWKEGMEVDLQDVFQRLTFDNICSIVLGFDPNCLSMEFPEVACEKAFTEAEDALLYRHFRPKCLWKLMKWLHVGKEKKLEESQKIVDQMLYTEIRSKCKVQGESNNSSTPVDESQFSLLNVLINEVGKGKADDNFLRDTAINLLAAGRDTISSGLSWFFWLVATHPSVESKILEEIRKNLPAREGNWKNLGVESISRLTYLHAAISEALRLYPPIPIEHKCALKSDMLPSGHWINSNTMILYSLYTMGRAEEIWGEDCLKFIPERWISKQGGIIHIPSYKFIAFNAGPRSCLGKDISYTEMKMVAVSILSNYHVHLVEGQIISPRVSIVLHMKHGLKVRVTKRSFCDLGI</t>
  </si>
  <si>
    <t>MGGAFMILLELLPLSLIFLPILFYITLAAFWRGDKISGPASPATYPLIGCLISFYRNKHRLLDWYTELLAQSPTNTIVVQRLGARRTIVTANPQNVEYMLKTNFNNFPKGKPFTEILGDFLGQGIFNVDGEPWLTQRRLASHEFSTKSLREFVMHTLEKEVCERLVPVLEALCGENKVVDLQELLGRFSFNVICRFTLGTNRCCLDPSVPTCPLARAFDVAAEVSAKRGAAPLFMMWRVKRWLGAGSERLLKNAVGEVQTHVMRMIQERKKQKGERNDDDVEDDLLSRLICAGHEEEIIRDMVISFIMAGRDTTSAAVTWFFWVLSHYSHLEEKIVEEAKGVLDYESLKNLSFLKACLCESMRLYPPVAWDSKHATDDDLLPDGTVVKAGDRVTYFPYGMGRMEDLWGKDWFQFRPDRWFVEPRNIEGIIMLNDVSPFSFPIFQAGPRVCLGKEMAFIQMKYVVASILSRFTFRIVGPEKPIFVPLLTAHMAGGLRVLVCKRGKKS</t>
  </si>
  <si>
    <t>MAYQVLVICVVSSIVFAYIVWRKERKKKLPPSPKGLPIIGHLHLVSPIPHQDFYKLSLRHGPIMQLFLGSVPCVVASTAEAAKEFLKTHEINFSNRPGQNVAVKGLAYDSQDFLFAFAPFGPYWKFMKKLCMSELLSGRMMDQFLPVRQQETKRFISRVFRKGVAGEPVDFGDELMTLSNNVVSRMTLSQKTSDNDNQAEEMKKLVSDIAELMGKFNVSDFIWYLKPFDLQGFNKKIKETRDRFDVVVDGIIKQREEERMKNKETGTARQFKDMLDVLLDMHEDKNAEIKLDKKNIKAFIMDIFVAGTDTSAVSIEWAMAELINNPHVLEKARQEIDAVVGKSRMVEESDIANLPYLQAIVRETLRLHPGGPLIVRESSKSAVVCGYDIPAKTRLFVNVWAIGRDPNHWENPFEFRPERFIRDGQNQLDVRGQHYHFIPFGSGRRTCPGASLAWQVVPVNLAIIIQCFQWKLVGGNGKVDMEEKSGITLPRANPIICVPVPRINPFLTM</t>
  </si>
  <si>
    <t>MIENILLNLQLLAPFFLLFIFPVLLFFFFSSSGSKKKEASITTIPKPYPLIGHYLDLKGVGNRRIQWLSDIVKISPAATFTLHRPLGSRQVITGNPATVEHILKTRFSNYIKGSIFINNLSDFLGTGIFNADGNTWKFQRQVASHEFNTKSLRKFVEHVVDVELSDRLVPVLASAAQQDQTLDFQDILQRFAFDNICKIAFGYDAEYLTPSTEQSKFAVAYEEATEISSKRFREPLPLVWKIKRLLNIGSEKRLRIAVKEVRDFAKKIVREKKKELKEKESLEQVDMLSRFLSSGHSDEDFVTDIVISFILAGKDTTSAALMWFFWLLSKNPGVEKEVLKEIMEKPETPAYDEVKDMVYIHAALCESMRLYPPVSMDSKEAVDDDVLPDGTVVKKGTLVTYHVYAMGRMESIWGEDWAEFKPERWLEKVETGKWKFVGRDSFTYPVFQAGPRICLGKEMAFMQMKRLVAGILRRFTVVPAMAKGVEPHYFAFLTSQMEGGFPVKIIDREASC</t>
  </si>
  <si>
    <t>MSPDFTLLFSPELMQSPIITFQATFCVLLFTLMFTPFFTPGGLPWAWARPRTIIPGPVTALLGVFTGSTPHSALSKLARTYHAEKLMAFSIGLTRFVISSEPETAKEILGSPGFADRPVKESAYELLFHRAMGFAPYGEYWRNLRRISALHLFSPKRITSSESFRSKVGLKMVEQVKKTMSENQHVEVKKILHFSSLNNVMMTVFGKCYEFYEGEGLELEGLVSEGYELLGVFNWSDHFPVLGWLDLQGVRKRCRCLVEKVNVFVGGVIKEHRVKRERGDCVKDEGAEDFVDVLLDLEKENRLSEADMIAVLWEMIFRGTDTVAILLEWILARMVLHPEIQAKAQREIDFVCGSSRLVSEADIPNLRYLQCIVKETLRVHPPGPLLSWARLAVHDVTVGGKHVIPKGTTAMVNMWAITHDERVWAEPEKFRPERFVEEDVSIMGSDLRLAPFGSGRRVCPGKALGLASVHLWLAQLLQNFHWVSSDGVSVELDEFLKLSMEMKKPLSCKAVPRVSV</t>
  </si>
  <si>
    <t>MTSHIDDNLWIIALTSKCTQENLAWVLLIMGSLWLTMTFYYWSHPGGPAWGKYYTYSPPLSIIPGPKGFPLIGSMGLMISLAHHRIAAAAATCRAKRLMAFSLGDTRVIVTCHPDVAKEILNSSVFADRPVKESAYSLMFNRAIGFASYGVYWRSLRRIASNHFFCPRQIKASELQRSQIAAQMVHILNNKRHRSLRVRQVLKKASLSNMMCSVFGQEYKLHDPNSGMEDLGILVDQGYDLLGLFNWADHLPFLAHFDAQNIRFRCSNLVPMVNRFVGTIIAEHRASKTETNRDFVDVLLSLPEPDQLSDSDMIAVLWEMIFRGTDTVAVLIEWILARMALHPHVQSKVQEELDAVVGKARAVAEDDVAVMTYLPAVVKEVLRLHPPGPLLSWARLSINDTTIDGYHVPAGTTAMVNMWAICRDPHVWKDPLEFMPERFVTAGGDAEFSILGSDPRLAPFGSGRRACPGKTLGWATVNFWVASLLHEFEWVPSDEKGVDLTEVLKLSSEMANPLTVKVRPRRG</t>
  </si>
  <si>
    <t>MHHNISNNHSFIVNKSATKMNFFSLTHFLLQHIHILELTIATAMFIALRAWRSKRHRGLPIWPIFGMLPSLLYGLTTNLYEWLSEVLIRQNGTFTFQGPWFASLDCVLTSDPRNLEHLLKTKFSSFPKGKFFRYTLRDLLGNGIFNADNETWQRQRKTASLEFHSTMFRNLTAESLFELVHKRLLPLLESCVNKSRVIDLQDILLRLTFDNVCMIAFGVDPGCSQPHLPEIPFATAFEDATETSMRRFITPVWMWKFMRYLDVGAEKRLRESIEKVDEFAESVIRTRKKELALQHEKSDLLTVFMRLKDENGMAYSDRFLRDICVNFILAGRDTSSVALSWFFWLLHKNPKVEERILAEICRVVMRHREGLKKEEVAGNCIAFRPEEIKKMDYLHAALSEALRLYPSVPVDHKEVVEDVTFPDGTVLQKGTKVMYSIYTMGRMESIWGKDCKEFKPERWLRDNGHFMSESAYKFTAFNGGPRLCLGKDFAYYQMKYAAASIIFRYHVKVLENHPVVPKLALTLYMKHGLKVNLQRRDASEIEKYFKV</t>
  </si>
  <si>
    <t>MDSELLSILPPIMSFFLFMIVALKIGSNLKKTESSPNIPPGPWKLPIIGNIHHLVTSAPHRKLRDLAKMYGPLMHLQLGEVFTIIVSSPEYAKEIMKTHDVIFASRPKILASDILCYESTNIVFSPYGNYWRQLRKICTLELFTQKRVNSFQPTREKELTNLVKMVDSHKGSPMNFTEAVLLSIYNIISRAAFGMECKDQEEFISVVKEAVTIGSGFNIGDLFPSAKWLQLVTGLRPKLERLHRQIDRILEGIINEHKQANSKGYSEAKEDLVDVLLKFQDGNDSNQDICLSINNIKAIILDIFSAGGDTAASTINWAMAEMIRDSRVMEKVQIEVREVFNMKGRVDEICIDELKYLKSVVKETLRLHPPAPLLLPRECGQACEINGYHIPVKSKVIVNAWAIGRDPKYWSEAERFYPERFIDSSIDYKGTNFEYIPFGAGRRICPGSTFGLINVEVALAFLLYHFDWKLPNGMKSEDLDMTEQFGVTVRRKNDLYLIPVPSNPFQVR</t>
  </si>
  <si>
    <t>MATKLVIFIRTFRTPYWSLVTMDSEVLNLLALILPFLLFVIVALKIGRRNLKKSESTPKIPPGPWKLPIIGNILHLVTSTPHRKLRDLAKIYGPLMHLQLGELFIIVVSSAEYAKEIMKTHDVIFAQRPHSLASDILSYESTNIISAPYGHYWRQLRKICTVELFTQKRVNSFKPIREEELGNLVKMIDSHGGSSSINLTEAVLLSIYNIISRAAFGMKCKDQEEFISVVKEAITIGAGFHIGDLFPSAKWLQLVSGLRPKLDIIHEKIDRILGDIINEHKAAKSKAREGQDEAEEDLVDVLLKFKDGNDRNQDICLTTNNIKAIILDIFGAGGETSATTINWAMAEMIKNPRAMNKAQLEVREVFDMKGMVDEICIDQLKYLKSVVKETLRLHPPAPLLLPRECGQTCEIHGYHIPGKSKVIVNAWTIGRDPNYWTEAERFHPERFFDSSIDYKGTNFEYIPFGAGRRICPGITLGLINVELTLAFLLYHFDWKLPNGMKSEDLDMTEKFGVTVRRKDDLYLIPVTSRPFLGTGAEK</t>
  </si>
  <si>
    <t>MEAWFIVIVSLCVCVLIRAIFSLFHNKTITTPPGPPNIPVITSFLWLRKTFSELEPILRNLHTKYGPIVTLPIGSHRVIFIADRTLAHQALIQNGSLFSDRPKALAIGKILSCNQHNINSASYGPTWRTLRRNLASEMLHPSRAKSFSEIRKWVLHTLLTRLKSDSQSNDSIKIIDHFQYAMFCLLVFMCFGERLDDGKVRDIERVLRQLLLGMNRFNILNFWNPVMRVLFRNRWEELMRFRKEKDDVFVPLIRARKQKRAKDDVVVSYVDTLLDLELPEEKRKLSEMEMVTLCSEFMNAGTDTTSTALQWIMANLVKYPHVQEKVVDEIRSVLGERVREENEVKEEDLQKLPYLKAVILEGLRRHPPGHFVLPHAVTEDVVFNDYLVPKNGTVNFMVAEMGWDPKVWEDPMAFKPERFMNEEGFDITGSKEIKMMPFGAGRRICPGYNLALLHLEYFAANLVWNFEWKVPEGGNVDLSEKQEFTVVMKNALLVHISPRI</t>
  </si>
  <si>
    <t>MESWFIILVSLSVCVFIRTIFFSLHNKTITTPPGPTHIPIISNILWLRKTLKLEPILRTLHAKYGPMVTLRIGSRPAIFIADRTLAHQALIQNGSFFSDRPKGLATGKILNSNQHSISSASYGPTWRALRRNLASEMLHPSRARSFSGIRKWVLHTLLTRLKSDSQSNYSVKVVNHFQYAMFCLLVFMCFGERLDDGIVRDIERVQRQMLLRLSRFNVLNFWPRVTRVLCRKRWEELLRFRKEQEDVLVPLIRAKKEKRDKDNEGSLNDDVVVSYVDTLLDLQLPEEKRKLNEGELVTLCNEFLNAGTDTTSTALQWIMANLVKYPHVQEKVVDEIREVVGEREEREVKEEDLQKLPYLKAVILEGLRRHPPGHFVLPHAVTEDVILKDYLVPKNGTVNFMVAEIGLDPKVWEDPMAFKPERFMNDEGFDFDITGSKEIKMMPFGAGRRICPGYNLALLHLEYFVANLVWNFEWKVPEGGDVDFSEKQEFTTVMKNALQLHLSPRV</t>
  </si>
  <si>
    <t>MDHSSIHLLSHLHLQALWTSLIIIVVFCITFLKGFGPHLFKRTKKQKLPLPPGPKPWPIIGNLPEMVANRPTFRWIQKLMNEMNTEIACIQLGNVHVIPVTCPTIACEFLRKQDANFASRPTSMTTTLISRGYLTTTLVPFGEQWKKMRRIVGNDLLSTTSHQRLEYKRVEEANNLVFHIYNNCKNNIANGNNNVGLVNVRDVAQHYCCNVMKKLNFSRRYFGEGKKDGGPGSEEVEHLDAIFTMLKYIYDFRVSDYVPCLRGLDLDGHEGKVKKAIETVGKYHDPIIEQRIKEWDEGSKIHGEDFLDILISLKDANNNPMLTTQEIKAQIIELMMAGVDNPSNAVEWGLAEMINQPKLLQRATEELDKVVGKERLVQESDISKLNYIKACAREAFRLHPIVPFNVPHVSIKDTIVGNYLIPKGSHILLSRQEIGRNQKVWGNEAHKFKPERHLIMNKSEVVVLTEPDLKFISFSTGRRGCPAIMLGTTMTVMLFARLLQAFTWTAPPNVSRINLAENNHDILLGHPLVALAKPRLTPELYAMHDK</t>
  </si>
  <si>
    <t>MGLQIKEPLLFTLVTISLISITKLLHSYFSIPFSPSNLSIAIATLIFVLISYKFSSSSIKHSSTTLPPGPLSVPIFGNWLQVGNDLNHRLLASMSQTYGPVFLLKLGSKNLVVVSDPELATQVLHAQGVEFGSRPRNVVFDIFTGNGQDMVFTVYGDHWRKMRRIMTLPFFTNKVVHNYSNMWEEEMDLVVRDLNVNERVRSEGIVIRRRLQLMLYNIMYRMMFDAKFESQEDPLFIQATRFNSERSRLAQSFEYNYGDFIPLLRPFLRGYLNKCKDLQSRRLAFFNTHYVEKRRQIMAANGEKHKISCAMDHIIDAQMKGEISEENVIYIVENINVAAIETTLWSIEWAVAELVNHPTVQSKIRDEISKVLKGEPVTESNLHELPYLQATVKETLRLHTPIPLLVPHMNLEEAKLGGHTVPKESKVVVNAWWLANNPSWWKNPEEFRPERFLEEECATDAVAGGKVDFRFVPFGVGRRSCPGIILALPILGLVIAKLVKSFQMSAPAGTKIDVSEKGGQFSLHIANHSTVLFHPIKTL</t>
  </si>
  <si>
    <t>MDIASCALLIVLTCAIVHALLGSFLAMATKANHKLPPGPSRVPIIGNLLELGEKPHKSLAKLAKIHGPIMSLKLGQITTVVVSSAQMAKEVLLTNDQFLSNRTIPQSVSVLNHEQYSLAFMPISPFWRELRKICNTQLFAHKSLDASQDVRRKIVQQLVSDIHQSSQIGEAVDIGTAAFKTTINLLSNTIFSMDLIHSTGKAEEFKDLVTNITKLVGTPNLADFFPVLKMVDPQSIKRRQSKNSKKVLDMFNHLVSQRLKQREDGKVHNDMLDAMLNISNDNKYMDKNMIEHLSHDIFVAGTDTTASTLEWAMTELVRNPDVMSKAKQELEQMTSKGNPIEEADIAKLPYLQAIVKETLRLHPPVPFLLPRKAGKDVDIGGYTIPKDAKVLVNMWTICRDPTLWDNPTMFSPDRFLGSDIDVKGRNFELAPYGAGRRICPGLLLANRMLLLMLGSLINSFDWKLEQGIETQDIDMDDKFGITLQKAQPLRIVPLKINN</t>
  </si>
  <si>
    <t>MDIASCALLIVLTCAIVHALLGSFLAMATKANHKLPPGPSRVPIIGNLLELGEKPHKSLAKLAKIHGPIMSLKLGQITTVVVSSAQMAKEVLLTNDQFLSNRTIPQSVSVLNHEQYSLAFMPISPLWRELRKICNTQLFAHKSLDASQDVRRKIVQQLVSDIHQSSQIGEAVDIGTAAFKTTINLLSNTIFSMDLIHSTGKAEEFKDLVTNITKLVGTPNLADFFQVLKLVDPQGVKRRQSKNVKKVLDMFDDLVSQRLKQREEGKVHNDMLDAMLNISKDNKYMDKNMIEHLSHDIFVAGTDTTASTLEWAMTELVRNPDVMSKAKQELEQMISKGNNPIEEADIGKLPYLQAIIKETLRLHPPVPFLLPRKADKDVDIGGYTIPKDAQVLVNTWTICRDPTLWENPSVFSPDRFLGSDIDVKGRNFELAPFGAGRRICPGMLLANRMLLLMLGSLINSFDWKLEHGIEAQDMDIDDKFGITLQKAQPLRILPVPVKINN</t>
  </si>
  <si>
    <t>MEFLGLAGVLVAFLAALCLFLLLILTFSWWVFPNQTLKKLKKCGLGGPTPSFPLGNIKEMKRKNNIQSSSVVQSSNLTHDIHSYVFPYFSSWQKSHGKVFVYWLGTEPFLYVAEPEFLKKMSTVVMAKSWGKPSVFRTDRDPMFGSGLVMVEGNDWVRHRHIVAPAFNPINLKAMANMMVESTNQMIERWATQINTGNPELDVEKEIIATAGEIIARTSFGMKDDNARDAIAKLRALQMTLFKSNRYVGVPFGKYFNVKKTLEAKKLGKEIDELLLSIIESRKNSPKKNSQRDLLGLLLQGNHQVDGRSGKTLTSREVVDECKTFFFGGHETTALAITWTLLLLAMHQDWQNQLRDEIREVVGNTLELDISMLAGLKKMKWVMNEVLRLYPPAPNVQRQAREDIKVDDITVPNGTNLWIDVVAMHHDPEVWGKDANEFKPERFMDDVNGGCNHKMGYLPFGFGGRMCVGRNLTFLEYKIVLTLLLSRFTFKLSPGYNHSPSIMLSLRPSHGLPLIVQPL</t>
  </si>
  <si>
    <t>MIVEKEKKGTHTTTTTTFFFFFFFCSLFNLDSALIKPTYNFTLPFIFIPSMHHPPLHLINHLILLQFPKMATLSSYDHFIFTALAFFISGLIFFLKQKSKSKKFNLPPGPPGWPIVGNLFQVARSGKPFFEYVNDVRLKYGSIFTLKMGTRTMIILTDAKLVHEAMIQKGATYATRPPENPTRTIFSENKFTVNAATYGPVWKSLRRNMVQNMLSSTRLKEFRSVRDNAMDKLINRLKDEAEKNNGVVWVLKDARFAVFCILVAMCFGLEMDEETVERIDQVMKSVLITLDPRIDDYLPILSPFFSKQRKKALEVRREQVEFLVPIIEQRRRAIQNPGSDHTATTFSYLDTLFDLKVEGKKSAPSDAELVSLCSEFLNGGTDTTATAVEWGIAQLIANPNVQTKLYEEIKRTVGEKKVDEKDVEKMPYLHAVVKELLRKHPPTHFVLTHAVTEPTTLGGYDIPIDANVEVYTPAIAEDPKNWLNPEKFDPERFISGGEEADITGVTGVKMMPFGVGRRICPGLAMATVHIHLMMARMVQEFEWGAYPPEKKMDFTGKWEFTVVMKESLRATIKPRGGEKVKL</t>
  </si>
  <si>
    <t>MDTILSTTLFLMLTCSIMHVLRSLHARIRRKSNYNLPPGPSLLTIIRNSVQLYKKPQQTMAKLAKTYGPIMRFTIGQSTTIVISSIEATKEILQTHESLFSDRTNPDITTSYNHNRYSLVFLPVSPLWQELRKICHGNLFSAKTLDASTELRRMKMKELLTDIRQRSLNGEVVDIGRAAFMACINFLSYTFLSLDFVPSVGDGEYKHIVGTLLKATGTPNLVDYFPVLRVFDPQGIRRHTTNYIDKLFDVLDPMIDERMRRRQEKGYVTSHDMLDILLDISDQSSEKIHRKQIKHLFLDLFVAGTDTTAYGLERTMTELMHNPEAMLKAKKEIAETIGVGNPVEESDVARLPYLQAVIKESLRMHPPAPLLLPRRAKTDVQVCGYTVPEGAQVLINEWAIGRNPGIWDKAHVFSPERFLHSDIDVKGRHFKLTPFGSGRRICPGSPLAVRMLHNMLGSLINNFDWKLQNNMDPKDMDLDQSLMAIPLATA</t>
  </si>
  <si>
    <t>MSPDFTLLFFPELIQPPIVTLQAALCILLLTFLLTFFLTPGGLAWAWATKSSTRPIIPGPVMALLSVFTGSTPHRRLSMLARSYHAEKLMAFSIGLTRFVISSEPETAKEILGSPGFADRPVKESAYQLLFHRAMGFAPYGEYWRNLRRISALHLFSPKRITGSEAFRNEVGLKMVDEVKKVMKDNRHVEVKRILHYGSLNNVMMTVFGKCYEFYEGEGVELEALVSEGYELLGVFNWSDHFPVLGWLDLQGVRKRCRCLVEKVNAFVGGVIEEHRVKRVRGGCVKDEGTGDFVDVLLDLENENKLSEADMIAVLWEMIFRGTDTVAILLEWILARMVLHPDIQAKAQREIDSVCGPYRLVSEADMPNLRYLQGIVKETLRVHPPGPLLSWARLAVHDVTVGGKHVIPKGTTAMVNMWAITHDERFWAEPERFRPERFVEEEDVNIMGSDLRLAPFGSGRRVCPGKALGLASVHLWLAQLLQNFHWVQFDGVSVELDECLKLSMEMKKPLACKAVPRVAV</t>
  </si>
  <si>
    <t>MEYSPLSIVITFFVFLLLHWLVKIYKQKSRYKLPPSPWRLPIIGNLHQLALAASLPDQALQKLVRKYGPLMHLQLGEISALVVSSPKMAMEVMKTHDVHFVQRPQLLAPQFMVYGATDIVFAPYGDYWRQIRKICTLELLSAKRVQSFSHIRQDENRKLIQSIHSSAGSSIDLSGKLFSLLGTTVSRAAFGKENDDQDELMSLVRKAITMTGGFELDDMFPSLKPLHLLTRQKAKVEHVHQRADKILEDILRKHMEKRTIGKEGSNEAEQEDLVDVLLRLKESGSLEVPMTMENIKAVIWNIFASGTDTPASTLEWAMSEMMKNPRVREKAQAELRQTFKGKEIIRETDLEELSYLKSVIKETLRLHPPSQLIPRECIKSTNIDGYDIPIKTKVMINTWAIGRDPQYWSDAERFIPERFDDSSIDFKGNSFEYIPFGAGRRMCPGITFGLASITLPLALLLYHFNWELPNKMKPADLDMDELFGLTVVRKNKLFLIPTIYEAS</t>
  </si>
  <si>
    <t>MVMVMDVFQLQTLVSGILALLVGALLYKLKKTHGPNAKICTAPQAGGAWPIVGHLHLFGAHQLTHKTLGTMADKHGPIFTIKLGSYKVLVLSSWEMAEECFTVHDKAFSTRPCVAASKLMTYNSAMFGFAPHGPYWREMRKFATIELLSNQRLELLKDIRTSELEAATTKAYKLWSREGCPKGGVLVDMKQWFGDLTHNIILRMVGGKPYYGAGDDYAEGEARRYKKTMRDFMRLFGVFVLSDAIPFLGWIDNNGYKKAMKKTASEIDTLVAGWLEEHKRKRATSTNGKEEQDVMGVMLNVLQDLKVSGYDSDTIIKATCLNLILAGGDSIMVALTWALSLLLNNEIELKKAQDELDTQIGKDRKVEESDIKKLAYLQAIVKETMRLYPPSPVITLRAAMEECTFSCGYHIPAGTHLIVNTWKIHRDGCVWPDPHDFKPERFLTSHKDVDVKGQNYELIPFGSGRRVCPGSSLALRVVHMVLARLLHSFNVASPSNQAVDMTESIGLTNLKATPLEVLLTPRLDTKLYEN</t>
  </si>
  <si>
    <t>MEWIIGLWTLMGFLLCWWFLCVRKENQNSKVKKKKGKVPKGNTGWPLLGETLEFIACGYTSNPVSFMEKRKSLYGSVFKTSILGTGVIVSTDPEVNKVILQNQGNIFVPAYPKSVRELMGEHSILQMNGNMHRKIHSLLGGFLRSPQFKARITRDIEHSVKQCFATWTHQPIIYLQDQVKKITFTILVKVLLSIGPGEDLDFLKREFEEFIKGLICLPLKIPGTRLYKSLKAKERMMKIVRRVIEERINNMRNNNNSNNKDSANDVVDVLLRDIGDTNSISNMLENICENIIEMMIPGEETLPTAMTMSVKFLSNYPVALSKLLEENMELKRRKNNSDDYAWNDYLSLPFTQNVISESLRMANIVNAIWRKAVKDVDIKGYLIPKDWCVVASLTSVHMDGMNYENPFEFNPGRWENIGTGTNNNCFTPFGGGQRLCPGIELSRLELSIFLHHLVTTYRWVAEEDEIIYFPTVKMKRKLPISVTTIN</t>
  </si>
  <si>
    <t>MSLNFSKSLIFTSSPMFGDIVYFILWGLFSLLLLLVSFNFLRHKQCYKDKRNLPPGEMGFPLIGETMEFFNAQRRNQLFEEFVHPRILKHGRIFRTRIMGSPTVVVNGAEANKFLLSNEFKLVKSSWPSSSVELMGRDSIMEKDGGRHRFLRGVIGTSLGYAGLELLVPKLCNSVQFHLATNWKGQEKISLYRSTKVLSFSIVFECLLGIKVEPGMLDTFERVLEGVFSPAVMFPGSKFWRAKKARVEIEKMLVKVVREKRREMEGSLGREQDGMLLSKLVSGMIQGEISEKEVIDNVVLLVFAAHDTTSFAVAMTFKMLAQHPDCFGKLLQEHVAIMSNKSRGENLTLEDIKKMKYTWQVARESMRLFPPIFGSFRKAITDIEYEGFIIPRGWKVLWTTYGTHYNEEYFKDPMSFNPSRFEEGVPQYAFVPFGGGPRVCAGYQLARLNILIFVHYVVTQYEWFLLHPDEPVAMDPLPFPSLGMPIRISPKYT</t>
  </si>
  <si>
    <t>MELELESFTLCTLMQLFTNIPFGSTLCLSLAIIIITLVILTTFSSSLFLRWPKIITFFCSCETCQAYLTSGWSKTFDNLCDWYAHLLRNSPTKTIHIHVLRNTITANPDNVEYMLKTRFHNFPKGKTFSTILGDFLGRGIFNVDGESWSFQKKMASLELSKNSIRSFAFEVVKFEIKDRLIPLLVLSKQNDCVLDLQDVFKRFSFDSICRFSFGLDPMCLELSLPISEFAMSFDLASKLSAERAMSVSPLIWKIKRFLNVGSEKKLRKAIKMIDILAREVIRQRRKMGFSSISPHKDDLLSRFMRTITDDTYLKDIIVSFLLAGRDTVASALTSFFWLLAKHPEVESQILLEAEQVIGSDYNKDLTSYEELQQLHYLQAAANESMRLYPPIQFDSKFCLEDDVLPDGTFVKRGTRVTYHPYAMGRLEEIWGSDCFEFRPERWLKEGLFCPQNPFKYPVFQAGIRVCLGKEMALLELKSVALSLLRRFHIELAAPPPHHHHHSTPRFSPGLTATFSCGLRVKVREQGTQQRQHTTQPLHHS</t>
  </si>
  <si>
    <t>MASIQWPYEQLKTAFSVSTFHQYLFLFLLVIVVLKLTRRPKIKPSFNLPPSPRKLPIIGNLHQLSKLPYHSLRTLSQKHGSLMLLQLGQTRALVVSSPDAVREIMKTHDITFSNRPKTTAAKTLLYGCNDIGFASYGESWKHKRKICVLELLSPKRVQSLSLIREEEVAELINKIREASLSDASSSVNLSELLIETTNNIICKCALGKKYSTEDCHSRIKELAKRAMIQLGVVTVGDRFPFLGWVDFLTGQIQEFKATFGALDALFDQVIAEHKKMQRVSDLCSTEKDFVDILIMPDSELTKDGIKSILLDMFVAGSETTASALEWAMAELMKNPMKLKKAQDEVRKFVGNKSKVEENDINQMDYMKCVIKETLRLHPPAPLLAPRETASSVKLGGYDIPAKTLVYVNAWAIQRDPEFWERPEEFIPERHDNSRVHFNGQDLQFITFGFGRRACPGMTFGLASVEYILANLLYWFNWKLPATHTSGQDIDMSETYGLVTYKKEALHLKPIPFFL</t>
  </si>
  <si>
    <t>MSPWVIAVATIVAAILIYRVLKHIAGPSLPLPPGPRPWPIVGNLPHMGPAPHQGLAALAKTHGPLMHLRLGFVHVVVAASAAVAEQFLKVHDANFCNRPYNFRTTYMTYNKKDIAFYPYGPRWRFLRKICTVHMFSGKAMDNFSQLRQEEVERLACNLTRSNSKAVNLRQLLNVCITNIMARITIGRRIFNDDSCNCDPRADEFKSMVEEHMALLGVFNIGDFIPPLDWLDLQGLKTKTKKLHKRFDILLSSILEEHKISKNAKHQDLLSVLLSLKETPQEGHELVEEEIKSILGDMFTAGTDTSLSTIEWAIAELIKNPKIMIKVQQELTTIVGQNRLVTELDLPHLPYLNAVVKETLRLHPPTPLSLPRVAEESCEIFNYHIPKGATLLVNVWAIGRDPKEWLDPLEFKPERFLPGGEKADVDIRGNNFEVIPFGAGRRICVGMSLGIKVVQLLIASLAHAFDWELENGYDPKKLNMDEAYGLTLQRAVPLSIHTHPRLSQHVYSSLSL</t>
  </si>
  <si>
    <t>MVFMDYLEWLLPIPSVPSASAMFTLLALIGGLLVYLYAPYWGVRKVPGPPSLPLVGHLPLLAKYGPDVFSVLAKQYGPIYRFHMGRQPLIIIADAELCKEAGIKKFKDISNRSIPSPISASPLHQKGLFFSRDSQWSIMRNTILSMYQPSYLSRLVPTMQSFIESATQNLDSQKEDIIFSNLSLRLATDVIGHAAFGVNFGLSSPHSVCDSIKNVNVNNNNNNASASSSNSNDNEVSDFINQHIYSTTQLKMDLSGSLSIILGLLLPILQEPFRQILKRIPGTMDWKIEHTNQKLSGRLDEIVEKRMKDKTRSSKDFLSLILNARETKSVSENVFTPEYISAVTYEHLLAGSATTSFTLSSVVYLVAGHPEVEKKLLHEIDGFGPVDQIPTSQDLHDKFPYLDQVIKEAMRFYTVSPLVARETSNEVEIGGYLLPKGTWVWLALGVPAKDPRNFPEPDKFKPERFDPNFEEMKRRHPYAFIPFGIGPRACIGRQFSLQEIKLSLIHLYRKYLFRHSPNMENPLELQYGIVLNFKHGVKLRAIKRKEAC</t>
  </si>
  <si>
    <t>MALLSSVLKQLPHELSSTHYLTVFFCIFLILLQLIRRNKYNLPPSPPKIPIIGNLHQLGTLPHRSFHALSHKYGPLMMLQLGQIPTLVVSSADVAREIIKTHDVVFSNRRQPTAAKIFGYGCKDVAFVYYGEEWRQKIKTCKVELMSLKKVRLFHSIRQEVVTELVEAIGEACGSERPCVNLTEMLMAASNDIVSRCVLGRKCDDACGGSGSSSFAALGRKIMRLLSAFSVGDFFPSLGWVDYLTGLIPEMKTTFLAVDAFLDEVIAEHESSNKKNDDFLGILLQLQECGRLDFQLDRDNLKAILVDMIIGGSDTTSTTLEWTFAEFLRNPNTMKKAQEEVRRVVGINSKAVLDENCVNQMNYLKCVVKETLRLHPPLPLLIARETSSSVKLRGYDIPAKTMVFINAWAIQRDPELWDDPEEFIPERFETSQVDLNGQDFQLIPFGIGRRGCPAMSFGLASTEYVLANLLYWFNWNMSESGRILMHNIDMSETNGLTVSKKVPLHLEPEPYKT</t>
  </si>
  <si>
    <t>MDNIWIVFVTVFLLCTVILYRNRLSLMLKSKRKNKLPLGTLGWPFIGETVEFVSCAYSDRPESFMDKRRRMYGKVFKSHIFGSPTIVSTDADVNKFILQSDAKVFVPSYPKSLTELMGESSILLINGSLQRRIHGLIGAFFKSQQLKAQITRDMQKYAQESMASWREDCPIYIQDETKKIAFHVLVKALISLDPGEEMELLKKHFQKFISGLMSLPIKLPGTKLYQSLQAKKTMVKLVKRIILAKRNSGICKVPEDVVDVLLSDVSEKLTDDLIADNIIDMMIPGEDSVPLLMTLATKYLSECPAALQQLTEENMKLKKLQDQDGESLSWTDYLSLPFTQTVISETLRMGNIIIGVMRKALKDVEIKGHLIPKGWCVFANFRSVHLDDKNYECPYQFNPWRWQDKDMSSCNFTPFGGGQRLCPGLDLARLEASIFLHHFVTQFRWHAEEDTIVNFPTVRMKKRMPVMVRRVES</t>
  </si>
  <si>
    <t>MEMFPLLPYFLLSSLVFLLTFKLLFSQRRKHKNLPPGPPPLPIIGNLNLLERPLHRFLTRTSKTYGDIFSLWFGSRLAVVVSSPSAFQECFTRNDVALANRPRSLSGKHIFYNYTTVGSCSYGEHWRNLRRITSLDVLSTQRIHSFSGIRKDETERFIRMLAKDSCMDYAHVELSSMFHDMTYNNMMRMLSGKRYYGDESQIKDVEEAKEFRETVEELLQVAGVSNKADYLPFLRWFDFHNLEKRLKSINKRFDTFLDKLIHEQRSKKERENTMIDHLLHLQESQPEYYTDQIIKGLVLAMLFAGTDSSAVTLEWSLSNLLNHPEVLKKARDELDTYVGQDRLVNESDLPNLFYLKKIILETLRLHPPAPLAIPHVSSEDITIGEFNVPRDTIVMINIWAMQRDPLVWNEATCFKPERFDEEGLEKKVIAFGMGRRACPGEGLALQNVGLTLGLLIQCFDWKRVNEEEIDMREANWFTLSRLTPLNAMCKARPLVNKINLK</t>
  </si>
  <si>
    <t>MNLLLAAVTLLVFYAAKFFYSNFWVPWRTERHFKRQGIGGPGYRPIFGNTSEIRRLYAEAKSEASASPPPFHHDIMGRVAPFYDRWSRAYGKTFLYWFGSTPRLAVTEPDMIKEVLMNTRGEYVKVPFNPQSKLLFGQGLVGLEGDQWALHRRIINLAFNLELVKGWVPDIVASVTKKLESWEDQRGGRDEFEIDVLRELHDLSADVISRTAFGSNYEEGKHIFNLQEQQMHLFSQAVRSVYIPGFRYLPTKKNKDRWRLEKETRESILKLIETKSNTRENARNVLSSLMCSYKNDAGGEEKLGVEEIIDECKTIYFAGKETTANLLTWALLLLAKHQEWQSKARKEVLHVIGRNRLPAADNLNDLKIVTMIINETLRLYPPAVMLMRQASKDVMLGSINIPAKTQLFLALTAVHHDREIWGEDYHNFNPMRFSEPRKHLAAFFPFGLGPRICVGQNLALVEAKIALALIIQSYSFVLSPNYMHAPILFVTLQPQYGAQIIFRKISYC</t>
  </si>
  <si>
    <t>MSNFLNATSSFWFFLSMLSLFIFLAFPTIFNLLSKLNYSKSAKNSPPSPPKLPILGNLHQLGMSHHRTLQSLAQSYGPLMLLHFGKVPVLVVSTAEAAREVLKTQDHVFCNRPHRKMFDIFWYGSRDVASAPYGHYWRQVKSICVLHLLSAKKVLSFRRVREEEVVLLIGKVKKSFCSDFIMPVNLTDLFSDVTNDIVCRCVIGRRYEGSELRGPMSELEELLGASVLGDYIPWLDWLGRVNGVYGKAERAAKKLDEFLDEVVDEHVCKRDHDDGCGDDDVDGYGQNDFVDILLSIQKTSSTTDFQVDRTIMKALIMDMFGAGTDTTLAVLEWAMTELLRHPNVMQKLQDEVRSVAGGRTHITEEDLNVMRYLKAVIKEILRLHPPSPILIPRESMQDTKLMGYDIAIGTQVIVNNWAISTDPLYWDQPLEFQPERFLKSSIDVKGHDFELIPFGAGRRGCPGIGFTMVVNELVLANIVHQFDWTVPGGVVGDHTLDMSETTGLTVHKRLPLVALASLHM</t>
  </si>
  <si>
    <t>MGYAPAFIWPHLQSFLIYLIVMFCGFTITKILRYHLVVKPKLPPGPKPWPIVGNLPQMLANKPVFCWIHNLMQEMKTEIACIRLGNVHVIPVTCPSIACEFLRKHDVNFASRPLTMATDIMSSGYVTIAIVPFGEQWKKMRRIVVNELFSPLRHQWLQGKRNGEADNIMFYVYNKCKNVNNGGLVNVRDVAQHYCCNVTRKLIFNTRYFGKGREDGGPGLEEVEHVNTIFTLLKHVYAFSVSDYIPCLRILDLDGHKSKVKKGMRTMKKYHDPIIEKRMKQWNDGSKTVEEDLLDVLISLKDVNNNPTLTLKEIKALTIELMLGGADNPSNAVECALAEMINQPYILQQATEEVDKVVGKQRMVQESDITNLNYVKACVREAFRLHPVVPFNPPHVSTNDTMVGNYFIPKGSHVLLSRHGLGRNLKVWNNEPHKFKPERHIKNDGSMIVLSEPDLKFISFGTGRRGCPAIVLGSTMTVMLLARLVHAFSWSAPPNVSSVNLVKANNGVMLLEPLVLVAKPRLTPGFYYT</t>
  </si>
  <si>
    <t>MASLPTLLSFAVIFFTVALLYLRRVFRRRQFRLPPGSHGLPLIGETLQLISAYKSDNPEPFIDERVERYGSIFTTHVFGEPTVFSADPEVNRFILQNEGKLLDCSYPGSISNLLGKHSLLLMKGALHKRMHSLTMSFANSSIIKDHLLHHIDRLICLNLDAWSDTVFLMDQAKKITFELTVKQLMSFDPDEWTENLRKEYVLVIEGFFTLPFPLFSTTYRRAIKARTKVAEALALVVRQRRKEYGENKEKKSDMLGALLASGDHLSDEEIVDFLLALLVAGYETTSTIMTLAIKFLTETPLALAQLKEEHDQIRAKSHPGAPLEWTDYKSMAFTQCVVNETLRVANIIGGIFRRATTDINIKGYTIPKGWKVFASFRAVHLNPEHYKDARSFNPWRWQSNSSETANPGNVYTPFGGGPRLCPGYELARVVLSVFLHRIVTRFSWVPAEEDKLVFFPTTRTQKRYPIIVQRRH</t>
  </si>
  <si>
    <t>MELIPSLPTSSPLLQFFINRVCFSYLLFSMITIILFLIIIIAIARLLKSFFCSCETCQTYLTSSWSETFDNLCDWYAHLLRNSPNKTIHIHVLRNTITANAENVEYILKTKFENFPKGKPFSAILGDFLGKGVFNVDGDAWRFQKKMASLHLNNNSVVASFAFEIVNDEIKNRLTPLLLMNQKNGVVLDLQDVFQRFSFDCICRFSFGLDPDFCLESGSMLVFAKSFDLASKLSAERATAVSPYVWKAKRLLNLGSEKRLKKALRVINALAKEVIKQRREKGFSENKDLLSRFMNTIHDDDTYLRDVVVSFLLAGRDTVASALTSFFYLLGKHPEVESLIRDEADRVIGHDKDLTSFEELKQLHYLQAATHESMRLFPPIQFDSKFCLEDDVLPDGTKVESGTRVTYHPYAMGRLEEIWGCDCLEFRPQRWLKDGVFQPMNPFEYPVFQAGLRVCVGKEVALMEMKSVAVSLLRKFHIELLAPLSFGNPRFSPGLTATFSFGLPVMVRERGTTTTTKPSKGV</t>
  </si>
  <si>
    <t>MDLLLELKTALEPFRETLLFTIPLTLLLLGIVSRIRRKTAPYPPGPKGLPLIGNMNIMNQLTHKGLANLAKQYGGVLHLRIGFLHMVAISNAEAAREVLQVQDNIFSNRPATIAISYLTYDRADMAFAHYGPFWRQMRKICVMKLFSRKRAESWNTVRDEVDFIIRSVTNNLGSPVNVGELVFNLTKNIIYRAAFGSSSQEGQDEFISILQEFSKLFGAFNVADFVPFLGWVDPQGLNKRLVKARASLDSFIDKIIDEHVQKRRSGHDGDEESDMVDELLNFYSHEAKLNDESDELLNSISLTRDNIKAIIMDVMFGGTETVASGIEWAMAELMRSPDDLRRVQQELADVVGLDRRVEESDLEKLVYLKCAVKETLRLHPPIPLLLHETAEDAAVCGYHVPKGSRVMINAWAIGRDKSAWEDAEAFKPSRFLNPHVPDFKGSNFEFIPFGSGRRSCPGMQLGLYTLELAMAHLLHCFTWELPDGMKPSELDTSDVFGLTAPRASRLVAVPFKRVLCPL</t>
  </si>
  <si>
    <t>MLNLLREEVLLVVQKYYYDLIMVALFTIGVTYLASKAWKRATTNNREEIPGRLGLPFIGETFSFLSATNSTRGCYDFVRLRRLWNGRWFKTRLFGKIHIFIPSPEGARTIFANDFVLFNKGYVKSMADAVGQKSLLCVPVESHKRIRGLLSEPFSMTSLSAFVTKFDKMLCGRLQKLEESGKSFKVLDLCMKMTFDAMCDMLMSITEDSLLRQIEEDCTAVSDAMLSIPIMIPRTRYYKGITARKRVMETFGEIIARRRRGEETPEDFLQSMLQRDSLPASEKLDDSEIMDNLLTLIIAGQTTTAAAMMWSVKFLHDNRETQDILREEQLSITKMKPEGASINHEDLNSMRYGLKVVKETLRMSNVLLWFPRVALEDCTIEGYDIKKGWHVNIDATHIHHDSDLYKDPLKFNPQRFDEMQKPYSFIPFGSGPRTCLGINMAKVTMLVFLHRLTGGYTWTLDDLDTCLEKKAHIPRLRNGCPITLKSLSKSMPEA</t>
  </si>
  <si>
    <t>MVSIVLEWLFPFPCVAMFTTLLMLIGGLLGYLYGPYWGLRKVPGPPTLPLVGHLPLLAKYGPDVFSLLAKQYGPIYRFHMGRQPLILVADPELCKEVGIKKFKDIPNRSIPSPISASPLHQKGLFFTRDSRWSTMRNTILSVYQPSHLASLVPTMQSFIESATQNLDTPNEDIIFSNLSLRLATDVIGEAAFGVNFGLSKPHSVCESIKSVSVNNVRNDDDEVSDFINQHIYSTTQLKMDLSGSFSIILGLLAPILQEPFRQILKRIPGTMDSKIESTNEKLSGPLDEIVKRRMEDKNRTSKNFLSLILNARESKKVSENVFSPDYISAVTYEHLLAGSATTAFTLSSIVYLVAGHREVEKKLLQEIDGFGPPDRIPTAQDLHDSFPYLDQVIKEAMRFYTVSPLVARETSNEVEIGGYLLPKGTWVWLALGVLAKDPRNFPEPEKFKPERFDPKCEEMKRRHPYAFIPFGIGPRACIGQKFSLQEIKLTLIHLYQKYVFRHSVDMEKPVEMEYGMVLNFKHGIKLRVIRRT</t>
  </si>
  <si>
    <t>MVSIVLEWLFPFPCVAMFTTLLMLIGGLLGYLYGPYWGLRKVPGPPTLPLVGHLPLLAKYGPDVFSLLAKQYGPIYRFHMGRQPLILVADPELCKEVGIKKFKDIPNRSIPSPISASPLHQKGLFFTRDSRWSTMRNTILSVYQPSHLASLVPTMQSFIESATQNLDTPNEDIIFSNLSLRLATDVIGEAAFGVNFGLSKPHSVCESIKSVSVNNVRNDDDEVSDFINQHIYSTTQLKMDLSGSFSIILGLLAPILQEPFRQILKRIPGTMDSKIESTNEKLSGPLDEIVKRRMEDKNRTSKNFLSLILNARESKKVSENVFSPDYISAVTYEHLLAGSATTAFTLSSIVYLVAGHREVEKKLLQEIDGFGPPDRIPTAQDLHDSFPYLDQVIKEAMRFYTVSPLVARETSNEVEIGGYLLPKGTWVWLALGVLAKDPRNFPEPEKFKPERFDPKCEEMKRRHPYAFIPFGIGPRACIGQKFSLQEIKLTLIHLYQKYVFRHSVDMEKPVEMEYGW</t>
  </si>
  <si>
    <t>MASLPALPTLLLSFAAIFFTVLLLLLFLRRRQLRLPPGSYGLPLIGETLQLISAYKSDNPEPFIDERVERYGSIFTTHVFGEATVFSADPEVNRFILQNEGRLLDCSYPGSISNLLGKHSLLLMKGGLHKRMHSLTMSLANSSIIKDHLLHHIDRLVCLNLDAWSNRVFLMDQAKKITFELTVKQLMSFDPDEWTENLRKEYVLVIEGFFTLPFPLFSTTYRRAIKARTKVAEALTLVVRQRRKEYDEDKEKKNDMLGALLASGDHFSDEEIVDFLLALLVAGYETTSTIMTLAIKFLTETPLALAQLKEEHDQIRARSDPGTPLEWTDYKSMAFTQCVVNETLRVANIIGGIFRRARTDIDIKGYTIPKGWKVFASFRAVHLNPEHYKDARSFNPWRWQSNSSEATNPGNVYTPFGGGPRLCPGYKLARVVLSVFLHRIVTRFSWVPAEEDKLVFFPTTRTQKRYPIIVQRRD</t>
  </si>
  <si>
    <t>MDLQTLYFTSILSIFIFMFLGHKIITKKPASTPNLPPGPWKIPIIGNIHNVVGSLPHHRLRDLSAKYGPLMHLKLGEVSTIVVSSPEYAKEVLSTHDLIFSSRPPILASKIMSYDSMGMSFAPYGDYWRRLRKICASELLSSKRVQSFQPIRGEELTNFIKRIASKEGSPINLTKEVLLTVSTIVSRTALGNKCRDHKKFISAVREATEAAGGFDLGDLYPSAEWLQHISGLKPKLEKYHQQADRIMQNIVNEHREAKSSATHGQGEEVADDLVDVLMKEEFGLSDNSIKAVILDMFGGGTQTSSTTITWAMAEMIKNPRVMKKVHAEVREVFGGKVGHPDESDMENLKYLKSVVKETLRLHPPGPLLLPRQCGQACEINGYYIPIKSKVIINAWAIGRDPNHWSEAERFYPERFIGSSVDYQGNSFEYIPFGAGRRICPGLTFGLTNVEFPLALLMYYFDWKLPNEMKNEDLDMTEAFGVSARRKDDLCLIPITFHL</t>
  </si>
  <si>
    <t>MDYQTILLFITFVNAIILIFIPKLFNHTPESTNLPPGPHPFSIIGNILEIATNPHKAATKLSRIYGPLMTLKIGSITTIVISSPQLAKQVLHENGPVFSSRTIPHSVHALDHHKYSIVFMHPSPKWRKLRRVCATKIFSPQALDSTQILRQQKVHKLLDFVEERCKKGEVLDIGEAIFTTTLNSISTTLFSMDLSNSTSEESQENKNIIRAMMEEAGRPNVADFFPILRPLDPQRSFARMSNYFKKMFKIIDGITEERMCSRLLETDSKVYKDVLDSLINIEETGYQLSHNEMLHLFLDLLVAGIDTTSNTVEWIMAELLRNPDKMEKARKELSQTIDKDAIIEESHILKLPFLQAVVKETLRLHPPAPFLVPHKCDEMVSISSFNVPKNAQVLVNVWAMGRDPAIWENPEMFMPERFLEREIDFKGHDFEFIPFGAGKRICPGLPFAHRTMHLMVASLVHNFEWKLADGLMPEHMNMKEQYGLTLKKAQPLLVQAIAITHI</t>
  </si>
  <si>
    <t>MDLLLNCINLNSIAIASFICLIFVCLFLHSKNSRGKDAPVVAGAWPILGHLSWLNGSQAPHKMMGTLADKYGPLFTIKLGVKPALVLSNWEMSKELFTTNDLAVSSRPKLVAVEVMSYNQAFVGLAPYGPYWRELRKIVTFEFLSNRRIEQRSHIRVSEVRTSIRELFHVWSSGNKNESSYTLVDITQWFAYLTFNMVVRMVVGKRYFGVMHVEGKDKAERFMKNIREFMNLMGTFTVADGVPCLRWLDLGGYEKAMKGTAKEIDKLLSEWLEEHLQKKLLGEKVESDRDFMDVMISALNGSQIDGFDADTICKATTLELILGGTDTTAVTLTWALSLLLRNPLALGKAKEEIDMQIGKDEYIRESDISKLVYLQAIVKETLRLYPPAPFSSPREFTENCILGGYHIKKGTRLIHNLWKIHRDPSVWSNPLDFKPERFLTTHKHVDLRGHNFELLPFGSGRRVCAGMSLGLNMVHFTLANLLHSFDILNPSAEPIDMTEFFGFTNTKATPLEILVKPRQSPNYYETL</t>
  </si>
  <si>
    <t>MDFVLNYLNANTIGVLSLILFCLFLYHPFKFARGKKEAPTVAGAWPILGHLPLLNGSHIPHRALGDLADKYGPIFTIKLGVKKALVISNWEIAKECFTTNDIFVSSRPKLVAVEYMGYNQAMLGFAPYGPYWRELRKVATLEILSNRRVEQLQDVRVSEVQHSIKDLFNVWCSKKNESGYALVELKQWFYHLTFNMVLQMVVGKRYFSATTVDDQEMAQRCVKAVKEFMRLIGVFTVGDAIPFLRRFDFGGHEKAMKETGKELDNILGEWLEEHRQNRSLGESIDRDFMDVMISLLDGKTIQGIDADTIIKSTVLAVILGATDTTSTTLTWAICLMLRNPFALENVKAELDIQVGKERCITESDISKLTYLQAVVKETLRLYPAGPLSVPREFTENCTLGGYNIEKGTRLITNLWKIHTDINVWSDPLEFKPERFLTTHKDVDVRGHHFELLPFGGGRRICPGISFGLQMVHLILARFLHSFQILNMSIEPLDITETFGSTNTISTPLDILIKPYLSPNCYV</t>
  </si>
  <si>
    <t>MDFILNYLNVTAIGFVSLILFCLFLYNPLKLAQRKKEAPTVSGAWPILGHLLLLSSSKAPHRVLGALADKYGPIFTIKLGAKKALVISNWEIAKECFTTNDIVVSSRPRLVAAENMGYNHAILGFSPYGPYWRELRKITTLEILTSRRVEQLQHVRVSEVQSSIKELFDVWRSKKNESGYALVDLKQWFSRLTFNMVLRMVVGKRYFGATTVDDDDVEKAQRCVNAIKDFMRLFGVFPVADAIPYLRCFDFGGHEKAMKETAKDLDSIISEWLEEHRQNRALDENVDRVQDFMDVMISLLDGKTIDGIDADTMIKSTVLTVIVGGADTTSTSLTWAMCLILKNPYVLEKVKAEFDIQVGKENCISESDISKLTYLQAMVKETLRLYPPGPLSGPREFTENCTLSGYNIEKGTRLITNLWKIHTDLNVWSDPLEFKPERFLTTHKDIDIRGHHFELLPFGSGRRICPGISFGLRMLHFPLASFLHSFEILNPSTEPLDMTESFGLVNAKATPLEIFIKPRLSPSCYESK</t>
  </si>
  <si>
    <t>MDAAGATLLCYIFFIALLIFPILFKSLVTRSTKKFRPPPSPPTLPIIGHLHLVGSVIPKSFQALARLYGPLIQLRLGASTCVVVSNDQVAKEVMKTNDLNFCYRPHFGSSEYFLYKGSDFITAPYGPYWRFIKKLCMTQLLSSSQLGRFVHVREQEINKLLKSVLVCSSEGRVIDLSFELTSLTNNILCRMAMSTSCLDRVHDAAEILDLVREFLHAGAKLSMGEVLGPLGKFDLFGYGKKLVKIVGKFDQVLERIMEEHEEKNTEVRRGETGDMMDIMLQVYKDPNAEVRLTRNHIKAFFLDIFLAGTETSSAALQWAMAEMMNKEGVLKRVKEEIDEVVGTNRLVSESDITNLRYLQAVVKEVLRLHPTAPLAIRESAENCSINGYDIKGQTRTLINVYAIMRDPEAWPNPEEFMPERFLDGINAADFSYLPFGFGRRGCPGSSLALTLIQVTLASLIQCFQWNIKAGEKLCMEEASSFSTGLAKPLLCYPITRFNPF</t>
  </si>
  <si>
    <t>MALLLIIPISLVTLWLGYTLYQRLRFKLPPGPRPWPVVGNLYDIKPVRFRCFAEWAQSYGPIISVWFGSTLNVIVSNSELAKEVLKEHDQLLADRHRSRSAAKFSRDGKDLIWADYGPHYVKVRKVCTLELFSPKRLEALRPIREDEVTSMVDSVYNHCTSTENLGKGILLRKHLGVVAFNNITRLAFGKRFVNSEGVMDEQGVEFKAIVENGLKLGASLAMAEHIPWLRWMFPLEEGAFAKHGARRDRLTRAIMAEHTEARKKSGGAKQHFVDALLTLQDKYDLSEDTIIGLLWDMITAGMDTTAISVEWAMAELIRNPRVQQKVQEELDRVIGLERVMTEADFSNLPYLQCVTKEAMRLHPPTPLMLPHRANANVKVGGYDIPKGSNVHVNVWAVARDPAVWKDPLEFRPERFLEEDVDMKGHDFRLLPFGSGRRVCPGAQLGINLAASMLGHLLHHFCWTPPEGMKPEEIDMGENPGLVTYMRTPIQAVVSPRLPSHLYKRVPAEI</t>
  </si>
  <si>
    <t>MVMELHNHTPFSIYFITSILFIFFVFFKLVQRSDSKTSSTCKLPPGPRTLPLIGNIHQIVGSLPVHYYLKNLADKYGPLMHLKLGEVSNIIVTSPEMAQEIMKTHDLNFSDRPDFVLSRIVSYNGSGIVFSQHGDYWRQLRKICTVELLTAKRVQSFRSIREEEVAELVKKIAATASEEGGSIFNLTQSIYSMTFGIAARAAFGKKSRYQQVFISNMHKQLMLLGGFSVADLYPSSRVFQMMGATGKLEKVHRVTDRVLQDIIDEHKNRNRSSEEREAVEDLVDVLLKFQKESEFRLTDDNIKAVIQDIFIGGGETSSSVVEWGMSELIRNPRVMEEAQAEVRRVYDSKGYVDETELHQLIYLKSIIKETMRLHPPVPLLVPRVSRERCQINGYEIPSKTRIIINAWAIGRNPKYWGETESFKPERFLNSSIDFRGTDFEFIPFGAGRRICPGITFAIPNIELPLAQLLYHFDWKLPNKMKNEELDMTESNGITLRRQNDLCLIPITRLP</t>
  </si>
  <si>
    <t>MDLLLNCLNLNTIAIASILSLIFLCLFLYRKNSRGKDAPVVSGAWPILGHLSLLNGSQTPHKVLGALADKYGPLFTIKLGMKPALVLSNWEMSKELFTTNDLAVSSRPKLVAVEVMSYNQAFVGLAPYGPYWRELRKIVTFEFLSNRRIEQRNHIRVSEVRTSIKELFDIWSNGNKNESRYTLVDIKQWLAYLTFNMVVRMVVGKRYFGVMHVEGKDKAQRFMKNIREFMNLMGTFTVADGVPCLRWLDLGGHEKAMKANAKEVDKLLSEWLEEHRQKKLLGENVESDRDFMDVMISALNGAQIGAFDADTICKATSLELILGGTDSTAVTLTWALSLLLRNPLALGKAKEEIDMQIGKDEYIRESDISKLVYLQAIVKETLRLYPPAPFSSPREFTENCILGGYHIKKGTRLIHNLWKIHRDPSVWSDPLEFKPERFLTTHKDVDLRGHNFELLPFGSGRRVCAGMSLGLNMVHFTLANLLHSFDILNPSAEPVDMTEFFGFTNTKATPLEILVKPRQSPNYYETL</t>
  </si>
  <si>
    <t>MISFTVFVFLTLLFTLSLVKQLRKPTAEKRRLLPPGPRKLPFIGNLHQLGTLPHQSLQYLSNKHGPLMFLQLGSIPTLVVSSAEMAREIFKNHDSVFSGRPSLYAANRLGYGSTVSFAPYGEYWREMRKIMILELLSPKRVQSFEAVRFEEVKLLLQTIALSHGPVNLSELTLSLTNNIVCRIALGKRNRSGADDANKVSEMLKETQAMLGGFFPVDFFPRLGWLNKFSGLENRLEKIFREMDNFYDQVIKEHIADNSSERSGAEHEDVVDVLLRVQKDPNQAIAITDDQIKGVLVDIFVAGTDTASATIIWIMSELIRNPKAMKRAQEEVRDLVTGKEMVEEIDLSKLLYIKSVVKEVLRLHPPAPLLVPREITENCTIKGFEIPAKTRVLVNAKSIAMDPCCWENPNEFLPERFLVSPIDFKGQHFEMLPFGVGRRGCPGVNFAMPVVELALANLLFRFDWELPLGLGIQDLDMEEAIGITIHKKAHLWLKATPFCE</t>
  </si>
  <si>
    <t>MGMLLVVVSYAVLFLVLFLGVKFVFQSRKLRNIPPGPPPLPIIGNLNLLEQPIHRFFQRMSKQYGNVVSLWFGSRLAVVISSPTAYQECFTKHDVALANRLPSLSGKYIFYNNTTVGSCSHGEHWRNLRRITALDVLSTQRVHSFSGIRSDETKRLMQRLVLAKNSNEEEFARVEISSMFNDLTYNNIMRMISGKRFYGEESEMKNVEEAREFRETVTEMLELMGLANKGDHLPFLRWFDFQNVEKRLKSISKRYDSILNKILHENRASNDRQNSMIDHLLKLQETQPQYYTDQIIKGLALAMLFGGTDSSTGTLEWSLSNLLNHPEVLKKARDELDTQVGQDRLLNESDLPKLPYLRKIILETLRLYPPAPILIPHVSSEDITIEGFNIPRDTIVIINGWGMQRDPQLWNDATCFKPERFDVEGEEKKLVAFGMGRRACPGEPMAMQSVSFTLGLLIQCFDWKRVSEEKLDMTENNWITLSRLIPLEAMCKARPLATKIGI</t>
  </si>
  <si>
    <t>MTVITMPPFLSYSLLSLAFFFTLKYLFQRSRKVRNLPPGPTPLPIIGNLNLVEQPIHRFFHRMSQKYGNIISLWFGSRLVVVVSSPTAYQECFTKHDVTLANRVRSLSGKYIFYDNTTVGSCSHGEHWRNLRRITSLDVLSTQRVHSFSGIRSDETKRLIHRLARDSGKDFARVEMTSKFADLTYNNIMRMISGKRFYGEESELNNVEEAKEFRDTVNEMLQLMGLANKGDHLPFLRWFDFQNVEKRLKNISKRYDTILNKILDENRNNKDRENSMIGHLLKLQETQPDYYTDQIIKGLALAMLFGGTDSSTGTLEWALSNLVNDPEVLQKARDELDAQVGPDRLLNESDLPKLPYLRKIVLETLRLYPPAPILIPHVASEDINIEGFNVPRDTIVIINGWAMQRDPKIWKDATSFKPERFDEEGEEKKLVAFGMGRRACPGEPMAMQSVSYTLGLMIQCFDWKRVSEKKLDMTENNWITLSRLIPLEAMCKARPLASKVGSY</t>
  </si>
  <si>
    <t>MLSPLLLFLCLTLPLFLLSFFKYRKTFKNPPLPPGPRGLPIIGNLHQLDSPSLHEQLWHLSKKYGPLFSLQFGLRPAIVVSSPKLAKEVMKDNDLECCGRPKLLGQQKLTYNGLDMGFSSYDSYWREIRKICVVHVLSSKRVQSFTSIRHFEVKQMIKKISRHASSSKVTNLNEVLISLISTIVCRIVLGRRYEEEGSEGSRFHKLFNECEAMLGNFFVSDYIPFMGWIDKLRGLDARLERNFKEMDKFYQEAIDEHMNSKKKTPEEEDLVDVLLQLKENNTFPIDLTNDNIKAVLLNLLVGATGTTEVTTIWAMTELIKNPSIMKKVQEEIRGLSGKKDFLDEDDIQKFSYLRAVIKETLRLHLPAPLLIPRETNKKCMLDGYEIPAKTLLYVNAWAIHRDPKAWKDPEEFIPERFLNCDIDLYGQDFEFIPFGAGRRLCPGMNMAFAALDLILANLLYSFDWELPQGMKKEDIDTEVLPGVTQHKKNPLCVVAKCYM</t>
  </si>
  <si>
    <t>MDLLLLEKTLIGLFLAAVVAIAVSTLRGRKFKLPPGPLPVPIFGNWLQVGDDLNHRNLTDLAKKFGDIFLLRMGQRNLVVVSSPELAKEVLHTQGVEFGSRTRNVVFDIFTGKGQDMVFTVYGEHWRKMRRIMTVPFFTNKVVQQYRHGWESEAAAVVEDVKKNPDAAVSGTVIRRRLQLMMYNNMYRIMFDRRFESEEDPIFQRLRALNGERSRLAQSFEYNYGDFIPILRPFLKGYLKICKEVKETRLKLFKDYFVDERKKLGSTKSTNNNNELKCAIDHILDAQRKGEINEDNVLYIVENINVAAIETTLWSIEWGIAELVNHPEIQQKLRDEIDRVLGAGHQVTEPDIQKLPYLQAVVKETLRLRMAIPLLVPHMNLHDAKLGGYDIPAESKILVNAWWLANNPAHWKKPEEFRPERFFEEESLVEANGNDFRYLPFGVGRRSCPGIILALPILGITLGRLVQNFELLPPPGQSQIDTSEKGGQFSLHILKHSTIVAKPRSF</t>
  </si>
  <si>
    <t>MAYQVLLICLVSTIVFAYILWRKQSKKNLPPSPKALPIIGHLHLVSPIPHQDFYKLSTRHGPIMQLFLGSVPCVVASTAEAAKEFLKTHEINFSNRPGQNVAVKGLAYDSQDFLFAFAPFGPYWKFMKKLCMSELLSGRMMDQFLPVRQQETKRFISRVFRKGVAGEAVDFGDELMTLSNNIVSRMTLSQKTSENDNQAEEMKKLVSNIAELMGKFNVSDFIWYLKPFDLQGFNRKIKETRDRFDVVVDGIIKQRQEERRKNKETGTAKQFKDMLDVLLDMHEDENAEIKLDKKNIKAFIMDIFVAGTDTSAVSIEWAMAELINNPDVLEKARQEIDAVVGKSRMVEESDIANLPYLQAIVRETLRLHPGGPLVVRESSKSAVVCGYDIPAKTRLFVNVWAIGRDPNHWEKPFEFRPERFIRDGQNQLDVRGQHYHFIPFGSGRRTCPGASLAWQVVPVNLAIIIQCFQWKLVGGNGKVDMEEKSGITLPRANPIICVPVPRINPFPTI</t>
  </si>
  <si>
    <t>MAYQVLVICVVSSIVFAYIVWRKERKKKLPPSPKGLPIIGHLHLVSPIPHQDFYKLSLRHGPIMQLFLGSVPCVVASTAEAAKEFLKTHEINFSNRPGQNVAVQFLTYVFGPYGPSVKFIKKLCMSELLGGRMLDQFLPVRQQETKKFIKRVLQKGIAGEAVDFGGEFMRLSNNIISRMTMNQTSSEDEKQAEEMRMLVADVAELMGTFNVSDFIWFLKPFDLQGFNKRIRKTRIRFDAVLDRIIKQREEERRNNKEIGGTRQFKDILDVLLDIGEDDSSEIKLTKENIKAFIMDIFVAGTDTSAATMEWAMAELINNPCVLEKARQEIDAVVGNSRIIEESDIVNLPYLQAIVRETLRIHPGGPLIVRESSKSVVVCGYEIPAKTRLFVNVWAIGRDPNHWENPFEFRPERFFENGQSQLDVRGQHYHFIPFGSGRRSCPGTSLALQIVHVNLAIMIQCFQWKFDNGNNKVDMEEKSGITLPRAHPIICVPVPRLNPFPVM</t>
  </si>
  <si>
    <t>MSPLIVALATIAAAILIYRIIKFITRPSLPLPPGPKPWPIVGNLPHMGPVPHHSLAALARIHGPLMHLRLGFVDVVVAASASVAEQFLKIHDSNFSSRPPNAGAKYIAYNYQDLVFAPYGPRWRLLRKLTSVHLFSGKAMNEFRHLRQEEVARLTCNLASSDTKAVNLGQLLNVCTTNALARAMIGRRVFNDGNGGCDPRADEFKAMVMEVMVLAGVFNIGDFIPSLEWLDLQGVQAKMKKLHKRFDAFLTSIIEEHNNSSSKNENHKNFLSILLSLKDVRDDHGNHLTDTEIKALLLNMFTAGTDTSSSTTEWAIAELIKNPQILAKLQQELDTVVGRDRSVKEEDLAHLPYLQAVIKETFRLHPSTPLSVPRAAAESCEIFGYHIPKGATLLVNIWAIARDPKEWNDPLEFRPERFLLGGEKADVDVRGNDFEVIPFGAGRRICAGLSLGLQMVQLLTAALAHSFDWELEDCMNPEKLNMDEAYGLTLQRAVPLSVHPRPRLAPHVYSMSS</t>
  </si>
  <si>
    <t>MLLELALGLFVLALFLHLRPTPSAKSKALRHLPNPPSPKPRLPFIGHLHLLKDKLLHYALIDLSKKHGPLFSLSFGSMPTVVASTPELFKLFLQTHEATSFNTRFQTSAIRRLTYDNSVAMVPFGPYWKFVRKLIMNDLLNATTVNKLRPLRTQQIRKFLRVMAQSAEAQKPLDVTEELLKWTNSTISMMMLGEAEEIRDIAREVLKIFGEYSLTDFIWPLKYLKVGKYEKRIDDILNKFDPVVERVIKKRREIVRRRKNGEVVEGEASGVFLDTLLEFAEDETMEIKITKEQIKGLVVDFFSAGTDSTAVATEWALAELINNPRVLQKAREEVYSVVGKDRLVDEVDTQNLPYIRAIVKETFRMHPPLPVVKRKCTEECEINGYVIPEGALVLFNVWQVGRDPKYWDRPSEFRPERFLETGAEGEAGPLDLRGQHFQLLPFGSGRRMCPGVNLATSGMATLLASLIQCFDLQVLGPQGQILKGDDAKVSMEERAGLTVPRAHSLVCVPLARIGVASKLLS</t>
  </si>
  <si>
    <t>MLLELALGLLVLALFLHLRPTPTAKSKALRHLPNPPSPKPRLPFIGHLHLLKDKLLHYALIDLSKKHGPLFSLYFGSMPTVVASTPELFKLFLQTHEATSFNTRFQTSAIRRLTYDSSVAMVPFGPYWKFVRKLIMNDLLNATTVNKLRPLRTQQIRKFLRVMAQGAEAQKPLDLTEELLKWTNSTISMMMLGEAEEIRDIAREVLKIFGEYSLTDFIWPLKHLKVGKYEKRIDDILNKFDPVVERVIKKRREIVRRRKNGEVVEGEVSGVFLDTLLEFAEDETMEIKITKDHIKGLVVDFFSAGTDSTAVATEWALAELINNPKVLEKAREEVYSVVGKDRLVDEVDTQNLPYIRAIVKETFRMHPPLPVVKRKCTEECEINGYVIPEGALILFNVWQVGRDPKYWDRPSEFRPERFLETGAEGEAGPLDLRGQHFQLLPFGSGRRMCPGVNLATSGMATLLASLIQCFDLQVLGPQGQILKGGDAKVSMEERAGLTVPRAHSLVCVPLARIGVASKLLS</t>
  </si>
  <si>
    <t>MLDIKGYLVLFFLWFISTILIRSIFKKPQRLRLPPGPPISIPLLGHAPYLRSLLHQALYKLSLRYGPLIHVMIGSKHVVVASSAETAKQILKTSEEAFCNRPLMIASESLTYGAADYFFIPYGTYWRFLKKLCMTELLSGKTLEHFVRIRESEVEAFLKRMMEISGNGNYEVVMRKELITHTNNIITRMIMGKKSNAENDEVARLRKVVREVGELLGAFNLGDVIGFMRPLDLQGFGKKNMETHHKVDAMMEKVLREHEEARAKEDADSDRKKDLFDILLNLIEADGADNKLTRESAKAFALDMFIAGTNGPASVLEWSLAELVRNPHVFKKAREEIESVVGKERLVKESDIPNLPYLQAVLKETLRLHPPTPIFAREAMRTCQVEGYDIPENSTILISTWAIGRDPNYWDDALEYKPERFLFSDDPGKSKIDVRGQYYQLLPFGSGRRSCPGASLALLVMQATLASLIQCFDWIVNDGKNHHVDMSEEGRVTVFLAKPLKCKPVPRFTPFAA</t>
  </si>
  <si>
    <t>Clan51</t>
  </si>
  <si>
    <t>Clan71</t>
  </si>
  <si>
    <t>Clan72</t>
  </si>
  <si>
    <t>Clan86</t>
  </si>
  <si>
    <t>Clan85</t>
  </si>
  <si>
    <t>Clan710</t>
  </si>
  <si>
    <t>Clan711</t>
  </si>
  <si>
    <t>Clan74</t>
  </si>
  <si>
    <t>Clan97</t>
  </si>
  <si>
    <t>Clan</t>
  </si>
  <si>
    <t>Glyma Id</t>
  </si>
  <si>
    <t>Family</t>
  </si>
  <si>
    <t>CYP718</t>
  </si>
  <si>
    <t>CYP51</t>
  </si>
  <si>
    <t>CYP71</t>
  </si>
  <si>
    <t>CYP73</t>
  </si>
  <si>
    <t>CYP75</t>
  </si>
  <si>
    <t>CYP76</t>
  </si>
  <si>
    <t>CYP77</t>
  </si>
  <si>
    <t>CYP78</t>
  </si>
  <si>
    <t>CYP79</t>
  </si>
  <si>
    <t>CYP81</t>
  </si>
  <si>
    <t>CYP82</t>
  </si>
  <si>
    <t>CYP83</t>
  </si>
  <si>
    <t>CYP84</t>
  </si>
  <si>
    <t>CYP89</t>
  </si>
  <si>
    <t>CYP93</t>
  </si>
  <si>
    <t>CYP98</t>
  </si>
  <si>
    <t>CYP72</t>
  </si>
  <si>
    <t>CYP74</t>
  </si>
  <si>
    <t>CYP85</t>
  </si>
  <si>
    <t>CYP87</t>
  </si>
  <si>
    <t>CYP88</t>
  </si>
  <si>
    <t>CYP90</t>
  </si>
  <si>
    <t>CYP86</t>
  </si>
  <si>
    <t>CYP94</t>
  </si>
  <si>
    <t>CYP96</t>
  </si>
  <si>
    <t>CYP97</t>
  </si>
  <si>
    <t>CYP701</t>
  </si>
  <si>
    <t>CYP703</t>
  </si>
  <si>
    <t>CYP706</t>
  </si>
  <si>
    <t>CYP736</t>
  </si>
  <si>
    <t>CYP710</t>
  </si>
  <si>
    <t>CYP711</t>
  </si>
  <si>
    <t>CYP714</t>
  </si>
  <si>
    <t>CYP715</t>
  </si>
  <si>
    <t>CYP721</t>
  </si>
  <si>
    <t>CYP734</t>
  </si>
  <si>
    <t>CYP735</t>
  </si>
  <si>
    <t>CYP707</t>
  </si>
  <si>
    <t>CYP716</t>
  </si>
  <si>
    <t>CYP720</t>
  </si>
  <si>
    <t>CYP722</t>
  </si>
  <si>
    <t>CYP724</t>
  </si>
  <si>
    <t>CYP704</t>
  </si>
  <si>
    <t>Glyma.03G115300.1</t>
  </si>
  <si>
    <t>Glyma.07G110900.1</t>
  </si>
  <si>
    <t>Glyma.15G002200.1</t>
  </si>
  <si>
    <t>Glyma.12G160400.1</t>
  </si>
  <si>
    <t>Glyma.12G239100.1</t>
  </si>
  <si>
    <t>Glyma.17G134100.1</t>
  </si>
  <si>
    <t>Glyma.17G134200.1</t>
  </si>
  <si>
    <t>Glyma.07G218200.1</t>
  </si>
  <si>
    <t>Glyma.05G042600.1</t>
  </si>
  <si>
    <t>Glyma.06G176200.1</t>
  </si>
  <si>
    <t>Glyma.17G125300.1</t>
  </si>
  <si>
    <t>Glyma.04G110400.1</t>
  </si>
  <si>
    <t>Glyma.17G125400.1</t>
  </si>
  <si>
    <t>Glyma.06G176100.1</t>
  </si>
  <si>
    <t>Glyma.13G181900.1</t>
  </si>
  <si>
    <t>Glyma.07G194300.1</t>
  </si>
  <si>
    <t>Glyma.09G142200.1</t>
  </si>
  <si>
    <t>Glyma.09G142500.1</t>
  </si>
  <si>
    <t>Glyma.09G142900.1</t>
  </si>
  <si>
    <t>Glyma.09G260900.1</t>
  </si>
  <si>
    <t>Glyma.16G195500.1</t>
  </si>
  <si>
    <t>Glyma.16G195600.1</t>
  </si>
  <si>
    <t>Glyma.05G042800.1</t>
  </si>
  <si>
    <t>Glyma.02G156100.1</t>
  </si>
  <si>
    <t>Glyma.02G298800.1</t>
  </si>
  <si>
    <t>Glyma.14G015100.1</t>
  </si>
  <si>
    <t>Glyma.18G080300.1</t>
  </si>
  <si>
    <t>Glyma.08G327200.1</t>
  </si>
  <si>
    <t>Glyma.14G117200.1</t>
  </si>
  <si>
    <t>Glyma.01G179400.1</t>
  </si>
  <si>
    <t>Glyma.01G179500.1</t>
  </si>
  <si>
    <t>Glyma.01G179700.1</t>
  </si>
  <si>
    <t>Glyma.02G156000.1</t>
  </si>
  <si>
    <t>Glyma.07G160700.1</t>
  </si>
  <si>
    <t>Glyma.07G267100.1</t>
  </si>
  <si>
    <t>Glyma.08G109900.1</t>
  </si>
  <si>
    <t>Glyma.08G326900.1</t>
  </si>
  <si>
    <t>Glyma.09G279100.1</t>
  </si>
  <si>
    <t>Glyma.10G115300.1</t>
  </si>
  <si>
    <t>Glyma.10G115500.1</t>
  </si>
  <si>
    <t>Glyma.11G062500.1</t>
  </si>
  <si>
    <t>Glyma.11G062600.1</t>
  </si>
  <si>
    <t>Glyma.17G007200.1</t>
  </si>
  <si>
    <t>Glyma.18G080200.1</t>
  </si>
  <si>
    <t>Glyma.18G080400.1</t>
  </si>
  <si>
    <t>Glyma.20G007000.1</t>
  </si>
  <si>
    <t>Glyma.20G007100.1</t>
  </si>
  <si>
    <t>Glyma.01G179600.1</t>
  </si>
  <si>
    <t>Glyma.07G159800.1</t>
  </si>
  <si>
    <t>Glyma.10G114600.1</t>
  </si>
  <si>
    <t>Glyma.10G115400.1</t>
  </si>
  <si>
    <t>Glyma.10G116000.1</t>
  </si>
  <si>
    <t>Glyma.02G298600.1</t>
  </si>
  <si>
    <t>Glyma.15G050300.1</t>
  </si>
  <si>
    <t>Glyma.17G209100.1</t>
  </si>
  <si>
    <t>Glyma.08G327100.1</t>
  </si>
  <si>
    <t>Glyma.02G235300.1</t>
  </si>
  <si>
    <t>Glyma.05G233200.1</t>
  </si>
  <si>
    <t>Glyma.07G089700.1</t>
  </si>
  <si>
    <t>Glyma.07G089800.1</t>
  </si>
  <si>
    <t>Glyma.07G089900.1</t>
  </si>
  <si>
    <t>Glyma.08G140500.1</t>
  </si>
  <si>
    <t>Glyma.08G140600.1</t>
  </si>
  <si>
    <t>Glyma.09G186200.1</t>
  </si>
  <si>
    <t>Glyma.09G186300.1</t>
  </si>
  <si>
    <t>Glyma.09G186400.1</t>
  </si>
  <si>
    <t>Glyma.09G186500.1</t>
  </si>
  <si>
    <t>Glyma.02G236500.1</t>
  </si>
  <si>
    <t>Glyma.14G205200.1</t>
  </si>
  <si>
    <t>Glyma.20G114200.1</t>
  </si>
  <si>
    <t>Glyma.05G021800.1</t>
  </si>
  <si>
    <t>Glyma.05G021900.1</t>
  </si>
  <si>
    <t>Glyma.05G022100.1</t>
  </si>
  <si>
    <t>Glyma.06G202300.1</t>
  </si>
  <si>
    <t>Glyma.07G039800.1</t>
  </si>
  <si>
    <t>Glyma.13G072100.1</t>
  </si>
  <si>
    <t>Glyma.16G008600.1</t>
  </si>
  <si>
    <t>Glyma.10G203500.1</t>
  </si>
  <si>
    <t>Glyma.11G108300.1</t>
  </si>
  <si>
    <t>Glyma.03G021200.1</t>
  </si>
  <si>
    <t>Glyma.07G083000.1</t>
  </si>
  <si>
    <t>Glyma.10G200800.1</t>
  </si>
  <si>
    <t>Glyma.18G222900.1</t>
  </si>
  <si>
    <t>Glyma.18G223100.1</t>
  </si>
  <si>
    <t>Glyma.20G147900.1</t>
  </si>
  <si>
    <t>Glyma.20G148000.1</t>
  </si>
  <si>
    <t>Glyma.20G189600.1</t>
  </si>
  <si>
    <t>Glyma.13G265300.1</t>
  </si>
  <si>
    <t>Glyma.03G189900.1</t>
  </si>
  <si>
    <t>Glyma.10G296400.1</t>
  </si>
  <si>
    <t>Glyma.10G202400.1</t>
  </si>
  <si>
    <t>Glyma.20G188000.1</t>
  </si>
  <si>
    <t>Glyma.05G019200.1</t>
  </si>
  <si>
    <t>Glyma.17G080500.1</t>
  </si>
  <si>
    <t>Glyma.01G061100.1</t>
  </si>
  <si>
    <t>Glyma.02G119600.1</t>
  </si>
  <si>
    <t>Glyma.05G147100.1</t>
  </si>
  <si>
    <t>Glyma.08G104100.1</t>
  </si>
  <si>
    <t>Glyma.11G250200.1</t>
  </si>
  <si>
    <t>Glyma.19G240800.1</t>
  </si>
  <si>
    <t>Glyma.07G052300.1</t>
  </si>
  <si>
    <t>Glyma.16G021200.1</t>
  </si>
  <si>
    <t>Glyma.19G258700.1</t>
  </si>
  <si>
    <t>Glyma.11G197400.1</t>
  </si>
  <si>
    <t>Glyma.20G065000.1</t>
  </si>
  <si>
    <t>Glyma.20G065100.1</t>
  </si>
  <si>
    <t>Glyma.11G197300.1</t>
  </si>
  <si>
    <t>Glyma.13G051600.1</t>
  </si>
  <si>
    <t>Glyma.08G089400.1</t>
  </si>
  <si>
    <t>Glyma.08G089500.1</t>
  </si>
  <si>
    <t>Glyma.09G048700.2</t>
  </si>
  <si>
    <t>Glyma.09G048800.1</t>
  </si>
  <si>
    <t>Glyma.09G048900.1</t>
  </si>
  <si>
    <t>Glyma.09G049100.1</t>
  </si>
  <si>
    <t>Glyma.09G049200.1</t>
  </si>
  <si>
    <t>Glyma.09G049300.1</t>
  </si>
  <si>
    <t>Glyma.11G051800.1</t>
  </si>
  <si>
    <t>Glyma.11G093100.1</t>
  </si>
  <si>
    <t>Glyma.15G156100.1</t>
  </si>
  <si>
    <t>Glyma.13G068500.1</t>
  </si>
  <si>
    <t>Glyma.16G089700.1</t>
  </si>
  <si>
    <t>Glyma.16G089900.1</t>
  </si>
  <si>
    <t>Glyma.19G014800.2</t>
  </si>
  <si>
    <t>Glyma.19G015200.1</t>
  </si>
  <si>
    <t>Glyma.19G015300.1</t>
  </si>
  <si>
    <t>Glyma.01G135200.1</t>
  </si>
  <si>
    <t>Glyma.01G181800.1</t>
  </si>
  <si>
    <t>Glyma.01G181900.1</t>
  </si>
  <si>
    <t>Glyma.02G078800.1</t>
  </si>
  <si>
    <t>Glyma.04G035500.1</t>
  </si>
  <si>
    <t>Glyma.04G035600.1</t>
  </si>
  <si>
    <t>Glyma.06G035200.1</t>
  </si>
  <si>
    <t>Glyma.06G035300.1</t>
  </si>
  <si>
    <t>Glyma.06G035400.1</t>
  </si>
  <si>
    <t>Glyma.11G060100.1</t>
  </si>
  <si>
    <t>Glyma.11G060200.1</t>
  </si>
  <si>
    <t>Glyma.15G203500.1</t>
  </si>
  <si>
    <t>Glyma.16G090000.1</t>
  </si>
  <si>
    <t>Glyma.16G090000.2</t>
  </si>
  <si>
    <t>Glyma.19G014600.1</t>
  </si>
  <si>
    <t>Glyma.19G014700.1</t>
  </si>
  <si>
    <t>Glyma.19G015000.1</t>
  </si>
  <si>
    <t>Glyma.01G078300.1</t>
  </si>
  <si>
    <t>Glyma.03G029900.1</t>
  </si>
  <si>
    <t>Glyma.03G030400.1</t>
  </si>
  <si>
    <t>Glyma.03G030600.1</t>
  </si>
  <si>
    <t>Glyma.03G030800.1</t>
  </si>
  <si>
    <t>Glyma.03G030900.1</t>
  </si>
  <si>
    <t>Glyma.03G031000.1</t>
  </si>
  <si>
    <t>Glyma.03G031400.1</t>
  </si>
  <si>
    <t>Glyma.17G255900.1</t>
  </si>
  <si>
    <t>Glyma.18G100500.1</t>
  </si>
  <si>
    <t>Glyma.01G169200.1</t>
  </si>
  <si>
    <t>Glyma.11G074100.1</t>
  </si>
  <si>
    <t>Glyma.16G131200.1</t>
  </si>
  <si>
    <t>Glyma.07G220400.1</t>
  </si>
  <si>
    <t>Glyma.07G220500.1</t>
  </si>
  <si>
    <t>Glyma.12G013700.1</t>
  </si>
  <si>
    <t>Glyma.20G018600.1</t>
  </si>
  <si>
    <t>Glyma.20G018800.1</t>
  </si>
  <si>
    <t>Glyma.20G018900.1</t>
  </si>
  <si>
    <t>Glyma.02G176200.1</t>
  </si>
  <si>
    <t>Glyma.19G144600.1</t>
  </si>
  <si>
    <t>Glyma.03G142000.1</t>
  </si>
  <si>
    <t>Glyma.03G142100.1</t>
  </si>
  <si>
    <t>Glyma.03G143700.1</t>
  </si>
  <si>
    <t>Glyma.07G202300.1</t>
  </si>
  <si>
    <t>Glyma.08G350800.1</t>
  </si>
  <si>
    <t>Glyma.10G092500.1</t>
  </si>
  <si>
    <t>Glyma.10G092600.1</t>
  </si>
  <si>
    <t>Glyma.12G067000.1</t>
  </si>
  <si>
    <t>Glyma.12G067100.1</t>
  </si>
  <si>
    <t>Glyma.13G173500.1</t>
  </si>
  <si>
    <t>Glyma.19G144700.1</t>
  </si>
  <si>
    <t>Glyma.19G146800.1</t>
  </si>
  <si>
    <t>Glyma.03G122000.1</t>
  </si>
  <si>
    <t>Glyma.19G126000.1</t>
  </si>
  <si>
    <t>Glyma.13G217400.1</t>
  </si>
  <si>
    <t>Glyma.15G095000.1</t>
  </si>
  <si>
    <t>Glyma.06G052700.1</t>
  </si>
  <si>
    <t>Glyma.14G096900.1</t>
  </si>
  <si>
    <t>Glyma.17G227500.1</t>
  </si>
  <si>
    <t>Glyma.17G227500.2</t>
  </si>
  <si>
    <t>Glyma.06G140000.1</t>
  </si>
  <si>
    <t>Glyma.07G118200.1</t>
  </si>
  <si>
    <t>Glyma.18G218600.1</t>
  </si>
  <si>
    <t>Glyma.18G049500.1</t>
  </si>
  <si>
    <t>Glyma.09G137600.1</t>
  </si>
  <si>
    <t>Glyma.10G234600.1</t>
  </si>
  <si>
    <t>Glyma.10G234700.1</t>
  </si>
  <si>
    <t>Glyma.16G182600.1</t>
  </si>
  <si>
    <t>Glyma.20G159700.1</t>
  </si>
  <si>
    <t>Glyma.17G249400.1</t>
  </si>
  <si>
    <t>Glyma.17G249400.2</t>
  </si>
  <si>
    <t>Glyma.08G238100.1</t>
  </si>
  <si>
    <t>Glyma.13G261700.1</t>
  </si>
  <si>
    <t>Glyma.13G262000.1</t>
  </si>
  <si>
    <t>Glyma.13G277100.1</t>
  </si>
  <si>
    <t>Glyma.15G245100.1</t>
  </si>
  <si>
    <t>Glyma.15G245300.1</t>
  </si>
  <si>
    <t>Glyma.06G238500.1</t>
  </si>
  <si>
    <t>Glyma.13G262100.1</t>
  </si>
  <si>
    <t>Glyma.05G010200.1</t>
  </si>
  <si>
    <t>Glyma.06G215200.1</t>
  </si>
  <si>
    <t>Glyma.17G118100.1</t>
  </si>
  <si>
    <t>Glyma.08G365000.1</t>
  </si>
  <si>
    <t>Glyma.13G046400.1</t>
  </si>
  <si>
    <t>Glyma.18G297200.1</t>
  </si>
  <si>
    <t>Glyma.04G035000.1</t>
  </si>
  <si>
    <t>Glyma.07G162900.1</t>
  </si>
  <si>
    <t>Glyma.11G122700.1</t>
  </si>
  <si>
    <t>Glyma.14G078600.1</t>
  </si>
  <si>
    <t>Glyma.17G246500.1</t>
  </si>
  <si>
    <t>Glyma.12G191400.1</t>
  </si>
  <si>
    <t>Glyma.01G153300.1</t>
  </si>
  <si>
    <t>Glyma.09G218600.1</t>
  </si>
  <si>
    <t>Glyma.16G076600.1</t>
  </si>
  <si>
    <t>Glyma.16G109300.1</t>
  </si>
  <si>
    <t>Glyma.17G133900.1</t>
  </si>
  <si>
    <t>Glyma.09G282900.1</t>
  </si>
  <si>
    <t>Glyma.02G083200.1</t>
  </si>
  <si>
    <t>Glyma.16G168900.1</t>
  </si>
  <si>
    <t>Glyma.02G132200.1</t>
  </si>
  <si>
    <t>Glyma.07G212700.1</t>
  </si>
  <si>
    <t>Glyma.14G082900.1</t>
  </si>
  <si>
    <t>Glyma.17G242200.1</t>
  </si>
  <si>
    <t>Glyma.02G290000.1</t>
  </si>
  <si>
    <t>Glyma.05G166900.1</t>
  </si>
  <si>
    <t>Glyma.05G170400.1</t>
  </si>
  <si>
    <t>Glyma.05G220500.1</t>
  </si>
  <si>
    <t>Glyma.08G026900.1</t>
  </si>
  <si>
    <t>Glyma.08G125000.1</t>
  </si>
  <si>
    <t>Glyma.08G125100.2</t>
  </si>
  <si>
    <t>Glyma.08G243600.1</t>
  </si>
  <si>
    <t>Glyma.18G052400.1</t>
  </si>
  <si>
    <t>Glyma.02G287300.1</t>
  </si>
  <si>
    <t>Glyma.16G133800.1</t>
  </si>
  <si>
    <t>Glyma.16G068100.1</t>
  </si>
  <si>
    <t>Glyma.02G120700.1</t>
  </si>
  <si>
    <t>Glyma.08G250000.1</t>
  </si>
  <si>
    <t>Glyma.13G052900.3</t>
  </si>
  <si>
    <t>Glyma.18G272300.1</t>
  </si>
  <si>
    <t>Glyma.19G033900.1</t>
  </si>
  <si>
    <t>Glyma.01G216900.1</t>
  </si>
  <si>
    <t>Glyma.11G026200.1</t>
  </si>
  <si>
    <t>Glyma.09G029400.1</t>
  </si>
  <si>
    <t>Glyma.15G135200.1</t>
  </si>
  <si>
    <t>Glyma.02G256800.1</t>
  </si>
  <si>
    <t>Glyma.11G228900.1</t>
  </si>
  <si>
    <t>Glyma.14G059900.1</t>
  </si>
  <si>
    <t>Glyma.14G059900.2</t>
  </si>
  <si>
    <t>Glyma.18G028300.1</t>
  </si>
  <si>
    <t>Glyma.01G175500.1</t>
  </si>
  <si>
    <t>Glyma.02G057500.1</t>
  </si>
  <si>
    <t>Glyma.11G067700.1</t>
  </si>
  <si>
    <t>Glyma.02G051600.1</t>
  </si>
  <si>
    <t>Glyma.11G073300.1</t>
  </si>
  <si>
    <t>Glyma.07G010700.1</t>
  </si>
  <si>
    <t>Glyma.08G193900.1</t>
  </si>
  <si>
    <t>Glyma.08G193900.2</t>
  </si>
  <si>
    <t>Glyma.03G020400.1</t>
  </si>
  <si>
    <t>Glyma.03G021600.1</t>
  </si>
  <si>
    <t>Glyma.07G083200.1</t>
  </si>
  <si>
    <t>Glyma.07G083300.1</t>
  </si>
  <si>
    <t>Glyma.07G043300.1</t>
  </si>
  <si>
    <t>Glyma.11G175900.1</t>
  </si>
  <si>
    <t>Glyma.14G192500.1</t>
  </si>
  <si>
    <t>Glyma.05G208900.1</t>
  </si>
  <si>
    <t>Glyma.07G069500.1</t>
  </si>
  <si>
    <t>Glyma.09G282700.1</t>
  </si>
  <si>
    <t>Glyma.11G100100.1</t>
  </si>
  <si>
    <t>Glyma.20G002700.1</t>
  </si>
  <si>
    <t>Glyma.03G160100.1</t>
  </si>
  <si>
    <t>Glyma.03G160200.1</t>
  </si>
  <si>
    <t>Glyma.03G160300.1</t>
  </si>
  <si>
    <t>Glyma.13G120500.1</t>
  </si>
  <si>
    <t>Glyma.19G162100.1</t>
  </si>
  <si>
    <t>Glyma.16G057100.1</t>
  </si>
  <si>
    <t>Glyma.19G090800.1</t>
  </si>
  <si>
    <t>Glyma.01G112400.1</t>
  </si>
  <si>
    <t>Glyma.03G077600.1</t>
  </si>
  <si>
    <t>Glyma.03G077800.1</t>
  </si>
  <si>
    <t>Glyma.03G122300.1</t>
  </si>
  <si>
    <t>Glyma.03G193500.1</t>
  </si>
  <si>
    <t>Glyma.11G185700.1</t>
  </si>
  <si>
    <t>Glyma.12G087200.1</t>
  </si>
  <si>
    <t>Glyma.05G003000.1</t>
  </si>
  <si>
    <t>Glyma.05G003100.1</t>
  </si>
  <si>
    <t>Glyma.05G003200.1</t>
  </si>
  <si>
    <t>Glyma.19G003600.1</t>
  </si>
  <si>
    <t>Glyma.19G057300.1</t>
  </si>
  <si>
    <t>Glyma.20G004700.1</t>
  </si>
  <si>
    <t>Glyma.09G252800.1</t>
  </si>
  <si>
    <t>Glyma.18G239900.1</t>
  </si>
  <si>
    <t>Glyma.18G239900.2</t>
  </si>
  <si>
    <t>Glyma.11G016200.1</t>
  </si>
  <si>
    <t>Glyma.10G062900.1</t>
  </si>
  <si>
    <t>Glyma.13G147500.1</t>
  </si>
  <si>
    <t>Glyma.13G147500.2</t>
  </si>
  <si>
    <t>Glyma.09G160900.1</t>
  </si>
  <si>
    <t>Glyma.13G371400.1</t>
  </si>
  <si>
    <t>Glyma.15G243300.2</t>
  </si>
  <si>
    <t>Glyma.16G210300.1</t>
  </si>
  <si>
    <t>Clan727</t>
  </si>
  <si>
    <t>Glyma.10G116200.1</t>
  </si>
  <si>
    <t>Glyma.18G080200.2</t>
  </si>
  <si>
    <t>Glyma.09G186000.1</t>
  </si>
  <si>
    <t>Glyma.07G258800.1</t>
  </si>
  <si>
    <t>Glyma.17G015400.1</t>
  </si>
  <si>
    <t>Glyma.03G226800.1</t>
  </si>
  <si>
    <t>Glyma.06G310800.1</t>
  </si>
  <si>
    <t>Glyma.16G168600.1</t>
  </si>
  <si>
    <t>CYP92</t>
  </si>
  <si>
    <t>CYP728</t>
  </si>
  <si>
    <t>CYP733</t>
  </si>
  <si>
    <t>CYP727</t>
  </si>
  <si>
    <t>Glyma.07G218200.1, Glyma.17G134200.1, Glyma.17G134100.1</t>
  </si>
  <si>
    <t>Putative Candidates</t>
  </si>
  <si>
    <t>Count</t>
  </si>
  <si>
    <t>Protein sequence</t>
  </si>
  <si>
    <t>Type</t>
  </si>
  <si>
    <t>Mw (Dalton)</t>
  </si>
  <si>
    <t>pI</t>
  </si>
  <si>
    <t>Localization</t>
  </si>
  <si>
    <t>Endoplasmic reticulum</t>
  </si>
  <si>
    <t>Membrane</t>
  </si>
  <si>
    <t>Mitochondrion</t>
  </si>
  <si>
    <t>Soluble</t>
  </si>
  <si>
    <t>Cytoplasm</t>
  </si>
  <si>
    <t>Peroxisome</t>
  </si>
  <si>
    <t>Golgi apparatus</t>
  </si>
  <si>
    <t>Nucleus</t>
  </si>
  <si>
    <t>Plastid</t>
  </si>
  <si>
    <t>CYP712</t>
  </si>
  <si>
    <t>AtCYP51G2</t>
  </si>
  <si>
    <t>MDWDYYTLLKTSVAIIIVFVVAKLITSSKSKKKTSVVPLPPVLQAWPPFIGSLIRFMKGPIVLLREEYPKLGSVFTVKLLHKNITFLIGPEVSSHFFNAYESELSQKEIYKFNVPTFGPGVVFDVDYPVRMEQFRFFSSALKVNXLRGYVDQMTKETEDYFSKWGESGEVDLKAELERLITLTASRCLLGREVRDQLFDDVAPLFHDLDKGMQPISVIFPKLPIPAHNCRDRARGKIAKIFSNIIATRKRSGDKSENDMLQCFIDSKYKDGRETTESEVTGLLIAGLFAGQHTSSITATWTGAYLIQNKHWWSAALDEQKKLIGKHGDKIDYDVLSEMDFLFRSAKEALRLHPPKILLLRTVHSDFTVTTREGKQYEIPKGHIVATSPAFANRLPHVYKDPENFDPDRFSKEREEDKAAGSCSYISLGAGRHECPGGSFAFLQIKAVWCHLLRNFELELVSPFPEINWNALVVGAKGNVMVRYKRRPFS*</t>
  </si>
  <si>
    <t>AtCYP51G1</t>
  </si>
  <si>
    <t>MELDSENKLLKTGLVIVATLVIAKLIFSFFTSDSKKKRLPPTLKAWPPLVGSLIKFLKGPIIMLREEYPKLGSVFTVNLVHKKITFLIGPEVSAHFFKASESDLSQQEVYQFNVPTFGPGVVFDVDYSVRQEQFRFFTEALRVNKLKGYVDMMVTEAEDYFSKWGESGEVDIKVELERLIILTASRCLLGREVRDQLFDDVSALFHDLDNGMLPISVLFPYLPIPAHRRRDRAREKLSEIFAKIIGSRKRSGKTENDMLQCFIESKYKDGRQTTESEVTGLLIAALFAGQHTSSITSTWTGAYLMRYKEYFSAALDEQKNLIAKHGDKIDHDILSEMDVLYRCIKEALRLHPPLIMLMRASHSDFSVTARDGKTYDIPKGHIVATSPAFANRLPHIFKDPDTYDPERFSPGREEDKAAGAFSYIAFGGGRHGCLGEPFAYLQIKAIWSHLLRNFELELVSPFPEIDWNAMVVGVKGNVMVRYKRRQLS*</t>
  </si>
  <si>
    <t>AtCYP701A3</t>
  </si>
  <si>
    <t>MAFFSMISILLGFVISSFIFIFFFKKLLSFSRKNMSEVSTLPSVPVVPGFPVIGNLLQLKEKKPHKTFTRWSEIYGPIYSIKMGSSSLIVLNSTETAKEAMVTRFSSISTRKLSNALTVLTCDKSMVATSDYDDFHKLVKRCLLNGLLGANAQKRKRHYRDALIENVSSKLHAHARDHPQEPVNFRAIFEHELFGVALKQAFGKDVESIYVKELGVTLSKDEIFKVLVHDMMEGAIDVDWRDFFPYLKWIPNKSFEARIQQKHKRRLAVMNALIQDRLKQNGSESDDDCYLNFLMSEAKTLTKEQIAILVWETIIETADTTLVTTEWAIYELAKHPSVQDRLCKEIQNVCGGEKFKEEQLSQVPYLNGVFHETLRKYSPAPLVPIRYAHEDTQIGGYHVPAGSEIAINIYGCNMDKKRWERPEDWWPERFLDDGKYETSDLHKTMAFGAGKRVCAGALQASLMAGIAIGRLVQEFEWKLRDGEEENVDTYGLTSQKLYPLMAIINPRRS*</t>
  </si>
  <si>
    <t>AtCYP702A1</t>
  </si>
  <si>
    <t>MVEVYELLTVMVSLIVVKLFHWIYQSKNPKPNEKLPPGSMGFPIIGETFEFMKPHDAFQFPTFIKERIIRYGPIFRTSLFGAKVIISTDIELNMEIAKTNHAPGLTKSIAQLFGENNLFFQSKESHKHVRNLTFQLLGSQGLKLSVMQDIDLLTRTHMEEGARRGCLDVKEISSKILIECLAKKVTGDMEPEAAKELALCWRCFPSGWFRFPLNLPGTGVYKMMKARKRMLHLLKETILKKRASGEELGEFFKIIFEGAETMSVDNAIEYIYTLFLLANETTPRILAATIKLISDNPKVMKELHREHEGIVRGKTEKETSITWEEYKSMTFTQMVINESLRITSTAPTVFRIFDHEFQVGSYKIPAGWIFMGYPNNHFNPKTYDDPLVFNPWRWEGKDLGAIVSRTYIPFGAGSRQCVGAEFAKLQMAIFIHHLSRDRWSMKIGTTILRNFVLMFPNGCEVQFLKDTEVDNSSGSNPDCCNG*</t>
  </si>
  <si>
    <t>AtCYP702A2</t>
  </si>
  <si>
    <t>MVEFHELLTVMVSLFLVKIFHWVYQWRNPKTNGKLPPGSMGFPFIGETFEFFKPHDALQFSTFIKDRVLRHGPVFRTSLFGDKAIISMDMELNLEMAKANSVPGVTKSVIRLFGENNLFLQSKESHKHVRNLTFQLLGPQGLKSRMIEDVDLLARTYMEEGARNGYLDVKETSSKILIGCLAKKVMGEMEPEAAKELALCWRYFQSGWFRFFLNLPGTGVYKMMKARKRMMKLLRKTVLTKRASGEELGEFFNIIFGEMEGEGETMSVENAVEYIYTFFLVANETTPRILAATVKFISDHPKVKQELQREHEEIVRGKAEKEGGLTWEDYKSMHFTQMVINESLRIISTAPTVLRVLEHDFQVGDYTIPAGWTFMGYPHIHFNSEKYEDPYAFNPWRWEGKDLGAIVSKTFIPFGAGRRLCVGAEFAKMQMAVFIHHLFRYRWSMKSGTTIIRSFMLMFPGGCDVQISEDTEVDK*</t>
  </si>
  <si>
    <t>AtCYP702A3</t>
  </si>
  <si>
    <t>MSEIYVLALSVVFSLIVVKLCHWVYQWSNPKCKGKLPPGSMGFPIIGETFEFMTPFDISLVVSPYLKKRISRYGSKVFRTSLFGAKVIVSIDPDVNMEIAKASSQLRATESVTRIFGENNPFLQSKEIHKYVRNLTSRFVGPEGLKTRLIHDIDNLLRNDVENGARNGSFDVREATIKMVGELIAKKIMGETESEAVKELGLCWSAFRTSWFQFSYNIPGTTVYRLVKARRKAAKLLKALILKKKASKEGLGDFLDIIFDEMEKDGTALDIDKAVNLIFVFFILSQETTPGVQGAVVKLVADHPSVMEELQREHEAIVQNRADKDTGVTWEEYKSMTFTHMVIKESLRFTSTQPTVHRIPDQDVQIGDYTLPAGWLFFGIPQVHFDEEKYDDPLTFNPWRWQGKDINSTVSREYMPFGAGGTHCVGSEFAKLIIAILLHHLSRFRWSLDPKTEVLRRYTLVFPAGCVVHISKESE*</t>
  </si>
  <si>
    <t>AtCYP702A5</t>
  </si>
  <si>
    <t>MVEVYEFWAVIVSLIVVKLCHWIYQWKNPKGNGKLPPGSMGYPIIGETFEFMKLHDAIQLPTFVKEKLLRHGPVFRTSLFGGKVIISTDIGLNMEIAKTNHIPGMPKSLERLFGATNLFVNKDTHKHARSLTNQFLGSQALKLRMIQDIDFLARTHMKEGARKGCLDVKETASKIVIECLSKKVMGEMEPEAAKELTLCWTFFPRDWFRFAWNFPGTGVYRIVKARNRMMKVIKETVVKKRASGKKLGEFFETIFGDTESVTMSIEIATEYIFTLFVLANETTPGVLAATIKLISDNPKVMQELRREHEGIVQDKIKKDETADLTWEDYKSMTFTQMVINESLRITSTVPTVLRIIDHEIQFGDYTIPAGWIFMGYPYVHFNPEKYDDPLAFNPWRWKGKDLSTIVSKTYLPFGSGTRLCVGAEFVKLQMAIFIHHLFRYRWSMKAETTLLRRFILVLPRGSDVQIS*</t>
  </si>
  <si>
    <t>AtCYP702A6</t>
  </si>
  <si>
    <t>MVDLYEFWAVIVSLIVVKLCHSIYQWRNPKSNGELPPGSMGYPIIGETFEFMKPHDAIQLPTFVKEKVLRHGPVFRTSLFGGKVIISTDIGLNMEIAKTNHIPGMPKSLARLFGANNLFVNKDTHKHARSLTNQFLGSQALKLRMLQDIDFLVRTHLKEGARKGSLDIKETTSKIIIECLAKKVMGEMEPDAAKELTLCWTFFPREWFGFAWNIPGTGVYRMVKVARNRMMKVLKETVLKKRASGEELGDFFKTIFGDTERGVKTISLESATEYIFTLFLLANETTPAVLAATIKLISDHPKVMQELQREHEGIVRDKIEKNEKADLTWEDYKSMTFTQMVINESLRITSTVPTVLRIIDHEFQFGEYTIPAGWIFMGYPYVHFNAEKYDDPLAFNPWRWKGKDLSAIVSRTYIPFGSGSRLCVGAEFVKLKMAIFIHHLSRYRWSMKTETTLLRRFVLILPRGSDVQILEDTKAK*</t>
  </si>
  <si>
    <t>AtCYP702A8</t>
  </si>
  <si>
    <t>MVDVYKLWIVIVSLIVVKLFHLIYQWSNPKCNGKLPPGSMGYPIIGETIEFMKPHDALQFSTFIKKRVLIFFFFFLCMFNMDRFFRTSLFGGKVIISMDNELNMEMAKTNRTPGITKSIARLFGEDNNLFLQSTESHKHVRNLTVQMLGSQSLKLRIMENIDLLTRTHMEEGARDGSLDVKETTSKILIECLAKKVMGEMEPEAAKKLALCWRYFPSGWFRLPFNLPGIGVYNMMKARKRMKTLLKEEVLKKREAGEEFGEFSKIIFGEKEGEKETMSMKNVIEYIYTFFVIANETTPRILAATVKFISENPKVMQELQREHAMIFENKSEEAGLTWEDYKSMTFTNMVINESLRISTTVPVILRKPDHDTKVGDYTIPAGWNFMGYPSAHFDPTKYEDPLEFNPWRWKGNDLDAIVSTNYIPFGAGPRLCVGAYFAKLLMAIFIHHLCRYRWSMKAEVTVTRSYMLMFPRGCDVQISKDTQEHDSDG*</t>
  </si>
  <si>
    <t>AtCYP703A2</t>
  </si>
  <si>
    <t>MILVLASLFAVLILNVLLWRWLKASACKAQRLPPGPPRLPILGNLLQLGPLPHRDLASLCDKYGPLVYLRLGNVDAITTNDPDTIREILLRQDDVFSSRPKTLAAVHLAYGCGDVALAPMGPHWKRMRRICMEHLLTTKRLESFTTQRAEEARYLIRDVFKRSETGKPINLKEVLGAFSMNNVTRMLLGKQFFGPGSLVSPKEAQEFLHITHKLFWLLGVIYLGDYLPFWRWVDPSGCEKEMRDVEKRVDEFHTKIIDEHRRAKLEDEDKNGDMDFVDVLLSLPGENGKAHMEDVEIKALIQDMIAAATDTSAVTNEWAMAEAIKQPRVMRKIQEELDNVVGSNRMVDESDLVHLNYLRCVVRETFRMHPAGPFLIPHESVRATTINGYYIPAKTRVFINTHGLGRNTKIWDDVEDFRPERHWPVEGSGRVEISHGPDFKILPFSAGKRKCPGAPLGVTMVLMALARLFHCFEWSSPGNIDTVEVYGMTMPKAKPLRAIAKPRLAAHLYT*</t>
  </si>
  <si>
    <t>AtCYP704A1</t>
  </si>
  <si>
    <t>MAIIVVTTIFILLSFALYLTIRIFTGKSRNDKRYTPVHATIFDLFFHSHKLYDYETEIARTKPTFRFLSPGQSEIFTADPRNVEHILKTRFHNYSKGPVGTVNLADLLGHGIFAVDGEKWKQQRKLVSFEFSTRVLRNFSYSVFRTSASKLVGFIAEFALSGKSFDFQDMLMKCTLDSIFKVGFGVELGCLDGFSKEGEEFMKAFDEGNGATSSRVTDPFWKLKCFLNIGSESRLKKSIAIIDKFVYSLITTKRKELSKEQNTSVREDILSKFLLESEKDPENMNDKYLRDIILNVMVAGKDTTAASLSWFLYMLCKNPLVQEKIVQEIRDVTSSHEKTTDVNGFIESVTEEALAQMQYLHAALSETMRLYPPVPEHMRCAENDDVLPDGHRVSKGDNIYYISYAMGRMTYIWGQDAEEFKPERWLKDGVFQPESQFKFISFHAGPRICIGKDFAYRQMKIVSMALLHFFRFKMADENSKVSYKKMLTLHVDGGLHLCAIPRTST*</t>
  </si>
  <si>
    <t>AtCYP704A2</t>
  </si>
  <si>
    <t>MEILTSIAITVATTIFIVLCFTIYLMIRIFTGKSRNDKRYAPVHATVFDLLFHSDELYDYETEIAREKPTYRFLSPGQSEILTADPRNVEHILKTRFDNYSKGHSSRENMADLLGHGIFAVDGEKWRQQRKLSSFEFSTRVLRDFSCSVFRRNASKLVGFVSEFALSGKAFDAQDLLMRCTLDSIFKVGFGVELKCLDGFSKEGQEFMEAFDEGNVATSSRFIDPLWKLKWFFNIGSQSKLKKSIATIDKFVYSLITTKRKELAKEQNTVVREDILSRFLVESEKDPENMNDKYLRDIILNFMIAGKDTTAALLSWFLYMLCKNPLVQEKIVQEIRDVTFSHEKTTDVNGFVESINEEALDEMHYLHAALSETLRLYPPVPVDMRCAENDDVLPDGHRVSKGDNIYYIAYAMGRMTYIWGQDAEEFKPERWLKDGLFQPESPFKFISFHAGPRICLGKDFAYRQMKIVSMALLHFFRFKMADENSKVYYKRMLTLHVDGGLHLCAIPRTST</t>
  </si>
  <si>
    <t>AtCYP704B1</t>
  </si>
  <si>
    <t>MSLCLVIACMVTSWIFLHRWGQRNKSGPKTWPLVGAAIEQLTNFDRMHDWLVEYLYNSRTVVVPMPFTTYTYIADPINVEYVLKTNFSNYPKGETYHSYMEVLLGDGIFNSDGELWRKQRKTASFEFASKNLRDFSTVVFKEYSLKLFTILSQASFKEQQVDMQELLMRMTLDSICKVGFGVEIGTLAPELPENHFAKAFDTANIIVTLRFIDPLWKMKKFLNIGSEALLGKSIKVVNDFTYSVIRRRKAELLEAQVKHDILSRFIEISDDPDSKETEKSLRDIVLNFVIAGRDTTATTLTWAIYMIMMNENVAEKLYSELQELEKESAEATNTSLHQYDTEDFNSFNEKVTEFAGLLNYDSLGKLHYLHAVITETLRLYPAVPQDPKGVLEDDMLPNGTKVKAGGMVTYVPYSMGRMEYNWGSDAALFKPERWLKDGVFQNASPFKFTAFQAGPRICLGKDSAYLQMKMAMAILCRFYKFHLVPNHPVKYRMMTILSMAHGLKVTVSRRS*</t>
  </si>
  <si>
    <t>AtCYP705A1</t>
  </si>
  <si>
    <t>MDAIVVDSQNCFIIILLCSFSLISYFVFFKKPKVNFDLLPSPPSLPIIGHLHLLLSTLIHKSLQKLSSKYGPLLHLRIFNIPFILVSSDSLAYEIFRDHDVNVSSRGVGAIDESLAYGSSGFIQAPYGDYWKFMKKLIATKLLGPQPLVRSQDFRSEELERFYKRLFDKAMKKESVMIHKEASRFVNNSLYKMCTGRSFSVENNEVERIMELTADLGALSQKFFVSKMFRKLLEKLGISLFKTEIMVVSRRFSELVERILIEYEEKMDGHQGTQFMDALLAAYRDENTEYKITRSHIKSLLTVEFFIGAADASSIAIQWAMADIINNREILEKLREEIDSVVGKTRLVQETDLPNLPYLQAVVKEGLRLHPPTPLVVREFQEGCEIGGFFVPKNTTLIVNSYAMMRDPDSWQDPDEFKPERFLASLSREEDKKEKILNFLPFGSGRRMCPGSNLGYIFVGTAIGMMVQCFDWEINGDKINMEEATGGFLITMAHPLTCTPIPLPRTQNSLISHL</t>
  </si>
  <si>
    <t>AtCYP705A12</t>
  </si>
  <si>
    <t>MAELIIVDFQNISIFILLCLFSFLCYALFFKKPKGFDLPPSPPSLPIIGHLHHLLSSSLPHKSFQKLSFKYGPLLHLRIFNFPMVLVSSASMAYEVFRTNDVNVSYRFVPVNKDSLVFGSSGFVTAPYGDYWKFMKKLISTKLLRPHALELSKGNRAEELRRFCLDLQGKARKKESVEIGKVALKLTNNIICRMSMGRSCSEKNGVAERARELVNKSFALSVKLFFSNMFRKDIMGVSREFDEFLERILVEHEENLEGDQDRDMIDHLLEAYRNEEAEYKITRKQIKSLIVEIFLGGTDSSAQTIQWTMAEILNNPGVLEKLRAEIDSVVGGKRLIQESDLPNLPYLQAVVKEGLRLHPSAPVLLRVFGESCEVKEFYVPEKTTLVVNLYAVNRDPDSWEDPDMFKPERFLVSSISGDEEKIREQAVKYVTFGGGRRTCPAVKLAHIFMETAIGAMVQCFDWRIKGEKVYMEEAVSGLSLKMAHPLKCTPVVRFDPFSF*</t>
  </si>
  <si>
    <t>AtCYP705A13</t>
  </si>
  <si>
    <t>MATIVVDFQKIHFHPQILLSIFTVICIFVFFFKKPKGSRGCDLPPSPPSLPIIGHLHLLLFDLPHKAFQKLSSKYGPLLCLRIFNVPIVLVSSASVAYEIFKTHDVNISSHGHPPIDECLFFGSSSFVMAPYGDYWKFMKKLMVTKLFGPQALEQSRGARADELERFHANLLSKEMKSETVEIAKEAIKLTNNSICKMIMGRGCLEENGEAERVRGLVTETFALFKKLFLTQVLRRLFEILRISPFKKETLDVSRKFDELLERIIVEHEEKTDYDHGMDLMDVLLAVYRDGKAEYKITRDHLKSLFVELILGGTDTSAQTIEWTMAKIIKKPNILERLRKEIDSVVGKTRLIQEKDLPNLPYLQAVIKEGLRLHPPAPLLGRKVTDGCTIGGCYVPKNTTLVVNAYAVMRDPDSWEDPDEFKPERFLASSRGKEEEREQELKYIPFGSGRRGCPGVNLGYIFVGTAIGMMVHCFDWRTNGDKVNMEETVAGITLNMAHPLRCTPVSRMQLQKSQFVSS</t>
  </si>
  <si>
    <t>AtCYP705A15</t>
  </si>
  <si>
    <t>MAAMNIVDFQNCFFFVLLSLFSLLCYSLFFRKPKEPRLHYDLPPSPPTLPIIGHLHLLLSVLVHRSLQTLSTKYGSILYLRVFSFPVALVSSASIAYEIFREHDVNISSRGFPPTDDSLFAGSFSFTSAPYGDYWKFMKKLLVTNLLGPQALERSRGFRADELDLFYENLLDKAMKKESVDICVEALKLSNNSICKMIMGRSCSEENGEAERVRALATQLDGLTKKILLANMLRAGFKKLVVSLFRKEMMDVSSRFDELLERILVEHEDKLDMHHQGTDLVDALLAACRDKNAEYKISRNHIKSFFADLLFASTDTFVQTTQWTVAEIINNPNVLERLRGEIDSVVGKARLIQETDLPNLPYLQAVVKEGLRLHPPGPLFARFSQEGCRIGGFYVPEKTTLMINAYAVMRDSDSWEDPDEFKPERFLASSRSEQEKERREQAIKYIAFGSGRRSCPGENLAYIFLGTAIGVMVQGFEWRIKEEKVNMEEANVGLSLTMAYPLKVTPVPRTLVPLTQNPLNRSS*</t>
  </si>
  <si>
    <t>AtCYP705A16</t>
  </si>
  <si>
    <t>MAAMINVEFQNCFIFMLLCLFSLLCYSLLFRKPSSRQNSYDCDLPPSPPSMPIIGHLHLILSSLVHKSFQKISSKYGPLLHLRIFNVPIVLVSSASVAYDIFRVHDVNVSSRGPPPFEESLLFGSSSFISAPYGDYWKFMKKLMVTKLLGPHALERSRKIRADELYRLYTNLLDKAMKKESVEIGKETMKLTNNTICKMIMGRSCSEENGEAKIVRGLIAESFTLSKKFFLAATLRRLLEKLGISLFQKEIMGVSRGFDELLERILREHEEKPDEHHDTDMMDALLAAYNDEKAEYKITRNQIKAFIVDMFIAGTDISALTTQGTMAEIINNPNVLVRIREKIDSVVGKSRLIQETDLPKLPYSQAVVKEGLRLHPPTPLMVREFQEGCKVKGFYIPASTTLVVNGYAVMRDPNVWEEPEEFKPERFLASSRLREEEEIREQALKYIAFGSGRRGCPGTNIAYIFVGTAIGMMVQCFDWKIKGDKVDMKEAIGGLNLTLAHPLKCTPVARSPKPF*</t>
  </si>
  <si>
    <t>AtCYP705A18</t>
  </si>
  <si>
    <t>MATLISVDFQHCFMYIILLCLFSLLCYSLFFRKPKGTRVGCDLPPSPPSLPIIGHLHHLLSSLTHKSLQKLSSKYGPFLHLRIFSVPIILVSSASVAYEIFKAHDVNVSSRGAAAIDESLLFGSSSFIYAPYGDYWKFMKKIFATKLLRPQVLENSRGVRAEELKRFYRRILDKARKNENIEISKESAMLMNNILCRMSMGRSFSEENGEAERVRGLVGESYALVKKIFFAATLRRLLEKLRIPLFRKEIMGVSDRFDELLERIIVEHKDKLEKEHQVMDMMDVLLAAYRDKNAEYKITRNHIKSFFVDLFVGGTDTSVQTTQWTMAEIINNPNILQTLRKEIDSVVGKSRLIHETDIPNLPYLQAVVKEGLRLHPPGPLLIRTFQERCEMKGFYIPEKTTLVINAYAVMRDPDSWEDPDEFKPERFLSYSRSGQEDEKEQTLKYLSFGGGRRGCPGVNLGYIFVGTAIGMMVQCFDWKIEGDKVNMEETYGGMNLTMVNPLKCTPVPRTQPFSFTSNLEILSS*</t>
  </si>
  <si>
    <t>AtCYP705A19</t>
  </si>
  <si>
    <t>MTTTEFQSCFIFLLLCLFSLVCYSLFFRKPSSRRDAHGCDLPPSPPSLPVIGHLHLILSSLVHKSFQKISSNYGPLLHLRIFNVPIVLVSSASVAYDIFRVHDLNVSSRGSPPFEESLLFGSTGFISAPYGDYFKFMKKHLVTKLLGPQALERSRLIRTNELERFYINLLDKATKKESVEIGKEAMKLSNNSICKMIMGRSCLEEKGEAERVRGLIIESFYLTKKFFLAFTLRGLLEKLGISLFKKEIMGVSRRFDDLLERYLREHEEKPDNEHQDTDMIDALLAAYRDEKAEYKITRNQIKAFLVDIFIAGTDISALTTQGTMAEIINNPNIFVRIREEIDSVVGKSRLIQETDLPKLPYLQAVVKEGLRLHPPTPLMVREFQEGCKVKGFYIPASTTLVVNGYAVMRDPNVWEDPEEFKPERFLASSRLMQEDEIREQALKYIAFGSGRRGCPGANVAYIFVGTAIGMMVQCFDWRINGEKVDMKEAIGGLNLTLAHPLKCTPVARFPKPF*</t>
  </si>
  <si>
    <t>AtCYP705A2</t>
  </si>
  <si>
    <t>MAVLIIFILLCLLSFLCYSLFFMKPKDSRDGRDLPPSPPSLPIIGHLHLILLSTLTHKSFQRLSSKYGPLLHLRIFHVPIVLASSASVAYEIFRDQDVNVSFRHSPPIEESLFLGSYSFISAPYGDYWKFMRKLMVTKILGPQALERSRRFREDELDRFYKTLLDKAMKKESVEIVEEAAKLNNNTICKMIMGRSCSEETGEAERIRGLVTESMALTKKIFLATIFHKPLKKLGISLFKKEIMSVSRKFDELLEKILVEHEEKMEEHHQGTDMMDVLLEAYRDENAEYKITRNHIKSMFVDLFIAGTDTSSTTIQWIMAEIINHPKILERLREEIDFVVGKTRLIQETDLPNLLYLQAIIKEGLRLHPPGPLLPRTVQERCEIKGFHIPEKTILVVNSYAIMRDPDFWEDPDEFKPERFLSISRSGQEDEIRDKFLKYIPFASGRRGCPGTNLAYASVGTAVGVMVQCFDWKIEGENVNMNEAAGTMVLTMAHPLKCTPVPRTLNLLPP</t>
  </si>
  <si>
    <t>AtCYP705A20</t>
  </si>
  <si>
    <t>MLTVDSQHCFSFILLCFFSLLCYSLLFKKLKDSHVGRDLLQSPPSLPIIGHLHHLLSSLAHKSLQQLSSKYGPLLHLSIFNFPVVLVSSASVAYEIFKAHDLNISSRDNPPINESLLVGSSVFVGAPYGDYWKFMKKLLVTKLLGPQALERSRSIRADELERFYRSLLDKAMKKESVEIGKEATKLSINSICRMSMGRSFSEESGEAERVRGLVTELDGLTKKVLLVNILRWPLEKLRISLFKKEIMYVSNSFDELLERIIVEREKKPNEHQGTYLMDVLLEAYEDEKAEHKITRNHIKSLFVELLLGGTDTSAQTIQWTMAELINNRNVLKRLREEIDSVVGETRLIQEKDLPKLPYLQSVVKEGLRLHPPLPLMVRTFQRSCEMKGFYIAEKTTLVVNAYAVMRDPTTWEDPDEFKPERFLRQEEERRALKHIAFGSGRRGCPGSNLATIFIGTAIGTMVQCFDLSIKGDKVKMDEVGGLNLTMAHPLECILVPRTQPFISNQQIPSL*</t>
  </si>
  <si>
    <t>AtCYP705A21</t>
  </si>
  <si>
    <t>MAAIIGDCFIFILLCLFSLLFYYLIFRKPKNSRLVAYGCDLPPSPPSLPIIGHVHLLLSSLAHKSLQKLSSKYGPLLYLRVFNFPVVLVSSASVAYEIFKAHDLNISSRDNPSIDDSLLIGSSVFGSAPYGDYFKFMKKLLVTKLLGPQALERSRGIRADELERFHSSLLDKAVKKEIVEIGKEATKLSNNSLWRMSIGRSFSEKNGEAERVRGLVTELDGLTKKVLFATLLHRPLEKLGISLFKKEIMCVSDSFDEVLERVLVEHEQKLDDHQDRDMMDVLLAAYGDENAEHKISRNHIKAFFVELFFAGTDTSAQSIQWTMAEIINNPNILKRLREEIDSVVGKTRLIQETDLPKLPYLQAVVKEGLRLHPPLPLFVRTFQEGCKIGGFYVPEKTTLIGNAYVMMRDPSVWEDPEEFKPERFLSSSRSTQEEERREQALKYIPFGSGRRGCPGSSLGYIFVGTAVGMMVQCFDWSIKGDKVQMDEAGGLNLSMAHSLKCTPVPRNRPLLADQ*</t>
  </si>
  <si>
    <t>AtCYP705A22</t>
  </si>
  <si>
    <t>MEAVISFDFQNCFIFILIFLLTFLCFFFFFKKPKDSRVNFDLPPSPPSLPIIGHVHLLLSTLTHKSLQKLSSRYGPLLYLRIFNVPIILVSSASVAYEIFRTQDVNISSRGVTAVDESLVFGSSSFVTAPYGDYWKFMKKLTVMKLLGPQAQEQSRDIRADDIKRFCRNLLDKARKKESVEIGKEAMNLMNNILCKMSMGRSFSEENGETEKLRGLVTESIGLMKKMFLAVLLRRQLQKLGISLFKKDIMGVSNKFDVLLEKVLVEHREKPEKDQGTVMLDVLLAAYGDENAEYKITKNHIKAFFVDLFIGATDTSVQTIQWTMAEIMNNTHILERMREEIDSVVGKSRLIQETDLPNLPYLHAVIKEALRLHPPGPLLPREFQQGCKIGGFYIPEKTTLLINAYVVMRDPNVWEDPEEFKPERFLASSRSGQEDERREQALKFLPFGSGRRGCPGSNLAYMIVGSAIGMMVQCFDWRIEGEKVNMKEAVKGTILTMAHPLKLTPVTRQPPLTWI*</t>
  </si>
  <si>
    <t>AtCYP705A23</t>
  </si>
  <si>
    <t>MAAMLTVEFQNCLIFILLCILLLLCYPLFFKKPKVSQDGFGLPPSPLSLPIIGHLHLLFSNLTHKSLQKLSSKYGPLLYLRIFNVPIIFVSSASVAYEIFRGHDVNISFRGNPPIEESLLVGSFGFFTAPYGDYWKFMKKVMVTKLLGPQALQRSRGIRADALERFYMNLLDKAMKKESVEIGKETMKLIYDSICKMIMGRNFSEENGEAERVRGLVTESTALTKKIFMANVLHKPLKKLGISLFKKEIMDVSNSFDELLERFLVEHEEKLNEDQDMDMMGVLLAACRDKNAECKITRNHIKSLFVDLVVAGTDTSRHATQWTMAEIINKPKVLEKVREEIYSVVGRTRLVQETDLPSLPYLQATVKEGLRLHPPGPLFARTAREGFSVGGFYVPENTPLVVNAYAMMRDPGSWEDPNEFKPERFLGSGKEDEREHGLKYIPFGSGRRGCPGINLAYILVGTAIGVMVQCFDWKIKGNKVNMEEARGSLVLTMAHPLKCIPVARTQIPSC*</t>
  </si>
  <si>
    <t>AtCYP705A24</t>
  </si>
  <si>
    <t>MTVMVSFDLLNCFIFTLIFLISTLFLFVLFYKKPNDGFDVPPSPPSLPIIGHLHLLLFASIHKCFQKISSKYGPFLHLRIFHVPIVLVSSASTAYDIFKTNDINVSYRGDVAIDECIVFGSFGYFRAPCEDYWKFMRKLIMARALGPQALERTRGVRAAELERFHRKLLDKAMKKQSLKIGEEARILVNNTLGKMSLGSSFSIENNDGTKVSEYSIKLADLSQMFCVAQIFHKPLEKLGISLLKKQIMDVSHKFEELLENIVVKYEEKMDNHQSTEFMDALLAAYQDENAEYKITRNHIKALLAELFFGAGESSSSTTRWAMGEIFNNPRIFEKLRTEIDSVVGTTRLIQESDLPKLPYLQAVVKESLRLHPVGAVLPREFTQDCNIGGFYIHEGTSLVVNAYAVMRDPDIWEDPNEFKPERFLDASRLGQEEEKKEKTLKFLPFGAGRRGCPGLYLGYTLVETTIGVMVQCFDWEIEGDKVNMQEGSGLRFFLDLAHPLKCTPIPRIINHEPSNTQIPNS*</t>
  </si>
  <si>
    <t>AtCYP705A25</t>
  </si>
  <si>
    <t>MAAISVDFQLCFIFILLAIFSLFCFSAFFFKKPKDPQLQGCGLPPSPPSLPIIGHLHFLLSVPCYKSFQKLSSKYGPFLHLRAFNIPIVLVSSGSMANEVLRIQDLNFASRDSGQTPIMEKSLLFGSFGFVSVPYGDYWRFMKKLLVKKLLGSHSLEQTRLLRGKELQTFRAMLFDKAAKNETVDVGKEMMKLTNNSICRMTMGRSCSEENGEAEQVRGLVTKSLSLTKKFLIASIVGQFSKLVGISLFGKEIMEVSQRYDELLEKIIKEHEENPNNGEDRDMMDVLLEVCADDNAEFKISRNQIKALFVEIFLAGTDTSAQTIQWILAELINHPEILEKLRKEIESVVGVRRLIQETDLPNLPYLQAVMKEGLRLHPHTPILVRNATEGCKIGGYYIGQNTTMMVNAYAVLRDPDSWEYPEEFQPERFMTSPLKGKEDEKAQLALNFIPFGSGRRGCLGKNLGYIFMGVAIGTMVQGFDWRINGDKVNMEETGEMTLTMAHPLKCIPVARINPASFDP*</t>
  </si>
  <si>
    <t>AtCYP705A27</t>
  </si>
  <si>
    <t>MAAITVDFQLCFIFILLGIFSLFCLSAFFFKKPKDPQLQGCGLPPSPPSLPVIGHLHLLLSVPCHKSFQKLSSKYGPLLHLRAFNIPIVIVSSGSMANEVLRTQDLNFATRQREVSIMEKSLLFGSFGFVSAPYGDYWRFMKKLLVTNLFGSHSLEQTRLIREKELKTFRTMLFDKAAKKGTVDVGKEMMKLTNNSICRMIMGRRCSEENSEAEKVEDLVIKSFSLVKKVLIANTVGRLLKKFGISLFEKEIMEVSQRYDELLEKIIKEHEEDPNKKEDRDMMDVLLEVCADDKAEVKITRNQIKALIVELFLGGTDTSAQTIQWIMAELINHPEILKILREEIESVVGTTRFIQETDLSNLPYLQAVMKEGQRLHPHSPMLVRNATKGCKIGGYYIPQNTTMLINTYAMMIDPDSWENPDKFQPERFMVSPSKGKDDEREQLALNFIPFGSGRRACPGEKLGYLFTGVAIGTMVQCFDWIIDGDKVNVEEAGEMTLTMAHPLKCTPVTRVNPLASFESEDPKWLMEEFDMYC*</t>
  </si>
  <si>
    <t>AtCYP705A28</t>
  </si>
  <si>
    <t>MAAMITVDFQNSFAFILFCLFSLLCYSLFFRKAKGSRAGRDLPPSPPSFPVIGHLHLLLSVLVHKSFQKISSKYGPLLLLRIFHVPIVLTSSASVAYEIFRAQDVNVSSRGHPPVEESLWFGFSSFFFAPYGDYFKFMRKLIATKLLGPQALDRSRKIRADELDRFYRNLLDKAMKKESVEIGEEAAKLNNNIICKMIMGRSCSEKNGEAERVRGLVIESLALSPKIFLGMIFHKPLKKLGISLFQKDIKSVSPKFDELLEKFLVEHEEKMEEDHYKANDMMDLLLEAYGDENAEYKITRNHIKSLFVELLVAGTDTSALATQWTMAELINNPTILERLREEIESVVGNTRLIQETDLSNLPYLQSVVKEGLRLHPPASISVRMSQERCELGGFYIPEKTLLVVNTYAIMRDPNFWEDPEEFKPERFITSSRSEQEDEMREEVLKYIPFSAGRRGCPGSNLAYVSLGIAIGVMVQCFDWRIKGEKVNMSETAGTIMLAMAQPLKCTPVPRTLNLLPSSLHIPSS*</t>
  </si>
  <si>
    <t>AtCYP705A3</t>
  </si>
  <si>
    <t>MIAIIVEFQNFFIFILLCLFSLLCHSLFFKKPKDSRSFVLPSSPPSLPIIGHLHLLLSVLTHKSLQKLSSKYGPLLLIRIFYVPIILVSSSSMAYEIFKAHDVNVSSRGIIALDESLMFGASGILNAPYGDYWKFMKKLMATKLLRPQVLERSRGVRVEELHRFYRSILDKATKNESVEIGKEAMKLMNNTLCKLIMGRSFSEDNGESNRVRGLVDETYALSEKIFLAAILRRPLAKLRISLFKKEIMGVSNKFDELLERILQERKENLEEKNNEGMDMMDVLLEAYGDENAEYKITWKHIKAFFVEFFIGGTDTSVQTTQWAMAEMINNANVLERLREEIVSVVGETRLIQETDLPNLPYLQAVVKEVLRLHPPSPVLIRKFQEKCEVKGFYIPEKTTLIVNVYAIMRDSDSWEDPEKFKPERFLTSSRSGEEDEKELKFLPFGSGRRGCPGANLGSIFVGTAIGVMVQCFDWKIKEDKVNMEETFEGMTLKMVHPLTCTPFFEPNLYLLLLISKFPCLILSFGAC</t>
  </si>
  <si>
    <t>AtCYP705A30</t>
  </si>
  <si>
    <t>MAAMITFDFQNSFIFILFFLFSLLCYSLFFRKPKGSRAGRDLPPSPPSFPVIGHLHLLLSALVHKSFQNISSKYGPLLHLRVFHIPIVLASSASVAYEIFKAQDVNVSSRGHAPVGESLWFGSSSFFFAPYGDYFKFMRKLIATKLLGPQALERSRKIRADELDRFYKTLLDKAMKKESVEIGEEAAKLNNNIICKMIMGRSCSEENGEAEKFRHLVIESMALTKQIFFGMIFHKPLKKLGISLFQKDILSLSRKFDELLEKILFEHEEKKAEHNQANDMMDFLLEAYGDENAEYKITRNHIKSLFVDLVIAGTDTSVQATQWTMGELINNPKILQRLREEIESVVGNTRLIQENDLPNLPYLQAVVKEGLRLHPPGSISVRMFQERCELKGFYIPEKTLLVVNTYAIMRDPNFWEDPEEFKPERFIASSRSEQEDEVREEVLKYIPFSAGRRGCPGSNLAYISLGIVIGVMVQCFDWRIEGEKVNMNEAAETTALSMAQPLKCTPVSRTKNPLPSSLHIPSS*</t>
  </si>
  <si>
    <t>AtCYP705A32</t>
  </si>
  <si>
    <t>MAAMITVDFQNSFIFILFCLFSLICYSLFFRKPKDSRAGRDLPPSPPSFPVGSPQSNNLHLLLSALVHKSFQKISYKYGPLLHLRVFHVPIVLASSASVAYEIFKAQDVNVSSRGHAPAGESLLFGSSSFFFAPYGDYFKFMRKLIATKLLGPQALERSRKIRADELDRFYRNLLDKAMKKESVDIVEEAAKLNNNIICKMIMGRSCSEDNGEAERVRGLVIESTALTKQIFLGMIFDKPLKKLGISLFQKDIKSVSRFDELLEKILVEHEERMGKHYKANDMMDLLLEAYGDENAEYKITRNHIKSLFVDLVIAGTDTSAQTIEWTMAELINNPNILERLREEIESVVGNTRLVQETDLPNLPYLQAVVKEGLRLHPPGAVFLRTFQERCELKGFYIPEKTLLVVNVYAIMRDPKLWEDPEEFKPERFIASSRSGQEDEIREEVLKYMPFSTGRRGCPGSNLAYVSVGTAIGVMAQCFDWRIKGEKVNMNEAAGTLVLTMAQPLMCTPGPRTLNPLPSSLHVPIS*</t>
  </si>
  <si>
    <t>AtCYP705A33</t>
  </si>
  <si>
    <t>MAAFISVDFQNCFIFILLCFFSLLCYSLFFKKPKDSRGCDLPPSPPSLPIIGHLHLLLSSLSHKSLQKISSKYGPLLHLRIFNVPIILVSSASVADEVFRIHDMNISSRGAAAIDESLVFGSSGVVYAPYGDYLKFVKKIIATKLLRPQVLERSRGLRAEELQRLYNRILDKAKMNENVEIGKEATMLMNNIFCRMSMGRSFSEENGEAERVRGLVAESYALAKKIFFASVLRRLLKKLRIPLFKKDIMDVSNRFNELLEKILVEHNEKLDEEHKDTDMMDVLLAAYADENAEYKITRNHIKSFFVELFVGGTDTSVQTTQWTMAEIINNSDVLERLREEIDSVVGTSRMIQETDIPNLPYLQAVVKEGLRLHPPFPLLTRKFEERCEIKGFYIPEKTFLIINAYAWMRDPDSWEDPNEFKPERFLGSSRLGQVDEREEAQKYIPFGGGRRGCPGANLASIFVGTAIGVMVQCFDWGIKGDKINMEETFEGLTLTMVHPIKCTPIPRTLPFVTSNLQSPSS*</t>
  </si>
  <si>
    <t>AtCYP705A34P</t>
  </si>
  <si>
    <t>MLAKIVVDFQNCLIFILISLFSLLCLFVFVFKKPKDSRGCDLPPSPPSLPIIGHLHLILSTLPHKSFQNISSKYGPLLLLRFFNVPVVLKSSANVAYEIFKTHDVNISSHGHPPIDECLFFGSSSFVVAPYGYYWRLMKKLMVTKLFGPQALERLRHVREDELERFHTNLLSKEMKGETVQIAKEAIKLTNNSVCKMIMGRSCLEENGDAARVRGLVTETFALVKKIFLTQVLRRLFEILGISLFKKEILGVSRKFDEFLEKILVEHDEKPDFQGGDMMDVLLAAYRDENAEYKITRNHIKSLFAELILGGTDTSAQTIEWTMAEIINKPNILEKLRKELDSVVGKTRLIEEKDLPNLPYLQSVVKEGLRLHPPAPVFGRKVLEGCTIKGYYVPKNTALVVNAYAVMRDPHYWEDPDEFKPERFLTTSSKKEEEREQELKYIPFGSGRRGCPGVNLGYIFVGTAIGMMVHCFDWRVKGDKVNMDETAAALTLNMAVGRRDTC</t>
  </si>
  <si>
    <t>AtCYP705A4</t>
  </si>
  <si>
    <t>MIDFQNCFIFILLCLFSRLCYSHFFKKPKDPRLHFDLPPSPPSLPIIGHLHLLLSVLLHRSLQKLSTKYGSILYLRVFRFPVVLISSASIAYEIFRAHDLNISYRGFTPTDDSLFAGSFSFISAPYGDYWKFMKKVLVTNVFGPQAHEQSRGVRADVLERFYGNLFDKAIKKQSVEICAEALKLSNSSICKMIMGRSCSEERFRALATELDVLTKKLFFANMLRAWFKKLVVSLFKKETTVISYRFDELLESILVEHEKKLDVHHQRTDLMDALLAAYRDENAEYKITRNHIKSIIADLLFAGTENQVQTIQWAMAEIINNPNVLERLRGEIDSVVGKSRLIQETDLPKLPYLQAVVKETIRLHPPGPFFLRFTKEGCRIRGFYVPENTSVVVNVYAVMRDPDAWEDPLVFKPERFLASSRAEQEEERREKEIKYLPFGSGRRSCPGENLAYVIMGTAIGVMVQGFEWRTTEEKINMDEAVVGLSLTMAHPLKIIPVARTSNSLTSSLQKCL*</t>
  </si>
  <si>
    <t>AtCYP705A5</t>
  </si>
  <si>
    <t>MITVDFENCFIFLLLCLFSRLSYDLFFRKTKDSRAGCALPPSPPSLPIIGHLHLILFVPIHQSFKNISSKYGPLLHLRFFNFPIVLVSSASTAYEIFKAQDVNVSSRPPPPIEESLILGSSSFINTPYGDYSKFMKKFMVQKLLGPQALQRSRNIRADELERFYKTLLDKAMKKQTVEIRNEAMKLTNNTICKMIMGRSCSEENGEAETVRGLVTESIFLTKKHFLGAMFHKPLKKLGISLFAKELMNVSNRFDELLEKILVEHEEKLQEHHQTSDMLDMLLEAYGDENAEYKITRDQIKSLFVDLFSAGTEASANTIQWTMAEIIKNPKICERLREEIDSVVGKTRLVQETDLPNLPYLQAIVKEGLRLHPPGPVVRTFKETCEIKGFYIPEKTRLFVNVYAIMRDPDFWEDPEEFKPERFLASSRLGEEDEKREDMLKYIPFGSGRRACPGSHLAYTVVGSVIGMMVQHFDWIIKGEKINMKEGGTMTLTMAHPLKCTPVPRNLNT*</t>
  </si>
  <si>
    <t>AtCYP705A6</t>
  </si>
  <si>
    <t>MAAILSVDFQNCFIFIVLCLFSLFCYSLFFKKPKHPRGCDLPPSPPSLPIIGHLHLLFSPLTHKSLQKLSSKYGHLLHLRIFNVPVILVSSASVAYEIFRAHDVNVSSRGVAAIDESLLFGSSGIITAPYGDYWKFMKKLIATKLLRPQSLESSRGIRGEELTRFYNSLLDKARMTESVEISTEAMKLVNNTLCRMSMGRSFSEENGEAEKIRGLVGESYALTKKMFLASLLRKPLKKLRISLFEKEIMGVSDRLDELLERILVEHEEKLHEEHQGTDMMDVLLAASGDENAEYNITRNHIKSFFVEIFIGATDTSVQTTQWTMAEILNHPNVLERLRKDIDSVVGKTRLIHETDLPNLPYLQAVVKEGLRLHPPGPLLVRTFQERCKIKGFYIPEKTTLVINAYAVMRDPDSWEDPDEFKPERFLRSSSSGQEEKPFKYLPFGGGRRGCPGGNLAYIFVGTAIGVMVQCFDWKIKGDKVNMEETFEGMNLSMVHPLKCTPVLRSQPFF*</t>
  </si>
  <si>
    <t>AtCYP705A8</t>
  </si>
  <si>
    <t>MGEIMNVDFVNCLILILLCLLSILCYSFFFKKPKDGFNLPPSPPSLPIIGHLHHLLSLFMHRSLQKLSSKYGPLLYLHVFNVPILLVSSPSIAYEIFRAQDVNVSTRDFPTNEGSLFLGSFSFITAPYGEYWKFMKKLIVTKLLGPQALERSQRIRANEVERFYSNLLDKAMKKESVEIADEAMKLVNNIICKMIMGRTCSEENGEAERIRGLVTKSDALLKKFLLAAILRKPLKKIGITLFKKVFMDISLKFDEVLEKILVENEERLEENQQGTDIMDKLLEVYGDKTSEYKITRDHIKSLFVDLFFAGTDTATHTIEWTMAEIMNNSLILERLREEIDSVVGKTRLIQETDLPNLLYLQATVKEGLRLHPTIPLVLRTFQDGCTIGGFSIPKKTKLVVNGYAIMRDPDNWEDPLEFKPERFLASSRSSQKDAIKEEVLKYLSFGSGRRGCPGVNLAYVSVETAIGVMVQCFDWKIDGHKINMNEVAGKGTLSMAHPLKCTLVPRSVTPLTSK</t>
  </si>
  <si>
    <t>AtCYP705A9</t>
  </si>
  <si>
    <t>MNVDFQNCLILILLCLLSFLCYSFFFKKPKDGFNLPPSPPSLPIIGHLHHLLSLFMHRSLQKLSSKYGPLLYLHVFNVPILLVSSPSIAYEIFRTQDVNVSSRDFPTNEGSLLFGSFGFGTAPSSGLKHSRGHKKSVQRSYYLNLLDKAVKKESVEIAEEAMKLVNNTVCQMIMGRSCSEENGEAERVRGLVTKTDALTKKFILAGILRKPLQKIGISLFKKELMDASCKFNEVLEKILVEYKEKVEEHHQGTDMMDKLLEVYGDEKAEYKITRDHIKSLFVDLFFAGTDTWTHAIQWIMAEIINNSYILERLREEIDSVVGKTRLIQETDLPNLPCLQATVKEGLRLHPPVPLVLRTFKEGCTIGGFYVPEKTTLVVNGYAMMRDPEYWEDPQEFKPERFLASSRSSQNDEIRDELLKYLPFGNGRRACPGANLAYISVGTAIGVMVQCFDWEIKGDKINMDEAPGKITLTMAHPLNCTLVPRTLIPVTSTVQIPSS</t>
  </si>
  <si>
    <t>AtCYP706A1</t>
  </si>
  <si>
    <t>METASSNFSLSQILNIEEPYSSVMLGVAALLAVVCYFWIQGKSKSKNGPPLPPGPWPLPIVGNLPFLNSDVLHTQFQALTLKHGPLMKIHLGSKLAIVVSSPDMAREVLKTHDITFANHDLPEVGKINTYGGEDILWSPYGTHWRRLRKLCVMKMFTTPTLEASYSTRREETRQTIVHMSEMAREGSPVNLGEQIFLSIFNVVTRMMWGATVEGDERTSLGNELKTLISDISDIEGIQNYSDFFPLFSRFDFQGLVKQMKGHVKKLDLLFDRVMESHVKMVGKKSEEEEDFLQYLLRVKDDDEKAPLSMTHVKSLLMDMVLGGVDTSVNASEFAMAEIVSRPEVLNKIRLELDQVVGKDNIVEESHLPKLPYLQAVMKETLRLHPTLPLLVPHRNSETSVVAGYTVPKDSKIFINVWAIHRDPKNWDEPNEFKPERFLENSLDFNGGDFKYLPFGSGRRICAAINMAERLVLFNIASLLHSFDWKAPQGQKFEVEEKFGLVLKLKSPLVAIPVPRLSDPKLYTA</t>
  </si>
  <si>
    <t>AtCYP706A2</t>
  </si>
  <si>
    <t>MGTASSKSNINLSQVLNTEEPYSSVMLAVAALLAVVCYLWIQGKSKSKKEPPLPPGPWPLPIVGNLPFLNSDVLHTQFQALTLKYGPLMKIHLGSKLAIVVSSPDMAREVLKTHDITFANHDLPEVGKINTYGGEDILWSPYGTHWRRLRKLCVMKMFTTPSLEASYSTRREETRQTIVHMSEMAREGSPVNLGEQIFLSIFNVVTRMMWGATVEGDERTSLGNELKTLISDISDIEGIQNYSDFFPLFSRFDFQGLVKQMKGHVKKLDLLFDRVMESHVKMVGKKSEEEEDFLQYLLRVKDDDEKAPLSMTHVKSLLMDMVLGGVDTSVNASEFAMAEIVSRPEVLNKIRLELDQVVGKDNIVEESHLPKLPYLQAVMKETLRLHPTLPLLVPHRNSETSVVAGYTVPKDSKIFINVWAIHRDPKNWDEPNEFKPERFLENSLDFNGGDFKYLPFGSGRRICAAINMAERLVLFNIASLLHSFDWKAPQGQKFEVEEKFGLVLKLKSPLVAIPVPRLSDPKLYTA</t>
  </si>
  <si>
    <t>AtCYP706A3</t>
  </si>
  <si>
    <t>MTDISSLFRNRSRKDQLDYGLTVIVISTLCWCLWLYAKCKRRSPPLPPGPWGLPIIGNLPFLQPELHTYFQGLAKKHGPIFKLWLGAKLTIVVTSSEVAQEILKTNDIIFANHDVPAVGPVNTYGGTEIIWSPYGPKWRMLRKLCVNRILRNAMLDSSTDLRRRETRQTVRYLADQARVGSPVNLGEQIFLMMLNVVTQMLWGTTVKEEEREVVGAEFLEVIREMNDLLLVPNISDFFPVLSRFDLQGLAKRMRRPAQRMDQMFDRIINQRLGMDRDSSDGRAVDFLDVLLKVKDEEAEKTKLTMNDVKAVLMDMVLGGTDTSLHVIEFAMAELLHNPDIMKRAQQEVDKVVGKEKVVEESHISKLPYILAIMKETLRLHTVAPLLVPRRPSQTTVVGGFTIPKDSKIFINAWAIHRNPNVWENPLKFDPDRFLDMSYDFKGNDFNYLPFGSGRRICVGMAMGERVVLYNLATFLHSFDWKIPQGERVEVEEKFGIVLELKNPLVATPVLRLSDPNLYL*</t>
  </si>
  <si>
    <t>AtCYP706A4</t>
  </si>
  <si>
    <t>MSPISNLFPDNTINLTPYAIVILTTVFSILWYIFKRSPQPSLPPGPRGLPIVGNLPFLDPDLHTYFANLAQSHGPIFKLNLGSKLTIVVNSPSLAREILKDQDINFSNRDVPLTGRAATYGGIDIVWTPYGAEWRQLRKICVLKLLSRKTLDSFYELRRKEVRERTRYLYEQGRKQSPVKVGDQLFLTMMNLTMNMLWGGSVKAEEMESVGTEFKGVISEITRLLSEPNVSDFFPWLARFDLQGLVKRMGVCARELDAVLDRAIEQMKPLRGRDDDEVKDFLQYLMKLKDQEGDSEVPITINHVKALLTDMVVGGTDTSTNTIEFAMAELMSNPELIKRAQEELDEVVGKDNIVEESHITRLPYILAIMKETLRLHPTLPLLVPHRPAENTVVGGYTIPKDTKIFVNVWSIQRDPNVWENPTEFRPERFLDNNSCDFTGANYSYFPFGSGRRICAGVALAERMVLYTLATLLHSFDWKIPEGHVLDLKEKFGIVLKLKIPLVALPIPRFSDSNLYL*</t>
  </si>
  <si>
    <t>AtCYP706A5</t>
  </si>
  <si>
    <t>MSMLSNLFPDNAISLTPYAYAVLILTATFSILWYIFKRSPQPPLPPGPRGLPIVGNLPFLDPDLHTYFTKLAQSHGPIFKLNLGSKLTVVVNSPSLASEILKDQDINFSNHDVPLTARAVTYGGLDLVWLPYGAEWRMLRKVCAAKLFSRKTLDSFYELRRKEIRERTRCLYQKGLEKSPVNVGEQLFLTMMNLMMNMLWGGSVKAEDMESVGTEFKGVISEITRLLGVPNVSDFFPMLARFDLQGLVKKMHLYARDLDAILDRAIEQMQRLRSRDGDDGECKDFLQHLMKLRDQEADSDVPITMNHVKAVLMDMVVGGTESSTNTIEFVMAELISNPELMRRAQQELDEVVGKDNIVEESHITSLPYILAVLKETLRLYPTIPLLVPHRPSETALVGGYTIPKNTKIFINVWSIQRDPNVWEYPTEFRPERFLDKKSCDFTGTDYSYLPFGSGRRICAGIALAERMILYTLATLLHSFDWTIPDGHVLDLEEKFGIVLKLKTPLVALPIPRLSNSNFYF*</t>
  </si>
  <si>
    <t>AtCYP706A6</t>
  </si>
  <si>
    <t>MSPISNLFAGNTINLTPYAILILIAIFSILWYLFKRSPQPHLPPGPRGLPIVGNLPFLDPDLHTYFTKLAESYGPIFKLNLGSKLTVVVNTPSLAREILKDQDINFSNHDVPLTARAVTYGGLDLVWLPYGAEWRMLRKVCVLKLLSHRTLNSFYELRRKEIRERTRYLYQKGQEESPVNVGEQVFLTMMNLTMNMLWGGSVKAEEMESVGTEFKEVISEITRLLGEPNVSDFFPRLARFDLQGLVKKMHVCARELDAILDRAIEQMQLLRTRDGDDGECKDFLQHLMKLKDQEADSEVPITVNHVKAVLVDLVVGGTDTSTNTIEFAMAELIRKPELMKRAQQELDEVVGKDNIIEESHITRLPFISAIMKETLRLYPTIPLLVPHRPSETALVGGYTIPKNTKIFINVWSIQRDPNVWEYPTEFRPERFLDKKSCDFTGTDYSYLPFGSGRRICAGIALAERMILYTLATLLHSFDWKIPEGHILDLKEKFGIVLKLKSPLVALPVPRLSNSNLYL*</t>
  </si>
  <si>
    <t>AtCYP706A7</t>
  </si>
  <si>
    <t>MTDIFTFFTIQNRNDHFDFVLATIVISSVFWYIWVYVKSKRLFPPLPPGPRGLPIVGNLPFLHPELHTYFHSLAQKHGPVFKLWLGAKLTIVITSSEATRDILRTNDVIFANDDVPVAGSLSTYGGVDIVWSPYGPEWPMLRKICINKMLSNATLDSNSFSALRRQETRRTVRYLADRARAGLAVNVGEQIFVTILNVVTQMLWGETVADDEEREKVGAEFLELITEIIDVVGKPNVSDFFPVLSRFDLQGLAKRVRRSAQRMDRMFDRIISQRMGMDKGSKGNGGDFLMVLLNAKDEDENMSMNHVKALLMDMVLGGTDTSLNTIEFAMAELINKLEIMKRAQQELDKVVGKNNIVEEKHITKLPYILSIMKETLRLHPALPLLIPRCPSETTVIGGYTIPNDSKVFINVWAIHRNPNVWENPLEFNPDRFLDKGYDFSGNDYSYFPFGSGRRICAGMAMAEKVVLYNLATLLHSFDWRIGEGEKVELEEKFGILLKLKNPLVATPVLRLSDPNLFL*</t>
  </si>
  <si>
    <t>AtCYP707A1</t>
  </si>
  <si>
    <t>MDISALFLTLFAGSLFLYFLRCLISQRRFGSSKLPLPPGTMGWPYVGETFQLYSQDPNVFFQSKQKRYGSVFKTHVLGCPCVMISSPEAAKFVLVTKSHLFKPTFPASKERMLGKQAIFFHQGDYHAKLRKLVLRAFMPESIRNMVPDIESIAQDSLRSWEGTMINTYQEMKTYTFNVALLSIFGKDEVLYREDLKRCYYILEKGYNSMPVNLPGTLFHKSMKARKELSQILARILSERRQNGSSHNDLLGSFMGDKEELTDEQIADNIIGVIFAARDTTASVMSWILKYLAENPNVLEAVTEEQMAIRKDKEEGESLTWGDTKKMPLTSRVIQETLRVASILSFTFREAVEDVEYEGYLIPKGWKVLPLFRNIHHSADIFSNPGKFDPSRFEVAPKPNTFMPFGNGTHSCPGNELAKLEMSIMIHHLTTKYRCVCVYYLLITFSFTHFVLFFQIYV</t>
  </si>
  <si>
    <t>AtCYP707A2</t>
  </si>
  <si>
    <t>MQISSSSSSNFFSSLYADEPALITLTIVVVVVVLLFKWWLHWKEQRLRLPPGSMGLPYIGETLRLYTENPNSFFATRQNKYGDIFKTHILGCPCVMISSPEAARMVLVSKAHLFKPTYPPSKERMIGPEALFFHQGPYHSTLKRLVQSSFMPSALRPTVSHIELLVLQTLSSWTSQKSINTLEYMKRYAFDVAIMSAFGDKEEPTTIDVIKLLYQRLERGYNSMPLDLPGTLFHKSMKARIELSEELRKVIEKRRENGREEGGLLGVLLGAKDQKRNGLSDSQIADNIIGVIFAATDTTASVLTWLLKYLHDHPNLLQEVSREQFSIRQKIKKENRRISWEDTRKMPLTTRVIQETLRAASVLSFTFREAVQDVEYDGYLIPKGWKVLPLFRRIHHSSEFFPDPEKFDPSRFEVAPKPYTYMPFGNGVHSCPGSELAKLEMLILLHHLTTSFRWEVIGDEEGIQYGPFPVPKKGLPIRVTPI</t>
  </si>
  <si>
    <t>AtCYP707A3</t>
  </si>
  <si>
    <t>MDFSGLFLTLSAAALFLCLLRFIAGVRRSSSTKLPLPPGTMGYPYVGETFQLYSQDPNVFFAAKQRRYGSVFKTHVLGCPCVMISSPEAAKFVLVTKSHLFKPTFPASKERMLGKQAIFFHQGDYHSKLRKLVLRAFMPDAIRNMVPHIESIAQESLNSWDGTQLNTYQEMKTYTFNVALISILGKDEVYYREDLKRCYYILEKGYNSMPINLPGTLFHKAMKARKELAQILANILSKRRQNPSSHTDLLGSFMEDKAGLTDEQIADNIIGVIFAARDTTASVLTWILKYLADNPTVLEAVTEEQMAIRKDKKEGESLTWEDTKKMPLTYRVIQETLRAATILSFTFREAVEDVEYEGYLIPKGWKVLPLFRNIHHNADIFSDPGKFDPSRFEVAPKPNTFMPFGSGIHSCPGNELAKLEISVLIHHLTTKYRWSIVGPSDGIQYGPFALPQNGLPIALERKP*</t>
  </si>
  <si>
    <t>AtCYP707A4</t>
  </si>
  <si>
    <t>MAEIWFLVVPILILCLLLVRVIVSKKKKNSRGKLPPGSMGWPYLGETLQLYSQNPNVFFTSKQKRYGEIFKTRILGYPCVMLASPEAARFVLVTHAHMFKPTYPRSKEKLIGPSALFFHQGDYHSHIRKLVQSSFYPETIRKLIPDIEHIALSSLQSWANMPIVSTYQEMKKFAFDVGILAIFGHLESSYKEILKHNYNIVDKGYNSFPMSLPGTSYHKALMARKQLKTIVSEIICERREKRALQTDFLGHLLNFKNEKGRVLTQEQIADNIIGVLFAAQDTTASCLTWILKYLHDDQKLLEAVKAEQKAIYEENSREKKPLTWRQTRNMPLTHKVIVESLRMASIISFTFREAVVDVEYKGYLIPKGWKVMPLFRNIHHNPKYFSNPEVFDPSRFEVNPKPNTFMPFGSGVHACPGNELAKLQILIFLHHLVSNFRWEVKGGEKGIQYSPFPIPQNGLPATFRRHSL*</t>
  </si>
  <si>
    <t>AtCYP708A1</t>
  </si>
  <si>
    <t>MNNLISLDIMKEMWGVALSFVIALVVVKISLWLYRWANPNCSGKLPPGSMGFPVIGETVEFFKPYSFNEIHPFVKKRMFKHGGSLFRTNILGSKTIVSTDPEVNFEILKQENRCFIMSYPEALVRIFGKDNLFFKQGKDFHRYMRHIALQLLGPECLKQRFIQQIDIATSEHLKSVSFQGVVDVKDTSGRLILEQMILMIISNIKPETKSKLIESFRDFSFDLVRSPFDPSFWNALYNGLMVRSARSNVMKMLKRMFKERREEATSDDSKYGDFMETMIYEVEKEGDTINEERSVELILSLLIASYETTSTMTALTVKFIAENPKVLMELKREHETILQNRADKESGVTWKEYRSMMNFTHMVINESLRLGSLSPAMFRKAVNDVEIKGYTIPAGWIVLVVPSLLHYDPQIYEQPCEFNPWRWEGKELLSGSKTFMAFGGGARLCAGAEFARLQMAIFLHHLVTTYDFSLIDKSYIIRAPLLRFSKPIRITISENPLSSSHQNANLF*</t>
  </si>
  <si>
    <t>AtCYP708A2</t>
  </si>
  <si>
    <t>MSFVWSAAVWVIAVAAVVISKWLYRWSNPKCNGKLPPGSMGLPIIGETCDFFEPHGLYEISPFVKKRMLKYGPLFRTNIFGSNTVVLTEPDIIFEVFRQENKSFVFSYPEAFVKPFGKENVFLKHGNIHKHVKQISLQHLGSEALKKKMIGEIDRVTYEHLRSKANQGSFDAKEAVESVIMAHLTPKIISNLKPETQATLVDNIMALGSEWFQSPLKLTTLISIYKVFIARRYALQVIKDVFTRRKASREMCGDFLDTMVEEGEKEDVIFNEESAINLIFAILVVAKESTSSVTSLAIKFLAENHKALAELKREHAAILQNRNGKGAGVSWEEYRHQMTFTNMVINETLRMANMAPIMYRKAVNDVEIKGYTIPAGWIVAVIPPAVHFNDAIYENPLEFNPWRWEGKELRSGSKTFMVFGGGVRQCVGAEFARLQISIFIHHLVTTYDFSLAQESEFIRAPLPYFPKGLPIKISQSL*</t>
  </si>
  <si>
    <t>AtCYP708A3</t>
  </si>
  <si>
    <t>MSSIWNVAMLMVALVVVRISHWLYRWSNPKCPGKLPPGSMGFPIIGETLDFFKPCGVEGIPTFVKKRMIRYGPLFRTNIFGSKTVVSTDPDVIHQIFRQENTSFELGYPDIFVKVFGKDNLFLKEVFIHKYLQKITMQILGSEGLKQTMLGNMDKATRDHIRSIASQGSFNVRKEVENLVVAYMTPKLISNLKPETQSKLIDNLNAFNLDWFKSFLRLSTWKAVTKALKSREEAIQVMKDVLMMRKETREKQEDFLNTLLEELEKDGSFFDQGSAINLIFLLAFALREGTSSCTALAVKFISKDPKVLAELKREHKAIVDNRKDKEAGVSWEEYRHNMTFTNMVSNEVLRLANTTPLLFRKAVQDVEIKGYTIPAGWIVAVAPSAVHFDPAIYENPFEFNPWRWEGKEMIWGSKTFMAFGYGVRLCVGAEFSRLQMAIFLHHLVAYYDFSMVQDSEIIRSPFHQYTKDLLINISQSPTK*</t>
  </si>
  <si>
    <t>AtCYP708A4</t>
  </si>
  <si>
    <t>MNLFWNTGFCVIVLVVARVGHWWYQWSNPKSNGKLPPGSMGFPIIGETLDFFKPYGFYEISPYLKKKMLRYGPLFRTNILGVKTVVSTDKDVNMEILRQENKSFILSYPDGLMKPLGKDSLFLKIGNIHKHIKQITLHLLSSEGLKRKILKDMDRVTREHLSSKAKTGRLDVKDAVSKLIIAHLTPKMMSNLKPQTQAKLMGIFKAFTFDWFRTSYLISAGKGLYNTLWACREGMREIKDIYTMRKTSEEKYDDFLNTAIEESEKAGELLNENAIITLIFTLSCVTQDTTSKAICLAVKFLLENPKVLAELKKEHEVILESREDKEGGVTWEEYRHKMTFTNMVINESLRITNLAPMLFRKAVKDVEIKGYTIPAGWIVMIIPSVVHFDPEIYENPFEFNPWRWEGKELRAGSKTFMVFGTGLRQCAGAEFARLQISVFLHHLVTTYNFSLHQDCEVLRVPAAHLPNGISINISKCPKK</t>
  </si>
  <si>
    <t>AtCYP709B1</t>
  </si>
  <si>
    <t>MGLVIFLALIVLILIIGLRIFKAFMILVWHPFVLTRRLKNQGISGPNYRIFYGNLSEIKKMKRESHLSILDPSSNDIFPRILPHYQKWMSQYGETFLYWNGTEPRICISDPELAKTMLSNKLGFFVKSKARPEAVKLVGSKGLVFIEGADWVRHRRILNPAFSIDRLKIMTTVMVDCTLKMLEEWRKESTKEETEHPKIKKEMNEEFQRLTADIIATSAFGSSYVEGIEVFRSQMELKRCYTTSLNQVSIPGTQYLPTPSNIRVWKLERKMDNSIKRIISSRLQSKSDYGDDLLGILLKAYNTEGKERKMSIEEIIHECRTFFFGGHETTSNLLAWTTMLLSLHQDWQEKLREEIFKECGKEKTPDSETFSKLKLMNMVIMESLRLYGPVSALAREASVNIKLGDLEIPKGTTVVIPLLKMHSDKTLWGSDADKFNPMRFANGVSRAANHPNALLAFSVGPRACIGQNFVMIEAKTVLTMILQRFRFISLCDEYKHTPVDNVTIQPQYGLPVMLQPLED*</t>
  </si>
  <si>
    <t>AtCYP709B2</t>
  </si>
  <si>
    <t>MELLSTINLLAIALVLLVVPKIYGACRILVWRPWMLSRRFKKQGISGPKYRILYGNLREIRKMKNEAKLMVLDPNSNDIVPRVLPHLQQWKSQYGETFLYWQGTDPRLCISDHELAKQILSNKFVFFSKSKTKPEILKLSGNGLIFVNGLDWVRHRRILNPAFSMDKLKLMTQLMVDCTFRMFLEWKKQRNGVETEQFVLISREFKRLTADIIATAAFGSSYAEGIEVFKSQLELQKCCAAALTDLYFPGIQYLPTPSNLQIWKLDMKVNSSIKRIIDARLTSESKDYGNDLLGIMLTAASSNESEKKMSIDEIIEECKTFFFAGHETTANLLTWSTMLLSLHQDWQEKLREEVFNECGKDKIPDAETCSKLKLMNTVFMESLRLYGPVLNLLRLASEDMKLGNLEIPKGTTIILPIAKMHRDKAVWGSDADKFNPMRFANGLSRAANHPNALLAFSMGPRACIGQNFAIMEAKTVLAMILQRFRLNLSADYKHAPADHLTLQPQYDLPVILEPIDG</t>
  </si>
  <si>
    <t>AtCYP709B3</t>
  </si>
  <si>
    <t>MELISTINLLTIVLLLFVVSKIWKACWILLLRPLMLSKRFKKQGISGPKYKILYGNLSEIKKMKKEADLCVLDPNSNDIFPRVFPQYHQWMSQYGDTFLFWTGTKPTIYISNHELAKQVLSSKFGFTIIPVKRPEVFILFGKGLSFIQGDDWIRHRRILNPAFSMDRLKAMTQPMGDCTLRIFEEWRKQRRNGEVLIKIEISKEFHKLTADIIATTAFGSSYAEGIELCRSQTELEKYYISSLTNVFIPGTQYLPTPTNLKLWELHKKVKNSIKRIIDSRLKSKCKTYGYGDDLLGVMLTAAKSNEYERKMRMDEIIEECKNFYYAGQGTTSILLTWTTMLLSLHQGWQEKLREEVFNECGKDKIPDTDTFSKLKLMNMVLMESLRLYGPVIKISREATQDMKVGHLEIPKGTSIIIPLLKMHRDKAIWGEDAEQFNPLRFENGISQATIHPNALLPFSIGPRACIAKNFAMVEAKTVLTMILQQFQLSLSPEYKHTPVDHFDLFPQYGLPVMLHPLG</t>
  </si>
  <si>
    <t>AtCYP710A1</t>
  </si>
  <si>
    <t>MVFSVSIFASLAPYLISAFLLFLLVEQLSYLFKKRNIPGPFFVPPIIGNAVALVRDPTSFWDKQSSTANISGLSANYLIGKFIVYIRDTELSHQIFSNVRPDAFHLIGHPFGKKLFGDHNLIYMFGEDHKSVRRQLAPNFTPKALSTYSALQQLVILRHLRQWEGSTSGGSRPVSLRQLVRELNLETSQTVFVGPYLDKEAKNRFRTDYNLFNLGSMALPIDLPGFAFGEARRAVKRLGETLGICAGKSKARMAAGEEPACLIDFWMQAIVAENPQPPHSGDEEIGGLLFDFLFAAQDASTSSLLWAVTLLDSEPEVLNRVREEVAKIWSPESNALITVDQLAEMKYTRSVAREVIRYRPPATMVPHVAAIDFPLTETYTIPKGTIVFPSVFDSSFQGFTEPDRFDPDRFSETRQEDQVFKRNFLAFGWGPHQCVGQRYALNHLVLFIAMFSSLLDFKRLRSDGCDEIVYCPTISPKDGCTVFLSRRVAKYPNFS</t>
  </si>
  <si>
    <t>AtCYP710A2</t>
  </si>
  <si>
    <t>MVFSVSIFASLAPYLVSALLLFFLIEQLSYLVKKRNLPGPLFVPPIIGNAISLVRDPTSFWFKQSDTAGTSPGLAANYLIGKFIIYIRDTELSHQIFSNVRLEAFHPLGHPFGKQLFGDHSLIYLFGEDHKTVRRHLAPNFTPKALSTYSDLQQIVMLRHLRQWEESFSGGTKPVSMRDLVRELNLETSQTVFVGPYLDKEARNTFCTDYNLFNLGSMALPINLPGFAFNKARRAVMNLEKTLSVCAGKSKKRMATGEEPTCLIDFWMHAFVTEIESGNPPPLHSEDEAIGGLLFDFLFAAQDASTSSLLWAVTFLESHPKVLSKVREEVAKIWSPQSGHLITADQLAEMKYTRAVAREVVRYRPPATMVPHIATNDFPLTESYTIPKGTIVFPSVFDASFQGFTEPNRFDPDRFSETRQEDQVFKRNYLAFGWGAHQCVGQRYALNHLVLFIAMFSSLFDFKRLQSDGCDDIIYCPTISPKDGCTVFLSKRIVTYPNL</t>
  </si>
  <si>
    <t>AtCYP710A3</t>
  </si>
  <si>
    <t>MVSSVSLFASLTPYLVSALLLFLLLEQLFYRLKKRNLPGPLFVFPIIGNVVALIRDPTSFWDKQSAMADTSVGLSVNYLIGKFIIYIKDAELSNKVFSNIRPDAFQLVGHPFGKKLFGDHSLIFMFGENHKSVRRQVAPNFTRKPLSAYSSLQQIVILRHLRQWEESFSSGSRPVSMRQLIRELNLETSQTVFVGPYLDKEVKNTIRDDYNVFNPGTMALPIDLPGFTFGEARRAVSRLVNTMSLCVRKSKEKMAAGENPTCLVDFWTHSIVAESPPPPHSKDEEISCVLVDFLFASQDASTSSLLWAVVLLESEPEVLRRVREDVARFWSPESKESITADQLAEMKYIRAVAREVLRYRPPASMVPHVAVSDFRLTESYTIPKGTIVFPSLFDASFQGFTEPDRFDPDRFSETRQEDEVFKRNFLTFGIGSHQCVGQRYALNHLVLFIAMFSSMFDFKRVRSDGCDEIVHIPTMSPKDGCTVFLSSRLVTSP*</t>
  </si>
  <si>
    <t>AtCYP710A4</t>
  </si>
  <si>
    <t>MVSSVSLFASLTPYLVSALLLFLLLEQLFYRVKKRNLPGPLFVFPIIGNVVALIRDPTSFWDKQSAMADTSVGLSVNYLIGKFIIYIKDAELSNKVLSNIRPDAFQLTGHPFGKKLFGDHSLIFMFGEDHKSVRRQVAPNFTRKPLSAYSSLQQIVILRHLRQWEESFSSGSRPVSMRQLIRELNLETSQTVFVGPYLDKEVKKTICDDYSLLTLGTMAIPIDLPGFTFGEARQAVSRLVNTMSVCVGKSKAKMAAGENPTCLVDFWTHSIIEENPPPPHSKDKEISCVLVDFMFASQDASTSSLLWAVVMLESEPEVLRRVREDVARFWSSESNELITADQLAEMKYTRAVAREVLRYRPPASMIPHVAVSDFRLTESYTIPKGTIVFPSLFDASFQGFTEPDRFDPDRFSETRQEDEVFKRNFLTFGNGSHQCVGQRYAMNHLVLFIAMFSSMFDFKRVRSDGCDDIVHIPTMSPKDGCTVFLSSRLVTSP*</t>
  </si>
  <si>
    <t>AtCYP711A1</t>
  </si>
  <si>
    <t>MKTQHQWWEVLDPFLTQHEALIAFLTFAAVVIVIYLYRPSWSVCNVPGPTAMPLVGHLPLMAKYGPDVFSVLAKQYGPIFRFQMGRQPLIIIAEAELCREVGIKKFKDLPNRSIPSPISASPLHKKGLFFTRDKRWSKMRNTILSLYQPSHLTSLIPTMHSFITSATHNLDSKPRDIVFSNLFLKLTTDIIGQAAFGVDFGLSGKKPIKDVEVTDFINQHVYSTTQLKMDLSGSLSIILGLLIPILQEPFRQVLKRIPGTMDWRVEKTNARLSGQLNEIVSKRAKEAETDSKDFLSLILKARESDPFAKNIFTSDYISAVTYEHLLAGSATTAFTLSSVLYLVSGHLDVEKRLLQEIDGFGNRDLIPTAHDLQHKFPYLDQVIKEAMRFYMVSPLVARETAKEVEIGGYLLPKGTWVWLALGVLAKDPKNFPEPEKFKPERFDPNGEEEKHRHPYAFIPFGIGPRACVGQRFALQEIKLTLLHLYRNYIFRHSLEMEIPLQLDYGIILSFKNGVKLRTIKRF</t>
  </si>
  <si>
    <t>AtCYP714A1</t>
  </si>
  <si>
    <t>MENFMVEMAKTISWIVVIGVLGLGIRVYGKVMAEQWRMRRKLTMQGVKGPPPSLFRGNVPEMQKIQSQIMSNSKHYSGDNIIAHDYTSSLFPYLDHWRKQYGRVYTYSTGVKQHLYMNHPELVKELNQANTLNLGKVSYVTKRLKSILGRGVITSNGPHWAHQRRIIAPEFFLDKVKGMVGLVVESAMPMLSKWEEMMKREGEMVCDIIVDEDLRAASADVISRACFGSSFSKGKEIFSKLRCLQKAITHNNILFSLNGFTDVVFGTKKHGNGKIDELERHIESLIWETVKERERECVGDHKKDLMQLILEGARSSCDGNLEDKTQSYKSFVVDNCKSIYFAGHETSAVAVSWCLMLLALNPSWQTRIRDEVFLHCKNGIPDADSISNLKTVTMVIQETLRLYPPAAFVSREALEDTKLGNLVVPKGVCIWTLIPTLHRDPEIWGADANEFNPERFSEGVSKACKHPQSFVPFGLGTRLCLGKNFGMMELKVLVSLIVSRFSFTLSPTYQHSPVFRMLVEPQHGVVIRVLRQ*</t>
  </si>
  <si>
    <t>AtCYP714A2</t>
  </si>
  <si>
    <t>MESLVVHTVNAIWCIVIVGIFSVGYHVYGRAVVEQWRMRRSLKLQGVKGPPPSIFNGNVSEMQRIQSEAKHCSGDNIISHDYSSSLFPHFDHWRKQYGRIYTYSTGLKQHLYINHPEMVKELSQTNTLNLGRITHITKRLNPILGNGIITSNGPHWAHQRRIIAYEFTHDKIKVKGMVGLMVESAMPMLNKWEEMVKRGGEMGCDIRVDEDLKDVSADVIAKACFGSSFSKGKAIFSMIRDLLTAITKRSVLFRFNGFTDMVFGSKKHGDVDIDALEMELESSIWETVKEREIECKDTHKKDLMQLILEGAMRSCDGNLWDKSAYRRFVVDNCKSIYFAGHDSTAVSVSWCLMLLALNPSWQVKIRDEILSSCKNGIPDAESIPNLKTVTMVIQETMRLYPPAPIVGREASKDIRLGDLVVPKGVCIWTLIPALHRDPEIWGPDANDFKPERFSEGISKACKYPQSYIPFGLGPRTCVGKNFGMMEVKVLVSLIVSKFSFTLSPTYQHSPSHKLLVEPQHGVVIRVV*</t>
  </si>
  <si>
    <t>AtCYP715A1</t>
  </si>
  <si>
    <t>MEFFEMSRVWYIFFKVFVVVICLMFLKLFLRCWIWPVRAQKKLRGNGFVGPAPSFPFGNLNDMKKLKMASVVVDNSKSSTIINHDIHSIALPHFARWQQEYGKVFVYWLGIEPFVYVADPEFLSVMSKGVLGKSWGKPNVFKKDREPMFGTGLVMVEGDDWTRHRHIITPAFAPLNLKVMTNMMVESVSNMLDRWGIQINSGNPEFDMESEIIGTAGEIIAKTSFGVTGENGTQVLKNLRAVQFALFNSNRYVGVPFSNILSYKQTVKAKGLGHEIDGLLLSFINKRKISLAEGDDQGHDLLGMLLKADQKGNFTAKELVDECKTFFFAGHETTALALTWTFMLLAIHPEWQDTIREEIREVIGDSKIEYNKLAGLKKMSWVMNEVLRLYPPAPNAQRQARNDIEVNGRVIPNGTNIWIDVVAMHHDVELWGDDVNEFKPERFDGNLHGGCKNKMGYMPFGFGGRMCIGRNLTTMEYKIVLSLVLSRFEISVSPGYRHSPTYMLSLRPGYGLPLIIRPL*</t>
  </si>
  <si>
    <t>AtCYP716A1</t>
  </si>
  <si>
    <t>MYMAIMIILFLSSILLSLLLLLRKHLSHFSYPNLPPGNTGLPLIGESFSFLSAGRQGHPEKFITDRVRRFSSSSSCVFKTHLFGSPTAVVTGASGNKFLFTNENKLVVSWWPDSVNKIFPSSMQTSSKEEARKLRMLLSQFMKPEALRRYVGVMDEIAQRHFETEWANQDQVIVFPLTKKFTFSIACRSFLSMEDPARVRQLEEQFNTVAVGIFSIPIDLPGTRFNRAIKASRLLRKEVSAIVRQRKEELKAGKALEEHDILSHMLMNIGETKDEDLADKIIGLLIGGHDTASIVCTFVVNYLAEFPHVYQRVLQEQKEILKEKKEKEGLRWEDIEKMRYSWNVACEVMRIVPPLSGTFREAIDHFSFKGFYIPKGWKLYWSATATHMNPDYFPEPERFEPNRFEGSGPKPYTYVPFGGGPRMCPGKEYARLEILIFMHNLVNRFKWEKVFPNENKIVVDPLPIPDKGLPIRIFPQS*</t>
  </si>
  <si>
    <t>AtCYP716A2</t>
  </si>
  <si>
    <t>MYLTIIFLFISSIIFPLLFFLGKHLSNFRYPNLPPGKIGFPLIGETLSFLSAGRQGHPEKFVTDRVRHFSSGIFKTHLFGSPFAVVTGASGNKFLFTNENKLVISWWPDSVNKIFPSSTQTSSKEEAIKTRMLLMPSMKPEALRRYVGVMDEIAQKHFETEWANQDQLIVFPLTKKFTFSIACRLFLSMDDLERVRKLEEPFTTVMTGVFSIPIDLPGTRFNRAIKASRLLSKEVSTIIRQRKEELKAGKVSVEQDILSHMLMNIGETKDEDLADKIIALLIGGHDTTSIVCTFVVNYLAEFPHIYQRVLEEQKEILNNKDVNEKLTWEDIEKMRYSWNVACEVMRIVPPLAGTFREAIDHFSFKGFYIPKGWKLYWSATATHKNPEYFPEPEKFEPSRFEGSGPKPYTYVPFGGGSRICPGREYARLEILIFMHNLVKRFKWEKVFPKENKLVADPAPIPAKGLPIRIFPQS*</t>
  </si>
  <si>
    <t>AtCYP718</t>
  </si>
  <si>
    <t>MVLEPNFVLSWVFLCIAATISSTLFFFRKKHHRFITKKIQKKKKLLPGEMGLPWIGETMDFYKAQKSNRVFEDFVNPRIIKHGNIFKTRIMGSPTIVVNGAEANRLILSNEFSLVVSSWPSSSVQLMGMNCIMAKQGEKHRVLRGIVANSLSYIGLESLIPKLCDTVKFHHETEWRGKEEISLYRSAKVLTFTVVFECLYGIKVEIGMLEVFERVLEGVFALPVEFPCSKFARAKKARLEIETFLVGKVREKRREMEKEGAEKPNTTLFSRLVEELIKGVITEEEVVDNMVLLVFAAHDTTSYAMSMTFKMLAQHPTCRDTLLQEHAQIKANKGEGEYLTVEDVKKMKYSWQVVRETMRLSPPIFGSFRKAVADIDYGGYTIPKGWKILWTTYGTHYNPEIFQDPMSFDPTRFDKPIQAYTYLPFGGGPRLCAGHQLAKISILVFMHFVVTGFDWSLVYPDETISMDPLPFPSLGMPIKISPKVS</t>
  </si>
  <si>
    <t>AtCYP71A12</t>
  </si>
  <si>
    <t>MEMILMVSLCLTTLITLFLLKQFLKRTANKVNLPPSPWRLPLIGNLHQLSLHPHRSLHSLSLRYGPLMLLHFGRVPILVVSSGEAAQEVLKTHDLKFANRPRSKAVHGLMNGGRDVVFGPYGEYWRQMKSVCILNLLTNKMVASFEKIREEELNEMIKKLEKASSSSSSENLSELFVTLPSDVTSRIALGRKHSEDETARDLKKRVRQIMELLGEFPIGDYVPALAWIDRINGFNARIKEVSQGFSDLMDKVVQEHLEAGNHKEDFVDILLSIESEKSIGFQAQRDDIKFMILDMFIGGTSTSSTLLEWIMTELIRNPNVMKKLQDEIRSTIRPHGSYIKEKDVENMKYLKAVIKEVFRVHPPLPLILPRLLSEDVKVKGYNIAAGTEVIINAWAIQRDPAIWGPDAEEFKPERHLDSTLDYHGKDLNFIPFGSGRRICPGINLALGLVEVTVANLVGRFDWRAEAGPNGDQPDLTEAFGLDVCRKFPLIAFPSSVI</t>
  </si>
  <si>
    <t>AtCYP71A13</t>
  </si>
  <si>
    <t>MEMILSISLCLTTLITLLLLRRFLKRTATKVNLPPSPWRLPVIGNLHQLSLHPHRSLRSLSLRYGPLMLLHFGRVPILVVSSGEAAQEVLKTHDHKFANRPRSKAVHGLMNGGRDVVFAPYGEYWRQMKSVCILNLLTNKMVESFEKVREDEVNAMIEKLEKASSSSSSENLSELFITLPSDVTSRVALGRKHSEDETARDLKKRVRQIMELLGEFPIGEYVPILAWIDGIRGFNNKIKEVSRGFSDLMDKVVQEHLEASNDKADFVDILLSIEKDKNSGFQVQRNDIKFMILDMFIGGTSTTSTLLEWTMTELIRSPKSMKKLQDEIRSTIRPHGSYIKEKEVENMKYLKAVIKEVLRLHPSLPMILPRLLSEDVKVKGYNIAAGTEVIINAWAIQRDTAIWGPDAEEFKPERHLDSGLDYHGKNLNYIPFGSGRRICPGINLALGLAEVTVANLVGRFDWRVEAGPNGDQPDLTEAIGIDVCRKFPLIAFPSSVV</t>
  </si>
  <si>
    <t>AtCYP71A14</t>
  </si>
  <si>
    <t>MEMIIISLCLATILALLLLKQFLNRTYTAKVNLPPSPWRVPVIGNLHQLSLHPHRSLRSLSHRYGPLMLLHFGRVPVLVVSSSDVAHDLMKTHDLKVANRPQLKVVEKIFNGGREMVFSPYGEYWRQIKSVCIVNLLNKKKVQSFEKVREEEISEMMERVEKASSDSSPLNLSELLLTLTSDVTSRVSLGRKYSKEESMSDFKIQMRKITELVGGFPVGEYIPCLAWIDKLRGVDEKAEEVSKAFGDLMEKVLQEHLDATDKPTLDFVDVLLSLERHERNGVQIRRSDIKFLILDMFLAGTETTYALLEWIMTELIRHPECMKKLQDEIRAKATKLILYISEEDVEDMKYLKAVVKEVLRLHPPLPLLVPRELSEDIKLKGYDIAAGTQVIINAWAIQRDTMTWGIDAEEFRPERHLDSLVDFRGTNFEFIPFGSGRRICPGIGFAMALVEVTLANLVNRFNWRMEVQHSGDEYDLAESTGLDVCRKFPLIVFPSPA*</t>
  </si>
  <si>
    <t>AtCYP71A15</t>
  </si>
  <si>
    <t>MEIIIISLCLATILAFLLLKPLLNRTVAKDNLPPSPWRVPVIGNLHQLSLHPHRSLRSLSHRYGPLMLLHFGRVPILVVSSSDVAHDLMKTHDLKVANRPRLKVIETILNGGREVVFSPYGDYWRQIKTVCVVHLLNKKMVQSFAKVREEERSVMMEKVEKASSDSSPLNLSKLLITLTSDVASRVSFGKKHSNEASMSDFKNQVRKITELVGGFPVSEYIPCLAWIDQIRGLYNRAEEVSKIFGDLMDKVVQEHLDATNKPTKDFVDILLSFERQSKDGIEVRRSDIKFIILDIFLGGTTTTNSLLEWTMTELIRHPECMKKLQDEIRGDATNLTIYRSHEEVEDMKYLKAVIKEGLRLHPPFPLLVLRLLTQDVKLKGYDIAAGTQVITNAWAIQRDIVTWGIDAEEFRPERHLDSPLDFRGTNFEYIPFGSGRRICPGIGFAMALVEVTLANLVNRFNWRMDARLSGDEYDLAEATGIDVCRKFPLIVFPSNA*</t>
  </si>
  <si>
    <t>AtCYP71A16</t>
  </si>
  <si>
    <t>MEMMILISLCLTTFLTILLFFKSLLKRPNSNLPPSPWRLPVIGNLHQLSLHPHRALSSLSARHGPLMLLRFGRVPVLIVSSADVAHDVMKTHDLKFANRPITKSAHKISNGGRDLVFAPYGEYWRNVKSLCTIHLLSNKMVQSSEKRREEEITLLMETLEEASLSSSSVNLSKLITNMVSDIMGKVVLGKKYSGEEGTIDVKTITKSFLDAVGLSPVGEYIPSLAWIGKITGSDGKLEKITKQFGDFIEKVLQEHEDTTADKETPDFVDMLLTIQRDETAQCQLDKSDLKVIIFEMFLGSTTTTSAVIEWAMTRLMRNPECLKKLQDEIRSVSKMNSYVSGKEVENMNYLKAVIKEVLRLHPPLPLLVPRLLSEDVKLKGYDITAGTQVIINAWAIQRDTATWGSDAQEFRPERHFDSTWDFVGRNFKYIPFGAGRRLCPGIGLGSVMASVTLANLVKRFDWRVEDGPSGYDKPDLVEGAGIDVCRKFPLVVFPSSA*</t>
  </si>
  <si>
    <t>AtCYP71A18</t>
  </si>
  <si>
    <t>MEMTLMVSLCLTTLLTLLLLKKFLKRTAKKVNLPPSPWRIPVIGNLHQLSLHPHRSLHSLSLRYGPLMLLHFGRVPILVVSSSEAAHEILKTHDLKFANRPKSKAVHGLMNGGRDVVFGPYGEYWRQMKSVCILNLLTNKMVASFEKVREEEVNAMMEKLEKASCSSSAENLSELFVTLTSDVTSRVSLGKKYWEDETAGGLKKRVRQIMELLREFPIGDYVPALAWIDRINGFNSKIVEVSRAYSDLMEKVVQEHLEAGEHKADFVNILLSIEKEKNNGFKVQRNDIKFMILDMFIGGISTSSTLLEWIMTELIRNPECMKKLQNEIRSTIRPHGSYIKEKEVENMRYLKAVIKEVFRVHPPLPLILPRLLTEDVKVKGYDIAAGTEVLINAWSIHRDPAIWGPDAEEFKPERHLDSTLDYHGQDLKYIPFGSGRRICPGINLAMGLVEVTLANLVGRFDWSVDPGPNGDQPDLAEDFGLDVCRKNPLIAFPSSVA*</t>
  </si>
  <si>
    <t>AtCYP71A19</t>
  </si>
  <si>
    <t>MEIILVTLCLTTLLALLLLKSILKRTTTNNLNLPPSPWRLPVIGNLHQLSLNTHRSLRSLSLRYGPLMLLHFGRTPVLIVSSADVAHDILKTYDVICANRPKTKVIDKILRGGRDVAFAPYGEYWKQMKSICIQNLLSNKMVRSYKKIREDEIKLMIEKVENASSCSPPSPVNLSQLFMTLTNDIICRAALGRKYSSKEDGIDVENIVRAFSALVGEFPIGEYIPSLSWIDKIRGQDHKMEEVDKRFDEFLERVVKEHEDANKDTRSDLVDTLLTIQSDKSALKLIIWDMFLAGTATSLSFLEWAMTELMRNPKVMKKLQEEIRSSSRQGLFVTEKEAEKMDYLQAVIKEALRLRPPAPLMVPRVFSEDVTLKGYNIPAGTQVIINAWAIQRDTTTWGIDAEEFRPERHLDSILDFQGQDFKFIPFGSGKRICPGIGFTSALIGVTLANIVKRFNWRMDVEPQRVQHDLTEATGLVVFRKFPLIAIPSSA*</t>
  </si>
  <si>
    <t>AtCYP71A20</t>
  </si>
  <si>
    <t>MILITLCLTTLLALLLKSILKRTATKNFNLPPSPWRLPVIGNLHQLSLHTHRSLRSLSLRYGPLMLLHFGRTPVLIVSSADVAHDVMKTHDLVCANRPKTKVVDKILSGGRDVAFAPYGEYWRQMKSICIQNLLNNKMVRSYEKIREEEIKRMIEKLEKASCSSSPSPVNLSQILMTLTNDIICRVALGRKYSGKKDGIDVENIVRTFAALLGEFPVGEYIPSLSWIDRIRGLDHKMEVVDKRFDEFLERVVKEHEEADKETRSDLVDKLLTIQSDKTGQFELEKSALKLIIWDMFLAGTATTLSFLEWAMTELMRNPKVMKKLQEEIRSSSPQDLFVTEKEAEKMNYLQAVIKEALRLRPPAPLLVPRVLSEDVKLKGYNIPAGTQVIVNAWAIQRDTTTWGTDAEEFKPERHLDTNLDFQGQDFKFIPFGSGKRICPGIGFTSALIGVTLANIVKRFNWRMDVEPQRVQHDLTEATGLVVFRKFPLIAIPSSA</t>
  </si>
  <si>
    <t>AtCYP71A21</t>
  </si>
  <si>
    <t>MESMTMIILQSLIIFITILFFKKQKRGKKSNTPRSPPRLPLIGNLHQLGHHPHRSLCSLSHRYGPLMLLHLGRVPVLVVSSADVARDILKTHDRVFASRPRSKLFEKLFYDGRDVAFAPYGEYWRQIKSVCVLRLLSNKMVTSFRNVRQEEISLMMEKIQKSSSLQVNVSELLGSLTNDVISRIALGRKYSGETDSKELMKRLMMLMGEFSVGTYVPWLGWIDWISGLDGQLNKTGNDLDEFLEKVVQDHVDGDGQRTDFVDVLLRIQREKSIGFEIDRLCIKAIVLDVLVAGTDSSYALMDWAMTELLRHPECLRTLQEEVRTICKGNLSVSEEDIQNMSYLKAVIKETTRLHPPLPLLAPHESIQDVILGDYHIPAGTQVMINAWAIGREAATWGPDAEKFRPERHLDSSVDFRGHNFELVPFGAGRRICPAISFAVVLIEVALANFVHRYDWKLPEDSKENQTNVAESTGMVIHRLFPLYAIASSTT</t>
  </si>
  <si>
    <t>AtCYP71A22</t>
  </si>
  <si>
    <t>MESMIRIILLSLIIFITILFFIKQKKGKKSNTPASPPRLPLIGNLHQLGRHPHRSLCSLSNRYGPLMLLRFGLVPVLVVSSADVARDILKTYDRVFASRPRSKIFEKIFYEARDVALAPYGEYWRQMKSVCVLHLLTNKMVRSFRNVRQEEISLMMEKIQKSSSLQVNLSELLGSLTNDVISRVALGRKYSDETDFKELMKRLTKLLGEFCVGTYVPWLAWIDWISGLDGQLKKTGNDLDEFLEKVVQDHEDGDAQRTDFVDVLLRIQREKSVGFEIDRLSIKAIILDVVVGGTDTSYALMEWAMTELLHRPECLNRLQEEVRTICKGNSSVSEDDIKDMNYLKAVIKETMRLHPPLPLMVPHESTQDVRLGDYHIPAGTQVMINAWAIGREAATWGPDAEKFRPERHLNSSVDFRGHNFELIPFGAGRRICPAISFAVILIEVTLANLVHRYDWRLPEEYIEDQTNVAESTGMVIHRLFPLYAIVSSTT</t>
  </si>
  <si>
    <t>AtCYP71A23</t>
  </si>
  <si>
    <t>MILFLCLIILFIITILFFKKHKTVNKIINFPSPPRLPLIGNLHQLSQHPHRSLCYLSHRYGPLMLLHFGSVPVIVASTAEAARDVLKTHDRVFASRPRSKIFEKLLYKSRNMASAPYGEYWRQMKSVSVLHLLSNKMVRSFQDVRQEEITLMMETIRKSSSKPVNLSKILSSLTNDVICRVALGRKYGVGTDFKELIDRLMRQLGTFTIGSYVPWLAWTDWVSGLEARLEKTANDFDKLLERIVQDHEDGDGDKTDFVDVLLAAQRDKSFGFDIDRLSIKAIVLDAFVGGTDTSSTLVEWEMTELLRHPTCLKKLQEEVRTICKGKSSVSEDDIQGMEYLKAVVKEALRLHPPVPLMVPHQSTQDVRLRDNHIPAGTQVIVNLWAVGREAATWGPDANEFRPERHLESPSDFRGQDFELIPFGAGRRMCPGISFAVVLNEVVLANLVHGFDWQSIDDETDVAESIGSVIRRMHPLYVIPSSTT</t>
  </si>
  <si>
    <t>AtCYP71A24</t>
  </si>
  <si>
    <t>MMMMIILLLCSIILITILFFKKQSRGKKSNAPPSPPRLPLIRNLHQLGRHPHRSLCSLSHRYGPLMLLHFGSVPVLVVSSADAAKDVLKTHDRVFASRPRSKIFDKIFYNGRDVALAPYGEYWRQMKSVCVLHLFSNKMVRSFRDVRQEEISLMIEKIRISSSLRINLSEILVNLTNNVICRVALGRKYGGKTDFKDLMKRLTRLLGEFSVGSYVSWLAWIDWIRGLDGQLIKISNDLDEFLERVVQDHVDGDGHKNDFVDFLLTIEREKSVGFEIDRLSIKAIILDVFVGDMDTTYTLLEWAMTELLCHHECLDRLQEEVRMVCKDKSGVSEDDLQDMKYLKAVIKETLRLHPPLPLMVPHESTHDVKLRDYHIPAGTHVMINAWAIGREAATWGPDAEEFRPERHLNSYVDYRGQDTELVPFGAGRRICPAISFAVVLDEVVLANLVHQFDWTLPEESTEYQTDVAESTGMAVHRMFPLFAMTT</t>
  </si>
  <si>
    <t>AtCYP71A25</t>
  </si>
  <si>
    <t>MMMMIILLWSIIFMTILFLKKQLSGKKGKTPPSPPGLPLIGNLHQLGRHTHRSLCDLSRRYGPLMLLHLGRVPVLIVSSADMAQEILKTHDQAFANRPRSKLSQKLLYNNRDVASAPYGEYWRQMKSVCVIHLLSNKMVRSFRDVREEEITLMMAKIRKSSSLPFNVSKVLECLTNDVICRVALGRKYGGETDFKKLTDRLSELLGTFSIGSFVPWLAWVDWIRGWDAQLDKMGKDLDDFFEKVVQDHEDGDRRDGTDLIDALLRVKREKSPGFEIERVSIKAITLDVFVGGSDTSFTLLEWAMTELLRHPKSLNRLQEEVRTICKGKSRVSEDDIQGMKYLKAVIKEALRLHPPFPMMAPHESTEDVKLRDYHIPAGTQVMMNAWAIGREVATWGPDAEEFKPERHLDTSVDFRGQNFELLPFGAGRRICPAVSFAVVLNEVVLANLVHGFDWKLPEESKEDKTDVAESSGFSVHREFPLYAVASPYLT</t>
  </si>
  <si>
    <t>AtCYP71A26</t>
  </si>
  <si>
    <t>MMIMFFLLCSIIFVVTIIIFRKQKRGKKRNTLPSPPGLPLIGNLHQLGRHPHRSLCSLSHRYGPLMLLHFGRVPVLVVSSAELARDVLKTHDRVFASRPRSKIFEKLLYDKHDVASAPYGEYWRQMKSVCVLHLFSNKMVRSFREVREEEISLMMEKIRKSISLPVNLSKILVSLTNDVICKVALGRKYGGETDFKELMERLNKLLGTFSVGSYVPWLAWIDWIRGLDCQLEKTANDVDKFFERVVQDHVDGNRDMTDFVDVLLAIQRDKTVGFEINRVSIKAIVMNVFVGGTDTSSTLMEWAMTELLRHPKCLKRLQEEVRTICKDKSSVSEEEIQNMSYLKAVIKEALRLHPPLPLMVPHESTQDVRLGDHHIPAGTQVLINAWAIGREAATWGPDVEEFRPERHLDSSVDYRGQAFELIPFGSGRRICPAISFAVVLNEVVLANLVHRFDWRLSVESTEDQTEVAESTGIAIHRMFPLYAIASNTT</t>
  </si>
  <si>
    <t>AtCYP71A27</t>
  </si>
  <si>
    <t>MEMILISLCLTTLLAFLFLKPLLKRITTTKPKLPPSPWRLPVIGNLHQLGPNPHRYLHSLSLRYGPLMLLHFGRVPVLVVSCPDVTNDIMKTHDLKFANRPKSKAINIFMEGGRDIIFGPYGEDWKSMKSLGVVHLLNNKMVRSFENLREEEIKVMTEKLEEASSSSSSVNLSKLLMTLTNDIICRITLGRKYNEEEGGIDIKNLVMTSSEFFGKFFFGDFIPSLAWIDWISGIDDKMKDINNKLDCFLDSMVQEHVDADHKEPSDFIDMLLLIQKDKTKRFKFDRSDLILILKDMFFSGTATTASQLEWTMTELMRHPECMKKLQDEINSFSTHNLNVTEKEVEKMNYLHCVIKEGLRLHPSGPLLFRLPSEDVQLKGYDISAGTHVIINAWALQRNPAIWGLDANEYRPERHXWYEFGFQRTDSKFVPFGAGRRLCPGIGFSLVLSKLALANLVKRFNWRLKVGPVGDDKPDLAEASGIDVCRKFPLIVFPSIAHTH*</t>
  </si>
  <si>
    <t>AtCYP71A28</t>
  </si>
  <si>
    <t>MILISLCFTTFLAFLFLNPLLKRTTTTKPNQPPSPWRLPVIGYLHQLSLHPHRSFRSLSLRLWSAHAPSLRSCPYPRFSKYISSSDVAHDVMKTHDLKFANRPKTKAVDIIINGGRDVAFSSYGEYWRQMKSLCTVHLLGRQMVRSFEKVREEEITSVIWKLEKQSSSSLPVNLSDLLLNMSNDVICRIAVGRKYSREENTSDFENQLRKVMELLGAFPVGDYIPGLAWIDKVRGLDRKMEEVSKTFVEFLERVVQEHVDEGENKETFDFVDILLIQLEKTNEFELERSDIRLIILEFFLGGTTTTFTAIDWAMTLVVRHPESMKKLQEEIQTYSRNKLYVPEEEVENMKYLKAVIKEVFRLHPPGPLSIPRQLSEDVFINAWAIHRDTEKWGPYAEEFKPERHLDLPLNFQGQDFNFIPFGSGRRLCPDIDFATMLIEVGLANFVYRFNWRVETRPLGDDDGLKQTGMEVCHKFPLIAFPSLASFTI*</t>
  </si>
  <si>
    <t>AtCYP71B10</t>
  </si>
  <si>
    <t>MTVLWFVSLILLISILLVAVKHSKRRWVRQPPSPPGLPIIGNLHQLGELPHQSLCKLSKKYGPVMLLKLGRVPTVIVSTPETAKQVLKDYDLHCCSRPSLEGTRKLSYNYLDIAFSRFDDYWKELRKLCVEELFCNKRINSIQPIKEAEMEKLIDSIAESASQKTLVNLSDTFLSLNVNVICKAVFGVNFQGTVLNNDKFQDLVHEALEMLGSFSASDFFPYVGWIVDWFTGLHARRERSVRDLDAFYEQMIDLHLQKNREESEDDFVDLLLRLEKEEAVLGYGKLTRNHIKAILMNILLGGINTSAITMTWAMAELIRNPRVMKKVQSEIRAQIGKNNKTRIISLDEINHLSYLNMVIKETCRLHPVAPLLVPREVISEFKINGYTIQPKTRLHVNVWAIGRDPEIWKDPEEFLPERFMDCDIDVKGQDYELLPFGSGRRICPAVYMGITTVEFGLANLLYHFDWKLPEGVAVEDIYMDEASGLTSHKKHDLLLVPVKSLV*</t>
  </si>
  <si>
    <t>AtCYP71B11</t>
  </si>
  <si>
    <t>MSLWYIIVAFVFFSTIIIVRNTRKTKKNLPPGPPRLPIIGNLHQLGSKPHSSMFKLSEKYGPLMALRFGSVSTVVASTPETVKEVLKTFDAECCSRPYMTYPARLTYNLKDIGFCPYTKYWREVRKMTVVELYTAKRVQSFQHTRKEEVASLVDFITQAASLEKPVNLNTKLMKLSGSVICRVVFGINLKGSKLENLYEEVIQGTMEVVGSFAAADYFPIIGRIIDRITGLHSKCEKIFKAMDAFFDQSIKHHLEDESIKDDIIDLLLKMERGEIELGEFQLTRDNTKGILFNILNAGIDTSAQVMTWVMTYLISNPRVMKKAQAEVREVIKNKDDIIEEDIERLEYLKMVVKETFRVLPLVPLLIPREASKDVKIGGYDIPKKTWIHVNIWAIHRNPNVWKDPEAFIPERFMDNQIDYKGLNFEFLPFGSGRRMCPGIGMGMALVHLTLINLLYRFDWKLPEGMEVEDVDLEESYGLVCPKKVPLQLIPVLTQWS*</t>
  </si>
  <si>
    <t>AtCYP71B12</t>
  </si>
  <si>
    <t>MSLWYIIVAFVFFSSMIIVRIIRKTKKNLPPGPPRLPIIGNLHQLGSKPHRSMFKLSETYGPLMSLKFGSVSTVVASTPETVKEVLKTFDVECCSRPNMTYPARVTYNLKDLCFSPYSKYWREVRKMTVVELYTAKRVQSFQHTRKEEVAALVDFIKQAASLEKPVNLNKKLMKLSGSVICRVAFGINLQGSKLENTYEEVIQGTVELVGSFAAADYFPVVGRIIDRITGLHSKCEKLFKAMDAFFDQSIKHHLEDEIIKDDIIDLLLKMERGETTLGEFQLTRDHTKGILANILNAGIDTSAQVMTWVMTYLISNPRVLKKAQAEVREVIKHKDDIIEEDIERLQYLKMVIKETFRINPLVPLLIPREASKDVKIGGYNIPKKTWIHVNIWAIHRNPNVWKDPEAFIPERFMDSQIDYKGLNFELLPFGSGRRICPGIGMGMALVHLTLINLLYRFDWKLPEGMKVADVDLEESYGLVCPKKIPLQLIPVL</t>
  </si>
  <si>
    <t>AtCYP71B13</t>
  </si>
  <si>
    <t>MSLWYIIVVFVFFASIFIAKNTRKTKKNLPPGPPRLPIIGNLHQLGSKPHRSMFKLSEKYGPLVYLKLGKVPSVVASTPETVKDVLKTFDKDCCSRAFLTYPARISYNLKDLAFAPYSKYWKAVRKMTVVELYTAKRVKSFRNIREEEVASFVEFIKHSASLEEIVNLNQTLVKLSGSVICRVGFGINLEGSKLENTYEEVIHGTMEVLGSFAASDYFPVIGGIIDRITGLHNKCEKVFKGTDSFFDHCIKHHLEDGGSKDDIVDLLLKVERGEIGLGEFQFTRNHTKGILLDILLAGVDTSGHTITWVMTHLIKNPRVMKKAQAEVREVIKNKDNITEEDIEGLEYLKMVVKETLRINPLVPLLTPREASKDVKIGGYNIPKKTWIHVNIWAIHRNPNVWKDPEAFIPERFMDNQIDYKGLNFELLPFGSGRRICPGIGMGMALIHLTLINLLYRFDWKLPEGMEVEDVDLEESYGLVCPKKVPLELIPVLTQWT*</t>
  </si>
  <si>
    <t>AtCYP71B14</t>
  </si>
  <si>
    <t>MIWWFIVGASFFFAFILIAKDTRTTKKNLPPGPPRLPIIGNLHQLGSKPQRSLFKLSEKYGSLMSLKFGNVSAVVASTPETVKDVLKTFDAECCSRPYMTYPARVTYNFNDLAFSPYSKYWREVRKMTVIELYTAKRVKSFQNVRQEEVASFVDFIKQHASLEKTVNMKQKLVKLSGSVICKVGFGISLEWSKLANTYEEVIQGTMEVVGRFAAADYFPIIGRIIDRITGLHSKCEKVFKEMDSFFDQSIKHHLEDTNIKDDIIGLLLKMEKGETGLGEFQLTRNHTKGILLNVLIAGVDTSGHTVTWVMTHLIKNPRVMKKAQAEVREVIKNKDDITEEDIERLEYLKMVIKETLRINPLVPLLIPREASKYIKIGGYDIPKKTWIYVNIWAVQRNPNVWKDPEVFIPERFMHSEIDYKGVDFELLPFGSGRRMCPGMGLGMALVHLTLINLLYRFDWKLPEGMNIEDVDLEESYGLVCPKKVPLQLIPVLTQWT*</t>
  </si>
  <si>
    <t>AtCYP71B15</t>
  </si>
  <si>
    <t>MSVFLCFLVLLPLILIFLNVLKPSKYKLPPGPKKLPIIGNLHQRRTLHPRNRRNLAEMYGPVALLQYGFVPVVAISSKEAAEEVLKINDLECCSRPEAAGMRATFYNFKDIGMAPFGDEWSLMRKLSVVELFSVKKLQSFKYIIEEENNLCVKKLSEFATRQSPVNLERAIFTLVGNIVCRIGYGINLYECDFFEADRVVDLVLKAEAVIRETVFSDFFPGRIGRFIDCISGQNRRLKNNFSVVDTFFQNVLNEHLKPGRESSTIVDLMIDMKKKQENDGDALKFTTDHLKGMISDIFVAGIGGVAGITLWGMTELIRNPRVMKKVQDEIRTTLGDKKERIKEEDLNQLHYFKLVVKETLRLHPTTPLLLPRQTMSHIKIQGYDVPAKTQILVNVYAMGRDPKLWENADEFNPDRFLDSSVDFKGKNYEFIPFGSGRRICPGMTMGTILVEMALLNLLYFFDWGLAKQEEAKEIINGEENFLAFFQVLHH*</t>
  </si>
  <si>
    <t>AtCYP71B16</t>
  </si>
  <si>
    <t>MAISLLCLFLITLVSLIFVVKKIKHSKWDLPPSPPTFPVIGNLHQVGELPHRSFQRLAERTGHVMLLHFGFVPVTVISSREAAEEVLRTHDLKCCTRPKLVGSRLISRGFKDISFTPYGEEWRERRKFLVRELFCFKKVQYFGYIVEEECNLLVKKLTESAVGRPPVDLSKSLFWLAASILFRIAFGQSFHDNKFIDEDKIDELIFETETAQASFTCSDFFPIAGLGWLADWISGKHRWLNNVFFKLDALFQRVIDDHSDPGRWKDHKDIVDVMLDVMHKQGKDDSLRLTIDHIKGFLTNIIIAGIDTGALTMIWAMTELARNPELMKNVQGEIRDSFGNNKERITKEDLNKVPFLNMVIKETFRLHPVAPLLLPRETMTHIKVQGYDIPPKRRILVNTWAIGRDPTLWINPEEFNPERFINNPVDYRGQHFELLPFGSGRRICPGMGLGITIVELGLLNLLYFFDWRAPDGMTHKDIDTEEAGILTVVKKVPLKLVPVRVQ*</t>
  </si>
  <si>
    <t>AtCYP71B17</t>
  </si>
  <si>
    <t>MAISLLCLFLITFVSLTIVGCKIKRSIWNLPPSPPKLPVIGNLHQVGELPHRSFRRLAERTGHVMLLHLGFVPVTVISSREAAEEVLRTHDLDCCSRPNLVGSRLISRGFKDLNFTPYGEEWKERRRFLVGELFCSKKLQSFIYIKEVECNFLVKKLSESAVDQSPVDLSKTLFWLAASILFRVAFGQSFHESEFTDTDKIDELVFETETAQGSFTCSDFFPIAGLGWLVDWISGQHKRLNDVFLKLDALLQHVIDDHSNPGRSKDHKDIVDVMLDVMHKQGKDDSLRLTIDHIKGLLTNIIIAGIDTGALTMIWTMTELARNPEIMKKVQGEIRDRLGNNRERITKEDLDKVPFLNLVIKETFRLHPVAPLLLPRETMAHVKVQGYDIPPKRRILVNAWAIGRDPKLWTDPEEFKPERFIDSPVDYRGQHFELLPFGSGRRICPGMAMGMATLELGLLNLLYFFDWKLPDGMSHKDIDTEEAGTLTVVKKVHLKLVPVRVP*</t>
  </si>
  <si>
    <t>AtCYP71B18P</t>
  </si>
  <si>
    <t>MAISLLLSFLIAFASLIFLGKKIKRSKWNFPPSPPKFPVIGNLHQLGELPHRSLQRLAEKTGDVMLIHLGFVPVTVISSKEAAEEVLRTHDLNCCSRPNLVGTRLLSRGFKDVGFTPYGEEWKERRKFLVREFFSLKKVQSFGYIREEECNFLVKKLLESAVDQSPVDLSKTLFWLTASVMFRVAFGQSFHESEFIDKDKVDELVFEAETAQASFTCSDFFPIAGLGWLVDCISGQHKRLKDVFFKLDALFQXLDVMQKQRKDDSLKLTINNIKGILTNIFLGGIDTGALTMIWAMTELARNPEVMKKVQGEIRDRLGRNKERITEEDINKVPYLNLVIKETFRLHHPVPLLLPRETMAHIKVQGYDIPPKRRILVNAWAIGRDPKLWTNPEEFNPERFINSPVDYRGQHFELLPFGSGRRICPGISMGMATVELGLLNLLYFFDWKLPDGMTHKDIDTEEVGTLTIVKKVPLKLLPVRFQ*</t>
  </si>
  <si>
    <t>AtCYP71B19</t>
  </si>
  <si>
    <t>MAISFLCVFLITFVSLIFFAKKIKRSKWNLPPSPPKFPVIGNLHQIGELPHRSLQHLAERYGPVMLLHFGFVPITVVSSREAAEEVLRTHDLDCCSRPKLVGTRLLSRDFKDIGFTPYGNEWKARRKFALRELFCLKKVQSFRHIREEECNFLVKQLSESAVDRSPVDLSKSLFWLTASILFRVALGQNFHESDFIDKEKIEELVFEAETALASFTCSDFFPVAGLGWLVDWFSGQHKRLNDVFYKLDALFQHVIDDHLNPGRSKEHEDIIDSMLDVIHKQGEDSSLELTIDHIKGFLANIFLAGIDTGAITMIWAVTELVKNPKLIKKVQGDIREQLGSNKERITEEDIEKVPYLKMVIKETFRLHPAAPLILPRETMAHIKVQGYDIPPKRRILVNVSAIGRDPKLWTNPKEFDPERFMDSFVDYRGQHYELLPFGSGRRICPGMPMGIAAVELGLLNLLYFFDWKLPDGMTHKDIDTEEAGTLTIVKKVPLKLVPVRVQ*</t>
  </si>
  <si>
    <t>AtCYP71B2</t>
  </si>
  <si>
    <t>MTILLCFFLVSLLTIVSSIFLKQNKTSKFNLPPSPSSLPIIGNLHHLAGLPHRCFHKLSIKYGPLVFLRLGSVPVVVISSSEAAEAVLKTNDLECCSRPKTVGSGKLSYGFKDITFAPYGEYWREVRKLAVIELFSSKKVQSFRYIREEEVDFVVKKVSESALKQSPVDLSKTFFSLTASIICRVALGQNFNESGFVIDQDRIEELVTESAEALGTFTFSDFFPGGLGRFVDWLFQRHKKINKVFKELDAFYQHVIDDHLKPEGRKNQDIVTLILDMIDKQEDSDSFKLNMDNLKAIVMDVFLAGIDTSAVTMIWAMTELIRNPRVMKKAQESIRTTLGLKKERITEEDLGKVEYLNHILKETFRLHPALPFVVPRETMSHIKIQGYDIPPKTQIQLNVWTIGRDPKRWNDPEEFNPERFANSSVDFRGQHFDLLPFGSGRRICPGMPMAIASVELALMNLLYYFDWSMPDGTKGEDIDMEEAGNISIVKKIPLQLVPVQRY*</t>
  </si>
  <si>
    <t>AtCYP71B20</t>
  </si>
  <si>
    <t>MAISFLCFCLITLASLIFFAKKIKHLKWNLPPSPPKFPVIGNLHQIGELPHRSLQHLAERYGPVMLLHFGFVPVTVVSSREAAEEVLRTHDLDCCSRPKLVGTRLLSRNFKDVCFTPYGNEWKARRKFALRELFCLKKVQSFRHIREEECNFLVKQLSESAVNRSPVDLSKSLFWLTASIFFRVALGQNFHESNFIDKEKIEELVFEAETALASFTCSDFFPVAGLGWLVDWFSGQHKRLNDVFYKLDALFQHVIDDHLNPGRSKEHEDIIDSMLDAIHKEGKDSSLELIIDHIKGFLANIFLAGIDTGALTMIWAMTELVKNPKLIKKVQGEIREQLGSNKARITEEDIDKVPYLKMVIKETFRLHPAAPLILPRETMAHIKVQGYDIPPKRRILVNVSAIGRDPKLWTNPEEFDPERFMDSSVDYRGQHYELLPFGSGRRICPGMPMGIAAVELGLLNLLYFFDWKLPDGMTHKDIDTEEAGTLTIVKKVPLQLVPVRVQ*</t>
  </si>
  <si>
    <t>AtCYP71B21</t>
  </si>
  <si>
    <t>MSIFLCFLLLLPLFLVFYKRLLPSKGKLPPGPISLPIIGNLHQLGKSLHRSFYKLSQEYGPVMFLRFGVVPVVVFSTKEAAEEVLKTHDLETCTRPKLSATGLFTYNFKDIGFAQYGEDWREMRKLAMLELFSSKKLKAFRYIREEESELLVKKVTESAQTQTLVDLRKALFSYTASIVCRLAFGQNFHECDFVDMDKVEELVLESETNLGSFAFIDFFPAGLGWAIDRISGQHSRLHKAFARLSNFFQHVIDDHLKPWQSEDHSDIVGVMLDMINKESKVGSFKVTYDHLKGVMSDVFLAGVNAGAITMIWALTELTRHPRVMKKLQQEIRELLGDNKEKITEQDLEKVHYLKLVIQETFRLHPPAPLLLPRETMSDVKIQGYNIPKNTMIEINTYAIGRDPNCWTNPNEFIPERFVDSPIDYKGQHFELLPFGGGRRICPGMATGMTIVELGLLNVLYFFDWSLPYGMAIADINMEEAGAFVIAKKVPLELVPVLHY*</t>
  </si>
  <si>
    <t>AtCYP71B22</t>
  </si>
  <si>
    <t>MSISLYFLLLLPLFLIFFKKLSPSKGKLPPGPLGLPIIGNLHQLGKSLHRSFHKLSQNYGPVMFLHFGVVPVVVVSTREAAEEVLKTHDLETCTRPKLTATKLFSYNYKDIGFAQYGDDWREMRKLAMLELFSSKKLKAFRYIREEESEVLVNKLSKSAETRTMVDLRKALFSYTASIVCRLAFGQNFHECDFVDMDKVEDLVLESETNLGSFAFTDFFPAGLGWVIDRISGQHSELHKAFARLSNFFQHVIDDHLKPGQSQDHSDIIGVMLDMINKESKVGSFQVTYDHLKGVMSDVFLAGVNAGAITMIWAMTELARHPRVMKKLQQEIREILGDNKEKITEQDLEKVHYLKLVIEETFRLHPPAPLLLPRETMSDLKIQGYNIPKNTMIEINTYSIGRDPNCWENPNDFNPERFIDSPVEYKGQHYELLPFGAGRRICPGMATGITIVELGLLNVLYFFDWSLPDGMKIEDIDMEEAGAFVVAKKVPLELIPTPHQW*</t>
  </si>
  <si>
    <t>AtCYP71B23</t>
  </si>
  <si>
    <t>MSIFLCFLLLLLLLLVTIIFTRKSQSSKLKLPPGPPKLPIIGNLHYLNGLPHKCLLNLWKIHGPVMQLQLGYVPLVVISSNQAAEEVLKTHDLDCCSRPETIASKTISYNFKDIGFAPYGEEWRALRKLAVIELFSLKKFNSFRYIREEENDLLVKKLSEASEKQSPVNLKKALFTLSASIVCRLAFGQNLHESEFIDEDSMEDLASRSEKIQAKFAFSNFFPGGWILDKITGQSKSLNEIFADLDGFFNQVLDDHLKPGRKVLETPDVVDVMIDMMNKQSQDGSFKLTTDHIKGIISDIFLAGVNTSATTILWAMTELIRNPRVMKKVQDEVRTVLGEKRDRITEQDLNQLNYFKLVIKETFRLHPAAPLLLPREAMAKIKIQGYDIPEKTQIMVNVYAIGRDPDLWENPEEFKPERFVDSSVDYRGLNFELLPFGSGRRICPGMTMGIATVELGLLNLLYFFDWGLPEGRTVKDIDLEEEGAIIIGKKVSLELVPTRRQ*</t>
  </si>
  <si>
    <t>AtCYP71B24</t>
  </si>
  <si>
    <t>MSILLYFIALLSLIIIKKIKDSNRNLPPSPLKLPVIGNLYQLRGLFHKCLHDLSKKHGPVLLLRLGFLDMVVISSTEAAEEALKVHDLECCTRPITNVTSKLWRDGQDIGLAPYGESLRELRKLSFLKFFSTTKVRSFRYIREEENDLMVKKLKEAALKKSSVDLSQTLFGLVGSIIFRSAFGQRFDEGNHVNAEKIEDLMFEVQKLGALSNSDLFPGGLGWFVDFVSGHNKKLHKVFVEVDTLLNHIIDDHLKNSIEEITHDRPDIIDSLLDMIRKQEQGDSFKLTIDNLKGIIQDIYLAGVDTSAITMIWAMAELVKNPRVMKKVQDEIRTCIGIKQNEKIEEDDVDKLQYLKLVVKETLRLHPAAPLLLPRETMSQIKIQGYNIPSKTILLVNVWSIGRDPKHWKNPEEFNPERFIDCPIDYKGNSFEMLPFGSGRRICPGIAFAIATVELGLLNLLYHFDWRLPEEDKDLDMEEAGDVTIIKKVPLKLVPVLHH*</t>
  </si>
  <si>
    <t>AtCYP71B25</t>
  </si>
  <si>
    <t>MAILQSFLLLLSLPFLFTLIYTKKMKESKRNLPPGPAKLPIVGNLHQLQGMVHRCLHELSKKHGPVMHLQLGFVPLVLISSSEAAEEALKTHDIECCTRPNTNAARVFSRNNKNIGLGAYSDEWRELRKVAVREYFSVKKVQSFRYVREEENHLMVKKLRDLALKQSPVDLSKTLFCLAASTVFRPVFGQSFSDNKHFSEEKIEELVFEAQKSLTFKFSDLFPIPGLGWFIGFVSGQHKGLHKVFIEVDNFLNHMIDDHQKQNQPQDRSDIVGSLLDMIHNQEQDKSFKLTIDHLKGITQDIFLAGIDTSAITMIWAMAELVNNPRVMKKVQDEIRSCIGIKKERIEEEDVGKLQYLKLVIKETLRLHPAAPLLLPRETMADIKIQGYDIPRKTLLLVSAWSLGRDPKYWKNPEEFNPERFIDCPVDYKGHSFEFLPFGSGRRFCPGMASAIATIELTLLNLLYFFDWKLPEEMKDMNMEESGDVTIVKKVPLELLPVLYH*</t>
  </si>
  <si>
    <t>AtCYP71B26</t>
  </si>
  <si>
    <t>MDSIWILSLLFFIIFLLLAAFKRKNHGKHRRIPSPPGFPIIGNLHQLGELQHQSLWKLSKKYGPVMLLKLGKVPTLILSSSETAKQALRDYDLHCCSRPSLAGGRELSYNNLDMSSSPYNEYWKELRKLCSQELFSANKIQSIQPIKDEEVKKVIDSIAESSSLKNPVNLSKTFLALTTSVVCKAAFGVSFEGSVLNSDRFNKLVRDTFEMLGSFSASDFIPYVGWIIDKFNGLQGWRKKSFRDLDAFYEQIFDLHKEEKEVGSEDLVDVLLRLEKEEIVVGNGKLTRNHIKAILMNILLGGIDTSAITMTWAMAELAKNPRVMKKVQAEIRNQIKNKERISFDDTDKLEYLKMVIKETWRLHPPTPLLLPRDVITEFEINGYTIPAKTRLHVNVWAIGRDPDTWKDPEMFLPERFNDSNIDAKGQNFELLSFGSGRRICPGLYMGTTMVEFGLANMLYHFDWKLPEGMVVEDIDMEEAPGLTVSKKSELVLVPVKYLDH*</t>
  </si>
  <si>
    <t>AtCYP71B27</t>
  </si>
  <si>
    <t>MAILFCFFLVSLVTLVSSIFFKQIKNTKFNLPPSPPSLPIIGNLHHLTGLPHRCYHKLSIKYGPVILLHLGFVPVVVISLSEAAEAVLKTHDLECCSRPKTVGTGKLSYGFKDISFVPYSEYWREMRKLAVTELFSLKKVQSYRYIRGEEIEFMVKKLSESALKQSPVDLTFFSLTASIIFRVALGRNFHESGSIIDQEGIEELVTAATTAIGSFTFSDFFPSGLGRFLDCLFRTQTNINKVSEKLDAFYQHVIDDHLKPSTLDSSGDIVALMLDMIKKKGHKDDFKLNVDNIKAVLMNIFLAGIDTGAITMIWAMTELVKKPLVMKRAQENIRGVLGLKRDRITEEDLCKFDCLKHIVKETLRLHPPVPFLVPRETISHIKIQGYDIPPKTQIQVNVWTIGRDPKRWTDPEEFRPERFANTCVDFRGQHFDFLPFGSGRRICPAISMAIATVELGLMNLLDFFDWRLPDGMKVEDIDIEEAGNVTVVKKLLIYLVPLQRH*</t>
  </si>
  <si>
    <t>AtCYP71B28</t>
  </si>
  <si>
    <t>MSVFLCFLCLLPLILIFLKNLKPSKWKLPPGPKKLPIIGNLHQRRELHPRNSRNLSEKYGPIVFLRYGFVPVVVISSKEAAEEVLKTHDLECCSRPETVGTRAISYNFKDIGFAPYGEDWRTMRKLSVVELFSSKKLQSFRYIREEENDLCVKKLSDLASRRSLVNLEKTLFTLVGSIVCRIGFGINLRECEFVDEDSIDDLVHKSEDVIRNSIFSDFFPGLMGRLIEWIFSERKRLNRLYSEVDTFFQNILDDHLKPGRESSDIIDVMIDMMKKQEKEGDSFKFTTDHLKGMISDIFLAGVGTSSTTLIWAMTELIRNPRVMKKVQDEIRTTLGDKKERITEEDLNQLHYFKLMVKEIFRLHPAAPLLLPRETLSHVKIQGYDIPAKTQIMINAYAIARDPKLWTNPDEFNPDRFLDSSIDYRGLNFELLPFGSGRRICPGMTMGIAIVELGLLNLLYFFDWGLPEKEEAKEIITGNEVALDLVQVFLH*</t>
  </si>
  <si>
    <t>AtCYP71B29</t>
  </si>
  <si>
    <t>MAIILCFLILLPLILIFLKKLKHSKWKLPPGPPKLPFIGNLHQLQELPPRNLNHKYGPVILLRFGFVPLVVISSKEAAEEVLKIHDLECCSRPETAGTRKISYNFKDIGFAPYGEEWKAMRKLSVVELFTAKKHQYFRSIREEENDLLVKKLTELALTRSPVNLKKTLFTLVGSIVCRIGFGFNLHECEFIDENSISDLVDKSEILEMTSMFSDFFPGGIGRFIDWISGQNKRFDNVFSDLDTFFQNILDYHLKPGRKVADSSDIIDVVINMIKKQEKDGDSFKLTTDHLKGMISDIFLAGVSTSASTLIWAITELVRNRKVMKKVQEEIRTTLGDKKERITEQDLTNLHYFKLVVKEIFRLHPAVPFLLPRETLSHVKIQGYDIPAKTQIMINVYAIARDPKLWTNPDEFNPDRFLDSSIDYKGLNFELLPFGSGRRICPGMTMGITLVEFALLNLLYFFDWGLPEKEEADKIITGNGVAVGLVQVLLH*</t>
  </si>
  <si>
    <t>AtCYP71B3</t>
  </si>
  <si>
    <t>MSILLYFFFLPVILSLIFMKKFKDSKRNLPPSPPKLPIIGNLHQLRGLFHRCLHDLSKKHGPVLLLRLGFIDMVVISSQETTEEVLKVHDLECCTRPKTNASSKFSRDGKDIAFAPYGEVSRELRKLSLINFFSTQKVRSFRYIREEENDLMVKKLKESAKKKNTVDLSQTLFYLVGSIIFRATFGQRLDQNKHVNKEKIEELMFEVQKVGSLSSSDIFPAGVGWFMDFVSGRHKTLHKVFVEVDTLLNHVIDGHLKNPEDKTNQDRPDIIDSILETIYKQEQDESFKLTIDHLKGIIQNIYLAGVDTSAITMIWAMAELVKNPRVMKKAQEEIRTCIGIKQKERIEEEDVDKLQYLKLVIKETLRLHPPAPLLLPRETMADIKIQGYDIPRKTILLVNAWSIGRNPELWENPEEFNPERFIDCPMDYKGNSFEMLPFGSGRKICPGIAFGIATVELGLLNLLYYFDWRLAEEDKDIDMEEAGDATIVKKVPLELVPIIHH</t>
  </si>
  <si>
    <t>AtCYP71B30P</t>
  </si>
  <si>
    <t>MFFYLYLSSSAKEVLKTHDLETCTRPKMVTTGLFSYNFKDIGFTQYGEEWGEMKKLIGLELFSPKTQKSFRYIREEESDLLVKKISKSAQTQTLVDLGKPLFSFTAGIIFRLAFGQNFRKCDFIDRERVEELVVESETNVGTLAFSDFFPTGLGWLIDRLSGQSSRMNKVFSKLTNLFEHVIDDHLKTEQHQDHSNLISAMLNMINKPTNIGSFKITSDHLKGVMSVSVYDFLTGTLIRATLGSNKERITEEDLEKVEYLKMVIEETFRLHPPAPLLLPRLTMSDVTIQGYNIPKNTMIEINTYTIGRDPKCWTNPEEFIPERFSNTSINYKGQHFELLPFGAGRRSCPGMSLGITILELGLLNLLYFFDWRLPNGMTIADIDMEEVGALNIAKKVPLELVPTLHHS</t>
  </si>
  <si>
    <t>AtCYP71B31</t>
  </si>
  <si>
    <t>MSMFLGLLFLFPLFFILFKNLLPPRKKLPPGPTGLPLIGNLHQLGRLLHSSLHKLSLEHGPVMLVRWGVVPMAVFSSNEAAKEVLKTHDLETCNRPKLVANGLFTHGYKDIGFTQYGEEWREMKKFVGLELFSPKKHKSFRYIREEEGDLLVKKISNYAQTQTLVDLRKSLFSYTASIIFREAFGQNFRECDYINMDKLEELVQETETNVCSLAFTDFFPRGLGWLVDRISGQHSRMNIAFSKLTTFFEDVIDELLKTKQLDDHSDLVTAMLDVINRPRKFGSLKITYDHLIAMMSDVVLAGVNAGTVTMIWTMTELTRHPRVMKKLQEEIRATLGPNKERITEEDLEKVEYLNLVIKESFRLHPPAPLLLPRETMSDIEIQGYHIPKNAHVKINTYAIGRDPKRWTNPEEFNPERFLNTSINYKGQHYELLPFGAGRRNCPGMTLGITILELGLLNILYYFDWSLPSGMTIKDIDMEEDGALNIAKKVPLQLVPTLP*</t>
  </si>
  <si>
    <t>AtCYP71B32</t>
  </si>
  <si>
    <t>MSIFLLCILFLFPLFQIIFKKLLPSKSKLPPGPTGLPIIGNLHQLGRSLHSVFHKLSLXYGPVMLLRFGVVPVVVFSSKEAAKEVLKTHDLDTCTRPKLVANGLFSRNFKDIGFTQYGEDWREMKKLVGLELFSPKKHKSFRYIREEEGDLLVKKISNSAQTQTLIDLRKASFSFTAGTIFRLAFGQNFHQCDFMDMDRLEELVLEAETNGCILALTDFLPTGLGWLVDRISGRHSRMNKAFSKLTNLFQHVIHEQLKIGQLQDHSNLVSAMLDMIIRPSKFSSFNITSNHLIAMMSDVVLAGVNAGTITMVWIVTELIRHPRVMRKLQEEIRATLGSNKERITXEDLQKVEYLNMVIKETFRLHPPSPLLLPRETMSDIEIQGYHIPKNALIRINTYTIGRDLKCWSNPERFLNTSINYKGQDYKLLPFGAGRRSCPGMNLGITILELGLLNILYFFDWSFPNGMTIEDIDMEENGALNKTLELIPTLPSALVNKSIR*</t>
  </si>
  <si>
    <t>AtCYP71B33</t>
  </si>
  <si>
    <t>MVNILILSLLFLVILLLLTAFKRAKRRQHRPIPSPPGFPIIGNLHQLGELPHQSLWKLSKKYGPVMLLNLGKVPTVILSSSETAKQALRDYDLHCCSRPSLAGGRELSYNNRDISFSPYNDYWKELRKLCTQELFSAKNIHSTQHIKDEEVKKLIVSIAESASLKTPINLNKKCLALTVSIVCRIAFGVSFEGTVLSNDSFNKLIREAFEMLGSFSASDFIPYIGWIIDRFTGLQGRREKSVXDLDAFYEQIIDLHKEEKEVGSEDFVDLLLKLEKEETVVGNNNFTRNNVKAILMDILLAGIETSAGTMAWTMAELAKNPLVMRKVQSEIRNKFENRELISFEDIEQLHYLKTVIKETWRLHPPAPLLLPREVMSEFEINGYTMQPKTQIHVNVWAIGRDPNTWKDPEEFLPERFIDSNIDTKGQNFELLPFGGGRRMCPAMYMGTTMVEFGLANLLYHFDWKLPEGMKVEDMDMEEAPGLTVNKKNDLLLVPVKYLDN*</t>
  </si>
  <si>
    <t>AtCYP71B34</t>
  </si>
  <si>
    <t>MTNIWLLSLIFVICILVAVFNHKNRRNYQRTPPSPPGCPIIGNLHQLGELPHQSLWKLSKKYGPVMLLKLGRVPTVIVSSSETAKQALKIHDLHCCSRPGFAGARELSYNYLDIAFSPYDDYWKEVRKLAVQELFSSKQVHSIQPIKDEEVKKLIDSISESAAQKTPINLNKTLLALTVSVVCRTAFSVNFEGTVLNSERFNNIVREALEMLGSFSASDFIPYVGRIIDLLTGLQGRRERSMRDLDAFYEQMFDLHKQKKEEGSEDFVDLLLRLEKEEAVLGNDKLTRNHIKAILMDVLLAGMDTSAITMTWAMAELAKNPRVMKKVQSEIRSQIKNKERISFDDTDKLEYLKMVIKETWRLHPTTPLLIPREAMSEFEINGYTIPVKTRLHVNVWAIGRDPDTWKDPEVFLPERFTDNNIDAKGQHFELLPFGGGRRMCPAVYMGTTMVEFGLANLLYHFDWKLPEGMKVDDIDMEEAPGLTVNKKNELILVPTKFLDP*</t>
  </si>
  <si>
    <t>AtCYP71B35</t>
  </si>
  <si>
    <t>MAHIWLLPLIFLVCILLAVFNHKKHPKYRQFPCPPGFPIIGNLHQIGELPHQTLWKLSKKYGPVMHLMLGRVPTVVVSSSDTARQVLRVHDLHCCTRPSLSGPRELSYNYLDIAFSPYDDYWKEVRKLCVQELFSTKQVHSIQPIKDEEVKKMIDSIAESASQKNPVNLNNKCLELTVSVVCRTAFGVSFEGTVLNSDRFNKIVREALEMLGSFSAADFIPYVGWIIDVLTGLQGRRERSKRDLNAFFEQMFDLHKEGKKEGNEDFVDLLLRLEKEEAVLGNDKLTRNHIKAILLDVLLAGIDTSAITMTWAMTELARNPRVMKKVQSEIRTQMGNRSMISFEDMDQLEYLKMVIKETWRLHPTTPLLLPREAMSEFDINGYTIPVKTRLHVNVWAIGRDPDTWKDPEVFLPERFMDNNIDAKGQHFELLPFGGGRRICPAIYMGTTMVEFGLANLLYHFDWKLPEGVEVKDIDVEEAPGLTVNKKNELLLVPEMRRSCG*</t>
  </si>
  <si>
    <t>AtCYP71B36</t>
  </si>
  <si>
    <t>MATILFLSLLFLSCILLAAFTHKKRQQHQRKPPSPPGFPIIGNLHQLGELPHQSLWRLSKKYGHVMLLKFGSIPTVVVSSSETAKQVLKIHDLHCCSRPSLAGPRALSYNYLDIAFSPFDDYWKELRRICVQELFSVKRVQSFQPIKEDEVKKLIDSVSESASQGTPVNLSEKFTSLTVRVTCKATFGVNFQGTVLNSDRFEKLIHDTYLFLGSFSASDYFPNGGWIIDWLTGLHGQRERSVRALDAFYEQMFDLHKQGNKEGVEDFVDLLLRLEKEETVIGYGKLTRNHIKAILMNVLIGGIGTSAITMTWAMTELMRNPRVMKKVQSEIRNQIGKKSMITLDDIDQLHYLKMVINETWRLHPPSPFLIPRQVMSEFELNDYVIPVKTRLYVNVWAIGRDPDTWKDPEEFLPERFVNSSIDAKGQHFELLPFGSGRRMCPAMYMGTTMVEFGLANMLYHFDWKIPVGMVAEDIDLEESPGLNASKKNELVLVPLKYLDH*</t>
  </si>
  <si>
    <t>AtCYP71B37</t>
  </si>
  <si>
    <t>MATIWFLPLLFLSCLLLAALRLKKRRQHQRKPPSPPGFPIIGNLHQLGELPHQSLWSLSKKYGPVMLLKFGSIPTVVVSSSETAKQALKIHDLNCCSRPSLAGPRALSYNYLDIVFSPFNDYWKELRRMCVQELFSPKQVHLIQPIREEEVKKLMNSFSESAAQKTPVNLSEKLASLTVGVICKAAFGVSFQGTVLNSDNFDKLIHDAFLFLGSFSASDYFPNVGWIIDWLTGLQGQRERSVRGLDAFYEQMFDLHKQGNKEGVEDFVDLLLKLEKEETVLGYGKLTRNHIKAVLMNVLLGGIGTSAITMTWAMTELMRNPRVMKKVQSEIRNQIGGKSMICLDDIDQLHYLKMVINETWRLHPPAPLLVPREVMSEFEINGYTIPAKTRLYVNVWGIGRDPDTWKDPEEFLPERFVNSNIDAKGQNFELLPFGSGRRMCPAMYMGTTMVEFGLANLLYHFDWKLPEGMVVEDIDMEESPGLNASKKNELVLVPRKYLNL*</t>
  </si>
  <si>
    <t>AtCYP71B38P</t>
  </si>
  <si>
    <t>MSIFLCFLLLLPLSLILFKKLLPSKGKLPPGPIGLPIIGNLHQLGKLLYKSFHKISQEYGPVVLLRLGVVPVIVVSSKEGAEEVLKTHDLETCTRPKTAATGLFTYNFKDIGFAPFGDDWREMRKITTLELFSVKKLKSFRYIREEESELLVKKISKSVDETQNSSVDLRKVLFSFTASIICRLAFGQNFHQCDFVDMEKVEELVLESEANLGTFAFADFFPGGWLIDRISGQHSRVNKAFYKLTNFYKHVIDDHLKTGQPQDHSDIVSVMLDMINKPTKADSFKVTYDHLKGVMSDIFLAGVNGGANTMIWTLTELSRHPRVMKKLQEEIRAMLGPNKERITEEDLEKVEYLKLVMVETFRLHPPAPLLLPRLTMSDIKIQGYNIPKNTMIQINTYAIGRDPKYWKQPGEFIPERFLDSPIDYKGQHFELLPFGAGRRICPGMATGITMVELGLLNLLYFFDWSLPNGMTIEDIDMEEDEGFAIAKKVPLVLIQTSHRW*</t>
  </si>
  <si>
    <t>AtCYP71B4</t>
  </si>
  <si>
    <t>MVSLLSFFLLLLVPIFFLLIFTKKIKESKQNLPPGPAKLPIIGNLHQLQGLLHKCLHDLSKKHGPVMHLRLGFAPMVVISSSEAAEEALKTHDLECCSRPITMASRVFSRNGKDIGFGVYGDEWRELRKLSVREFFSVKKVQSFKYIREEENDLMIKKLKELASKQSPVDLSKILFGLTASIIFRTAFGQSFFDNKHVDQESIKELMFESLSNMTFRFSDFFPTAGLKWFIGFVSGQHKRLYNVFNRVDTFFNHIVDDHHSKKATQDRPDMVDAILDMIDNEQQYASFKLTVDHLKGVLSNIYHAGIDTSAITLIWAMAELVRNPRVMKKAQDEIRTCIGIKQEGRIMEEDLDKLQYLKLVVKETLRLHPAAPLLLPRETMADIKIQGYDIPQKRALLVNAWSIGRDPESWKNPEEFNPERFIDCPVDYKGHSCELLPFGSGRRICPGIAMAIATIELGLLNLLYFFDWNMPEKKKDMDMEEAGDLTVDKKVPLELLPVIRISL</t>
  </si>
  <si>
    <t>AtCYP71B5</t>
  </si>
  <si>
    <t>MSIFLCFLLLLPLSLIFLKKLLPSKGKLPPGPKGLPIIGNLHQFGRFLHKSLHKISQEYGPVMLLHFGVVPVIIVSSKEGAEEVLKTHDLETCSRPKTVGSGLFTYNFKDIGFAPYGENWREMRKIAVSELFSQKKLKSFRYIREDESQLLVRKVSKSALETPTSSVNLRKVIFTFAASIICRLSFGQNFCDFVDMETVEELVLESETNLGSLAFADFLPAGWIIDRISGQHSTVMKAFSKLTNFFELVIDDHLKSGKIEDHSDIISVMLDMINKPTEVGSYKVTDDHLKGLMSDVFLAGVNAGSITMIWTMTELSRHPRVMRKLQEEIRAALGPNKEKITEEDLEKVEYLKMVIEEAFRLHPPAPLLLPRLTMSDINIQGYSIPKNTMIQINTYTIGRDPKNWTKPDEFIPERFVDNPIEYKGQHFELLPFGAGRRVCPGMATGITIVELGLLSLLYFFDWSLPNGMTTKDIDMEEDGAFVIAKKVSLELVPTLHRW*</t>
  </si>
  <si>
    <t>AtCYP71B6</t>
  </si>
  <si>
    <t>MSLFSFPISTELLPWLLLLLIPPLLIFFLLRSPKNLPPGPPRLPILGNIHQLGSLPHRSLRDLSLKYGPVITVYLGSVRTVVVHSPETAEEVLKLHDSECCTRPKLSITKSFFYDGLGLGFTKWGDYYRDVRKLCVLELFSVKRANSFRNIREEELSRLVNSFSDSASSGSSVDLTANLAKFVASFTCRMAFGLSFQGSGMDNETFLELFTEANRVIGKFAAADIFPGFGWILDRISGLDSSRRKSFQDLDTFYQKAIVDHREKKKTEDREDLIDVLLKLQSQETKLGSSRITDTHIRAIIMDLFVAGVDTSVITLDWTMAELSRHPRVMKKVQAEIREHVGDKGIVTYDDLEALVYMKMVIKETWRLHAPSPILIPREAMTNFKIKGYDIYPGTRIHVNAWAIGRNPDVWKDPDEFIPERFVDSNVETKGTSFELLPFGSGRRGCPAMYVGLSTVEYTLANLLYHFDWKATEEVSVEEAPGLTSHRKHPLHLVPVNVINRKL</t>
  </si>
  <si>
    <t>AtCYP71B7</t>
  </si>
  <si>
    <t>MSILLCFLCLLPVFLVSLSILSKRLKPSKWKLPPGPKTLPIIGNLHNLTGLPHTCFRNLSQKFGPVMLLHFGFVPVVVISSKEGAEEALKTQDLECCSRPETVATRMISYNFKDIGFAPYGEEWKALRKLVVMELLNTKKFQSFRYIREEENDLLIKKLTESALKKSPVNLKKTLFTLVASIVCRLAFGVNIHKCEFVDEDNVADLVNKFEMLVAGVAFTDFFPGVGWLVDRISGQNKTLNNVFSELDTFFQNVLDDHIKPGRQVSENPDVVDVMLDLMKKQEKDGESFKLTTDHLKGIISDIFLAGVNTSAVTLNWAMAELIRNPRVMKKVQDEIRTTLGDKKQRITEQDLSQVHYFKLVVKEIFRLHPAAPLLLPRETMSHVKIQGYDIPVKTQMMINIYSIARDPKLWTNPDEFNPDRFLDSSIDYRGLNFELLPFGSGRRICPGMTLGITTVELGLLNLLYFFDWVVPVGKNVKDINLEETGSIIISKKTTLELVPLVHH</t>
  </si>
  <si>
    <t>AtCYP71B8</t>
  </si>
  <si>
    <t>MIKSILLCFFFLFPLLLTLFKKLLPSKWKLPPGPTGLPIIGNLHQLGRLLHSSFHKLSLEHGPVMLLRFGVVPMVVISSKEAAKQVLKSRDLETCSRPKLVANGLFTRNFKDIAFAQYGEDWREMKKLVGLELFNPKKHKFFRYIREEEGDLLVKKLSKSSQTQTLVDLRKAFFSFTAGIIFRVSFGQNFRECDFIDMDRLEELVQESETNVFSFAFTDFFPTGLGWLVDRISGQHSRIEKAFSKLTKFFQHVIDEELKIGQSQDHSNLVSSMLDMINRSTEYGSFKITSDHLIAMMTDIVLGGVNAGTITMIWTMTELTRHPRVMKKLREEIRATLGPNKERITEEDLEKVEYLKLVIKETFRLHPPGPFLLPRQVMSDIEIQGYHIPKNAHIKISTYAIGRDPKCWTNPEEFNPERFANTSINYKGQHYELLPFGAGRRSCPGMTLGITILELGLLNILYYFDWSLPNGMTIKDIDMEEDGALTIAKKVPLELIPTLPASLCIK*</t>
  </si>
  <si>
    <t>AtCYP71B9</t>
  </si>
  <si>
    <t>MATIWFLSLLFLCCILLAAFKHKKRRTNQQQPPSPPGFPIIGNLHQLGELPHQSLWSLSKTYGPVMLLKLGSVPTVVVSSSETAKQVLKINDLHCCSRPSLAGAKELSYNYLDIAFSPFDDYWKELRRICVQELFSAKRVHSIQPIKEEEVRKLIVSATESASQKSPVNLSEKFLDLTVSVICKAAFSLDFHTSVLNNDGFDKLIHDAFLFLGSFSASNFFPNGGWIIDWLTGLQRRREKSVKDLDVFYQQMFDLHKQENKQGVEDFVDLLLKLEKEETVLGYGKLTRNHVKAILMNVLLGAINTSAMTMTWAMAELIRNPRVMKKVQSEIRNQMINKSVITLDDIDHLPYLKMVIKETWRLHPPVPLLLPREVMSEFEINGYKIQPKTLLYVNVWAIGRDPDSWKDADMFYPERFMDNNIDAKGQNFELLPFGSGRRICPGMYMGTTMVEFGLANMLYQFDWEVPDGMVVEDIDMEESPGLAVGKKNELLLVPVKYLGH*</t>
  </si>
  <si>
    <t>AtCYP720A1</t>
  </si>
  <si>
    <t>MAESAGESYRLLSVSSSTTFLAFIIIFLLAGIARRKRRAPHRLPPGSRGWPLIGDTFAWLNAVAGSHPSSFVEKQIKKYGRIFSCSLFGKWAVVSADPDFNRFIMQNEGKLFQSSYPKSFRDLVGKDGVITVHGDQQRRLHSIASSMMRHDQLKTHFLEVIPVVMLQTLSNFKDGEVVLLQDICRKVAIHLMVNQLLGVSSESEVDEMSQLFSDFVDGCLSVPIDLPGFTYNKAMKARKEIIRKINKTIEKRLQNKAASDTAGNGVLGRLLEEESLPNESMADFIINLLFAGNETTSKTMLFAVYFLTHCPKAMTQLLEEHDRLAGGMLTWQDYKTMDFTQCVIDETLRLGGIAIWLMREAKEDVSYQDYVIPKGCFVVPFLSAVHLDESYYKESLSFNPWRWLDPETQQKRNWRTSPFYCPFGGGTRFCPGAELARLQIALFLHYFITTYKWTQLKEDRISFFPSARLVNGFKIQLNRRDSDPPNQ*</t>
  </si>
  <si>
    <t>AtCYP721A1</t>
  </si>
  <si>
    <t>MAVFFILVLVFFFLVFRFIYSNIWVPWRIQSHFKKQSVTGPSYRIFSGNSGEVSRLTAEAKSKPIPSGRNPHEFVHRVAPHYHEWSRVYGKTFLYWFGSKPVVATSDPRLIREALTTGGSFDRIGHNPLSKLLYAQGLPGLRGDQWAFHRRIAKQAFTMEKLKRWVPQMVTSTMMLMEKWEDMRNGGEEIELEVHKEMHNLSAEMLSRTAFGNSVEEGKGIFELQERMMRLFYLVRWSVYIPGFRFFPSKTNREIWRIEKQIRVSILKLIENNKTAVEKSGTLLQAFMSPYTNQNGQEEKLGIEEVTDECKTFYFAAKETTANLMTFVLVLLAMNQEWQNIAREEVICVLGQTGLPTLDILQDLKTLSMIINETLRLYPPAMTLNRDTLKRAKLGDLDIPAGTQLYLSVVAMHHDKETWGDDAEEFNPRRFEDPKKQSALLVPFGLGPRTCVGQNLAVNEAKTVLATILKYYSFRLSPSYAHAPVLFVTLQPQNGAHLLFTRISS*</t>
  </si>
  <si>
    <t>AtCYP722A1</t>
  </si>
  <si>
    <t>MEHLCLCLVLCAAMLTLGKFLKIMFQDRKKSTAGVPPGSDGFPVIGETLQFMLSVNSGKGFYEFVRSRRIRYGSCFRTSLFGETHVFLSTTESARLVLNNDSGMFTKRYIKSIGELVGDRSLLCAPQHHHKILRSRLINLFSKRSTALMVRHFDELVVDALGGWEHRGTVVLLTDLLQITFKAMCKMLVSLEKEEELGSMQRDVGFVCEAMLAFPLNLPWTRFHKGIMARGRVMEMLEKIIRERRNEINSHNNHHEDFLQQLLAVDNDTPQLTDAEIKDNILTMIIAGQDTTASALTWMVKYLGENQKVLDILIEEQSQITKKASNKPFLELEDLSEMPYASKMVKESLRMASVVPWFPRLVLQDCEMEGYKIKKGWNINIDARSIHLDPTVYSEPHKFNPLRFEEEAKANSFLAFGMGGRTCLGLALAKAMMLVFLHRFITTYRWEVVDEDPSIEKWTLFARLKSGYPIRVSRRL*</t>
  </si>
  <si>
    <t>AtCYP724A1</t>
  </si>
  <si>
    <t>MLVLSIFLSLGLFFLSILILYISISKKNETNDHHSSLTGSMGWPFIGETISFFKPHRSDSIGTFLQQRVSRYGKVFKSNICGGKAVVSCDQELNMFILQNEGKLFTSDYPKAMHDILGKYSLLLATGEIHRKLKNVIISFINLTKSKPDFLHCAENLSISILKSWKNCREVEFHKEVKIFTLSVMVNQLLSIKPEDPARLYVLQDFLSYMKGFISLPIPLPGTGYTNAIKARKRLSARVMGMIKEREREEEDMNNAIREEDFLDSIISNEDLNYEEKVSIVLDILLGGFETSATTLSLVVYFLAKSPNLLHKLKEEHAAIRAKKGDGELLNWEDYQKMEFTQCVISEALRCGNIVKTVHRKATHDIKFNEYVIPKGWKVFPIFTAVHLDPSLHENPFEFNPMRWTDKAKMNKKTTAFGGGVRVCPGGELGKLQIAFFLHHLVLSYRWKIKSDEMPIAHPYVEFKRGMLLEIEPTKFLED*</t>
  </si>
  <si>
    <t>AtCYP72A10</t>
  </si>
  <si>
    <t>MEISVACVTVSVVVVVVSWWVWRTLQWVWFKPKMLESYLRRQGLAGTPYTPLIGDLKRNVNMLTEATSKPIKLTEDITPRVLPHPFQMLKTHGRTFFTWLGPKPTITIMDPELIKEVFNKVYDYPKAQTFLLGRLIATGIINYDGDKWAKHRRIINPAFHIEKIKNMVPAFHQSCSDVVGEWSKLVSDKGSSSCEVDVWPWLVSMTGDVISRTAFGSSYKEGQRIFELQAELVHLILQAFWKVYIPGYRYLPTKSNRRMKAAAREIQVILKGIVNKRLRAREAGKAAPNDDLLGILLESNLGQAKGNGMSTEDVMEECKLFYFAGQETTSVLLVWAMVLLSHHQDWQARAREEVKQVFGDKEPDTECLSQLKVMTMILYEVLRLYPPVTHLTRAIDKEMKLGDLTLPAGVHISLPIMLVQRDPMLWGTDAAEFKPERFKDGLSKATKSQVSFFPFAWGPRICIGQNFAMLEAKMAMALILQTFTFELSPSYVHAPQTVVTIHPQFGAHLILRKL*</t>
  </si>
  <si>
    <t>AtCYP72A11</t>
  </si>
  <si>
    <t>MEISVASVTVSVAVVVVSWWVWRTLQWVWFKPKMLESYLRRQGLAGTPYTPLVGDLKKNFSMRAEARSKPINLTDDITPRIVPYPLQMLKTHGRTFFTWFGAIPTITIMDPEQITEVLNKVYDFQKAHTFPLGRLIATGVLSYDGDKWAKHRRIINPAFHLEKIKNMVPAFHQSCSEIVCKWDKLVSDKESSCEVDVWPGLVSMTADVISRTAFGSSCVEGQRIFELQAELAQLIIQTVRKAFIPGYSYLPTKGNRRMKAKAREIQVILRGIVNKRLRAREAGEAPNDDLLGILLESNLGQTKGNGMSTEDLMEECKLFYFVGQETTSVLLVWTMVLLSQHQDWQARAREEVKQVFGDKEPDAEGLNQLKVMTMILYEVLRLYPPIPQLSRAIHKEMELGDLTLPGGVLINLPILLVQRDTELWGNDAGEFKPDRFKDGLSKATKNQASFFPFAWGSRICIGQNFALLEAKMAMALILQRFSFELSPSYVHAPYTVFTIHPQFGAPLIMHKL*</t>
  </si>
  <si>
    <t>AtCYP72A13</t>
  </si>
  <si>
    <t>MEISVASVTVSVAVVVVSWWVWRTLQRVWLKPKMLESYLRRQGLAGTPYTPLVGDLKRNFSMLAEARSKPINLTDDITPRIVPYPLQMLKTHGRTFFTWFGPIPTITIMDPEQIKEVFNKVYDFQKAHTFPLGRLIAAGLVSYDGDKWTKHRRIINPAFHLEKIKNMVPAFHQSCSEIVGEWDKLVTDKQSSCEVDIWPWLVSMTADVISRTAFGSSYKEGQRIFELQAELAQLIIQAFRKAIIPGYRYFPTKGNRRMKAAAREIKFILRGIVNKRLRAREAGEAPSDDLLGILLESNLGQTKGNGMSTEELMEECKLFYFAGQETTTVLLVWTMVLLSQHQDWQARAREEVKQVFGDKEPDAEGLNQLKVMTMILYEVLRLYPPVVQLTRAIHKEMQLGDLTLPGGVQISLPILLIQRDRELWGNDAGEFKPDRFKDGLSKATKNQVSFFPFAWGPRICIGQNFALLEAKMAMTLILRKFSFELSPSYVHAPYTVLTTHPQFGAPLILHKL*</t>
  </si>
  <si>
    <t>AtCYP72A14</t>
  </si>
  <si>
    <t>MEISVSSVTFSLAVVVVSWWVWRTLKWVWFTPKMLERSLRRQGLSGTSYTPLIGDFKKMISMFIEATSKPIKPTDDITPRVMPHPLQMLKTHGRTNLTWFGPIPTITIMDPEQIKEVFNKVYDFQKAHTFPLSKILGTGLVSYDGDKWAQHRRIINPAFHLEKIKNMVHVFHESCSELVGEWDKLVSDKGSSCEVDVWPGLTSMTADVISRTAFGSSYREGHRIFELQAELAQLVMQAFQKFFIPGYIYLPTKGNRRMKTAAREIQDILRGIINKRERARESGEAPSEDLLGILLESNLGQTEGNGMSTEDMMEECKLFYLAGQETTSVLLVWTMVLLSQHQDWQARAREEVKQVFGDKQPDTEGLNQLKVMTMILYEVLRLYPPVVQLTRAIHKEMKLGDLTLPGGVQISLPVLLVHRDTELWGNDAGEFKPERFKDGLSKATKNQVSFFPFAWGPRICIGQNFTLLEAKMAMSLILQRFSFELSPSYVHAPYTIITLYPQFGAHLMLHKL*</t>
  </si>
  <si>
    <t>AtCYP72A15</t>
  </si>
  <si>
    <t>MEISVASVTISVVLAVVSWWIWRTLQWVWFKPKMLEHYLRRQGLAGTPYTPLVGDLKKNFTMLSEARSKPLKLTDDISPRVVPYPLQMFKTYGRTYFTWFGPIPTITIMDPEQIKEVFNKVYDFQKPHTFPLATIIAKGLANYDGDKWAKHRRIINPAFHIEKIKNMVPAFHQSCREVVGEWDQLVSDKGSSCEVDVWPGLVSMTADVISRTAFGSSYKEGQRIFELQAELAQLIIQAFRKAFIPGYSYLPTKSNRRMKAAAREIQVILRGIVNKRLRAREAGEAPSDDLLGILLESNLRQTEGNGMSTEDLMEECKLFYFAGQETTSVLLVWTMVLLSQHQDWQARAREEVKQVFGDKEPDAEGLNQLKVMTMILYEVLRLYPPVTQLTRAIHKELKLGDLTLPGGVQISLPILLVQHDIELWGNDAAEFNPDRFKDGLSKATKSQVSFFPFAWGPRICIGQNFALLEAKMAMALILRRFSFEISPSYVHAPYTVITIHPQFGAQLIMHKL*</t>
  </si>
  <si>
    <t>AtCYP72A7</t>
  </si>
  <si>
    <t>MSFSVVAALPVLVAVVVLWTWRIVKWVWIKPKMLESSLKRQGLTGTPYTPLVGDIKRNVDMMMEARSKPINVTDDITPRLLPLALKMLNSHGKTFFIWIGPLPTIVITNPEQIKEVFNKVNDFEKASTFPLIRLLAGGLASYKGDKWASHRRIINPAFHLEKIKNMIPAFYHCCSEVVCQWEKLFTDKESPLEVDVWPWLVNMTADVISHTAFGSSYKEGQRIFQLQGELAELIAQAFKKSYIPGSRFYPTKSNRRMKAIDREVDVILRGIVSKREKAREAGEPANDDLLGILLESNSEESQGNGMSVEDVMKECKLFYFAGQETTSVLLVWTMVLLSHHQDWQARAREEVMQVLGENNKPDMESLNNLKVMTMIFNEVLRLYPPVAQLKRVVNKEMKLGELTLPAGIQIYLPTILVQRDTELWGDDAADFKPERFRDGLSKATKNQVSFFPFGWGPRICIGQNFAMLEAKMAMALILQKFSFELSPSYVHAPQTVMTTRPQFGAHLILHKL*</t>
  </si>
  <si>
    <t>AtCYP72A8</t>
  </si>
  <si>
    <t>MSDTKISAVAVAAAVVVVTTVTVWIWKGLNVAWLRPKKNEAYLKRQGLSGTPFTFLVGDIKREASMVEQEKSRPINLTDDYTHRVMPLIQQTVKDHGKTSYMWMGPIASVIVTKPEHIKDVLNRVYDFPKPPVHPIVELFATGVALYEGEKWSKHRKIINPSFHLEKLKIMIPAFYESCSEMISKWEKLVTEQGSSNEIDVWPYLGDLTSDVISRTAFGSSYEEGKRIFELQEEQGRRVLKALELAFIPGMRFLPTKNNLRMRQINKEVKSRLREIIMKRQRGMDTGEAPKNDLLGILLESNSGDHGMSIEDVVEECRLFHFAGQETTAVLLVWTMIMLSHHQKWQDQAREEILKVIGKNNKPNFDALSRLKTMSMILNEVLRLYPPGILLGRTVEKETKLGEDMTLPGGAQVVIPVLMVHRDPELWGEDVHEFNPERFADGISKATKNQVSFLPFGWGPRFCPGQNFALMEAKMALVLILQRFSFELSPSYTHAPHTVLTLHPQFGAPLIFHML*</t>
  </si>
  <si>
    <t>AtCYP72A9</t>
  </si>
  <si>
    <t>MEIVIASLALVVVLWCIWRILEWVWLKPKMLESYLRRQGLVGTRYTPLVGDVRRSFSMLKEARSKPMKPTDDLISLVMPYSFHMLNTYGKTFFTWSGPIPAITIMNPQLIKEVYNKFYDFEKTHTFPLTSLLTDGLANADGDKWVKHRKIINPAFHFEKIKNMVPTFYKSCIEVMCEWEKLVSDKGSSCELDVWPWIVNMTGDVISRTAFGSSYKEGQRIFILQAELAHLIILALGKNYIPAYRHFPTKNNRRMKTIVKEIQVILRGIISHREKARDAGEAPSDDLLGILLKSNSEQSKGNGLNMEEIMEECKLFYFAGQETTSVLLAWTMVLLSQHQDWQARAREEVMQVFGHNKPDLQGINQLKVMTMIIYEVLRLYPPVIQMNRATHKEIKLGDMTLPGGIQVHMPVLLIHRDTKLWGDDAAEFKPERFKDGIAKATKNQVCFLPFGWGPRICIGQNFALLEAKMALALILQRFSFELSPSYVHSPYRVFTIHPQCGAHLILHKL*</t>
  </si>
  <si>
    <t>AtCYP72C1</t>
  </si>
  <si>
    <t>MLEIITVRKVFLIGFLILILNWVWRAVNWVWLRPKRLEKYLKKQGFSGNSYRILMGDMRESNQMDQVAHSLPLPLDADFLPRMMPFLHHTVLKHGKKCFTWYGPYPNVIVMDPETLREIMSKHELFPKPKIGSHNHVFLSGLLNHEGPKWSKHRSILNPAFRIDNLKSILPAFNSSCKEMLEEWERLASAKGTMELDSWTHCHDLTRNMLARASFGDSYKDGIKIFEIQQEQIDLGLLAIRAVYIPGSKFLPTKFNRRLRETERDMRAMFKAMIETKEEEIKRGRGTDKNSDLLFSMLASNTKTIKEQGPDSGLSLDDLIDDCKAFYLAGQNVTSSLFVWTLVALSQHQDWQNKARDEISQAFGNNEPDFEGLSHLKVVTMILHEVLRLYSPAYFTCRITKQEVKLERFSLPEGVVVTIPMLLVHHDSDLWGDDVKEFKPERFANGVAGATKGRLSFLPFSSGPRTCIGQNFSMLQAKLFLAMVLQRFSVELSPSYTHAPFPAATTFPQHGAHLIIRKL*</t>
  </si>
  <si>
    <t>AtCYP734A1</t>
  </si>
  <si>
    <t>MEEESSSWFIPKVLVLSVILSLVIVKGMSLLWWRPRKIEEHFSKQGIRGPPYHFFIGNVKELVGMMLKASSHPMPFSHNILPRVLSFYHHWRKIYGATFLVWFGPTFRLTVADPDLIREIFSKSEFYEKNEAHPLVKQLEGDGLLSLKGEKWAHHRKIISPTFHMENLKLLVPVVLKSVTDMVDKWSDKLSENGEVEVDVYEWFQILTEDVISRTAFGSSYEDGRAVFRLQAQQMLLCAEAFQKVFIPGYRFFPTRGNLKSWKLDKEIRKSLLKLIERRRQNAIDGEGEECKEPAAKDLLGLMIQAKNVTVQDIVEECKSFFFAGKQTTSNLLTWTTILLSMHPEWQAKARDEVLRVCGSRDVPTKDHVVKLKTLSMILNESLRLYPPIVATIRRAKSDVKLGGYKIPCGTELLIPIIAVHHDQAIWGNDVNEFNPARFADGVPRAAKHPVGFIPFGLGVRTCIGQNLAILQAKLTLAVMIQRFTFHLAPTYQHAPTVLMLLYPQHGAPITFRRLTNHED</t>
  </si>
  <si>
    <t>AtCYP735A1</t>
  </si>
  <si>
    <t>MLLTILKSLLVIFVTTILRVLYDTISCYWLTPRRIKKIMEQQGVTGPKPRPLTGNILEISAMVSQSASKDCDSIHHDIVGRLLPHYVAWSKQYGKRFIVWNGTDPRLCLTETELIKELLMKHNGVSGRSWLQQQGTKNFIGRGLLMANGQDWHHQRHLAAPAFTGERLKGYARHMVECTSKLVERLRKEVGEGANEVEIGEEMHKLTADIISRTKFGSSFEKGKELFNHLTVLQRRCAQATRHLCFPGSRFLPSKYNREIKSLKKEVERLLIEIIQSRRDCAEMGRSSTHGDDLLGLLLNEMDIDKNNNNNNNNLQLIMDECKTFFFAGHETTALLLTWTTMLLADNPTWQEKVREEVREVFGRNGLPSVDQLSKLTSLSKVINESLRLYPPATLLPRMAFEDLKLGDLTIPKGLSIWIPVLAIHHSEELWGKDANQFNPERFGGRPFASGRHFIPFAAGPRNCIGQQFALMEAKIILATLISKFNFTISKNYRHAPIVVLTIKPKYGVQVILKPLVS*</t>
  </si>
  <si>
    <t>AtCYP735A2</t>
  </si>
  <si>
    <t>MMVTLVLKYVLVIVMTLILRVLYDSICCYFLTPRRIKKFMERQGITGPKPRLLTGNIIDISKMLSHSASNDCSSIHHNIVPRLLPHYVSWSKQYGKRFIMWNGTEPRLCLTETEMIKELLTKHNPVTGKSWLQQQGTKGFIGRGLLMANGEAWHHQRHMAAPAFTRDRLKGYAKHMVECTKMMAERLRKEVGEEVEIGEEMRRLTADIISRTEFGSSCDKGKELFSLLTVLQRLCAQATRHLCFPGSRFLPSKYNREIKSLKTEVERLLMEIIDSRKDSVEIGRSSSYGDDLLGLLLNQMDSNKNNLNVQMIMDECKTFFFTGHETTSLLLTWTLMLLAHNPTWQDNVRDEVRQVCGQDGVPSVEQLSSLTSLNKVINESLRLYPPATLLPRMAFEDIKLGDLIIPKGLSIWIPVLAIHHSNELWGEDANEFNPERFTTRSFASSRHFMPFAAGPRNCIGQTFAMMEAKIILAMLVSKFSFAISENYRHAPIVVLTIKPKYGVQLVLKPLDL*</t>
  </si>
  <si>
    <t>AtCYP73A5</t>
  </si>
  <si>
    <t>MDLLLLEKSLIAVFVAVILATVISKLRGKKLKLPPGPIPIPIFGNWLQVGDDLNHRNLVDYAKKFGDLFLLRMGQRNLVVVSSPDLTKEVLHTQGVEFGSRTRNVVFDIFTGKGQDMVFTVYGEHWRKMRRIMTVPFFTNKVVQQNREGWEFEAASVVEDVKKNPDSATKGIVLRKRLQLMMYNNMFRIMFDRRFESEDDPLFLRLKALNGERSRLAQSFEYNYGDFIPILRPFLRGYLKICQDVKDRRIALFKKYFVDERKQIASSKPTGSEGLKCAIDHILEAEQKGEINEDNVLYIVENINVAAIETTLWSIEWGIAELVNHPEIQSKLRNELDTVLGPGVQVTEPDLHKLPYLQAVVKETLRLRMAIPLLVPHMNLHDAKLAGYDIPAESKILVNAWWLANNPNSWKKPEEFRPERFFEEESHVEANGNDFRYVPFGVGRRSCPGIILALPILGITIGRMVQNFELLPPPGQSKVDTSEKGGQFSLHILNHSIIVMKPRNC</t>
  </si>
  <si>
    <t>AtCYP74A</t>
  </si>
  <si>
    <t>MASISTPFPISLHPKTVRSKPLKFRVLTRPIKASGSETPDLTVATRTGSKDLPIRNIPGNYGLPIVGPIKDRWDYFYDQGAEEFFKSRIRKYNSTVYRVNMPPGAFIAENPQVVALLDGKSFPVLFDVDKVEKKDLFTGTYMPSTELTGGYRILSYLDPSEPKHEKLKNLLFFLLKSSRNRIFPEFQATYSELFDSLEKEAFPLRESGFRRFQRRNRLLFLGSSFLRDESRRYKLKADAPGLITKWVLFNLHPLLSIGLPRVIEEPLIHTFSLPPALVKSDYQRLYEFLRIRGEILVEADKLGISREEATHNLLFATSFNTWGGMKILFPNMVKRIGPGGHQVHNRLAEEIRSVIKSNGGELTMGAIEKMELTKSVVYECLRFEPPVTAQYGRAKKDLVIESHDAAFKVKAGEMLYGYQPLATRDPKIFDRADEFVPERFVGEEGEKLLRHVLWSNGPETETPTVGNKQCAGKDFVVLVARLFVIEIFRRYDSFDIEVGTSPLGSSVNFSSLRKASF</t>
  </si>
  <si>
    <t>AtCYP74B2</t>
  </si>
  <si>
    <t>MLLRTMAATSPRPPPSTSLTSQQPPSPPSQLPLRTMPGSYGWPLVGPLSDRLDFQGPDKFFRTRAEKYKSTVFRTNIPPTFPFFGNVNPNIVAVLDVKSFSHLFDMDLVDKRDVLIGDFRPSLGFYGGVRVGVYLDTTEPKHAQIKGFAMETLKRSSKVWLQELRSNLNIFWGTIESEISKNGAASYIFPLQRCIFSFLCASLAGVDASVSPDIAENGWKTINTWLALQVIPTAKLGVVPQPLEEILLHTWPYPSLLIAGNYKKLYNFIDENAGDCLRLGQEEFGLTRDEAIQNLLFVLGFNAYGGFSVFLPSLIGRITGDNSGLQERIRTEVRRVCGSGSDLNFKTVNEMELVKSVVYETMRFSPPVPLQFARARKDFQISSHDAVFEVKKGELLCGYQPLVMRDANVFDEPEEFKPDRYVGETGSELLNYLYWSNGPQTGTPSASNKQCAAKDIVTLTASLLVADLFLRYDTITGDSGSIKAVVKAK*</t>
  </si>
  <si>
    <t>AtCYP75B1</t>
  </si>
  <si>
    <t>MATLFLTILLATVLFLILRIFSHRRNRSHNNRLPPGPNPWPIIGNLPHMGTKPHRTLSAMVTTYGPILHLRLGFVDVVVAASKSVAEQFLKIHDANFASRPPNSGAKHMAYNYQDLVFAPYGHRWRLLRKISSVHLFSAKALEDFKHVRQEEVGTLTRELVRVGTKPVNLGQLVNMCVVNALGREMIGRRLFGADADHKADEFRSMVTEMMALAGVFNIGDFVPSLDWLDLQGVAGKMKRLHKRFDAFLSSILKEHEMNGQDQKHTDMLSTLISLKGTDLDGDGGSLTDTEIKALLLNMFTAGTDTSASTVDWAIAELIRHPDIMVKAQEELDIVVGRDRPVNESDIAQLPYLQAVIKENFRLHPPTPLSLPHIASESCEINGYHIPKGSTLLTNIWAIARDPDQWSDPLAFKPERFLPGGEKSGVDVKGSDFELIPFGAGRRICAGLSLGLRTIQFLTATLVQGFDWELAGGVTPEKLNMEESYGLTLQRAVPLVVHPKPRLAPNVYGLGSG*</t>
  </si>
  <si>
    <t>AtCYP76C1</t>
  </si>
  <si>
    <t>MDIISGQALLLLFCFILSCFLIFTTTRSGRISRGATALPPGPPRLPIIGNIHLVGKHPHRSFAELSKTYGPVMSLKLGSLNTVVIASPEAAREVLRTHDQILSARSPTNAVRSINHQDASLVWLPSSSARWRLLRRLSVTQLLSPQRIEATKALRMNKVKELVSFISESSDREESVDISRVAFITTLNIISNILFSVDLGSYNAKASINGVQDTVISVMDAAGTPDAANYFPFLRFLDLQGNVKTFKVCTERLVRVFRGFIDAKIAEKSSQNNPKDVSKNDFVDNLLDYKGDESELSISDIEHLLLDMFTAGTDTSSSTLEWAMTELLKNPKTMAKAQAEIDCVIGQNGIVEESDISKLPYLQAVVKETFRLHTPVPLLIPRKAESDAEILGFMVLKDTQVLVNVWAIGRDPSVWDNPSQFEPERFLGKDMDVRGRDYELTPFGAGRRICPGMPLAMKTVSLMLASLLYSFDWKLPKGVLSEDLDMDETFGLTLHKTNPLHAVPVKKRANIN*</t>
  </si>
  <si>
    <t>AtCYP76C2</t>
  </si>
  <si>
    <t>MDIIFEQALFPLFCFVLSFFIIFFTTTRPRSSRKVVPSPPGPPRLPIIGNIHLVGRNPHHSFADLSKTYGPIMSLKFGSLNTVVVTSPEAAREVLRTYDQILSSRTPTNSIRSINHDKVSVVWLPPSSSRWRLLRKLSATQLFSPQRIEATKTLRENKVKELVSFMSESSEREEAVDISRATFITALNIISNILFSVDLGNYDSNKSGVFQDTVIGVMEAVGNPDAANFFPFLGFLDLQGNRKTLKACSERLFKVFRGFIDAKLAEKSLRDTNSKDVRERDFVDVLLDLTEGDEAELNTNDIVHLLLDLFGAGTDTNSSTVEWAMAELLRNPETMVKAQAEIDCVIGQKGVVEESDISALPYLQAVVKETFRLHPAAPLLVPRKAESDVEVLGFMVPKDTQVFVNVWAIGRDPNVWENSSRFKPERFLGKDIDLRGRDYELTPFGAGRRICPGLPLAVKTVPLMLASLLYSFDWKLPNGVGSEDLDMDETFGLTLHKTNPLHAVPVKKRGRN</t>
  </si>
  <si>
    <t>AtCYP76C3</t>
  </si>
  <si>
    <t>MDLSLIQGMSLPLYFLLTLFFFFFATAKTRRSSSTGTLPPGPPILPLVGNIFQLGFNPHRSLAAFSKTYGPIMSLKLGRLTAVVISSPEAAKEALRTHDHVMSARTFNDALRAFDHHKHSIVWIPPSARWRRFLKKTITKYLLSPQNLDAIQSLRMRKVEELVSLVNEFRERGEAIDLARASFVTSFNIISNALFSVDLATYDSNSSSYEFHNTVVHLTDIAGIPNVGDYFQYMRFLDLQGTRKKAVLCIEKLFRVFQEFIDARLAKRFSRTEKEPKEASSIDMLDSLLDLTQQNEAELTMNDLKHLLLDVFVAGTDTNSSTMEWAMTELFRSTEKMVKAQSEIRQVIGQNGFVQESDIPSLPYLQAIVKETLRLHPAAPLIPRKSESDVQIMGFLVPKNTQVVVNVWAIGRDASVWENPMKFEPERFLLRETDVKGRDFELIPFGSGRRMCPGISMALKTMHMVLASLLYSFDWKLQNGVVPGNIDMSETFGLTLHKAKSLCAVPVKKPTISSSY*</t>
  </si>
  <si>
    <t>AtCYP76C4</t>
  </si>
  <si>
    <t>MDIISGQALFLLFCFISSCFLISTTARSRRSSGRAATLPPGPPRLPIIGNIHQVGKNPHSSFADLAKIYGPIMSLKFGCLNSVVITSPEAAREVLRTHDQILSGRKSNDSIRCFGHEEVSVIWLPPSSARWRMLRKLSVTLMFSPQRTEATKALRMKKVQELVSFMNESSERKEAVDISRASYTTVLNIISNILFSVDLGSYDSKKSNEFQDTVIGAMEAAGKPDAANYFPFMGFLDLQGNRKAMRGLTERLFRVFRGFMDAKIAEKSLGNYSKDVSNRDFLDSLLILNEGDEAELDNNDIEHLLLDMFTAGTDTSSSTLEWAMAELLRNPKTMVKAQAEMDRVLGQNSVVQESDISGLPYLQAVVKETFRLHPAAPLLVPRKAESDVEVLGFMVPKDTQVLVNVWAIGRDPSVWENPSQFEPERFMGKDIDVKGRDYELTPFGGGRRICPGLPLAVKTVSLMLASLLYSFDWKLPNGVVSEDLDMDETFGITLHRTNTLYAIPVKKQTIN</t>
  </si>
  <si>
    <t>AtCYP76C5</t>
  </si>
  <si>
    <t>MDIISGQPMFLLFCFILSCFLFFTAARSRRSPTQVLSKSPPGPPRLPIIGNIHLVGKNPHHSFTDLSKTYGPVMSLKLGYLNSVVITSRDAAREVLKAHDQILSGRYITQATKSNNHHEFSVGWIHPSSPRFRKVEEMTFTQLFSPQRIEATKALRMKKVQELVNFLSESSERGEAVDISRASFVTALNIISNILFSVNLGSYDSKNSSAFQEMVIGYMESIGNPDVSNFFPFMRLLDLQGNSKKMKEYSGKLLQVFREFYDARILENSSRIDEKDVSSRDFLDALIDLQQGDESEINIDEIEHLLLDMFLAGTDTNSSTVEWAMTELLGNPKTMTKVQDEINRVIRQNGDVQESHISKLPYLQAVIKETFRLHPAAPFLLPRKAERDVDILGFHVPKDSHVLVNVWAIGRDPNVWENPTQFEPERFLGKDIDVKGTNYELTPFGAGRRICPGLPLALKTVHLMLASLLYTFEWKLPNGVGSEDLDMGETFGLTVHKTNPLLACL*</t>
  </si>
  <si>
    <t>AtCYP76C6</t>
  </si>
  <si>
    <t>MDIISGQPLFLIFCFILSCLLFFTTARSRRSPCQLSKSPPGPPRLPIIGNIHLVGKNPHHSFTDLSKTYGPVMSLKLGCLNSVVIASRDAVREVLKTHDQILSGRYISEATKSNNHHEFSVGWIHPSSSRFRMLRKLSATQLFSPQCIQATKALRMKKVQELVNFLSESCEREEAVDISHVSFVTALNIISNILFSVNLGSYDSKNSSAFQEMVIGYQESIGNPDLANFFPFMRFLDLQGNSKKMRESSGRLLQVFREFYDARIVEKSSRSVEKDVSSKDFLDVLIDLQQGDETEINIDEIEHLLLDMFVAGTDTNSSTVEWAMAELLGNPKTMTKVQDEINHVIGQNGDFQESDISKLPYLKAVVKETFRLHPAAPFLLQRKAETNVEILGFTVLKDSQVLVNVWAIGRDPLVWENPTHFEPERFLGKEIDVKGTDYELTPFGAGRRICPGLPLAMKTVHLMLASLLYTFEWKLPNGVGSEDLDMEETFGLTVHKTNPLLAVPLKKRAIN*</t>
  </si>
  <si>
    <t>AtCYP76C7</t>
  </si>
  <si>
    <t>MDIVAIVLSLLFIFFLFFFFYTTGKSCPGGAKNPPGPSKLSLLRNILQTVEKPHRSLADLSRIYGSVMSFKLGCLTTVVISSPETAKEVLKTHDHVLSYRVSSDPVRAAGHHELSLLWIPPLARWRFLRKITRNQLFSTQRLEATSAIRTRKVQELMNFVNKCCERREAVNISRASFITSLNIISNALFSTNLANFDDSKTFHDFQNVVIRMMEISGKPNLADFFPFLGFLDLQGARKEARLLMHKLFRVFQGFIDTKRSSTSRNNNDMLDSLLDIAHKKESELDDNNIKHLLLDLFLAGVDTSSSAVEWAMAELLRNPKMIVKVQEEIRQVIGLKGTVQDLDIVKLPYLQAVVKESLRLHPPAPFLVPRKSESDDVQIFEFLIPKNTQVLVNVWAIGRDPNVWKNPTQFEPERFLGRGIDVKGNHFELIPFGAGRRICPGMPLAFRIMHLVLASLLYGFDWEYQNGVVPENVDMNEAFGATLHKAEPLCIVPIKKRV*</t>
  </si>
  <si>
    <t>AtCYP76G1</t>
  </si>
  <si>
    <t>MINQLTKNELIGLFTSIAVLIYVTCLFYTKRCRTRLPPGPNPWPVIGNIFQLAGLPPHDSLTKLSRRHGPIMTLRIGSMLTVVISSSEVAREIFKKHDAALAGRKIYEAMKGGKSSDGSLITAQYGAYWRMLRRLCTTQFFVTRRLDAMSDVRSRCVDQMLRFVEEGGQNGTKTIDVGRYFFLMAFNLIGNLMFSRDLLDPDSKRGSEFFYHTGKVMEFAGKPNVADFFPLLRFLDPQGIRRKTQFHVEKAFEIAGEFIRERTEVREREKSDEKTKDYLDVLLEFRGGDGVDEEPSSFSSRDINVIVFEMFTAGTDTTTSTLEWALAELLHNPRTLTKLQTELRTYFKSSNQKLQEEDLPNLPYLSAVIMETLRLHPPLPFLVPHKAMSTCHIFDQYTIPKETQVLVNVWAIGRDPKTWIDPIMFKPERFISDPDARDFKGQDYEFLPFGSGRRMCPALPLASRVLPLAIGSMVRSFDWALENGLNAEEMDMGERIGITLKKAVPLEAIPIPYRGT*</t>
  </si>
  <si>
    <t>AtCYP77A4</t>
  </si>
  <si>
    <t>MFPLISFSPTSLDFTFFAIIISGFVFIITRWNSNSKKRLNLPPGPPGWPVVGNLFQFARSGKPFFEYAEDLKKTYGPIFTLRMGTRTMIILSDATLVHEALIQRGALFASRPAENPTRTIFSCNKFTVNAAKYGPVWRSLRRNMVQNMLSSTRLKEFGKLRQSAMDKLIERIKSEARDNDGLIWVLKNARFAAFCILLEMCFGIEMDEETIEKMDEILKTVLMTVDPRIDDYLPILAPFFSKERKRALEVRREQVDYVVGVIERRRRAIQNPGSDKTASSFSYLDTLFDLKIEGRKTTPSNEELVTLCSEFLNGGTDTTGTAIEWGIAQLIANPEIQSRLYDEIKSTVGDDRRVDEKDVDKMVFLQAFVKELLRKHPPTYFSLTHAVMETTTLAGYDIPAGVNVEVYLPGISEDPRIWNNPKKFDPDRFMLGKEDADITGISGVKMIPFGVGRRICPGLAMATIHVHLMLARMVQEFEWCAHPPGSEIDFAGKLEFTVVMKNPLRAMVKPRI*</t>
  </si>
  <si>
    <t>AtCYP77A6</t>
  </si>
  <si>
    <t>MSILSFPHTFFNISPSLFYTILISSLVLLILTRRSAKSKIVKLPPGPPGWPVVGNLFQFARSGKQFYEYVDDVRKKYGPIYTLRMGSRTMIIISDSALVHDVLIQRGPMFATRPTENPTRTIFSSNTFTVNASAYGPVWRSLRKNMVQNMLSSIRFREFGSLRQSAMDKLVERIKSEAKDNDGLVWVLRNARFAAFCILLEMCFGIEMDEESILNMDQVMKKVLITLNPRLDDYLPILAPFYSKERARALEVRCEQVDFIVKLIERRRRAIQKPGTDKTASSFSYLDTLFDLKTEGRITTPSNEELVSLCSEFLNGGTDTTGTAIEWGIAQLIVNPEIQSRLYDEIKSTVGDREVEEKDVDKMVFLQAVVKEILRKHPPTYFTLTHSVTEPTTVAGYDVPVGINVEFYLPGINEDPKLWSDPKKFNPDRFISGKEEADITGVTGVKMMPFGIGRRICPGLAMATVHVHLMLAKMVQEFEWSAYPPESEIDFAGKLEFTVVMKKPLRAMVKPRV*</t>
  </si>
  <si>
    <t>AtCYP77A7</t>
  </si>
  <si>
    <t>MSFLSFSPISLDLLSSNVFLTILAIIISGLLKTITYRKHNSNHLNLPPGPPGWPVIGNLFQFTRSGKQFFEYVEDLVKIYGPILTLRLGTRTMIIISDASLAHEALIERGAQFATRPVETPTRKIFSSSEITVHSAMYGPVWRSLRRNMVQNMLSSNRLKEFGSVRKSAMDKLIERIKSEARDNDGLVWVLQNSRYAAFCVLLDICFGVEMEEESIEKMDQLMTAILNAVDPKLHDYLPILTPFNYNERNRALKLRRELVDFVVGFIEKRRKAIRTATVSSFSYLDTLFDLRIIEGSETTPSDEDLVTLCSEFLNAGTDTTGAAIEWGIAELIANPEIQSRLYDEIKSTVGDRAVDERDVDKMVLLQAVVKEILRRHPPTYFTLSHGVTEPTTLSGYNIPVGVNIEFYLPGISEDPKIWSEPKKFDPDRFLSGREDADITGVAGVKMMPFGVGRRICPGMGMATVHVHLMIARMVQEFEWLAYPPQSEMDFAGKLVFAVVMKKPLRAMVRPRVQ*</t>
  </si>
  <si>
    <t>AtCYP77A9</t>
  </si>
  <si>
    <t>MLDISNYVFFFFTLVTILLSCLVYILTRHSHNPKCANLPPGPKGWPVVGNLLQFARSGKQFFEYVDEMRNIYGPIFTLKMGIRTMIIISDANLAHQALIERGAQFATRPAETPTRKIFSSSDITVHSAMYGPVWRSLRRNMVQNMLCSNRLKEFGSIRKSAIDKLVEKIKSEAKENDGLVWVLRNARFAAFCILLDMCFGVKMEEESIEKMDQMMTEILTAVDPRIHDYLPILTPFYFKERKNSLELRRKLVQFVVGFIEKRRLAIRNLGSDKTASSFAYLDTLFDLRVDGRETSPSDEDLVTLCSEFLNAGTDTTGTAIEWGIAELISNPKIQSRLYDEIKSTVGDDRTVEEKDLNKMVFLQAFVKELLRRHPPTYFTLTHGVTEPTNLAGYDIPVGANVEFYLPGISEDPKIWSKPEKFDPDRFITGGEDADLTGVAGVKMMPFGIGRRICPGLGMAVVHVELMLSRMVQEFEWSSYPPESQVDFTGKLVFAVVMKNPLRARVKARV*</t>
  </si>
  <si>
    <t>AtCYP77B1</t>
  </si>
  <si>
    <t>MDLTDVIIFLFALYFINLWWRRYFSAGSSQCSLNIPPGPKGWPLVGNLLQVIFQRRHFVFLMRDLRKKYGPIFTMQMGQRTMIIITDEKLIHEALVQRGPTFASRPPDSPIRLMFSVGKCAINSAEYGSLWRTLRRNFVTELVTAPRVKQCSWIRSWAMQNHMKRIKTENVEKGFVEVMSQCRLTICSILICLCFGAKISEEKIKNIENVLKDVMLITSPTLPDFLPVFTPLFRRQVREARELRKTQLECLVPLIRNRRKFVDAKENPNEEMVSPIGAAYVDSLFRLNLIERGGELGDEEIVTLCSEIVSAGTDTSATTLEWALFHLVTDQNIQEKLYEEVVGVVGKNGVVEEDDVAKMPYLEAIVKETLRRHPPGHFLLSHAAVKDTELGGYDIPAGAYVEIYTAWVTENPDIWSDPGKFRPERFLTGGDGVDADWTGTRGVTMLPFGAGRRICPAWSLGILHINLMLARMIHSFKWIPVPDSPPDPTETYAFTVVMKNSLKAQIRSRT*</t>
  </si>
  <si>
    <t>AtCYP78A10</t>
  </si>
  <si>
    <t>MTIDMYLSFASRSGSSPFPSLELCLSIFLFISLFVFWLTPGGFAWALYKARFHTRPESKTGPAIPGPSGLPIFGLLLAFVNNALTHRILANIADTCKAKALMAFSVGSTRFVITSEPETAKELLNSSAFADRPVKESAYELLFDRAMGFAPFGDYWRELRRISSTHLFSPKRIFSSGESRRKIGQNMVGEIKNAMECYGEVHIKKILHFGSLNNVMSSVFGKTYNFNEGIVYSKESNELEHLVSEGYELLGIFNWSDHFPGMRWLDLQGVRRRCRSLVGRVNVFVGKIINDHKSKRSLRDNPEESTYDDDFVDVLLGMHGNSKLSDSDMIAVLWEMIFRGTDTVAILLEWILARMVLHPDIQAKAQAEIDCIVGDSGRQVTDSDLPKLPYVRAIVKETLRMHPPGPLLSWARLSIHDTQIGTHFIPAGTTAMVNMWAITHDEKVWPEAHEYKPERFLGAQESNNFPIMGSDLRLAPFGAGRRVCPGKSMGLATVELWLAQLLGSYKWVSCGEVDLSETLKLSLEMKNTLVCKAIPRG*</t>
  </si>
  <si>
    <t>AtCYP78A5</t>
  </si>
  <si>
    <t>MSPEAYVLFFNSFNLVTFEAFASVSLIIATVAFLLSPGGLAWAGPGSSKSRVSIPGPSGSLSVFSGSNPHRVLAALAKRFKASPLMAFSVGFSRFVISSEPETAKEILSSSAFADRPVKESAYELLFHRAMGFAPYGEYWRNLRRISSTHLFSPRRIASFEGVRVGIGMKMVKKIKSLVTSDACGEVEVKKIVHFGSLNNVMTTVFGESYDFDEVNGKGCFLERLVSEGYELLGIFNWSDHFWFLRWFDFQGVRKRCRALVSEVNTFVGGIIEKHKMKKGNNLNGEENDFVDVLLGLQKDEKLSDSDMIAVLWEMIFRGTDTVAILVEWVLARMVLHQDIQDKLYREIASATSNNIRSLSDSDIPKLPYLQAIVKETLRLHPPGPLLSWARLAIHDVHVGPNLVPAGTIAMVNMWSITHNAKIWTDPEAFMPERFISEDVSIMGSDLRLAPFGSGRRVCPGKAMGLATVHLWIGQLIQNFEWVKGSCDVELAEVLKLSMEMKNPLKCKCKAVPRNVGFA*</t>
  </si>
  <si>
    <t>AtCYP78A6</t>
  </si>
  <si>
    <t>MATKLESSLIFALLSKCSVLSQTNLAFSLLAVTIIWLAISLFLWTYPGGPAWGKYLFGRLISGSYKTGNVIPGPKGFPLVGSMSLMSSTLAHRRIADAAEKFGAKRLMAFSLGETRVIVTCNPDVAKEILNSPVFADRPVKESAYSLMFNRAIGFAPHGVYWRTLRRIASNHLFSTKQIRRAETQRRVISSQMVEFLEKQSSNEPCFVRELLKTASLNNMMCSVFGQEYELEKNHVELREMVEEGYDLLGTLNWTDHLPWLSEFDPQRLRSRCSTLVPKVNRFVSRIISEHRNQTGDLPRDFVDVLLSLHGSDKLSDPDIIAVLWEMIFRGTDTVAVLIEWILARMVLHPDMQSTVQNELDQVVGKSRALDESDLASLPYLTAVVKEVLRLHPPGPLLSWARLAITDTIVDGRLVPAGTTAMVNMWAVSHDPHVWVDPLEFKPERFVAKEGEVEFSVLGSDLRLAPFGSGRRICPGKNLGFTTVMFWTAMMLHEFEWGPSDGNGVDLSEKLRLSCEMANPLPAKLRRRRS*</t>
  </si>
  <si>
    <t>AtCYP78A7</t>
  </si>
  <si>
    <t>MELMNLASKETSYWMIALPAGFGSQNLHDVSTLGYLFLAVVFLSIVTWALAGGGGVAWKNGRNRLGRVAIPGPRGIPVFGSLFTLSRGLAHRTLAAMAWSRANTEIMAFSLGSTPVIVASEPNIAREILMSPHFADRPVKQSAKSLMFSRAIGFAPNGTYWRMLRRIASTHLFAPRRILAHEAGRQLDCAEMVKAVSVEQNGAGSVVLRKHLQLAALNNIMGSVFGRRYDPLAQKEDLDELTSMVREGFELLGAFNWSDYLPWLGYFYDSIRLNQRCSDLVPRIRTLVKKIIDEHRVSNSEKKRDIGDFVDVLLSLDGDEKLQEDDMIAVLWEMIFRGTDTTALLTEWTMAELVLNPNVQTKLRDEILTAVGDGADGDVADADLAKLPYLNAVVKETLRLHPPGPLLSWARLSTSDVQLSNGMVIPKGTTAMVNMWAITHDQTVWSDPLKFDPERFTGNADMDIRGGDLRLAPFGAGRRVCPGKNMGLATVTRWVAELVRRFEWGQDQTEPVDLGEVLKLSCEMEHPLRAVVTEIF*</t>
  </si>
  <si>
    <t>AtCYP78A8</t>
  </si>
  <si>
    <t>MRTEIESLWVFALASKFNIYMQQHFASLLVAIAITWFTITIVFWSTPGGPAWGKYFFTRRFISLDYNRKYKNLIPGPRGFPLVGSMSLRSSHVAHQRIASVAEMSNAKRLMAFSLGDTKVVVTCHPAVAKEILNSSVFADRPVDETAYGLMFNRAMGFAPNGTYWRTLRRLGSNHLFNPKQIKQSEDQRRVIATQMVNAFARNPKSACAVRDLLKTASLCNMMGLVFGREYELESNNNLESECLKGLVEEGYDLLGTLNWTDHLPWLAGLDFQQIRFRCSQLVPKVNLLLSRIIHEQRAATGNFLDMLLSLQGSEKLSESDMVAVLWEMIFRGTDTVAVLVEWVLARIVMHPKVQLTVHDELDRVVGRSRTVDESDLPSLTYLTAMIKEVLRLHPPGPLLSWARLSITDTSVDGYHVPAGTTAMVNMWAIARDPHVWEDPLEFKPERFVAKEGEAEFSVFGSDLRLAPFGSGKRVCPGKNLGLTTVSFWVATLLHEFEWLPSVEANPPDLSEVLRLSCEMACPLIVNVSSRRKIM*</t>
  </si>
  <si>
    <t>AtCYP78A9</t>
  </si>
  <si>
    <t>MATKLDTSSLLLALLSKCSLLTQTNLALSLLVASLASLALSLFFWSHPGGPAWGKYFLHRRRQTTVIPGPRGLPFVGSMSLMSNTLAHRCIAATAEKFRAERLMAFSLGETRVIVTCNPDVAKEILNSPVFADRPVKESAYSLMFNRAIGFAPYGVYWRTLRKIASNHLFSPKQIKRSETQRSVIANQIVKCLTKQSNTKGLCFARDLIKTASLNNMMCSVFGKEYELEEEHEEVSELRELVEEGYDLLGTLNWTDHLPWLSEFDPQRIRSRCSNLVPKVNRFVNRIISDHREQTRDSPSDFVDVLLSLDGPDKLSDPDIIAVLWEMIFRGTDTVAVLIEWILARMVLHPDIQSTVHNELDQIVGRSRAVEESDVVSLVYLTAVVKEVLRLHPPGPLLSWARLAITDTIIDGRRVPAGTTAMVNMWAIAHDPHVWENPLEFKPERFVAKEGEVEFSVLGSDLRLAPFGSGRRVCPGKNLGLTTVTFWTATLLHEFEWLTPSDEKTVDLSEKLRLSCEMANPLAAKLRPRRSFSV*</t>
  </si>
  <si>
    <t>AtCYP79A2</t>
  </si>
  <si>
    <t>MLAFIIGLLLLALTMKRKEKKKTMLISPTRNLSLPPGPKSWPLIGNLPEILGRNKPVFRWIHSLMKELNTDIACIRLANTHVIPVTSPRIAREILKKQDSVFATRPLTMGTEYCSRGYLTVAVEPQGEQWKKMRRVVASHVTSKKSFQMMLQKRTEEADNLVRYINNRSVKNRGNAFVVIDLRLAVRQYSGNVARKMMFGIRHFGKGSEDGSGPGLEEIEHVESLFTVLTHLYAFALSDYVPWLRFLDLEGHEKVVSNAMRNVSKYNDPFVDERLMQWRNGKMKEPQDFLDMFIIAKDTDGKPTLSDEEIKAQVTELMLATVDNPSNAAEWGMAEMINEPSIMQKAVEEIDRVVGKDRLVIESDLPNLNYVKACVKEAFRLHPVAPFNLPHMSTTDTVVDGYFIPKGSHVLISRMGIGRNPSVWDKPHKFDPERHLSTNTCVDLNESDLNIISFSAGRRGCMGVDIGSAMTYMLLARLIQGFTWLPVPGKNKIDISESKNDLFMAKPLYAVATPRLAPHVYPT*</t>
  </si>
  <si>
    <t>AtCYP79B2</t>
  </si>
  <si>
    <t>MNTFTSNSSDLTTTATETSSFSTLYLLSTLQAFVAITLVMLLKKLMTDPNKKKPYLPPGPTGWPIIGMIPTMLKSRPVFRWLHSIMKQLNTEIACVKLGNTHVITVTCPKIAREILKQQDALFASRPLTYAQKILSNGYKTCVITPFGDQFKKMRKVVMTELVCPARHRWLHQKRSEENDHLTAWVYNMVKNSGSVDFRFMTRHYCGNAIKKLMFGTRTFSKNTAPDGGPTVEDVEHMEAMFEALGFTFAFCISDYLPMLTGLDLNGHEKIMRESSAIMDKYHDPIIDERIKMWREGKRTQIEDFLDIFISIKDEQGNPLLTADEIKPTIKELVMAAPDNPSNAVEWAMAEMVNKPEILRKAMEEIDRVVGKERLVQESDIPKLNYVKAILREAFRLHPVAAFNLPHVALSDTTVAGYHIPKGSQVLLSRYGLGRNPKVWADPLCFKPERHLNECSEVTLTENDLRFISFSTGKRGCAAPALGTALTTMMLARLLQGFTWKLPENETRVELMESSHDMFLAKPLVMVGDLRLPEHLYPTVK*</t>
  </si>
  <si>
    <t>AtCYP79B3</t>
  </si>
  <si>
    <t>MDTLASNSSDLTTKSSLGMSSFTNMYLLTTLQALAALCFLMILNKIKSSSRNKKLHPLPPGPTGFPIVGMIPAMLKNRPVFRWLHSLMKELNTEIACVRLGNTHVIPVTCPKIAREIFKQQDALFASRPLTYAQKILSNGYKTCVITPFGEQFKKMRKVIMTEIVCPARHRWLHDNRAEETDHLTAWLYNMVKNSEPVDLRFVTRHYCGNAIKRLMFGTRTFSEKTEADGGPTLEDIEHMDAMFEGLGFTFAFCISDYLPMLTGLDLNGHEKIMRESSAIMDKYHDPIIDERIKMWREGKRTQIEDFLDIFISIKDEAGQPLLTADEIKPTIKELVMAAPDNPSNAVEWAIAEMINKPEILHKAMEEIDRVVGKERFVQESDIPKLNYVKAIIREAFRLHPVAAFNLPHVALSDTTVAGYHIPKGSQVLLSRYGLGRNPKVWSDPLSFKPERHLNECSEVTLTENDLRFISFSTGKRGCAAPALGTAITTMMLARLLQGFKWKLAGSETRVELMESSHDMFLSKPLVLVGELRLSEDLYPMVK</t>
  </si>
  <si>
    <t>AtCYP79C1</t>
  </si>
  <si>
    <t>MDYYLNNVIFSVVVTFSITLNIVFLIKSVVARFLGRRKKLPPCPRGFPIIGNLVGMLKNRPTSKWIVRVMNDMKTDIACFRFGRVHVIVITSDVIAREVVREKDAVFADRPDSYSAEYISGGYNGVVFDEYGERQMKMKKVMSSELMSTKALNLLLKVRNLESDNLLAYVHNLYNKDESKTKHGAVVNVRDIVCTHTHNVKMRLLFGRRHFKETTMDGSLGLMEKEHFDAIFAALDCFFSFYVADYYPFLRGWNLQGEEAELREAVDVIARYNKMIIDEKIELWRGQNKDYNRAETKNDVPMIKDWLDILFTLKDENGKPLLTPQEITHLSDLDVVGIDNAVNVIEWTLAEMLNQREILEKAVEEIDMVVGKERLVQESDVPNLNYVKACCRETLRLHPTNPFLVPHMARHDTTLAGYFIPKGSHILVSRPGVGRNPKTWDEPLIYRPERHITGNEVVLTEPDLRLVSFGTGRRGCVGAKLGTSMIVTLLGRLLQGFDWTIPPGTTDRVELVESKENLFMANPLMACVKPRLDPNMYPKLWTGPA*</t>
  </si>
  <si>
    <t>AtCYP79C2</t>
  </si>
  <si>
    <t>MTIITNPSSFTLVLISITLVLALARRFSRFMKPKGQLPPGPRGWPIVGNMLQMIINRPAHLWIHRVMEELQTDIACYRFARFHVITVTSSKIAREVLREKDEVLADRSESYASHLISHGYKNISFSSYGENWKLVKKVMTTKLMSPTTLSKTLGYRNIEADNIVTYVYNLCQLGSVRKPINVRDTILTYCHAVMMRMMFGQRHFDEVVENGGLGPKEKEHMDAIYLALDCFFSFNLTNYIPFLRGWNVDKAETEVREAVHIINICNDPIIQERIHLWRKKGGKQMEEDWLDILITLKDDQGMHLFTFDEIRAQCKEINLATIDNTMNNVEWTIAEMLNHPEILEKATNELDIIVGKDRLVQESDISQLNYIKACSKESFRLHPANVFMPHHVAREDTTLAGYFVPKGSQILVSRLGLGRNPKIWDEPNAFKPERYLDGHVEKSLGVTLMEPDMRFVTFGTGRRSCPGTKIGTSMTIMLLARLIQGFEWTLPIGKSSVELISAESNLFMAKPLLACAKPRLAPSLYPKIQI*</t>
  </si>
  <si>
    <t>AtCYP79F1</t>
  </si>
  <si>
    <t>MMSFTTSLPYPFHILLVFILSMASITLLGRILSRPTKTKDRSCQLPPGPPGWPILGNLPELFMTRPRSKYFRLAMKELKTDIACFNFAGIRAITINSDEIAREAFRERDADLADRPQLFIMETIGDNYKSMGISPYGEQFMKMKRVITTEIMSVKTLKMLEAARTIEADNLIAYVHSMYQRSETVDVRELSRVYGYAVTMRMLFGRRHVTKENVFSDDGRLGNAEKHHLEVIFNTLNCLPSFSPADYVERWLRGWNVDGQEKRVTENCNIVRSYNNPIIDERVQLWREEGGKAAVEDWLDTFITLKDQNGKYLVTPDEIKAQCVEFCIAAIDNPANNMEWTLGEMLKNPEILRKALKELDEVVGRDRLVQESDIPNLNYLKACCRETFRIHPSAHYVPSHLARQDTTLGGYFIPKGSHIHVCRPGLGRNPKIWKDPLVYKPERHLQGDGITKEVTLVETEMRFVSFSTGRRGCIGVKVGTIMMVMLLARFLQGFNWKLHQDFGPLSLEEDDASLLMAKPLHLSVEPRLAPNLYPKFRP*</t>
  </si>
  <si>
    <t>AtCYP79F2</t>
  </si>
  <si>
    <t>MMMKISFNTCFQILLGFIVFIASITLLGRIFSRPSKTKDRCRQLPPGRPGWPILGNLPELIMTRPRSKYFHLAMKELKTDIACFNFAGTHTITINSDEIAREAFRERDADLADRPQLSIVESIGDNYKTMGTSSYGEHFMKMKKVITTEIMSVKTLNMLEAARTIEADNLIAYIHSMYQRSETVDVRELSRVYGYAVTMRMLFGRRHVTKENMFSDDGRLGKAEKHHLEVIFNTLNCLPGFSPVDYVDRWLGGWNIDGEEERAKVNVNLVRSYNNPIIDERVEIWREKGGKAAVEDWLDTFITLKDQNGNYLVTPDEIKAQCVEFCIAAIDNPANNMEWTLGEMLKNPEILRKALKELDEVVGKDRLVQESDIRNLNYLKACCRETFRIHPSAHYVPPHVARQDTTLGGYFIPKGSHIHVCRPGLGRNPKIWKDPLAYEPERHLQGDGITKEVTLVETEMRFVSFSTGRRGCVGVKVGTIMMAMMLARFLQGFNWKLHRDFGPLSLEEDDASLLMAKPLLLSVEPRLASNLYPKFRP*</t>
  </si>
  <si>
    <t>AtCYP81D1</t>
  </si>
  <si>
    <t>MEETNIRVVLYSIFSLIFLIISFKFLKPKKQNLPPSPPGWLPIIGHLRLLKPPIHRTLRSFSETLDHNDGGGVMSLRLGSRLVYVVSSHKVAAEECFGKNDVVLANRPQVIIGKHVGYNNANMIAAPYGDHWRNLRRLCTIEIFSTHRLNCFLYVRTDEVRRLISRLSRLAGTKKTVVELKPMLMDLTFNNIMRMMTGKRYYGEETTDEEEAKRVRKLVADVGANTSSGNAVDYVPILRLFSSYENRVKKLGEETDKFLQGLIDDKRGQQETGTTMIDHLLVLQKSDIEYYTDQIIKGIILIMVIAGTNTSAVTLEWALSNLLNHPDVISKARDEIDNRVGLDRLIEEADLSELPYLKNIVLETLRLHPATPLLVPHMASEDCKIGSYDMPRGTTLLVNAWAIHRDPNTWDDPDSFKPERFEKEEEAQKLLAFGLGRRACPGSGLAQRIVGLALGSLIQCFEWERVGNVEVDMKEGVGNTVPKAIPLKAICKARPFLHKIIS</t>
  </si>
  <si>
    <t>AtCYP81D10P</t>
  </si>
  <si>
    <t>MEDETQTLILITILILTLITLTFLIKKLKPKPNLPPSPPFSLPIIGHLRLLKPPLHRLFLTISKSLNDSPIFSLRLGNKLVFVVSSHSIVEECFTKNDVVLANRPKSIASHISYNYASMVSAPYSEHWRNLRRIGAVEIFSNHRLNSFYTIRRDEIRRLIARLSRSPNASLEFAKVEMNSMLSNLAFNNIIRMVTGKCYYGDGAEDDPEAKRVRQLIAEAMSCFGAGHAADHLPMLRWITDFERRVKKIAARLDEFFQRLVDEKRVAKEKKENTMIDHLLSLQVSQPEYYTDHTIKGTMLSLILAGTDTSAVTLEWALSSLLNNPEVLKKVRDEIDNQIGLDRLLEESDIPNLPYLQNIVSETLRLYPAGPLLVPHISSEDCKVGGYDMPCGTMLLVNVWAIHRDPRLWDDPASFKPERFEKEGETHKLLTFGLGRRACPGSGLARRLVSLSLGSLIQCFEWERIGEEEVDMTEGGGLTMPRAIPLVAMCRARAFVGKIPHESG</t>
  </si>
  <si>
    <t>AtCYP81D11</t>
  </si>
  <si>
    <t>MSSTKTIMETIYLILSLFFFFIFLSLKLLFGPRPRKLNLPPSPSRPFPIIGHLHLLKLPLHRRFLSLSESLNNAKIFSLSLGSRLVFVVSSHAVAEECFTKNDVVLANRPEFLVGKHIGYNSTTMVGAAYGDSWRNLRRIGTIEIFSSLRLNSFVSIRQDEIRRLIICLAKNSQHGFVKVEMKPLFMCLTINNIIRMVAGKRFYGDGTENDNEAKHVRQLIAEVVVSGGAGNAADYFPILRYVTNYEKHVKKLAGRVDEFLQSLVNEKRVEKVKGNTMIDHLLSLQETQPDYYTDVIIKGIILVMILAGTDTSAGTLEWAMSNLLNHPEVLRKAKTEIDDQIGVDRLVEEQDIVKLPYLQHIVSETLRLYPVAPMLLPHLASEDCIVDGYDVPRGTIILVNAWAIHRDPKLWEEPEKFKPERFEKKGEDKKLMPFGIGRRSCPGSGLAQRLVTLALGSLVQCFEWERVEEKYLDMRESEKGTTMRKATSLQAMCKARPIVHKVLDASCP*</t>
  </si>
  <si>
    <t>AtCYP81D2</t>
  </si>
  <si>
    <t>MEALMLIFTFCFIVLSLIFLIGRIKRKLNLPPSPAWALPVIGHLRLLKPPLHRVFLSVSQSLGDAPIISLRLGNRLLFVVSSHSIAEECFTKNDVILANRQTTISTKHISYGNSTVVSASYSEHWRNLRRIGALEIFSAHRLNSFSSIRRDEIRRLIGRLLRNSSYGFTKVEMKSMFSDLTFNNIIRMLAGKCYYGDGKEDDPEAKRVRTLIAEAMSSSGPGNAADYIPILTWITYSETRIKKLAGRLDEFLQGLVDEKREGKEKKENTMVDHLLCLQETQPEYYMDRIIKGTMLSLIAGGTDTTAVTLEWALSSLLNNPEVLNKARDEIDRMIGVDRLLEESDIPNLPYLQNIVSETLRLYPAAPMLLPHVASKDCKVGGYDMPRGTMLLTNAWAIHRDPLLWDDPTSFKPERFEKEGEAKKLMPFGLGRRACPGSGLAQRLVTLSLGSLIQCFEWERIGEEEVDMTEGPGLTMPKARPLEAMCRARDFVGKILPDSS</t>
  </si>
  <si>
    <t>AtCYP81D3</t>
  </si>
  <si>
    <t>MEGQTLIFTFLFISLSLTFIIGRIKRRPNLPPSPSWALPVIGHLRLLKPPLHRVFLSVSESLGDAPIISLRLGNRLVFVVSSHSLAEECFTKNDVVLANRFNLASKHISYGCTTVVTASYGDHWRNLRRIGAVEIFSAHRLNSFSSIRRDEIHRLIACLRNSSLEFTKVEMKSMFSNLTFNNIIRMLAGKCYYGDGAEDDPEAKRVRELIAEGMGCGAGNTADYLPILTWITGSEKRIKKIASRLDEFLQGLVDERREGKEKRQNTMVDHLLCQETQPEYYTDNIIKGIMLSLILAGTDTSAVTLEWTLSALLNHPQILSKARDEIDNKVLNRLVEESDLSHLPYLQNIVSESLRLYPASPLLVPHVASEDCKVGGYHMPRGTMLLTAWAIHRDPKIWDDPTSFKPERFEKEGEAQKLLGFGLGRRACPGSGLAQRLASLTIGSLIQCFEWERIGEEEVDMTEGGGGVIMPKAIPLVAMCKARPVVGKILNESA</t>
  </si>
  <si>
    <t>AtCYP81D4</t>
  </si>
  <si>
    <t>MDLNQILILSFLSLFTLAIFLLTRSKRKLNLPPSPAISLPVIGHLHLLKPPLHRTFLSLSKSIGNAPVFHLRLGNRLVYVISSRSIAEECFTKNDVVLANRPKFTISKHLGYNATYLLSASYGDHWRNLRRIAAVEIFSTHRLNSFLYIRKDEIRRLISHLSRDSLHGFVEVEMKTLLTNLASNTTIRMLAGKRYFGEDNDDAKLVKNLVSEAVTSAGAGNPIDYLSILRWVSSYEKRIKNLGNRFDTFLQKLVDEKRAEKEKGETMIDHLLALQDIQPDYYTDVIIKGIILTLIIAGTDTSSVTLEWAMSNLLNHPEILKKARMEIDEKVGLDRLVDESDIVNLSYLQSIVLETLRMYPAVPLLLPHLSSEDCKVGGYDIPSGTMVLTNAWAMHRDPEVWEDPEIFKPERFEKEGEAEKLISFGMGRRACPGAGLAHRLINQALGSLVQCFEWERVGEDFVDMTEDKGATLPKAIPLRAMCKARSIVDKLI</t>
  </si>
  <si>
    <t>AtCYP81D5</t>
  </si>
  <si>
    <t>MDLTQILLLSFLFLTISIKLLLTKSNRKPNLPPSPAYPLPVIGHHLLKQPVHRTFHSISKSLGNAPIFHLRLGNRLVYVISSHSIAEECFTKNDVVLANRPIIMAKHVGYNFTNMIAASYGDHWRNLRRIAAVEIFSSHRISTFSSIRKDEIRRLITHSRDSLHGFVEVELKSLLTNLAFNNIIMMVAGKRYYGTGTEDNDEAKLVRELIAEIMAAGSGNLADYLPSINWVTNFENQTKILGNRLDRVLQKLVDEKRAEKEKGQTLIDHLLSFQETEPEYYTDVIIKGIILALVLAGTDTSSVTLEWAMSNLLNHPEILEKARAEIDDKIGSDRLVEESDIVNLHYLQNIVSETLRLYSAVPLLLPHFSSDECKVAGYDMPRRTLLLTNVWAMHRDPGLWEEPERFKPERFEKEGEARKLMPFGMGRRACPGAELGKRLVSLALGCLIQSFEWERVGAELVDMTEGEGITMPKATPLRAMCKARAIVGKTI</t>
  </si>
  <si>
    <t>AtCYP81D6</t>
  </si>
  <si>
    <t>MHVSIQHIYKFLDLNMETYFLLLSLAFFLFISVKLLFGKRLSKFNLPPSPARPLPLIGHLHLLKLPLHRTFLSFSQSLGGAPIFCLRLGNRLTVVVSSYSIAEECFTKNDIVFANRPELILGKHIEYNSTTMTSAPYGDHWRNLRRIATLEIFASHKLNGFLSVRKDEIRQLLLRLSKNSRHGFAKVEMRHLLFELTINNVFRMVAGKRFYGEGTEQDEVAQQVRHLMDEIVTSAGAGNAADYLPIMRWFTNFEKRVKNLAIRIDKFLQSLVDEKRADKEKGTTMIDHLLSLQESQPDYYTDVTLKGIIIVMIIAGSETIAWTLEWAMLNVLNHPEVLKKARTEIDTKIGFDRLMDEADTKNLPYLQWIVLETLRLHPAAPTNVPHSTSEDCMLAGYDVPRGSMLLVNIWSMHRDPSIWEDPEMFKPERFKNEKLNQKLLSFGMGRRACPGYGLAHRVVSLTLGSMVQCFEWQRIGQEYVDNSEDKTVVLMRPTTPLLAMCKARPIVHEILDAFA</t>
  </si>
  <si>
    <t>AtCYP81D7</t>
  </si>
  <si>
    <t>METHFLILSLAFLFFISLKLLFGKRHSKFNLPPSPARPLPFIGHLHLLKQPLHRTFLSFSQSLGDAPIFSLRLGNHLTVVVSSYSIAEECFTKNDIVLANRPKFILGKHIEYNFTTMTSAPYGDHWRNLRRIGTLEIFSSHKLNGFLSVRKDEIRHLLLRLSKNSQHGFAKVEMRQLFYDLTINNILRMVAGKRFYGEGTEQDEVARRVTQLIDEIVYRAGVGNAADYIPILRWITDFEKGVKELASRVDEFLQSLVDERRVHKQKGNTMMDHLLSLQETQPDYYTDVTLKGIIIVMILAGTETLAGTLEWAMLNLLNHPEVLEKARTEIDTEVGFDRLMDEADTKNLPYLQWIVLETLRLYPVAPTNIPHMTSDDCILAGYDVPRGSMLLVNVWSMHRDPSIWEAPEMFKPERFKNEKLNQKLLSFGFGRRACPGVGLAHRLMSLALGSMVQCFEWQRIGEEYVDTREEPMAMMRPATPLLAMCKARPIVHKFLDAFA</t>
  </si>
  <si>
    <t>AtCYP81D8</t>
  </si>
  <si>
    <t>METKTLIFSILFVVLSLIYLIGKLKRKPNLPPSPAWSLPVIGHLRLLKPPIHRTFLSLSQSLNNAPIFSLRLGNRLVFVNSSHSIAEECFTKNDVVLANRPNFILAKHVAYDYTTMIAASYGDHWRNLRRIGSVEIFSNHRLNSFLSIRKDEIRRLVFRLSRNFSQEFVKVDMKSMLSDLTFNNILRMVAGKRYYGDGVEDDPEAKRVRQLIADVVACAGAGNAVDYLPVLRLVSDYETRVKKLAGRLDEFLQGLVDEKREAKEKGNTMIDHLLTLQESQPDYFTDRIIKGNMLALILAGTDTSAVTLEWALSNVLNHPDVLNKARDEIDRKIGLDRLMDESDISNLPYLQNIVSETLRLYPAAPMLLPHVASEDCKVAGYDMPRGTILLTNVWAIHRDPQLWDDPMSFKPERFEKEGEAQKLMPFGLGRRACPGSGLAHRLINLTLGSLIQCLEWEKIGEEVDMSEGKGVTMPKAKPLEAMCRARPSVVKIFNESV</t>
  </si>
  <si>
    <t>AtCYP81F1</t>
  </si>
  <si>
    <t>MLYFILLPLLFLVISYKFLYSKTQRFNLPPGPPSRPFVGHLHLMKPPIHRLLQRYSNQYGPIFSLRFGSRRVVVITSPSLAQESFTGQNDIVLSSRPLQLTAKYVVYNHTTVGTAPYGDHWRNLRRMCSQEILSSHRLIIFQHIRKDEILRMLTRLSRYTQTSNESNDFTHIELEPLLSDLTFNNIVRMVTGKRYYGDDVNNKEEAELFKKLVYDIAMYSGANHSADYLPILKLFGNKFEKEVKAIGKSMDDILQRLLDECRRDKEGNTMVNHLISLQQQQPEYYTDVIIKGLMMSMMLAGTETSAVTLEWAMANLLRNPEVLEKARSEIDEKIGKDRLIDESDIAVLPYLQNVVSETFRLFPVAPFLIPRSPTDDMKIGGYDVPRDTIVMVNAWAIHRDPEIWEEPEKFNPDRYNDGCGSDYYVYKLMPFGNGRRTCPGAGLGQRIVTLALGTLIQCFEWENVKGEEMDMSESTGLGMRKMDPLRAMCRPRPIMSKLLL*</t>
  </si>
  <si>
    <t>AtCYP81F2</t>
  </si>
  <si>
    <t>MDYVLIVLPLALFLIAYKFLFSSKTQGFNLPPGPTPFPIVGHLHLVKPPVHRLFRRFAEKYGDIFSLRYGSRQVVVISSLPLVRESFTGQNDVILTNRPHFLTAKYVAYDYTTIGTAAYGDHWRNLRRICSLEILSSNRLTGFLSVRKDEIRRLLTKLSREYDGRVVELEPLLADLTFNNIVRMVTGRRYYGDQVHNKEEANLFKKLVTDINDNSGASHPGDYLPILKVFGHGYEKKVKALGEAMDAFLQRLLDECRINGESNTMVSHLLSLQLDQPKYYSDVIIKGLMLSMMLAGTDTAAVTLEWAMANLLKKPEVLKKAKAEIDEKIGEERLVDEPDIANLPYLQNIVSETFRLCPAAPLLVPRSPSEDLKIGGYDIPRGTIVLVNAWAIHRDPRLWDEPEKFMPERFEDQEASKKLMVFGNGRRTCPGATLGQRMVLLALGSLIQCFDWEKVNGEDVDMTENPGMAMRKLVQLRAVCHKRPIMTNLLA*</t>
  </si>
  <si>
    <t>AtCYP81F3</t>
  </si>
  <si>
    <t>MFYYVIVLPLALFLLAYKLFFTSKTKRFNLPPSPPYSLPILGHHNLLKPPVHRLFHRLSKTHGPIFSLQFGSRRAVVISSSSLATQCFTGQNDIILSNRPCFLTAKYVAYNYTTVGTAPYGDHWRNLRRICSLEILSSNRLTNFLHIRKDEIHRMLTRLSRDVNKEIELEPLLSDLTFNNIVRMVTGKRYYGDEVHNEEEANVFKKLVADINDCSGARHPGDYLPFMKMFGGSFEKKVKALAEAMDEILQRLLEECKRDKDGNTMVNHLLSLQQNEPEYYTDVTIKGLMLGMMIAGTDTSAVTLEWAMSSLLNHPEALEKAKLEIDEKIGQERLIDEPDIANLPYLQNIVSETFRLYPAAPLLVPRSPTEDIKVGGYDVPRGTMVMVNAWAIHRDPELWNEPEKFKPERFNGGEGGGRGEDVHKLMPFGNGRRSCPGAGLGQKIVTLALGSLIQCFDWQKVNGEAIDMTETPGMAMRKKIPLSALCQSRPIMSKLQAHLKG</t>
  </si>
  <si>
    <t>AtCYP81F4</t>
  </si>
  <si>
    <t>MFNYVIILPLALFLLAYKFFFTSKKQRYYLPPSPSYSLPILGHHLLIKPPVHRLFHRLSNIHGPIFYLRLGSRRAVVISSSSLARECFTGQNDVIVSNRPRFLTSKYIAYNYTTIATTSYGDHWRNLRRICSLEIVSSKRLANFLHIRKEEIQRMLTRLSRDARVGKEVELESILYDLTFNNIVRMVTGKIYYGDDVSDKEEAELFKKLFTFITTNSGARHPGEYLPFMKIFGGSFEKEVKAAAKVIDEMLQRLLDECKSDKDGNTMVNHLLSLQQDDPEYYTDIIIKGLMLGIMVASSETSALTIEWAMASLLNHPKVLDKVKLEIDEIIGQDRLIEESDIANLPYLQNVVSETLRLHPAAPVLVPRSTAEDIKIGGYDVPRDTMVMVNAWAIHRDPDLWTEPERFNPERFNGGEGEKDDVRMLIAFGSGRRICPGVGLAHKIVTLALGSLIQCFDWKKVNEKEIDMSEGPGMAMRMMVPLRALCKTRPIMNKLPAYTKV</t>
  </si>
  <si>
    <t>AtCYP81G1</t>
  </si>
  <si>
    <t>MRLVSRIMCSRMGEMIDLFLLALMAGFIAVAYVFRSKQKKNLPPNPVGFPVIGHLHLLKEPVHRSLRDLSRNLGIDVFILRLGSRRAVVVTSASAAEEFLSQQNDVVFANRPLATLTEYMGYNNTLVSTAPYGEHWRRLRRFCAVDILSTARLRDFSDIRRDEVRAMIRKINVELVTSGGSVRLKLQPFLYGLTYNILMSMVAGKREEDEETKEVRKLIREVFDFAGVNYVGDFLPTLKLFDLDGYRKRAKKLASKLDKFMQKLVDEHRKNRGKAELEKTMITRLLSLQESEPECYTDDIIKGLVQVMLLAGTDTTAVTLEWAMANLLNHPEVLRKLKTELNEVSKEGRVFEESDTGKCPYLNNVISETLRLFPAAPLLVPHASSTDCEVAGFDIPRRTWLFINAWAIQRDPNVWDDPETFKPERFESETHRGKFLPFGIGRRACPGMGLAQLVLSLALGSLIQCFDWERDNDVAVDMSEGKGLTMPKSVPLVAKCKSLPILDKLVL*</t>
  </si>
  <si>
    <t>AtCYP81H1</t>
  </si>
  <si>
    <t>MDCILLILTTLVAIFIVKIVLLVTKPNKNLPPSPNICFPIIGHLHLLKKPLLHRTLSHLSHSLGPVFSLRLGSRLAVIISSPTAAEECFLTKNDIVLANRPRFIMGKYVAYDYTSMVTAPYGDHWRNLRRITALEVFSTNRLNASAEIRHDEVKMLLQKLHDLSVERPAKVELRQLLTGLTLNVIMRMMTGKRFFEEDDGGKAGISLEFRELVAEILELSAADNPADFLPALRWFDYKGLVKRAKRIGERMDSLLQGFLDEHRANKDRLEFKNTMIAHLLDSQEKEPHNYSDQTIKGLILMMVVGGTDTSALTVEWAMSNLLNHPQILETTRQNIDTQMETSSSRRLLKEEDLVNMNYLKNVVSETLRLYPVAPLMVPHVPSSDCVIGGFNVPRDTIVLVNLWAIHRDPSVWDDPTSFKPERFEGSDQFGHYNGKMMPFGLGRRACPGLSLANRVVGLLLGSMIQCFEWESGSGGQVDMTEGPGLSLPKAEPLVVTCRTREMASELLFFGSEPSNKNV</t>
  </si>
  <si>
    <t>AtCYP81K1</t>
  </si>
  <si>
    <t>MEDLWFIFFSFLTATLIFFITKKFLWSLNSKLPPSPTPLPIIGHLHLIKKYPLPQALRHLSSNYGPVLFLKFGCRNVLTLSSPDSIEECFTNHDVTLANRPKTITSDHFSYGYKNFGFAPYGDLWRTLRRLSTLEVFSSASLQKNSSIRNEEVSNLCLIIFRLSRDSRIVDLKYQFTLLTAHIMLRLVSGKRGVKKSDPESEKRFLDDFKLRFFSSMSMNVCDYFPVLRWIGYKGLEKRVIDMQRMRDEYLQRLIDDIRMKNIDSSGSVVEKFLKLQESEPEFYADDVIKGIIVLMFNGGTDTSPVAMEWAVSLLLNHPDKLEKLREEIKSNVKHKGLIQDSDLSSLPYLRCVIYETLRLYPAAPLLLPHCSSKRFNLGNYEIPENIMLLVNAWAVHRDGELWEEANVFKPERFEGFVGDRDGFRFLPFGVGRRACPAAGLGMRVVSLAVGALVQCFEWEKVEAGDIDMRPVFGVAMAKAEPLVALPKPWSEMVPILSQL*</t>
  </si>
  <si>
    <t>AtCYP81K2</t>
  </si>
  <si>
    <t>MENLWVIFLLTATLTFFITKFLWSQNPKLPPSPTPLPIIGHLHLINKYPLPQALHHLSSNYGPVLFLKFGCREVLILSSPDSIEECFTNHDIALANRPKTITSDHFSYGYKNFGFAPYGDLWRTLRRLSTLEVFSSVSLQKNSSIRTEEVSNLCSSLFRFSGGNSCKVDLRYQFTLLTAHVMLRLVSGNRGVNESDSESETKFLDEFKSRFFSSLSSMNVCDYFPVLRWIGYKGLENRVIEIQRMRDEYLQRLIDDIRMKKFDSTGSVVEKFLKLQESEPEFYSDDVIKGIVVLMFNAGSDTSPVTMEWAMALLLNHPDKLDKVREEIKSNVKHKGIIQDSDLSSLPYLRCVIYETLRLHPAAPILPPHCSSKRFNLGNYEIPENTVLLVNAWAVHRDGELWEEADVFKPERFEEFVGDRDGFRFLPFGVGRRACPAAGLAMRVVSLAVGALVQCFEWEKVEKEDIDMRPAFSVAMDRAEPLIALLKPCPEMVPILSQL*</t>
  </si>
  <si>
    <t>AtCYP82C2</t>
  </si>
  <si>
    <t>MDTSLFSLFVPILVFVFIALFKKSKKPKHVKAPAPSGAWPIIGHLHLLSGKEQLLYRTLGKMADQYGPAMSLRLGSSETFVVSSFEVAKDCFTVNDKALASRPITAAAKHMGYDCAVFGFAPYSAFWREMRKIATLELLSNRRLQMLKHVRVSEISMVMQDLYSLWVKKGGSEPVMVDLKSWLEDMSLNMMVRMVAGKRYFGGGSLSPEDAEEARQCRKGVANFFHLVGIFTVSDAFPKLGWFDFQGHEKEMKQTGRELDVILERWIENHRQQRKVSGTKHNDSDFVDVMLSLAEQGKFSHLQHDAITSIKSTCLALILGGSETSPSTLTWAISLLLNNKDMLKKAQDEIDIHVGRDRNVEDSDIENLVYIQAIIKETLRLYPAGPLLGHREAIEDCTVAGYNVRRGTRMLVNVWKIQRDPRVYMEPNEFRPERFITGEAKEFDVRGQNFELMPFGSGRRSCPGSSLAMQVLHLGLARFLQSFDVKTVMDMPVDMTESPGLTIPKATPLEILISPRLKEGLYV*</t>
  </si>
  <si>
    <t>AtCYP82C3</t>
  </si>
  <si>
    <t>MDTSLFSLFVSILVFVFIALFKKSKKPKYVKAPAPSGAWPIIGHLHLLGGKEQLLYRTLGKMADHYGPAMSLRLGSSETFVGSSFEVAKDCFTVNDKALASLMTAAAKHMGYVFWLEMRKIAMIELLSNRALQMLNNVRVSEISMGVKDLYSLWVKKGGSEPVMVDLKSWLEDMIANMIMRMVAGKRYFGGGGAESSEHTEEARQWRKGIAKFFHLVGIFTVSDAFPKLGWLDLQGHEKEMKQTRRELDVILERWIENHRQQRKVSGTKHNDSDFVDVMLSLAEQGKLSHLQYDANTCIKTTCLALILGGSETSPSTLTWAISLLLNNKDMLKKVQDEIDIHVGRDRNVEDSDIKNLVYLQAIIKETLRLYPAAPLLGHREAMEDCTVAGYNVPCGTRLIVNVWKIQRDPKVYMEPNEFRPERFITGEAKDFDVRGQNFELMPFGSGRRSCPGPSLAMQMLHLGLARFLHSFEVKTVLDRPVDMSESPGLTITKATPLEVLINPRLKRELFV*</t>
  </si>
  <si>
    <t>AtCYP82C4</t>
  </si>
  <si>
    <t>MDTSLFSLFVPILVFVFIALFKKSKKPKYVKAPAPSGAWPIIGHLHLLGGKEQLLYRTLGKMADHYGPAMSLQLGSNEAFVVSSFEVAKDCFTVNDKALASRPMTAAAKHMGYNFAVFGFAPYSAFWREMRKIATIELLSNRRLQMLKHVRVSEITMGVKDLYSLWFKNGGTKPVMVDLKSWLEDMTLNMIVRMVAGKRYFGGGGSVSSEDTEEAMQCKKAIAKFFHLIGIFTVSDAFPTLSFFDLQGHEKEMKQTGSELDVILERWIENHRQQRKFSGTKENDSDFIDVMMSLAEQGKLSHLQYDANTSIKSTCLALILGGSDTSASTLTWAISLLLNNKEMLKKAQDEIDIHVGRDRNVEDSDIENLVYLQAIIKETLRLYPAGPLLGPREAMEDCTVAGYYVPCGTRLIVNVWKIQRDPKVYMEPNEFRPERFITGEAKEFDVRGQNFELMPFGSGRRSCPGSSLAMQVLHLGLARFLHSFDVKTVMDMPVDMSENPGLTIPKATPLEVLISPRIKEELFV</t>
  </si>
  <si>
    <t>AtCYP82F1</t>
  </si>
  <si>
    <t>MDLIMLFLLSALFIFPVLILIKSRLRPKNKKSTAPMVPGAWPLLGHLHLFDTVNPTHVTFGAMADVYGPVFMAKLGSIKVMIINSKEVAKEIYTVHDKLLERPELTASKLLGYNDSFLTFSPYGLYWREIRKIAVSELFSTSGVDMHMVSRAREADLAFRALYVRWEKRGKPKEGVLVDMKQEFIDLTANISLMMVSGKRYFGENPNCEVKEARRCGKLIREFLDYFALFLLSDVAPVLGFLDWKTKRGMKRTAKGLDKVAEGWIEEHKNKRSDHGRSENDYLDILIKILGQDKIPGLSDTHTKIKALCLNLVLAGSETAIVVLVWAVSLLLNNPHVLRKAQEELDSKIGKERVVEELDIKDLVYLQAIVKETFRLYPPVPLVAYRAVVEDFDIAFCKCHVPAGTQLMVSAWKIHRDPNVWSNPEQFEPERFLTSNRELDVGGQSYKFFPFGLGRRSCPAIPLGMRMVHYLLVRFLHSFDLARPSSQDVDMTESNGLVNHKATPLEVNIIPRLHKSLYEVDHIGTDN</t>
  </si>
  <si>
    <t>AtCYP82G1</t>
  </si>
  <si>
    <t>MTFLFSTLQLSLFSLALVIFGYIFLRKQLSRCEVDSSTIPEPLGALPLFGHLHLLRGKKLLCKKLAAMSQKHGPIFSLKLGFYRLVVASDPKTVKDCFTTNDLATATRPNIAFGRYVGYNNASLTLAPYGDYWRELRKIVTVHLFSNHSIEMLGHIRSSEVNTLIKHLYKGNGGTSIVKIDMLFEFLTFNIILRKMVGKRIGFGEVNSDEWRYKEALKHCEYLAVIPMIGDVIPWLGWLDFAKNSQMKRLFKELDSVNTKWLHEHLKKRSRNEKDQERTIMDLLLDILPEDIVISGHALTLTGSDSTSITLTWAVSLLLNNPAALEAAQEEIDNSVGKGRWIEESDIQNLKYLQAIVKETHRLYPPAPLTGIREAREDCFVGGYRVEKGTRLLVNIWKLHRDPKIWPDPKTFKPERFMEDKSQCEKSNFEYIPFGSGRRSCPGVNLGLRVVHFVLARLLQGFELHKVSDEPLDMAEGPGLALPKINPVEVVVMPRLDPKLYSLL*</t>
  </si>
  <si>
    <t>AtCYP83A1</t>
  </si>
  <si>
    <t>MEDIIIGVVALAAVLLFFLYQKPKTKRYKLPPGPSPLPVIGNLLQLQKLNPQRFFAGWAKKYGPILSYRIGSRTMVVISSAELAKELLKTQDVNFADRPPHRGHEFISYGRRDMALNHYTPYYREIRKMGMNHLFSPTRVATFKHVREEEARRMMDKINKAADKSEVVDISELMLTFTNSVVCRQAFGKKYNEDGEEMKRFIKILYGTQSVLGKIFFSDFFPYCGFLDDLSGLTAYMKECFERQDTYIQEVVNETLDPKRVKPETESMIDLLMGIYKEQPFASEFTVDNVKAVILDIVVAGTDTAAAAVVWGMTYLMKYPQVLKKAQAEVREYMKEKGSTFVTEDDVKNLPYFRALVKETLRIEPVIPLLIPRACIQDTKIAGYDIPAGTTVNVNAWAVSRDEKEWGPNPDEFRPERFLEKEVDFKGTDYEFIPFGSGRRMCPGMRLGAAMLEVPYANLLLSFNFKLPNGMKPDDINMDVMTGLAMHKSQHLKLVPEKVNKY</t>
  </si>
  <si>
    <t>AtCYP83B1</t>
  </si>
  <si>
    <t>MDLLLIIAGLVAAAAFFFLRSTTKKSLRLPPGPKGLPIIGNLHQMEKFNPQHFLFRLSKLYGPIFTMKIGGRRLAVISSAELAKELLKTQDLNFTARPLLKGQQTMSYQGRELGFGQYTAYYREMRKMCMVNLFSPNRVASFRPVREEECQRMMDKIYKAADQSGTVDLSELLLSFTNCVVCRQAFGKRYNEYGTEMKRFIDILYETQALLGTLFFSDLFPYFGFLDNLTGLSARLKKAFKELDTYLQELLDETLDPNRPKQETESFIDLLMQIYKDQPFSIKFTHENVKAMILDIVVPGTDTAAAVVVWAMTYLIKYPEAMKKAQDEVRSVIGDKGYVSEEDIPNLPYLKAVIKESLRLEPVIPILLHRETIADAKIGGYDIPAKTIIQVNAWAVSRDTAAWGDNPNEFIPERFMNEHKGVDFKGQDFELLPFGSGRRMCPAMHLGIAMVEIPFANLLYKFDWSLPKGIKPEDIKMDVMTGLAMHKKEHLVLAPTKHI*</t>
  </si>
  <si>
    <t>AtCYP84A1</t>
  </si>
  <si>
    <t>MESSISQTLSKLSDPTTSLVIVVSLFIFISFITRRRRPPYPPGPRGWPIIGNMLMMDQLTHRGLANLAKKYGGLCHLRMGFLHMYAVSSPEVARQVLQVQDSVFSNRPATIAISYLTYDRADMAFAHYGPFWRQMRKVCVMKVFSRKRAESWASVRDEVDKMVRSVSCNVGKPINVGEQIFALTRNITYRAAFGSACEKGQDEFIRILQEFSKLFGAFNVADFIPYFGWIDPQGINKRLVKARNDLDGFIDDIIDEHMKKKENQNAVDDGDVVDTDMVDDLLAFYSEEAKLVSETADLQNSIKLTRDNIKAIIMDVMFGGTETVASAIEWALTELLRSPEDLKRVQQELAEVVGLDRRVEESDIEKLTYLKCTLKETLRMHPPIPLLLHETAEDTSIDGFFIPKKSRVMINAFAIGRDPTSWTDPDTFRPSRFLEPGVPDFKGSNFEFIPFGSGRRSCPGMQLGLYALDLAVAHILHCFTWKLPDGMKPSELDMNDVFGLTAPKATRLFAVPTTRLICAL</t>
  </si>
  <si>
    <t>AtCYP84A4</t>
  </si>
  <si>
    <t>MLTLMTLIVLVPLLLFLFPHLLLRRQMLLKPYPPGPKGLPVIGNILMMNQFNHRGLAKLSRIYGGLLHLRLGFSHIFVVSSPDIARQVLQVQDHVFSNRPTTIAIRYLTYGGSDLAFCNYGPFWRRMRKLYVMMLFSRKRAESWVSVDEEVHKSVRLVASNVGKPLNICKLAFSLSRDITFRAAFGSSSSTSDESRLDEFLEIIQEFSKLFGEFNVADYVPSWLSWIDPQGINGRVEKARKSLDGFIESVIDDHLHKKKREHDNVDEETDMVDQLLAFYEEEVKVNNSVTKINLDNIKGIIMDVMFGGTETVALAIEWVLTEILRSPENMKRVQDELTSVVGLDRWRVEDTHLEKLTFLKCILKETLRLHPPFPLLLHETVKDTEISGYFIPKGSRVMVNTYALGRDPNSWSDPESFNPGRFLNPIAPDLKGNNFEFVPFGSGRRSCPGMQLGLYAFELAVAHLLHCFTWSLPDGMNPGDVDTVEGPGLTVPKAIPLVAVPTTRLLCPIVVS*</t>
  </si>
  <si>
    <t>AtCYP85A1</t>
  </si>
  <si>
    <t>MGAMMVMMGLLLIIVSLCSALLRWNQMRYTKNGLPPGTMGWPIFGETTEFLKQGPNFMRNQRLRYGSFFKSHLLGCPTLISMDSEVNRYILKNESKGLVPGYPQSMLDILGTCNMAAVHGSSHRLMRGSLLSLISSTMMRDHILPKVDHFMRSYLDQWNELEVIDIQDKTKHMAFLSSLTQIAGNLRKPFVEEFKTAFFKLVVGTLSVPIDLPGTNYRCGIQARNNIDRLLRELMQERRDSGETFTDMLGYLMKKEGNRYPLTDEEIRDQVVTILYSGYETVSTTSMMALKYLHDHPKALQELRAEHLAFRERKRQDEPLGLEDVKSMKFTRAVIYETSRLATIVNGVLRKTTRDLEINGGYLIPKGWRIYVYTREINYDANLYEDPLIFNPWRWMKKSLESQNSCFVFGGGTRLCPGKELGIVEISSFLHYFVTRYRWEEIGGDELMVFPRVFAPKGFHLRISPY*</t>
  </si>
  <si>
    <t>AtCYP85A2</t>
  </si>
  <si>
    <t>MMMILGLLVIIVCLCTALLRWNQMRYSKKGLPPGTMGWPIFGETTEFLKQGPDFMKNQRLRYGSFFKSHILGCPTIVSMDAELNRYILMNESKGLVAGYPQSMLDILGTCNIAAVHGPSHRLMRGSLLSLISPTMMKDHLLPKIDDFMRNYLCGWDDLETVDIQEKTKHMAFLSSLLQIAETLKKPEVEEYRTEFFKLVVGTLSVPIDIPGTNYRSGVQARNNIDRLLTELMQERKESGETFTDMLGYLMKKEDNRYLLTDKEIRDQVVTILYSGYETVSTTSMMALKYLHDHPKALEELRREHLAIRERKRPDEPLTLDDIKSMKFTRAVIFETSRLATIVNGVLRKTTHDLELNGYLIPKGWRIYVYTREINYDTSLYEDPMIFNPWRWMEKSLESKSYFLLFGGGVRLCPGKELGISEVSSFLHYFVTKYRWEENGEDKLMVFPRVSAPKGYHLKCSPY*</t>
  </si>
  <si>
    <t>AtCYP86A1</t>
  </si>
  <si>
    <t>MEALNSILTGYAVAALSVYALWFYFLSRRLTGPKVLPFVGSLPYLIANRSRIHDWIADNLRATGGTYQTCTMVIPFVAKAQGFYTVTCHPKNVEHILKTRFDNYPKGPMWRAAFHDLLGQGIFNSDGDTWLMQRKTAALEFTTRTLRQAMARWVNGTIKNRLWLILDRAVQNNKPVDLQDLFLRLTFDNICGLTFGKDPETLSLDLPDNPFSVAFDTATEATLKRLLYTGFLWRIQKAMGIGSEDKLKKSLEVVETYMNDAIDARKNSPSDDLLSRFLKKRDVNGNVLPTDVLQRIALNFVLAGRDTSSVALSWFFWLVMNNREVETKIVNELSMVLKETRGNDQEKWTEEPLEFDEADRLVYLKAALAETLRLYPSVPQDFKYVVEHDVLPDGTFVPRGSTVTYSIYSIGRMKTIWGEDCLEFRPERWLTADGERFETPKDGYKFVAFNAGPRTCLGKDLAYNQMKSVASAVLLRYRVFPVPGHRVEQKMSLTLFMKNGLRVYLQPRGEVLA</t>
  </si>
  <si>
    <t>AtCYP86A2</t>
  </si>
  <si>
    <t>MDVSNTMLLVAVVAAYWLWFQRISRWLKGPRVWPVLGSLPGLIEQRDRMHDWITENLRACGGTYQTCICAVPFLAKKQGLVTVTCDPKNIEHMLKTRFDNYPKGPTWQAVFHDFLGQGIFNSDGDTWLFQRKTAALEFTTRTLRQAMGRWVNRGIKLRFCPILETAQNNYEPVDLQDLILRLTFDNICGLAFGKDTRTCAPGLPENGFASAFDRATEASLQRFILPEFLWRLKKWLGLGLEVSLSRSLGEIDGYLDAVINTRKQELLSQRESGVQRHDDLLSRFMKKKDQSYSETFLRHVALNFILAGRDTSSVALSWFFWLITTHPTVEDKIVREICSVLIETRGTDVSSWTAEPLEFDEVDRLVYLKAALSETLRLYPSVPEDSKHVVNDDILPDGTFVPAGSSVTYSIYAAGRMKSTWGEDCLEFKPERWISPDDGKFVNHDQYRFVAFNAGPRICLGKDLAYLQMKTIAAAVLLRHRLTVAPGHKVEQKMSLTLFMKNGLLVNVHKRDLEVMMKSLVPKERNDVVVLNGKCNGGIGEGVAVNAAVAVAV</t>
  </si>
  <si>
    <t>AtCYP86A4</t>
  </si>
  <si>
    <t>MEISNAMLLVAIVTGYWLWFKRISRWLKGPRVWPLLGSLPGLIEQRDRMHEWITENLRACGGTYQTCIFAVPFLAKKQGLVTVTCDPKNLEHMLKTRFDNYPKGPTWQSVFHDLLGQGIFNSDGDTWLFQRKTAALEFTTRTLRQAMGRWVNRGIKLRFCPILATAQDNAEPVDLQDLILRLTFDNICGLAFGKDTRTCAPGLPENGFASAFDRATEASLQRFIIPKFMWKLKKWLGLGLEVSLSRSLGEIDEYLAAVINTRKQELMSQQESGTHQRHDDLLSRFMMKKTESYSDTFLQHVALNFILAGRDTSSVALSWFFWLITMHPTVEDKIVREICSVLIETRGTDDVASWTEEPLGFDEIDRLVYLKAAISETLRLYPSVPEDSKHVENDDVLPDGTFVPAGSSVTYSIYAAGRMKSTWGEDCLEFNPERWISPIDGKFINHDQYRFVAFNAGPRICLGKDLAYLQMKTIAAAVLLRHRLTVVPGHKVEQKMSLTLFMKNGLLVNLYKRDLQGIIKSLVVKKSDGVSNGQCNGVIGEGVAVYLNTGVAVV*</t>
  </si>
  <si>
    <t>AtCYP86A7</t>
  </si>
  <si>
    <t>MDGSTAAIILTLIVTYIIWFVSLRRSYKGPRVWPLVGSLPALITNAHRMHDFIADNLRMCGGTYQTCIFPIPFLAKKQGHVTVTCDPKNLEHILKTRFDNYPKGPSWQSVFHDLLGDGIFNSDGDTWRFQRKTAALEFTTRTLRQAMARWVDRAIKNRLVPILESARSRAEPIDLQDVLLRLTFDNICGLTFGKDPRTLSPEFPENGFAVAFDGATEATLQRFIMPEFIWKIRKWLRLGLEDDMSRSISHVDNYLSEIINTRKLELLGQQQDESRHDDLLSRFMKKKESYSDKYLKYVALNFILAGRDTSSVAMSWFFWLVSLNPRVEEKIINEICTILIKTRDTNVSKWTDEPLTFDEIDQLVYLKAALSETLRLYPSVPEDSKFVVANDVLPDGTFVPSGSNVTYSIYSVGRMKFIWGEDCLEFKPERWLEESRDEKCNQYKFVAFNAGPRICLGKDLAYLQMKSITASILLRHRLTVAPGHRVEQKMSLTLFMKFGLKMDVHKRDLTLPVEKVVNEMRKK*</t>
  </si>
  <si>
    <t>AtCYP86A8</t>
  </si>
  <si>
    <t>MEISTALMILSAITAYFLWLTFISRCLKGPRVWPILGSLPGLIENCERMHDWISDNLRACSGTYQTCICAIPFLAKKQGLVTVTCDPRNLEHILKNRFDNYPKGPTWQAVFHDLLGQGIFNSDGDTWLFQRKTAALEFTTRTLRQAMARWVNRAIKLRFLPILENARLGSEPIDLQDLLLRLTFDNICGLTFGKDPRTCAPGLPVNTFAVAFDRATEASLQRFILPEILWKFKRWLRLGLEVSLTRSLVQVDNYLSEIITTRKEEMMTQHNNGKHHDDLLSRFIKKKESYSDETLQRVALNFILAGRDTSSVALSWFFWLITQHPAIEDKILREICTVLVETRGDDVALWTDEPLSCEELDRLVFLKAALSETLRLYPSVPEDSKRAVKDDVLPDGTFVPAGSSITYSIYSAGRMKSTWGEDCLEFKPERWISQSDGGRFINHDPFKFVAFNAGPRICLGKDLAYLQMKSIASAVLLRHRLTVVTGHKVEQKMSLTLFMKYGLLVNVHERDLTAIAADLRECKSNVVNDGVGNGVSS</t>
  </si>
  <si>
    <t>AtCYP86B1</t>
  </si>
  <si>
    <t>MNFNSSYNLTFNDVFFSSSSSSDPLVSRRLFLLRDVQILELLIAIFVFVAIHALRQKKYQGLPVWPFLGMLPSLAFGLRGNIYEWLSDVLCLQNGTFQFRGPWFSSLNSTITCDPRNVEHLLKNRFSVFPKGSYFRDNLRDLLGDGIFNADDETWQRQRKTASIEFHSAKFRQLTTQSLFELVHKRLLPVLETSVKSSSPIDLQDVLLRLTFDNVCMIAFGVDPGCLGPDQPVIPFAKAFEDATEAAVVRFVMPTCVWKFMRYLDIGTEKKLKESIKGVDDFADEVIRTRKKELSLEGETTKRSDLLTVFMGLRDEKGESFSDKFLRDICVNFILAGRDTSSVALSWFFWLLEKNPEVEEKIMVEMCKILRQRDDHGNAEKSDYEPVFGPEEIKKMDYLQAALSEALRLYPSVPVDHKEVQEDDVFPDGTMLKKGDKVIYAIYAMGRMEAIWGKDCLEFRPERWLRDGRFMSESAYKFTAFNGGPRLCLGKDFAYYQMKSTAAAIVYRYKVKVVNGHKVEPKLALTMYMKHGLMVNLINRSVSEIDQYYAKSFDEGYIN*</t>
  </si>
  <si>
    <t>AtCYP86B2</t>
  </si>
  <si>
    <t>MNLSFSSYNLTATAVSSSCFGSDELLVSRRLFSLRDVQILELFIAFFVFATIHSLRQKKHQGMPVWPLVGMLPSLISAVRSNIYEWLSDVLISQNGTFRFRGPWFSTLNCVVTCDPRNVEHLLKTRFSIYPKGSYFRETMQDLLGDGIFNTDDGTWQRQRKAASVEFHSAKFRQLTSQSLHELVHNRLLPVLETSGKIDLQDILLRLTFDNVCMIAFGVDPGCLSPKLPEIPFAKAFEDATEATVVRFVMPKFVWKLMRSLNLGTEKKLKESINGVDDFAEEVIRTRKKEMSLETEIAKRPDLLTIFMGLRDENGQKFSDKFLRDICVNFILAGRDTSSVALSWFFWLIEKNPEVEEKIMMGICKILEQRVDHGDTKKNMEYEPVFRPEEIKKMDYLQAALSETLRLYPSVPVDHKEVLEDDVFPDGTKLKKGEKVIYAIYAMGRMETIWGKDCREFKPERWLRDGRYMSESAYKFTAFNGGPRLCLGKDFAYYQMRYVAAAIIYRYKVRVDDKGGHKVEPKMALTMYMKHGLKVNMVKRSVSEIDHYYC*</t>
  </si>
  <si>
    <t>AtCYP86C1</t>
  </si>
  <si>
    <t>MNVLISAVVWVYTHLRLSDVALALVGLFLLSYLREKLVSKGGPVMWPVLGIIPMLALNKHDLFTWCTRCVVRSGGTFHYRGIWFGGAYGIMTADPANVEHILKTNFKNYPKGAFYRERFRDLLEDGIFNADDELWKEERRVAKTEMHSSRFLEHTFTTMRDLVDQKLVPLMENLSTSKRVFDLQDLLLRFTFDNICISAFGVYPGSLETGLPEIPFAKAFEDATEYTLARFLIPPFVWKPMRFLGIGYERKLNNAVRIVHAFANKTVRERRNKMRKLGNLNDYADLLSRLMQREYEKEEDTTRGNYFSDKYFREFCTSFIIAGRDTTSVALVWFFWLVQKHPEVEKRILREIREIKRKLTTQETEDQFEAEDFREMVYLQAALTESLRLYPSVPMEMKQALEDDVLPDGTRVKKGARIHYSVYSMGRIESIWGKDWEEFKPERWIKEGRIVSEDQFKYVVFNGGPRLCVGKKFAYTQMKMVAAAILMRYSVKVVQGQEIVPKLTTTLYMKNGMNVMLQPRDW</t>
  </si>
  <si>
    <t>AtCYP86C2</t>
  </si>
  <si>
    <t>MSLIDRISGHLCLQDVSIALLGLFLFGCLQAKLTNKGEPVQWPVFGITPEFFLHVHDMFGWVTRCLTKSRGTFPYQGIWFSGSYGAMTSVPANIEYMLKTNFKNFPKGEFYKERFRDLLEDGIFNADDESWKEQRRIIITEMHSTRFVDHSFQTTRDLIERKLLKVMESFSKSQEAFDLQEILLRLTFDNICIAGLGDDPGTLDDDLPHVPFAKAFEEATESTLFRFMIPPFVWKPMKFFDIGYEKGLREAVETVHNFIDKMVVERIAMLKDQGTLANSKSDVLSRLIQIESHKRGDENDRFTAKFFRQFCTSFILAGRDTSSVALTWFFWLITKHPEVETKILHEIREILNQREKNKYKLDETGEKESSRHFTVKELNDMVYLQAALSESLRLYPPIPMEMKQATEEDVFPDGTFLRKGSRVYFSVYAMGRMESIWGKDCEMFKPERWIQGGQYVSDDQFKYVVFNAGPRLCLGKTFAYLQMKMVAASILLNYSIKVDQDHVVVPRVTTTLYMKHGLKVRITPRSLEEKKQDS*</t>
  </si>
  <si>
    <t>AtCYP86C3</t>
  </si>
  <si>
    <t>MPLTERVYNHLCLSDVSLALLGLFVFCCVREKVTKKLGPTIWPVFGITPEFFFHRNDVYGWATRCLKKCRGTFLYNGIWLGGSYGAVTCVPANVEYMLKTNFKNFPKGAFFKERFNDLLEDGIFNADAESWKEQRRIIITEMHSTRFVEHSFQTTQDLVRKKLLKVMESFARSQEAFDLQDVLLRLTFDNICIAGLGDDPGTLDSDLPLVPFAQAFEEATESTMFRFMIPPFIWKPLKFFDIGYEKGLRKAVDVLHEFVDKMVVDRICKLKEEGTLGNRSDVLSRIIEIESHKTTDEKDPSTIKFFRQFCTSFILAGRDTSSVALTWFFWVIQKHPEVENKIIREISEILRQRGDSPTSKNESLFTVKELNDMVYLQAALSETMRLYPPIPMEMKQAIEDDVFPDGTFIRKGSRVYFATYAMGRMESIWGKDCESFKPERWIQSGNFVNDDQFKYVVFNAGPRLCLGKTFAYLQMKTIAASVLSRYSIKVAKDHVVVPRVTTTLYMRHGLKVTISSKSLEEKIHVQD*</t>
  </si>
  <si>
    <t>AtCYP86C4</t>
  </si>
  <si>
    <t>MSLTERLYNHLSLFDLLLSLLGLFVFCCLREKLTNKRGPMLWPVFGITLEFFFHINDVYGWVTRSLKKCRGTFLYRGVWLDGSYGAVTCVPANVEYMLKTNFKNFPKGTFFKSRFNDLLEEGIFNADDDSWKEQRRIIITEMHSTGFVEHSFQTTQHLVRKKLLKVMESFAKSQEAFDLQDVFLRLTFDIICLAGLGADPETLAVDLPQVPFAKAFEEATESTLFRFMIPPFIWKPMRFLDTGYEKGLRIAVGVVHGFVDKMIVDRICELKEEETLDNRSDVLSRIIQIESHKRENEIDPSTIRFFRQFCTSFILAGRDTSSVALSWFCWVIQKHPEVENKIICEIREILRQRGDSPTSKNESLFTVKELNNMVYLQAALSETLRLFPPIPMEMKQAIEDDVLPDGTFVRKGSRVYFSIYAMGRMESIWGKDCEIFRPERWIQAGKFVSDDQFKYVVFNAGPRLCIGKTFAYLQMKMIAASVLLRYSIKVVQDHVIAPRVTTNLYMKYGLKVTITPRSLEEKKLESCSM*</t>
  </si>
  <si>
    <t>AtCYP87A2</t>
  </si>
  <si>
    <t>MWALLIWVSLLLISITHWVYSWRNPKCRGKLPPGSMGFPLLGESIQFFKPNKTSDIPPFIKERVKKYGPIFKTNLVGRPVIVSTDADLSYFVFNQEGRCFQSWYPDTFTHIFGKKNVGSLHGFMYKYLKNMVLTLFGHDGLKKMLPQVEMTANKRLELWSNQDSVELKDATASMIFDLTAKKLISHDPDKSSENLRANFVAFIQGLISFPFDIPGTAYHKCLQGRAKAMKMLRNMLQERRENPRKNPSDFFDYVIEEIQKEGTILTEEIALDLMFVLLFASFETTSLALTLAIKFLSDDPEVLKRLTEEHETILRNREDADSGLTWEEYKSMTYTFQFINETARLANIVPAIFRKALRDIKFKDYTIPAGWAVMVCPPAVHLNPEMYKDPLVFNPSRWEGSKVTNASKHFMAFGGGMRFCVGTDFTKLQMAAFLHSLVTKYRWEEIKGGNITRTPGLQFPNGYHVKLHKKRD*</t>
  </si>
  <si>
    <t>AtCYP88A3</t>
  </si>
  <si>
    <t>MAETTSWIPVWFPLMVLGCFGLNWLVRKVNVWLYESSLGENRHYLPPGDLGWPFIGNMLSFLRAFKTSDPDSFTRTLIKRYGPKGIYKAHMFGNPSIIVTTSDTCRRVLTDDDAFKPGWPTSTMELIGRKSFVGISFEEHKRLRRLTAAPVNGHEALSTYIPYIEENVITVLDKWTKMGEFEFLTHLRKLTFRIIMYIFLSSESENVMDALEREYTALNYGVRAMAVNIPGFAYHRALKARKTLVAAFQSIVTERRNQRKQNILSNKKDMLDNLLNVKDEDGKTLDDEEIIDVLLMYLNAGHESSGHTIMWATVFLQEHPEVLQRAKAEQEMILKSRPEGQKGLSLKETRKMEFLSQVVDETLRVITFSLTAFREAKTDVEMNGYLIPKGWKVLTWFRDVHIDPEVFPDPRKFDPARWDNGFVPKAGAFLPFGAGSHLCPGNDLAKLEISIFLHHFLLKYQVKRSNPECPVMYLPHTRPTDNCLARISYQ</t>
  </si>
  <si>
    <t>AtCYP88A4</t>
  </si>
  <si>
    <t>MTETGLILMWFPLIILGLFVLKWVLKRVNVWIYVSKLGEKKHYLPPGDLGWPVIGNMWSFLRAFKTSDPESFIQSYITRYGRTGIYKAHMFGYPCVLVTTPETCRRVLTDDDAFHIGWPKSTMKLIGRKSFVGISFEEHKRLRRLTSAPVNGPEALSVYIQFIEETVNTDLEKWSKMGEIEFLSHLRKLTFKVIMYIFLSSESEHVMDSLEREYTNLNYGVRAMGINLPGFAYHRALKARKKLVAAFQSIVTNRRNQRKQNISSNRKDMLDNLIDVKDENGRVLDDEEIIDLLLMYLNAGHESSGHLTMWATILMQEHPMILQKAKEEQERIVKKRAPGQKLTLKETREMVYLSQVIDETLRVITFSLTAFREAKSDVQMDGYIIPKGWKVLTWFRNVHLDPEIYPDPKKFDPSRWEGYTPKAGTFLPFGLGSHLCPGNDLAKLEISIFLHHFLLKYRVERSNPGCPVMFLPHNRPKDNCLARITRTMP*</t>
  </si>
  <si>
    <t>AtCYP89A2</t>
  </si>
  <si>
    <t>MEIWLLILASLSGSLLLHLLLRRRNSSSPPLPPDPNFLPFLGTLQWLREGLGGLESYLRSVHHRLGPIVTLRITSRPAIFVADRSLTHEALVLNGAVYADRPPPAVISKIVDEHNISSGSYGATWRLLRRNITSEILHPSRVRSYSHARHWVLEILFERFRNHGGEEPIVLIHHLHYAMFALLVLMCFGDKLDEKQIKEVEFIQRLQLLSLTKFNIFNIWPKFTKLILRKRWQEFLQIRRQQRDVLLPLIRARRKIVEERKRSEQEDKKDYVQSYVDTLLDLELPEENRKLNEEDIMNLCSEFLTAGTDTTATALQWIMANLVKYPEIQERLHEEIKSVVGEEAKEVEEEDVEKMPYLKAVVLEGLRRHPPGHFLLPHSVTEDTVLGGYKVPKNGTINFMVAEIGRDPVEWEEPMAFKPERFMGEEEAVDLTGSRGIKMMPFGAGRRICPGIGLAMLHLEYYVANMVREFQWKEVQGHEVDLTEKLEFTVVMKHPLKALAVPRRCH*</t>
  </si>
  <si>
    <t>AtCYP89A3</t>
  </si>
  <si>
    <t>MATWFHIFCVSFTVNFLLYLFFRRTNNNLPLPPNPNFFPMPGPFQWLRQGFDDFYSYLRSIHHRLGPIISLRIFSVPAIFVSDRSLAHKALVLNGAVFSDRPPALPTGKIITSNQHTISSGSYGATWRLLRRNLTSEILHPSRVKSYSNARRSVLENLCSRIRNHGEEAKPIVVVDHLRYAMFSLLVLMCFGDKLDEEQIKQVEFVQRRELITLPRFNILNVFPSFTKLFLRKRWEEFLTFRREHKNVLLPLIRSRRKIMIESKDSGKEYIQSYVDTLLDLELPDEKRKLNEDEIVSLCSEFLNAGTDTTATTLQWIMANLXRNQEIQKRLYEEIKSVIGEEEEKEIEEEEMKKMPYLKAVVLEGLRLHPPGHLLLPHRVSEDTELGGYRVPKKGTFNINVAMIGRDPTVWEEPMEFKPERFIGEDKEVDVTGSRGIKMMPFGAGRRICPGIGSAMLHLEYFVVNLVKEFEWKEVEGYEVDLSEKWEFTVVMKYPLKALAVTRRKEKTHIVMA*</t>
  </si>
  <si>
    <t>AtCYP89A4</t>
  </si>
  <si>
    <t>MEIWLLILGSLFLSLLLNLLLFRRRDSSSLPLPPDPNFFPFLGTLQWLRQGLGGLNNYLRSVHHRLGPIITLRITSRPAIFVADRSLAHQALVLNGAVFADRPPAAPISKIISSNQHNISSSLYGATWRLLRRNLTSEILHPSRVRSYSHARRWVLEILFDRFGKSRGEEPIVVVDHLHYAMFALLVLMCFGDKLDEKQIKQVEYVQRRQLLGFSRFNILNLWPKFTKLILRKRWEEFFQMRREQHDVLLPLIRARRKIVEERKNRSSEEEEDNKVYVQSYVDTLLELELPDEKRKLNEDEIVSLCSEFLNGGTDTTATALQWIMANLVKNPEIQKRLYEEIKSVVGEEAKEVEEEDAQKMPYLKAVVMEGLRRHPPGHFVLPHSVTEDTVLGGYKVPKKGTINFMVAEIGRDPMVWEEPMAFKPERFMGEEEAVDITGSRGIKMMPFGAGRRICPGIGLAMLHLEYYVANMVREFEWKEVQGHEVDLTEKFEFTVVMKHSLKALAVLRRSH</t>
  </si>
  <si>
    <t>AtCYP89A5</t>
  </si>
  <si>
    <t>MEIWLLILGSLFLSLLLNLLFFRLRDSSSLPLPPDPNYFPFIGTIQWLRQGLGGLNNYLRSVHHRLGPIITLRITSRPSIFVADRSLAHQALVLNGAVFADRPPAAPISKIISSNQHNISSCLYGATWRLLRRNLTSEILHPSRVRSYSHARRWVLEILFDRFGKNRGEEPIVVVDHLHYAMFALLVLMCFGDKLDEKQIKQVEYVQRRQLLGFSRFNILNLWPKFTKLILRKRWEEFFQMRREQHDVLLPLIRARRKIVEERKNRSSEEEEDNKEYVQSYVDTLLELELPDEKRKLNEDEIVSLCSEFLNGGTDTTATALQWIMANLVKNPDIQKRLYEEIKSVVGEEANEVEEEDAQKMPYLEAVVMEGLRRHPPGHFVLPHSVTEDTVLGGYKVPKNGTINFMVAEIGRDPKVWEEPMAFKPERFMEEAVDITGSRGIKMMPFGAGRRICPGIGLAMLHLEYYVANMVREFDWKEVQGHEVDLTEKLEFTVVMKHPLKALAVPRRSH*</t>
  </si>
  <si>
    <t>AtCYP89A6</t>
  </si>
  <si>
    <t>MEIWLLILGSLFLSLLVNHLLFRRRDSFSSLPLPPDPNFFPFIGTLKWLRKGLGGLDNYLRSVHHHLGPIITLRITSRPAIFVTDRSLAHQALVLNGAVFADRPPAESISKIISSNQHNISSCLYGATWRLLRRNLTSEILHPSRLRSYSHARRWVLEILFGRFGKNRGEEPIVVVDHLHYAMFALLVLMCFGDKLDEKQIKQVEYVQRRQLLGFSRFNILTLWPKFTKLIYRKRWEEFFQMQSEQQDVLLPLIRARRKIVDERKKRSSEEEKDNKEYVQSYVDTLLDVELPDEKRKLNEDEIVSLCSEFLNAGTDTTATALQWIMANLVKNPEIQRRLYEEIKSIVGEEAKEVEEQDAQKMPYLKAVVMEGLRRHPPGHFVLPHSVTEDTVLGGYKVPKKGTINFMVAEIGRDPKVWEEPMAFKPERFMEEAVDITGSRGIKMMPFGAGRRICPGIGLAMLHLEYYVANMVREFEWQEVQGHEVDLTEKLEFTVVMKHPLKALAVPRRSH*</t>
  </si>
  <si>
    <t>AtCYP89A7</t>
  </si>
  <si>
    <t>MEIWLLILGSLSLSLLLNLLFFRLRDSSSLPLPPAPNFFPFLGTLQWLRQGLGGFNNYVRSVHHRLGPIITLRITSRPAIFVADGSLAHQALVLNGAVFADRPPAAPISKILSNNQHTITSCLYGVTWRLLRRNITEILHPSRMKSYSHVRHWVLEILFDRLRKSGGEEPIVVFDHLHYAMFAVLVLMCFGDKLDEKQIKQVEYVQRQMLLGFARYSILNLCPKFTKLILRKRWEEFFQMRREQQDVLLRLIYARRKIVEERKKRSSEEEEENKEYVQSYVDTLLDVELPDEKRKLNEDEIVSLCSEFLIAGSDTTATVLQWIMANLVKNQEIQERLYEEITNVVGEEAKVVEEKDTQKMPYLKAVVMEALRRHPPGNTVLPHSVTEDTVLGGYKVPKKGTINFLVAEIGRDPKVWEEPMAFKPERFMGEEEAVDITGSRGIKMMPFGAGRRICPGIGLAMLHLEYYVANMVREFQWKEVEGHEVDLTEKVEFTVIMKHPLKAIAVPRRSH*</t>
  </si>
  <si>
    <t>AtCYP89A9</t>
  </si>
  <si>
    <t>MEITTIIFLIISSLTFSIFLKLIFFFSTHKLPPGPPRFPVIGNIIWLKKNNFSDFQGVLRDLASRHGPIITLHVGSKPSIWVTDRSLAHQALVQNGAVFSDRSLALPTTKVITSNQHDIHSSVYGSLWRTLRRNLTSEILQPSRVKAHAPSRKWSLEILVDLFETEQREKGHISDALDHLRHAMFYLLALMCFGEKLRKEEIREIEEAQYQMLISYTKFSVLNIFPSVTKFLLRRKWKEFLELRKSQESVILRYVNARSKETTGDVLCYVDTLLNLEIPTEEKEGGKKRKLSDSEIVSLCSEFLNAATDPTATSMQWIMAIMVKYPEIQRKVYEEMKTVFAGEEEEREEIREEDLGKLSYLKAVILECLRRHPPGHYLSYHKVTHDTVLGGFLIPRQGTINFMVGEMGRDPKIWEDPLTFKPERFLENGEACDFDMTGTREIKMMPFGAGRRMCPGYALSLLHLEYYVANLVWKFEWKCVEGEEVDLSEKQQFITMVMKNPFKANIYPRRK*</t>
  </si>
  <si>
    <t>AtCYP90A1</t>
  </si>
  <si>
    <t>MAFTAFLLLLSSIAAGFLLLLRRTRYRRMGLPPGSLGLPLIGETFQLIGAYKTENPEPFIDERVARYGSVFMTHLFGEPTIFSADPETNRFVLQNEGKLFECSYPASICNLLGKHSLLLMKGSLHKRMHSLTMSFANSSIIKDHLMLDIDRLVRFNLDSWSSRVLLMEEAKKITFELTVKQLMSFDPGEWSESLRKEYLLVIEGFFSLPLPLFSTTYRKAIQARRKVAEALTVVVMKRREEEEEGAERKKDMLAALLAADDGFSDEEIVDFLVALLVAGYETTSTIMTLAVKFLTETPLALAQLKEEHEKIRAMKSDSYSLEWSDYKSMPFTQCVVNETLRVANIIGGVFRRAMTDVEIKGYKIPKGWKVFSSFRAVHLDPNHFKDARTFNPWRWQSNSVTTGPSNVFTPFGGGPRLCPGYELARVALSVFLHRLVTGFSWVPAEQDKLVFFPTTRTQKRYPIFVKRRDFAT</t>
  </si>
  <si>
    <t>AtCYP90B1</t>
  </si>
  <si>
    <t>MFETEHHTLLPLLLLPSLLSLLLFLILLKRRNRKTRFNLPPGKSGWPFLGETIGYLKPYTATTLGDFMQQHVSKYGKIYRSNLFGEPTIVSADAGLNRFILQNEGRLFECSYPRSIGGILGKWSMLVLVGDMHRDMRSISLNFLSHARLRTILLKDVERHTLFVLDSWQQNSIFSAQDEAKKFTFNLMAKHIMSMDPGEEETEQLKKEYVTFMKGVVSAPLNLPGTAYHKALQSRATILKFIERKMEERKLDIKEEDQEEEEVKTEDEAEMSKSDHVRKQRTDDDLLGWVLKHSNLSTEQILDLILSLLFAGHETSSVAIALAIFFLQACPKAVEELREEHLEIARAKKELGESELNWDDYKKMDFTQCVINETLRLGNVVRFLHRKALKDVRYKGYDIPSGWKVLPVISAVHLDNSRYDQPNLFNPWRWQQQNNGASSSGSGSFSTWGNNYMPFGGGPRLCAGSELAKLEMAVFIHHLVLKFNWELAEDDKPFAFPFVDFPNGLPIRVSRIL*</t>
  </si>
  <si>
    <t>AtCYP90C1</t>
  </si>
  <si>
    <t>MQPPASAGLFRSPENLPWPYNYMDYLVAGFLVLTAGILLRPWLWLRLRNSKTKDGDEEEDNEEKKKGMIPNGSLGWPVIGETLNFIACGYSSRPVTFMDKRKSLYGKVFKTNIIGTPIIISTDAEVNKVVLQNHGNTFVPAYPKSITELLGENSILSINGPHQKRLHTLIGAFLRSPHLKDRITRDIEASVVLTLASWAQLPLVHVQDEIKKMTFEILVKVLMSTSPGEDMNILKLEFEEFIKGLICIPIKFPGTRLYKSLKAKERLIKMVKKVVEERQVAMTTTSPANDVVDVLLRDGGDSEKQSQPSDFVSGKIVEMMIPGEETMPTAMTLAVKFLSDNPVALAKLVEENMEMKRRKLELGEEYKWTDYMSLSFTQNVINETLRMANIINGVWRKALKDVEIKGYLIPKGWCVLASFISVHMDEDIYDNPYQFDPWRWDRINGSANSSICFTPFGGGQRLCPGLELSKLEISIFLHHLVTRYSWTAEEDEIVSFPTVKMKRRLPIRVATVDDSASPISLEDH</t>
  </si>
  <si>
    <t>AtCYP90D1</t>
  </si>
  <si>
    <t>MDTSSSLLFFSFFFFIIIVIFNKINGLRSSPASKKKLNDHHVTSQSHGPKFPHGSLGWPVIGETIEFVSSAYSDRPESFMDKRRLMYGRVFKSHIFGTATIVSTDAEVNRAVLQSDSTAFVPFYPKTVRELMGKSSILLINGSLHRRFHGLVGSFLKSPLLKAQIVRDMHKFLSESMDLWSEDQPVLLQDVSKTVAFKVLAKALISVEKGEDLEELKREFENFISGLMSLPINFPGTQLHRSLQAKKNMVKQVERIIEGKIRKTKNKEEDDVIAKDVVDVLLKDSSEHLTHNLIANNMIDMMIPGHDSVPVLITLAVKFLSDSPAALNLLTEENMKLKSLKELTGEPLYWNDYLSLPFTQKVITETLRMGNVIIGVMRKAMKDVEIKGYVIPKGWCFLAYLRSVHLDKLYYESPYKFNPWRWQERDMNTSSFSPFGGGQRLCPGLDLARLETSVFLHHLVTRFRWIAEEDTIINFPTVHMKNKLPIWIKRI*</t>
  </si>
  <si>
    <t>AtCYP93D1</t>
  </si>
  <si>
    <t>MVDLQYFSVIILVCLGITVLIQAITNRLRDRLPLPPSPTALPIIGHIHLLGPIAHQALHKLSIRYGPLMYLFIGSIPNLIVSSAEMANEILKSNELNFLNRPTMQNVDYLTYGSADFFSAPYGLHWKFMKRICMVELFSSRALDSFVSVRSEELKKLLIRVLKKAEAEESVNLGEQLKELTSNIITRMMFRKMQSDSDGGEKSEEVIKMVVELNELAGFFNVSETFWFLKRLDLQGLKKRLKNARDKYDVIIERIMEEHESSKKNATGERNMLDVLLDIYEDKNAEMKLTRENIKAFIMNIYGGGTDTSAITVEWALAELINHPEIMKKAQQEIEQVVGNKRVVEESDLCNLSYTQAVVKETMRLHPGGPIFVRESDEECAVAGFRIPAKTRVIVNVWAIGRDSNQWEDPLEFRPERFEGSEWKVMSEKMMSFGAGRRSCPGEKMVFRFVPIILAAIIQCFELKVKGSVDMDEGTGSSLPRATPLVCVPVAKEATQSFSLLEPNVNF</t>
  </si>
  <si>
    <t>AtCYP94B1</t>
  </si>
  <si>
    <t>MEMLNAIILILFPIIGFVLIFSFPTKTLKAKTASPSNPTSYQLIGSILSFNKNRHRLLQWYTDLLRLSPSQTITVDLLFGRRTIITANPENVEHILKTNFYNFPKGKPFTDLLGDLLGGGIFNSDGELWSSQRKLASHEFTMRSLREFTFEILREEVQNRLIPVLSSAVDCGETVDFQEVLKRFAFDVVCKVSLGWDPDCLDLTRPVPELVKAFDVAAEISARRATEPVYAVWKVKRFLNVGSEKRLREAIKTVHLSVSEIIRAKKKSLDIGGDVSDKQDLLSRFLAAGHGEEAVRDSVISFIMAGRDTTSAAMTWLFWLLSQNDDVETKILDELRNKGSLGLGFEDLREMSYTKACLCEAMRLYPPVAWDSKHAANDDILPDGTPLKKGDKVTYFPYGMGRMEKVWGKDWDEFKPNRWFEEEPSYGTKPVLKSVSSFKFPVFQAGPRVCIGKEMAFTQMKYVVGSVLSRFKIIPVCNNRPVFVPLLTAHMAGGLKVKIKRREQCDSMYI*</t>
  </si>
  <si>
    <t>AtCYP94B2</t>
  </si>
  <si>
    <t>MEASTFILLLVLVLLLVSAGKHVIYSCRNSTPKTYPVIGCLISFYTNRNRLLDWYTELLTESPSRTVVIRRLAARRTVVTANPSNVEYILKTNFDNYPKGKPFTEILGDFLGNGIFNVDGNLWLKQRRLATHDFTPKSLREYVTVLRNEVEKELLAFLNAAAEDSQPFDLQELLRRFTFNIVCIVFLGIDRCTLNPSSPVSEFDRAFQTASAVSAGRGSAPLSFVWKFKRLVGFGSEKELRKAVGEVHNCVDEIIRDKKRKPANQDFLSRLIVAGESDETVRDMVISIIMAGRDTTSAVATRLFWLITGHEETEHDLVSEIRSVKEEITGGFDYESLKKLSLLKACLCEVMRLYPPVPWDSKHALTDDRLPDGTLVRAGDRVTYFPYGMGRMEELWGEDWDEFKPNRWAESYDKTCCRVLKKVNPFKFPVFQAGPRVCLGEEMAYVQMKYIVASILDRFEIEPIPTDKPDFVPMLTAHMAGGMQVRVHRRDPSLSP*</t>
  </si>
  <si>
    <t>AtCYP94B3</t>
  </si>
  <si>
    <t>MAFLLSFLILAFLITIIFFLSSSSTKKVQENTTYGPPSYPLIGSILSFNKNRHRLLQWYTELLRLSPSQTILVPLLGNRRTIITTNPLNVEYILKTNFFNFPKGKPFTDLLGDLLGGGIFNVDGHSWSSQRKLASHEFSTRSLRSFAFEVLKDEVENRLVPVLSTAADVGTTVDLQDVLKRFAFDVVCKVSLGWDPDCLDLTRPVNPLVEAFDTAAEISARRATEPIYAVWKTKRVLNVGSERKLREAIRTVHVLVSEIVRAKKKSLEIGTGAEAKQDLLSRFLAAGHNGEAVRDMVISFIMAGRDTTSAAMTWLFWLLTENDDVERKILEEVDPLVSLGLGFEDLKEMAYTKACLCEAMRLYPPVSWDSKHAANDDVLPDGTRVKRGDKVTYFPYGMGRMETLWGTDSEEFNPNRWFDSEPGSTRPVLKPISPYKFPVFQAGPRVCVGKEMAFMQMKYVVGSVLSRFEIVPVNKDRPVFVPLLTAHMAGGLKVKIKRRSHILNNV*</t>
  </si>
  <si>
    <t>AtCYP94C1</t>
  </si>
  <si>
    <t>MLLIISFTIVSFFFIIIFSLFHLLFLQKLRYCNCEICHAYLTSSWKKDFINLSDWYTHLLRRSPTSTIKVHVLNSVITANPSNVEHILKTNFHNYPKGKQFSVILGDLLGRGIFNSDGDTWRFQRKLASLELGSVSVRVFAHEIVKTEIETRLLPILTSFSDNPGSVLDLQDVFRRFSFDTISKLSFGFDPDCLRLPFPISEFAVAFDTASLLSAKRALAPFPLLWKTKRLLRIGSEKKLQESINVINRLAGDLIKQRRLTGLMGKNDLISRFMAVVAEDDDEYLRDIVVSFLLAGRDTVAAGLTGFFWLLTRHPEVENRIREELDRVMGTGFDSVTARCDEMREMDYLHASLYESMRLFPPVQFDSKFALNDDVLSDGTFVNSGTRVTYHAYAMGRMDRIWGPDYEEFKPERWLDNEGKFRPENPVKYPVFQAGARVCIGKEMAIMEMKSIAVAIIRRFETRVASPETTETLRFAPGLTATVNGGLPVMIQERS*</t>
  </si>
  <si>
    <t>AtCYP94D1</t>
  </si>
  <si>
    <t>MALLIFIFLLCFPISIFFIFFTKKSSSEFGFKSYPIVGSFPGLVNNRHRFLDWTVETLSRCPTQTAIFRRPGKQQLIMTANPSNVEYMLKTKFESFPKGQQFTSVLEDFLGHGIFNSDGDMWWKQRKTASYEFSTKSLRDFVMSNVTVEINTRLVPVLVEAATTGKLIDLQDILERFAFDNICKLAFNVDCACLGHDGAVGVNFMRAFETAATIISQRFRSVASCAWRIKKKLNIGSERVLRESIATVHKFADEIVRNRIDQGRSSDHKEDLLSRFISKEEMNSPEILRDIVISFILAGRDTTSSALSWFFWLLSMHPEVEDKILQELNSIRARTGKRIGEVYGFEHLKMMNYLHAAITESLRLYPPVPVDIKSCAEDNVLPDGTFVGKGWAITYNIFAMGRMESIWGKDCDRFDPERWIDETNGCFRGEDPSKFPAFHAGPRMCVGKDMAYIQMKSIVAAVLERFVVEVPGKERPEILLSMTLRIKGGLFARVQERS*</t>
  </si>
  <si>
    <t>AtCYP94D2</t>
  </si>
  <si>
    <t>MEHFILISLLCFPIVIFFIFFPKNSSSEFGFKSYPIVGSLPGLVNNRHRFLDWTVETLSRCPTQTAIFRRPGKLQFVMTANPANVEYMLKTKFESFPKGERFISILEDFLGRGIFNSDGEMWWKQRKTASYEFSTKSLRDFVMSNVTVEINTRLVPVLAEAATNGKLIDLQDILERFAFDNICKLAFNVDSACLGDDGAAGVNFMQAFETAATIISQRFQSVISYSWKIKKKLNIGSERVLRESIMIVHKFADEIVRNRIEQGKVSDHKEDLLSRFISKEEMNSPEILRDIVISFILAGRDTTSSALSWFFWLLSMHPEVKDKILQELNSIRERTGKRIGEVYGFEDLKLMNYLHAAITESLRLYPPVPVDTMSCAEDNVLPDGTFIGKDWGISYNAYAMGRMESIWGKDCDRFDPERWIDETNGGFRGENPYKFPAFHAGPRMCLGKEMAYIQMKSIVAAVLERFVVEVPGKKERPEILMSVTLRIRGGLNVRVQERS*</t>
  </si>
  <si>
    <t>AtCYP96A1</t>
  </si>
  <si>
    <t>MALITLLEVSISLLFFSFLYGYFLISKKPHRSFLTNWPFLGMLPGLLVEIPRVYDFVTELLEASNLTYPFKGPCFGGLDMLITVDPANIHHIMSSNFANYPKGTEFKKIFDVLGDGIFNADSELWKDLRKSAQSMMTHQDFQRFTLRTIMSKLEKGLVPLLDYVAEKKQVVDLQDVFQRFTFDTSFVLATGVDPGCLSTEMPQIEFARALDEAEEAIFFRHVKPEIVWKMQRFIGFGDELKMKKAHSTFDRVCSKCIASKRDEITNGVINIDSSSKDLLMCYMNVDTICHTTKYKLLNPSDDKFLRDMILSFMLAGRDTTSSALTWFFWLLSKNPKAITKIRQEINTQLSPRTNDFDSFNAQELNKLVYVHGALCEALRLYPPVPFQHKSPTKSDVLPSGHRVDASSKIVFCLYSLGRMKSVWGEDASEFKPERWISESGRLIHVPSFKFLSFNAGPRTCLGKEVAMTQMKTVAVKIIQNYEIKVVEGHKIEPVPSIILHMKHGLKVTVTKRSNLL</t>
  </si>
  <si>
    <t>AtCYP96A10</t>
  </si>
  <si>
    <t>MVFISLFEISIAFFCFLLFRHFLINKKTHRLCPTNWPFFGMIPGLLVEIHRVYDFITEILEVTNLTYPCTGPCFANLDMLVTVDPANIHHIMSSNFANYPKGPEFKKLFDILGDGIFNADSELWKDLRKSAQSMMMNPEFQKFSLATSLKKLEKGLVPLLDHVAKEKLAVDLQDMFQRFTFDTTFVLATGYDPGCLSVEMPEVEFARALDDAEEAIFFRHVKPEIFWRLQGLLGLGDEKKMTKARSTLDRVCSKYIAIKRDEVSRGTNNVDSHSKDLLTSYMNLDTTKYKLLNPSDERFLRDTILTFMLAGRDTTGSGLTWFFWLLIKNPEVIAKIRQEINTALFQRSKVDDDASNNNDSDSFSPQELKKLVYLHGAICESLRLYPPVPFQHKSPTKPDVLPSGHKVDANSKILFCLYSLGRMKSVWGEDALEFKPERWISESGNSVHEPSYKFLSFNAGPRTCLGKEVAMMQMKSVAVKIIQNYEMKIVEGQQIEPAPSVILHMKHGLKVTVTKRCLV</t>
  </si>
  <si>
    <t>AtCYP96A11</t>
  </si>
  <si>
    <t>MASSISFLEASVAIFCFLILHYLFKTTTYNGRFPRNWPVLGMLPCLLVVLHRIYDYIVEILEISDLTFSFKGPWFAGMDTLLTVDPANIHHMMNSNFSNYIKGSDFKEVFDVFGDGIITTDSELWKNLRKSYQEMLHHQAFQSFSLSTTRSKLKDGLVPLLNHFAEEGTTVDLQDVLGRFTFDTILILITGSDPRSLSIEMHEDELAKALDVVGEGIFFRHVKPKFLWKLQNWMGFGHEKKMIEANATFDRVCAKYISDKRGEIIRSQRFSDISYGEPEDLLSSFMKLDTTKYNLLNPSDDKFLRDTILAFILAGRDTTASALTWFFWLLSENAQVVSKIRQEIINTNPSKNGNGQENLDKLVYLHGALCEAMRLYPPVSFGRKSPIKSDVLPSGHKVQANSKIIICLYALGRMRAVWGDDALEFKPERWVSDKGSLRHEPSFKFLSFNSGPRTCLGKHLAMTQMKMVAVEILHNYEIKVIKGQKIKPVLGFILSMKHGLRITITKRCPY</t>
  </si>
  <si>
    <t>AtCYP96A12</t>
  </si>
  <si>
    <t>MASVSLLDVAIAIICLFFFYYMYFKKPHGQVFRNWPVIGMLPGFLMVLHRIYNFGVEALEMSHLTFLFKGPWFAEMDMLFTVDPANIHYILSSNFSNYTKGADFKEVFDVFGEMIFSSDSELWKNQRKAAQFMLNHQGFQKLSLSATRSKLYDGLVPLFNQCCEEEKVVDLQQVFQRFTFDTTFFIVTGFDPKSLSIEMPEVEYAKALDDLGEGIFYRHIKPKFFWKLQNRFGLGQEKRMTEADATFDRVSAKYILAKREEIRSQGIDHHANGESEDLLTSHIKLDTTKYELLNPSDDKFLRDTILAFNLAGRDTTSSALSWFFWLLSENPQVVTKIRKEIIDKNISKDGRNGQENLDKLVYLHAALYESMRLYPPVAFQRKSPIKPDVLPSGHKVEANSVIIIFLFALGRMRAVWGEDATEFKPERWVSESGGLRHAPSFKFLSFNAGPRTCPGKQLAMTLMKTVVVEILQNYDIDVIKGQKIEPEPGLMLHMKHGLRVTITKRCSA</t>
  </si>
  <si>
    <t>AtCYP96A13</t>
  </si>
  <si>
    <t>MASISLFEASIAIFCFIILHFFLGNWPVLGMLPGLLLEFHRIYDFSVEVLENSDLTFPFKGPWFTGMDMLFTVDPTNIHHIMSSNFSNYTKGPDFKQVFDVFGDGILTTDDSELWKNLKKASLVMLNHQGFQSLSMSTTEVLKDGLVPLFNHFAENGTVVDLQDVFKRFMFDTTLVTVTGSADPRSLSIEMPEVEFAKALDHVGEGIMHRHVRPRLLWKLQKCVGFGQEKKFSKADATLNQACAKYILEKREETRSQGFDYHSNGSESEDILTYHIKIDTTKYELLNPSDDKFLRDTILAFVLAGRDTTASALTWFFWLLLENPQVVTKIRQEINTSNGGQEKPSCEPMEYLNNLVYLHGALYEAMRLYPPVPFERMSPIKPDVLPSGHKVDSSMKILIFIYALGRMRAVWGEDASEFKPERWLSETTSLRHEPSFKFLAFNAGPRSCIGKQLAMTLMKIVVVEILQNYDIKVVKGQKKIEPAPGPILRMKHGLRVTLTKKC*</t>
  </si>
  <si>
    <t>AtCYP96A15</t>
  </si>
  <si>
    <t>MAMLGFYVTFIFFLVCLFTYFFLQKKPQGQPILKNWPFLRMLPGMLHQIPRIYDWTVEVLEATNLTFYFKGPWLSGTDMLFTADPRNIHHILSSNFGNYPKGPEFKKIFDVLGEGILTVDFELWEEMRKSNHALFHNQDFIELSVSSNKSKLKEGLVPFLDNAAQKNIIIELQDVFQRFMFDTSSILMTGYDPMSLSIEMLEVEFGEAADIGEEAIYYRHFKPVILWRLQNWIGIGLERKMRTALATVNRMFAKIISSRRKEEISRAKTEPYSKDALTYYMNVDTSKYKLLKPNKDKFIRDVIFSLVLAGRDTTSSVLTWFFWLLSKHPQVMAKLRHEINTKFDNEDLEKLVYLHAALSESMRLYPPLPFNHKSPAKPDVLPSGHKVDANSKIVICIYALGRMRSVWGEDALDFKPERWISDNGGLRHEPSYKFMAFNSGPRTCLGKNLALLQMKMVALEIIRNYDFKVIEGHKVEPIPSILLRMKHGLKVTVTKKI*</t>
  </si>
  <si>
    <t>AtCYP96A2</t>
  </si>
  <si>
    <t>MASISLLQVSVAILCFLILHYFLFKKPHGRYPRNWPVLRMLPAMLKALHRIYDYSVKILETSDLTFPFKGPRFTGMDMLLTVDPANIHHIMSSNFSNYIKGPEFQDVFDVLGDSFITTDSELWKNMRKSYQAMLHSQEFQRFSMSTMTSKLKYGLVPLLNHFAEEGTTLDLQSVFGRFTFDTIFILVTGSDPRSLSIEMPEDEFAKALDDVGEGILYRHFKPRFLWKLQNWIGFGQEKKLTEANATFDRVCAKYISAKREEIKRSQGTSNGGSQDLLTSFIKLDTTKYKLLNPSDDKFLRDNILAFILAGRDTTATALSWFFWLLSENPHVVAKIHQEININTDLSRTGNSQENVDKLVYLHGALCEAMRLYPPVSFGRKSPIKSDVLPSGHKVDANSKIIICLYALGRMRAVWGEDASQFKPERWISENGGIKHEPSFKFLSFNAGPRTCLGKHLAMTQMKIVAVEILRNYDIKVLQGQKIVPALGFILSMKHGLQITVTKRCSA</t>
  </si>
  <si>
    <t>AtCYP96A3</t>
  </si>
  <si>
    <t>MAIVIGLLEIFTAFVFFIFFQCLLLHKKTPKPLLTNWPALGMLPGLLLQVPRIYDWITEVLEATDMTFCFKGPCLSGMDILLTVDPVNIHYILSSNFANYPKGMEFKKIFEVVGDSIFNVDSGLWEDMRNSSHAIFSNQDFQMFWVSTSVRKLRQGLVPILENAADKNILVDLQDLFQRFLFDTSLILMTGYDPKCLSVEMPKVEFGDAVDGVSDGVFYRHVKPVFLWRLQYLIGVGVEKRLKRGLAVFDQLLEKIITAKREEINSHGTHHPSRGEAIDVLTYYMTMDTTKYKYLEPSDDRFIKDTILGFLIAARDTTSSALTWFFWLMSKNPEAINKIRQEVNKKMPRFDPADLEKLVYLHGAVCETLRLYPPVPFNHKSPAKPDVLPSGHRVDEKWKIVISMYALGRMKSVWGDDAEDFRPERWISDSGRLKHEPSYKFLAFNAGPRACLGKKLTFLQMKTVAAEIIRNYDIKVVEGHKTEPVPSVLFRMQHGLKVNITRI</t>
  </si>
  <si>
    <t>AtCYP96A4</t>
  </si>
  <si>
    <t>MAMIIGLLEIFIAFIFFFVYQCFSLHKKTPKHMVMNWPVLGMLPGVLFQIPRIYDFVTEALEAENMTGCFIGPWLSGTDILLTVDPVNIQYILSSNFVNYPKGKKFNKIFEFLGDGIFNVDSGLWEDMRNSSHAIFSHQDFQSFSVSTSVSKLSQGLVPILDNAVEKHILVDLQDLFQRFLFDTSSTLMAGYDPKSLSVEMPKVEFADAMDGVADAMFYRHLKPAFLWSIQSWIGVGIEKKMRRGLDVFDQMLGKIISAKREEIKNHGIHDSKGEAMDVLTYYMTIDTTKYKHLKPSNDKFIRDTILGLVIAARDTTSSALTWFFWLLSKNPEAMTKIRQEINKKMPKFDPADLDKLVYLDGAVCETLRLYPSVPFNHKSPAKPDVLPSGHKVDKNWRVVIPIYSLGRMKSVWGDDAEDFRPERWISDSGMLRQESSYKFLAFNAGPRTCLGKRLTFLQMKTVAVEIIRNYDIKVVEGHKPKPVPSVLLRMQHGLKVSVTKI*</t>
  </si>
  <si>
    <t>AtCYP96A5</t>
  </si>
  <si>
    <t>MAYVGLVEVFIALLVFFFFHFLIHKKSHQITPRNWPVLGMLPGVLVMLHRINDYVAEILEVSNLTFAFKGPWFSGMNMLITADPSNIQHVFSSNFSNYDKGPEFKEMFDFLGNGIFTADSKLWEDMRKSALVVLSHQGFQSFSLRTITCKIKNGLVPVLDHFAEANTVFDLQDVFQRLAFDVTLTLVTGCDSSSLSIEMPKNEYAKAMDDAEEVVVYRHVKPVVLWKLQNWIGLGEEKKMKEANAAFDRSCAKYISAKREEIISHHSNIGGEAHAEDLLSVYMNLDISKYELLNPNDDNFLKDIIKSFMLAGRDAIATTLTWFFWLLSKNPEAVTKIRQEINTNLPGSGMSLDADKLNKMVYLHGALCESLRLYAPIPFERKTPIKQDVLPSGHMVDKNWKILFSVYALGRMRSVWGQDASEFKPERWISERNGGLKHEPSFKFFVFNSGPRNCLGKNLSFLQMKTVAVEIIRNYDIKVVEGHKIEPASSIILHMKHGLKVTVSKRGLVS</t>
  </si>
  <si>
    <t>AtCYP96A7</t>
  </si>
  <si>
    <t>MASIGLYEAFIGFLCFLISFYFLVKKPFRYLLIKKTHQSYPWNWPVLGMLPGILLRLQRIYDYSVEFLENSNMTFQFKGPWFVGMDILATADPTNIHYIMSSNFSNYIKGPIFHEIFEAFGDGIINTDAELWRDWRNASQLIFNHQRYQNFSASTTKSKVNDGLVPLFIVDLQDVFQRFMFDITFIFLTGTDPRSLSIEMPEIEFAKALDDVGDVIVYRHITPRFVWKLQKWIGIGTEKKMSKANATLDRVCEKLIAAKREELRSQGIIDNANGDSEDLLTSHIMLDATKYELLNPNDDKFLRDFTVSFMAAGRDSTSSALTWFFWNLTENPNVLSKILQEINTNLPRTGSDQDMSSYLNKLVYLHGALNESMRLYPPIPFERKSPIKDDVLPSGHKVKSNLNIMIFIYAMGRMKTIWGEDAMEFKPERWISETGGLRHEPSYKFFSFNAGPRTCLGKNLAMNLMKTVIVEILQNYEIKIVSGQKIEAKPGLVLHMKHGLKVTMTMKCSSLE*</t>
  </si>
  <si>
    <t>AtCYP96A8</t>
  </si>
  <si>
    <t>MASIGLYEAFIGFLCFLISFYFLVKKPFSYLLIKKTLQSYPWNWPVLGMLPGVLLRLQRIYDCSVEVLENSNMTFQFKGPWFVGMDVLATVDPANIHHIMSSNFSNYIKGPIFHEIFEAFGDGIINTDAELWRDWRNASQLIFNHQRYQNFSASTTKTKVNDGLVPLFNHFANEEIVVDLEDVFQRFMYDITFIFITGTDPRSLSIEMPEVEFSKALDDVGDAIVHRHITPRFVWKLQKWIGIGTEKKMLKAHATFDRVCEKIIAAKREELGSQGITYNSNGEREDLLTSFIKLDATKYEVLKPSHDKFLRDFTIGFMAAGRDSTASTLTWFFWNLSKNPNVLTKILQEINTNLPRTGSDQDMSSYLNKLVYLHGALSESMRLYPPIPFQRKSPIKEDVLPSGHKVKSNINIMIFIYAMGRMKTIWGEDAMEFKPERWISETGGVRHEPSYKFLSFNAGPRTCLGKNLAMNLMKTVIVEILQNYEIKIVSGQKIEPKPGLILHMKHGLKVTMTKKCSS</t>
  </si>
  <si>
    <t>AtCYP96A9</t>
  </si>
  <si>
    <t>MALVSLLEISIAFFCFLIFRIFLISKKPHRSFLTNWPLLGMLPGLLTVLPRVYDFITEVLEDGNLNYLFIGPFLGGIDMLFTVDPANIHHIMSSNFANYPKGTEFKKLFDVLGDGIFNADSDLWKDLRKSSQSMMNHPDFQRFSLATSLSKLEKGLVPLLDHVAKEKLVVDLQDVFQRFTFDTTFVLATGYDPGCLSVEMPEIEFARALDDAEEAIFYRHFKPEVVWKMQRLIGVGAELKLKRAHAIFDRVCSKCIASKRDEISQGIDSSSSKDLLMSSINVDTTKYKLLNPSDDRFLRDTILSFMLAGRDTTGSALTWFFWLLCNNQEAMTKIRQEINTNLFPRNKTDDGSVSYDSDSFNPQEVKKLVYLHGAVCEALRLYPPVPFNHKSPAKPDVLPSGHKVKANSRILFCLYSLGRMKSVWGEDAMEFKPERWISESGRSVHEPSYKFLSFNAGPRTCLGKEVAMTQMKTVAVKIIQNYDINVVEGHKIKPAPSVILHMKHGLKVTVSKRCLS</t>
  </si>
  <si>
    <t>AtCYP97A3</t>
  </si>
  <si>
    <t>MAFPLSYTPTITVKPVTYSRRSNFVVFSSSSNGRDPLEENSVPNGVKSLEKLQEEKRRAELSARIASGAFTVRKSSFPSTVKNGLSKIGIPSNVLDFMFDWTGSDQDYPKVPEAKGSIQAVRNEAFFIPLYELFLTYGGIFRLTFGPKSFLIVSDPSIAKHILKDNAKAYSKGILAEILDFVMGKGLIPADGEIWRRRRRAIVPALHQKYVAAMISLFGEASDRLCQKLDAAALKGEEVEMESLFSRLTLDIIGKAVFNYDFDSLTNDTGVIEAVYTVLREAEDRSVSPIPVWDIPIWKDISPRQRKVATSLKLINDTLDDLIATCKRMVEEEELQFHEEYMNERDPSILHFLLASGDDVSSKQLRDDLMTMLIAGHETSAAVLTWTFYLLTTEPSVVAKLQEEVDSVIGDRFPTIQDMKKLKYTTRVMNESLRLYPQPPVLIRRSIDNDILGEYPIKRGEDIFISVWNLHRSPLHWDDAEKFNPERWPLDGPNPNETNQNFSYLPFGGGPRKCIGDMFASFENVVAIAMLIRRFNFQIAPGAPPVKMTTGATIHTTEGLKLTVTKRTKPLDIPSVPILPMDTSRDEVSSALS*</t>
  </si>
  <si>
    <t>AtCYP97B3</t>
  </si>
  <si>
    <t>MAFPAAATYPTHFQGGALHLGRTDHCLFGFYPQTISSVNSRRASVSIKCQSTEPKTNGNILDNASNLLTNFLSGGSLGSMPTAEGSVSDLFGKPLFLSLYDWFLEHGGIYKLAFGPKAFVVISDPIIARHVLRENAFSYDKGVLAEILEPIMGKGLIPADLDTWKLRRRAITPAFHKLYLEAMVKVFSDCSEKMILKSEKLIREKETSSGEDTIELDLEAEFSSLALDIIGLSVFNYDFGSVTKESPVIKAVYGTLFEAEHRSTFYFPYWNFPPARWIVPRQRKFQSDLKIINDCLDGLIQNAKETRQETDVEKLQERDYTNLKDASLLRFLVDMRGVDIDDRQLRDDLMTMLIAGHETTAAVLTWAVFLLSQNPEKIRKAQAEIDAVLGQGPPTYESMKKLEYIRLIVVEVLRLFPQPPLLIRRTLKPETLPGGHKGEKEGHKVPKGTDIFISVYNLHRSPYFWDNPHDFEPERFLRTKESNGIEGWAGFDPSRSPGALYPNEIIADFAFLPFGGGPRKCIGDQFALMESTVALAMLFQKFDVELRGTPESVELVSGATIHAKNGMWCKLKRRSK</t>
  </si>
  <si>
    <t>AtCYP97C1</t>
  </si>
  <si>
    <t>MESSLFSPSSSSYSSLFTAKPTRLLSPKPKFTFSIRSSIEKPKPKLETNSSKSQSWVSPDWLTTLTRTLSSGKNDESGIPIANAKLDDVADLLGGALFLPLYKWMNEYGPIYRLAAGPRNFVIVSDPAIAKHVLRNYPKYAKGLVAEVSEFLFGSGFAIAEGPLWTARRRAVVPSLHRRYLSVIVERVFCKCAERLVEKLQPYAEDGSAVNMEAKFSQMTLDVIGLSLFNYNFDSLTTDSPVIEAVYTALKEAELRSTDLLPYWKIDALCKIVPRQVKAEKAVTLIRETVEDLIAKCKEIVEREGERINDEEYVNDADPSILRFLLASREEVSSVQLRDDLLSMLVAGHETTGSVLTWTLYLLSKNSSALRKAQEEVDRVLEGRNPAFEDIKELKYITRCINESMRLYPHPPVLIRRAQVPDILPGNYKVNTGQDIMISVYNIHRSSEVWEKAEEFLPERFDIDGAIPNETNTDFKFIPFSGGPRKCVGDQFALMEAIVALAVFLQRLNVELVPDQTISMTTGATIHTTNGLYMKVSQR*</t>
  </si>
  <si>
    <t>AtCYP98A3</t>
  </si>
  <si>
    <t>MSWFLIAVATIAAVVSYKLIQRLRYKFPPGPSPKPIVGNLYDIKPVRFRCYYEWAQSYGPIISVWIGSILNVVVSSAELAKEVLKEHDQKLADRHRNRSTEAFSRNGQDLIWADYGPHYVKVRKVCTLELFTPKRLESLRPIREDEVTAMVESVFRDCNLPENRAKGLQLRKYLGAVAFNNITRLAFGKRFMNAEGVVDEQGLEFKAIVSNGLKLGASLSIAEHIPWLRWMFPADEKAFAEHGARRDRLTRAIMEEHTLARQKSSGAKQHFVDALLTLKDQYDLSEDTIIGLLWDMITAGMDTTAITAEWAMAEMIKNPRVQQKVQEEFDRVVGLDRILTEADFSRLPYLQCVVKESFRLHPPTPLMLPHRSNADVKIGGYDIPKGSNVHVNVWAVARDPAVWKNPFEFRPERFLEEDVDMKGHDFRLLPFGAGRRVCPGAQLGINLVTSMMSHLLHHFVWTPPQGTKPEEIDMSENPGLVTYMRTPVQAVATPRLPSDLYKRVPYDM*</t>
  </si>
  <si>
    <t>AtCYP98A8</t>
  </si>
  <si>
    <t>MIIYLISLLPIIVATLMLYQRWWRSNIPPGPKPKFLLGNLHQMKPLWTHSFSEWSETYGPIISVWIGSQLTVVVSSSDLARQVLRDKDHQLSNRHRIARMTQTGTDLVWSDYSPHYVKLRKLCTLELFSLKSIENFRSLREMEARSMVVSILKDLMSNSGDDQERKPVIVRKYLAAVVLNTISRLMIGKEFGSEEGKEFKAIVEKEHLLSGSGTILDHVWWLKWVSSWFFSDKEFLAHKDRRTKWFRGAIMVEEDIEIEDHRGFVRKLLVLKEQKELSEETVGGLVWNMLTAGADTTAVVIEWAMAEMIKCPTVQEKAQQELDSVVGSERLMTESDIPILPYLQCVVKEALRLHPSTPLMLPHKASETVWVGGYKVPKGATVYVNVQAIGRDPANWINPYEFRPERFLQEETDVKGRDFRVLPFGSGRRMCPAAQLSMNLMTLVMGNLLHCFSWSSPVPGERIDMSENPGLLCNMRTPLQALALPRAAARAIPLPLD*</t>
  </si>
  <si>
    <t>AtCYP98A9</t>
  </si>
  <si>
    <t>MDLLLISLTTIIIAAYMQNLRRRGSNIPPGPPTRFLVGNLHQLKPLWTQSFSEWSQTYGPIISVWLGSQLAVVVSSSDLAKQVLRDKDYQLCNRHRTARMTQNGSDLIWSDYGAHYVKMRKLCTLELFSLKSIECFRSMREMEVSSMVKSIFNDFMSDDQKPVVLRNYLDSVALNIVSRLVIGKTFEPKDGREFRSIVERETRLPGATKMLDYTVWLKRLSSWFTSDKAFMKHMARKRNWFKRAVMDEVYGGRDQKCFVQSLLELKEKDELTEETVMGLVWNMLTAGADTTAITIEWAMAEMIRCPTVKEKVQDELDSVVGSGRLMSDADIPKLPFLQCVLKEALRLHPPTPLMLPHKASESVQVGGYKVPKGATVYVNVQAIARDPANWSNPDEFRPERFLVEETDVKGQDFRVLPFGSGRRVCPAAQLSLNMMTLALGSLLHCFSWTSSTPREHIDMTEKPGLVCYMKAPLQALASSRLPQELYL*</t>
  </si>
  <si>
    <t>SlCYP74D1</t>
  </si>
  <si>
    <t>MANTKDSYHIITMDTKESSIPSLPMKEIPGDYGVPFFGAIKDRYDFHYNQGADEFFRSRMKKYDSTVFRTNVPPGPFNARNSKVVVLVDAVSYPILFDNSQVDKENYFEGTFMSSPSFNGGYKVCGFLGTSDPKHTTLKGLFLSTLTRLHDKFIPIFTTSITSMFTSLEKELSEKGTSYFNPIGDNLSFEFLFRLFCEGKNPIDTSVGPNGPKIVDKWVFLQLAPLISLGLKFVPNFLEDLVLHTFPLPYILVKRDHQKLYNAFYNSMKDILDEAEKLGVKRDEACHNFVFLAGFNSYGGLKVFFPSLIKWIGTSGPSLHARLVKEIRTAVKEAGGVTLSAIDKMPLVKSVVYETLRMDPPVPFQTVKARKNIIITNHESSFLIKKDELIFGYQPLATKDSKVFKNAEEFNPDRFVGGGEKLLKYVYWSNGKEIDNPSVNDKQCPGKDLIVLMGRLLVVEFFMRYDTFEVEFGKLLLGSKVTFKSLTKATS</t>
  </si>
  <si>
    <t>OsCYP74A1</t>
  </si>
  <si>
    <t>MATAAACISFASPSPARVVIRRQTRASASASATDRQEVVSPKRRLPLRKVPGDYGPPVVGAIRDRYEYFYGPGGRDGFFAARVRAHRSTVVRLNMPPGPFVARDPRVVALLDAASFPVLFDTSLVDKTDLFTGTFMPSTDLTGGYRVLSYLDPSEPNHAPLKTLLFYLLSHRRQQVIPKFREVYGDLFGLMENDLARVGKADFGVHNDAAAFGFLCQGLLGRDPAKSALGRDGPKLITKWVLFQLSPLLSLGLPTLVEDTLLHSLRLPPALVKKDYDRLADFFRDAAKAVVDEGERLGIAREEAVHNILFALCFNSFGGMKILFPTLVKWLGRAGARVHGRLATEVRGAVRDNGGEVTMKALAEMPLVKSAVYEALRIEPPVAMQYGRAKRDMVVESHDYGYEVREGEMLFGYQPMATKDPRVFARPEEYVPDRFLGEDGARLLRHVVWSNGPETAAPTLHDKQCAGKDFVVLVARLLLVELFLRYDSFDVEVGTSTLGSSVTVTSLKKATF</t>
  </si>
  <si>
    <t>SlCYP74B</t>
  </si>
  <si>
    <t>MNSAPLSTPAPVTLPVRSIPGSYGLPLVGPIADRLDYFWFQKPENFFTKRMEKHKSTVFRTNVPPCFPFFGSVNPNVVAVLDVKSFSHLFDMEIVEKANVLVGDFMPSVVYTGDMRVCAYLDTSEPKHAQIKNFSQDILKRGSKTWVPTLLKELDTMFTTFEADLSKSNTASLLPALQKFLFNFFSLTILGADPSVSPEIANSGYIFLDSWLAIQLAPTVSIGVLQPLEEILVHSFAYPFFLVKGNYEKLVQFVKNEAKEVLSRAQTEFQLTEQEAIHNLLFILGFNAFGGFSIFLPTLLGNLGDEKNADMQEKLRKEVRDKVGVNPENLSFESVKEMELVQSFVYETLRLSPPVPSQYARARKDFKLSSHDSVYEIKKGELLCGYQPLVMKDPKVFDEPEKFVLERFTKEKGKELLNYLFWSNGPQTGRPTESNKQCAAKDMVTLTASLIVAYIFQKYDSVSFSSGSLTSVKKAS</t>
  </si>
  <si>
    <t>SlCYP74A1</t>
  </si>
  <si>
    <t>MALTLSFSLPLPSLHQKIPSKYSTFRPIIVSLSDKSTIEITQPIKLSTRTIPGDYGLPGIGPWKDRLDYFYNQGKNDFFESRIAKYKSTIFRTNMPPGPFITSNPKVIVLLDGKSFPVLFDASKVEKKDLFTGTFVPSTELTGGYRILSYLDPSEPNHEKLKKLMFFLLSSRRDHVIPEFHETYTELFETLDKEMEEKGTVGFNSGSDQAAFNFLARSLFGVNPVETKLGTDGPALIGKWILLQLHPVITLGLPKFLDDVLLHTFRLPPILVKKDYQRLYDFFYTNSANLFIEAEKLGISKDEACHNLLFATCFNSFGGMKIFFPNMLKSIAKAGVEIHTRLANEIRSEVKSAGGKITMSAMEKMPLMKSVVYEALRVDPPVASQYGRAKQDLKIESHDAVFEVKKGEILFGYQPFATKDPKIFDRPGEFVADRFVGEEGEKLLKHVLWSNGPETESPTVGNKQCAGKDFVVMVSRLFVTEFFLRYGTLNVDVGTSALGSSITITSLKKA</t>
  </si>
  <si>
    <t>SlCYP74A2</t>
  </si>
  <si>
    <t>MASTSLSLPSLKLQFPSHTSSSSRKNSSSYRVSIRPIQASVSEIPPYISSPSQSPSSSSSPPVKQAKLPAQKVPGDYGLPLVGPWKDRLDYFYNQGKNEFFKSRIQKHQSTVFRTNMPPGPFISFNPNVVVLLDGKSFPVLFDVSKVEKKDLFTGTFMPSTDLTGGYRVLSYLDPSEPNHAKLKKLMFYLLSSRRNEVIPEFHNSYSELFETLENELSTKGKAGLNAANDQAAFNFLARSLYGINPQDTELGTDGPKLIGKWVLFQLHPLLILGLPKVLEDLVMHTFRLPPALVKKDYQRLYNFFYENSTSVLDEAEKIGISREEACHNLLFATCFNSFGGIKIFFPNMLKWIGRAGAKLHSQLAQEIRSVISSNSGKVTMAAMEKMPLMKSVVYESLRIEPPVASQYGRAKHDMVIESHDASFEIKEGELLYGYQPFATKDPKIFDRSEEFVADRFIGEEGEKLLKHVLWSNGSETENASINNKQCAGKDFVVLVSRLLLVELFLRYDSFEIEVGASPLGAAITLTSLRRASF</t>
  </si>
  <si>
    <t>MtCYP51G1</t>
  </si>
  <si>
    <t>MNVFDGNKFLNTLLLLITTLIAAKLISSFIIPKSKKRLPPILQGWPIIGGLLRFLKGPIILLREEYPKLGGVFTLKIFHKNITFLIGPEVSAHFFKAPESDLSQQEVYQFNVPTFGPGVVFDVDYSVRQEQFRFFTEALRVNKLKSYVNQMVSEAEDYFSKWGSSGEVDLKYELEHLIILTASRCLLGREVRDKLFDDVSALFHDLDNGMLPISVLFPYLPIPAHRRRDNARKKLAEIFANIISSRKIADKSEDDMLQCFIDSKYKDGRPTTESEVTGLLIAALFAGQHTSSITSTWTGAYLLCNKQYLSAVEEEQKNLMEKHGDRVDHDVLAEMDVLYRCIKEALRLHPPLIMLLRSSHSDFSVTTREGKEYDIPKGHIVATSPAFANRLPHIFNDPDKYDPDRFAVGREEDKAAGAFSYISFGGGRHGCLGEPFAYLQIKAIWTHLLRNFELELVSPFPEIDWNAMVVGVKGKVMVRYKRRELSVNQ</t>
  </si>
  <si>
    <t>SlCYP710A11</t>
  </si>
  <si>
    <t>MASIWGLLSPWIPYFISFIAFLLLLEQISYIKKKRFLPGPTLVFPFLGNVIPLVTNPTKFWDLQSALAKSTSHGFSVNYIIGKFILYIHSTDLSHKVFANVRPDAFHLIGHPFGKKLFGEHNLIYMFGQEHKDLRRRIAPNFTPKALGTYTDIQQRIIIKHFKSWLDEASKSPNTPIPLRLLCRDMNLDTSQTVFVGPYLDGESRKRFNVDYNYFNVGLRKLPVDLPGFAFRNARLAVGRLVDTLSVCVEQSLNKMKNEEEPTCLIDFWMQENLREINEAKINGLQKPFQYSNKELGGYLFDFLFAAQDASTSALLWAIVLLDSHPQVLEKVRSDVARFWSPESEEPLTAEMLTEMKYLEAVAREIIRIRAPATMVPHIAGEEFRLTEDYVIPKGTIVFPSVFDSSFQGFPEPEKFEPDRFMEERQEERVYKKNFLALGAGPHACVGQKYAINHLMLIIAMFTALIDFKRHKTDGCDDISYIPTIAPKDDCKVFLAHRCTR</t>
  </si>
  <si>
    <t>MlCYP87D16</t>
  </si>
  <si>
    <t>MWVVGLIGVAVVTILITQYVYKWRNPKTVGVLPPGSMGLPLIGETLQLLSRNPSLDLHPFIKSRIQRYGQIFATNIVGRPIIVTADPQLNNYLFQQEGRAVELWYLDSFQKLFNLEGANRPNAVGHIHKYVRSVYLSLFGVESLKTKLLADIEKTVRKNLIGGTTKGTFDAKHASANMVAVFAAKYLFGHDYEKSKEDVGSIIDNFVQGLLAFPLNVPGTKFHKCMKDKKRLESMITNKLKERIADPNSGQGDFLDQAVKDLNSEFFITETFIVSVTMGALFATVESVSTAIGLAFKFFAEHPWVLDDLKAEHEAVLSKREDRNSPLTWDEYRSMTHTMHFINEVVRLGNVFPGILRKALKDIPYNGYTIPSGWTIMIVTSTLAMNPEIFKDPLAFNPKRWRDIDPETQTKNFMPFGGGTRQCAGAELAKAFFATFLHVLISEYSWKKVKGGSVARTPMLSFEDGIFIEVTKKNK</t>
  </si>
  <si>
    <t>OsCYP90B2</t>
  </si>
  <si>
    <t>MAAMMASITSELLFFLPFILLALLTFYTTTVAKCHGGHWWRGGTTPAKRKRMNLPPGAAGWPLVGETFGYLRAHPATSVGRFMEQHIARYGKIYRSSLFGERTVVSADAGLNRYILQNEGRLFECSYPRSIGGILGKWSMLVLVGDPHREMRAISLNFLSSVRLRAVLLPEVERHTLLVLRAWPPSSTFSAQHQAKKFTFNLMAKNIMSMDPGEEETERLRREYITFMKGVVSAPLNLPGTPYWKALKSRAAILGVIERKMEERVEKLSKEDASVEQDDLLGWALKQSNLSKEQILDLLLSLLFAGHETSSMALALAIFFLEGCPKAVQELREEHLGIARRQRLRGECKLSWEDYKEMVFTQCVINETLRLGNVVRFLHRKVIKDVHYKGYDIPSGWKILPVLAAVHLDSSLYEDPQRFNPWRWKSSGSSGGLAQSSSFMPYGGGTRLCAGSELAKLEMAVFLHHLVLNFRWELAEPDQAFVFPFVDFPKGLPIRVHRIAQDDEQE</t>
  </si>
  <si>
    <t>OsCYP90A3</t>
  </si>
  <si>
    <t>MAAAALLLLAAAAAIVVVAMVLRWLLLLGGPAAGRLGKRALMPPGSTGLPLIGETLRLISAYKTPNPEPFIDERVARHGGVFTTHVFGERTVFSADPAFNRLLLAAEGRAVHSSYPSSIATLLGARSLLLTRGAAHKRLHSLTLTRLGRPASPPLLAHIDRLVLATMRQWEPAATVRLMDEAKKITFNLTVKQLVSIEPGPWTESLRREYVKLIDGFFSIPFPLANLLPFTTYGQALKARKKVAGALREVIKKRMEEKAENGGSIGDDEGKKEKKDMVEELLEAEGGSFSEEEMVDFCLSLLVAGYETTSMLMTLAVKFLTETPAALAELKEEHANIRDMKGKKQPLEWSDYKSMPFTQCVINETLRVGNIISGVFRRANTDIHYKDYTIPKGCKIFASFRAVHLNNEHYENARTFNPWRWQINNKLQNAVGANIFTPFGGGPRLCPGYELARVVVSIFLHHLVTRFSWEETEEDRLVFFPTTRTLKGYPINLRLLSESIC</t>
  </si>
  <si>
    <t>OsCYP90D2</t>
  </si>
  <si>
    <t>MVSAAAGWAAPAFAVAAVVIWVVLCSELLRRRRRGAGSGKGDAAAAARLPPGSFGWPVVGETLEFVSCAYSPRPEAFVDKRRKLHGSAVFRSHLFGSATVVTADAEVSRFVLQSDARAFVPWYPRSLTELMGKSSILLINGALQRRVHGLVGAFFKSSHLKSQLTADMRRRLSPALSSFPDSSLLHVQHLAKSVVFEILVRGLIGLEAGEEMQQLKQQFQEFIVGLMSLPIKLPGTRLYRSLQAKKKMARLIQRIIREKRARRAAASPPRDAIDVLIGDGSDELTDELISDNMIDLMIPAEDSVPVLITLAVKFLSECPLALHQLEEENIQLKRRKTDMGETLQWTDYMSLSFTQHVITETLRLGNIIGGIMRKAVRDVEVKGHLIPKGWCVFVYFRSVHLDDTLYDEPYKFNPWRWKEKDMSNGSFTPFGGGQRLCPGLDLARLEASIFLHHLVTSFRWVAEEDHIVNFPTVRLKRGMPIRVTAKEDDD</t>
  </si>
  <si>
    <t>OsCYP90A4</t>
  </si>
  <si>
    <t>MAAAALLLLAAAAAAVVVAMALRWLLLLGGPAAGRLGKRARMPPGSTGLPLIGETLRLISAYKTPNPEPFIDERVARHGGVFTTHVFGERTVFSADPAFNRLLLAAEGRAVHSSYPSSIATLLGARSLLLTRGAAHKRLHSLTLTRLGRPASPPLLAHIDRLVLATMRQWEPAATVRLMDEAKKITFNLTVKQLVSIEPGPWTESLRREYVKLIDGFFSIPFPLAYFLPFTTYGQALKARKKVAGALREVIKKRMEEKAENGGSIGDDEGKKEKKDMVEELLQAEGGSFSEEEMVDFCLSLLVAGYETTSVLMTLAVKFLTETPAALAELKEEHANIRDMKGKNQPLEWSDYKSMPFTQCVINETLRVGNIISGVFRRANTDIHYKDYTIPKGCKIFASFRAVHLNNEHYENARTFNPWRWQINNKLQNAVGANIFTPFGGGPRLCPGYELARVVVSIFLHHLVTRFSWEETEEDRLVFFPTTRTLKGYPINLRLLSESIC</t>
  </si>
  <si>
    <t>OsCYP85A1</t>
  </si>
  <si>
    <t>MVLVAIGVVVAAAVVVSSLLLRWNEVRYSRKRGLPPGTMGWPLFGETTEFLKQGPSFMKARRLRYGSVFRTHILGCPTVVCMEAELNRRALASEGRGFVPGYPQSMLDILGRNNIAAVQGPLHRAMRGAMLSLVRPAMIRSSLLPKIDAFMRSHLAAWSSSSSSAVVDIQAKTKEMALLSALRQIAGVSAGPLSDALKAELYTLVLGTISLPINLPGTNYYQGFKARKKLVAMLEQMIAERRSSGQVHDDMLDALLTGVEGTREKLTDEQIIDLIITLIYSGYETMSTTSMMAVKYLSDHPKALEQLRKEHFDIRKGKAPEDAIDWNDFKSMTFTRAVIFETLRLATVVNGLLRKTTQDVEMNGYVIPKGWRIYVYTREINYDPFLYPDPMTFNPWRWLEKNMESHPHFMLFGGGSRMCPGKEVGTVEIATFLHYFVTQYRWEEEGNNTILKFPRVEAPNGLHIRVQDY</t>
  </si>
  <si>
    <t>SlCYP85A3</t>
  </si>
  <si>
    <t>MAIFLIIFVVFFGFCILSTPLFRWIDIVYNKKNLPPGTMGWPIFGETREFLNQGPNFMKNQRARYGNFFKSHILGCPTVVSMDAGLNVYILNNEAKGLIPGYPQSMLDILGKCNIAAVHGATHKYIRGALLSLINPTMIKDHILPKIDKFMRSHLSGWDNCNVIDIQQMTKEMAFFSSLDQIGGFATSSSIAQEFRAGFLNIALGTISLPINFPTTNYYRGLQGRKTIVKLLRKIIEDRRGSKKIQQDMLGLMMNEEAKNRYTLSDEELIDQIITIMYSGFETVSTTSMMAVKYLHDHPKALEEIRKEHFAIREKKSLEDPIDYNDFKAMRFTRAVIYETLRLATIVNGVLRKTTQDMELNGYMIPKGWRIYVYTRELNYDPLIYPDPYTFNPWRWLENNLDHQSSFLMFGGGTRLCPGKELGVAEISTFLHYFVTRYRWEEVGGNKLMKFPRVEALNGLWIKVSAY</t>
  </si>
  <si>
    <t>SlCYP85A1</t>
  </si>
  <si>
    <t>MAFFLIFLSSFFGLCIFCTALLRWNQVKYNQKNLPPGTMGWPLFGETTEFLKLGPSFMKNQRARYGSFFKSHILGCPTIVSMDSELNRYILVNEAKGLVPGYPQSMIDILGKCNIAAVNGSAHKYMRGALLSLISPTMIRDQLLPKIDEFMRSHLTNWDNKVIDIQEKTNKMAFLSSLKQIAGIESTSLAQEFMSEFFNLVLGTLSLPINLPNTNYHRGFQARKIIVNLLRTLIEERRASKEIQHDMLGYLMNEEATRFKLTDDEMIDLIITILYSGYETVSTTSMMAVKYLHDHPKVLEELRKEHMAIREKKKPEDPIDYNDYRSMRFTRAVILETSRLATIVNGVLRKTTQDMEINGYIIPKGWRIYVYTRELNYDPRLYPDPYSFNPWRWMDKSLEHQNSFLVFGGGTRQCPGKELGVAEISTFLHYFVTKYRWEEIGGDKLMKFPRVEAPNGLRIRVSAH</t>
  </si>
  <si>
    <t>MtCYP716A12</t>
  </si>
  <si>
    <t>MEPNFYLSLLLLFVTFISLSLFFIFYKQKSPLNLPPGKMGYPIIGESLEFLSTGWKGHPEKFIFDRMRKYSSELFKTSIVGESTVVCCGAASNKFLFSNENKLVTAWWPDSVNKIFPTTSLDSNLKEESIKMRKLLPQFFKPEALQRYVGVMDVIAQRHFVTHWDNKNEITVYPLAKRYTFLLACRLFMSVEDENHVAKFSDPFQLIAAGIISLPIDLPGTPFNKAIKASNFIRKELIKIIKQRRVDLAEGTASPTQDILSHMLLTSDENGKSMNELNIADKILGLLIGGHDTASVACTFLVKYLGELPHIYDKVYQEQMEIAKSKPAGELLNWDDLKKMKYSWNVACEVMRLSPPLQGGFREAITDFMFNGFSIPKGWKLYWSANSTHKNAECFPMPEKFDPTRFEGNGPAPYTFVPFGGGPRMCPGKEYARLEILVFMHNLVKRFKWEKVIPDEKIIVDPFPIPAKDLPIRLYPHKA</t>
  </si>
  <si>
    <t>VvCYP716A15</t>
  </si>
  <si>
    <t>MEVFFLSLLLIFVLSVSIGLHLLFYKHRSHFTGPNLPPGKIGWPMVGESLEFLSTGWKGHPEKFIFDRISKYSSEVFKTSLLGEPAAVFAGAAGNKFLFSNENKLVHAWWPSSVDKVFPSSTQTSSKEEAKKMRKLLPQFFKPEALQRYIGIMDHIAQRHFADSWDNRDEVIVFPLAKRFTFWLACRLFMSIEDPAHVAKFEKPFHVLASGLITVPIDLPGTPFHRAIKASNFIRKELRAIIKQRKIDLAEGKASQNQDILSHMLLATDEDGCHMNEMEIADKILGLLIGGHDTASAAITFLIKYMAELPHIYEKVYEEQMEIANSKAPGELLNWDDVQKMRYSWNVACEVMRLAPPLQGAFREAITDFVFNGFSIPKGWKLYWSANSTHKSPECFPQPENFDPTRFEGDGPAPYTFVPFGGGPRMCPGKEYARLEILVFMHNVVKRFKWDKLLPDEKIIVDPMPMPAKGLPVRLHPRKP</t>
  </si>
  <si>
    <t>VvCYP716A17</t>
  </si>
  <si>
    <t>MEVFFLSLLLICVLSVSIRLYLLLYKHRSHFTGPNLPPGKIGWPMVGESLEFLSTGWKGHPEKFIFDRISKYSSEVFKTSLLGEPAAVFAGAAGNKFLFSNENKLVHAWWPSSVDKVFPSSTQTSSKEEAKKMRKLLPQFLKPEALQRYTGIMDHIAQRHFADSWDNRDEVIVFPLAKRFTFWLACRLFMSIEDPAHVAKFEKPFHVLASGLITIPIDLPGTPFHRAIKASNFIRKELRAIIKQRKIDLAESKASKTQDILSHMLLATDEDGCHMNEMSIADKILGLLIGGHDTASSAITFLVKYMAELPHIYEKVYKEQMEIANSKAPGELLNWDDVQKMRYSWNVACEVMRLAPPLQGAFREAITDFVFNGFSIPKGWKLYWSANSTHKSLECFPQPEKFDPTRFEGAGPAPYTFVPFGGGPRMCPGKEYARLEILIFMHNLVKRFKWDKLLPDEKIIVDPMPMPAKGLPVRLHPHKP</t>
  </si>
  <si>
    <t xml:space="preserve">SlCYP707A2  </t>
  </si>
  <si>
    <t>MEFVSMLCLFTFISLTLLLIHSIFKFLAFASKKLPLPPGTLGLPYIGETFQLYSQNPNVFFASKVKKYGSIFKTYILGCPCVMISSPEAAKQVLVTKANLFKPTFPASKERMLGKQAIFFHQGDYHAKLRKLVLQAFKPDSIRNIIPDIESIAITSLESFQGRLINTYQEMKTYTFNVALISIFGKDEFLYREELKKCYYILEKGYNSMPINLPGTLFNKAMKARKELAKIVAKIISTRREMKIDHGDLLGSFMGDKEGLTDEQIADNVIGVIFAARDTTASVLTWILKYLGENPSVLQAVTEEQENIMRKKEVNGEEKVLNWQDTRQMPMTTRVIQETLRVASILSFTFREAVEDVEFEGYLIPKGWKVLPLFRNIHHSPDNFPEPEKFDPSRFEVSPKPNTFMPFGNGVHSCPGNDLAKLEILILVHHLTTKYRWSMVGPQNGIQYGPFALPQNGLPIKLSLKTSST</t>
  </si>
  <si>
    <t xml:space="preserve">SlCYP707A1  </t>
  </si>
  <si>
    <t>MVNYFEIFLYISMFVLGYLSYYFCFGKNNNSSSKKNAYKLPPGSMGWPYIGETLQLYSQDPNAFFINRQRRFGEIFKTKILGCPCVMLASPEAARFVLVNQANLFKPTYPKSKENLIGQSAIFFHQGDYHNHLRKLVQAPLNPESIRNQIPYIEELSISALNSWVGGHVVNTYHEMKKFSFEVGILAIFGHLDGHVKEELKKNYSIVDKGYNSFPINLPGTLYRKALQARKKLGKILSEIIREMKEKKTLEKGLLSCFLNAKEEKGFLVLNEDQIADNIIGVLFAAQDTTASVLTWIIKYLHDNPKLLECVKAEQKVIWQSNEQENHGLTWTQTRKMPITSRVVLETLRMASIISFAFREAVADVEYKGYLIPKGWKVMPLFRNIHHNPEFFPDPQKFDPSRFENAPKPNTFMPFGSGVHACPGNELAKLEILIMTHHLVTKFRWEVVGSGSGIQYGPFPVPLGGLAARFWKTTST</t>
  </si>
  <si>
    <t xml:space="preserve">OsCYP724B1  </t>
  </si>
  <si>
    <t>MVGGELVLAALVILLALLLTLVLSHFLPLLLNPKAPKGSFGWPLLGETLRFLSPHASNTLGSFLEDHCSRYGRVFKSHLFCTPTIVSCDQELNHFILQNEERLFQCSYPRPIHGILGKSSMLVVLGEDHKRLRNLALALVTSTKLKPSYLGDIEKIALHIVGSWHGKSKDKGMVNVIAFCEEARKFAFSVIVKQVLGLSPEEPVTAMILEDFLAFMKGLISFPLYIPGTPYAKAVQARARISSTVKGIIEERRNAGSSNKGDFLDVLLSSNELSDEEKVSFVLDSLLGGYETTSLLISMVVYFLGQSAQDLELVKREHEGIRSKKEKDEFLSSEDYKKMEYTQHVINEALRCGNIVKFVHRKALKDVRYKEYLIPSGWKVLPVFSAVHLNPLLHGNAQQFQPCRWEGASQGTSKKFTPFGGGPRLCPGSELAKVEAAFFLHHLVLNYRWRIDGDDIPMAYPYVEFQRGLPIEIEPLCSES</t>
  </si>
  <si>
    <t xml:space="preserve">PtCYP720B1  </t>
  </si>
  <si>
    <t>MADQISLLLVVFTAAVALLHLIYRWWNAQRGQKRTSNEKNQELHLPPGSTGWPLIGETYSYYRSMTSNRPRQFIDDREKRYDSDVFVSHLFGSQAVISSDPQFNKYVLQNEGRFFQAHYPKALKALIGDYGLLSVHGDLQRKLHGIAVNLLRFERLKFDFMEEIQNLVHSTLDRWVDKKEIALQNECHQMVLNLMAKQLLDLSPSKETNEICELFVDYTNAVIAIPIKIPGSTYAKGLKARELLIRKISNMIKERRDHPHIVHKDLLTKLLEEDSISDEIICDFILFLLFAGHETSSRAMTFAIKFLTTCPKALTQMKEEHDAILKAKGGHKKLEWDDYKSMKFTQCVINETLRLGNFGPGVFRETKEDTKVKDCLIPKGWVVFAFLTATHLDEKFHNEALTFNPWRWELDQDVSNNHLFSPFGGGARLCPGSHLARLELALFLHIFITRFRWEALADEHPSYFPLPYLAKGFPMRLYNRE</t>
  </si>
  <si>
    <t xml:space="preserve">VsCYP94A2  </t>
  </si>
  <si>
    <t>MELETLISWLLFSTSLFWFLFLATKTKSKPPKTPSSTTNTPIPKSYPIFGSAFSLLANFHRRIQWTSDILQTIPSSTFVLHRPFGARQVFTAQPAVVQHILRTNFTCYGKGLTFYQSINDFLGDGIFNADGESWKFQRQISSHEFNTRSLRKFVETVVDVELSDRLVPVLSQASNSQTTLDFQDILQRLTFDNICMIAFGYDPEYLLPSLPEIPFAKAFDESSQLSIERLNALIPLLWKVKRFLNIGVERQLKEAVAEVRGLATKIVKNKKKELKEKALQSESESVDLLSRFLSSGHSDESFVTDMVISIILAGRDTTSAALTWFFWLLSKHSHVENEILKEITGKSETVGYDEVKDMVYTHAALCESMRLYPPLPVDTKVAVHDDVLPDGTLVKKGWRVTYHIYAMGRSEKIWGPDWAEFRPERWLSRDEVGKWSFVGIDYYSYPVFQAGPRVCIGKEMAFLQMKRVVAGIMGRFRVVPAMVEGIEPEYTAHFTSVMKGGFPVKIEKRSPLV</t>
  </si>
  <si>
    <t xml:space="preserve">VsCYP94A1  </t>
  </si>
  <si>
    <t>MFQFHLEVLLPYLLPLLLLILPTTIFFLTKPNNKVSSTSTNNNIITLPKSYPLIGSYLSFRKNLHRRIQWLSDIVQISPSATFQLDGTLGKRQIITGNPSTVQHILKNQFSNYQKGTTFTNTLSDFLGTGIFNTNGPNWKFQRQVASHEFNTKSIRNFVEHIVDTELTNRLIPILTSSTQTNNILDFQDILQRFTFDNICNIAFGYDPEYLTPSTNRSKFAEAYEDATEISSKRFRLPLPIIWKIKKYFNIGSEKRLKEAVTEVRSFAKKLVREKKRELEEKSSLETEDMLSRFLSSGHSDEDFVADIVISFILAGKDTTSAALTWFFWLLWKNPRVEEEIVNELSKKSELMVYDEVKEMVYTHAALSESMRLYPPVPMDSKEAVNDDVLPDGWVVKKGTIVTYHVYAMGRMKSLWGDDWAEFRPERWLEKDEVNGKWVFVGRDSYSYPVFQAGPRVCLGKEMAFMQMKRIVAGIVGKFKVVPEAHLAQEPGFISFLSSQMEGGFPVTIQKRDS</t>
  </si>
  <si>
    <t xml:space="preserve">NaCYP96T1  </t>
  </si>
  <si>
    <t>MATSSSAWLMFSDHYPEILIAIACFLIFSLLLSARSSSEDSLPYNWPIFGMLPAIISNNQFNDFTTARLRKMGWTFIFKGPWLLDMDYIFTCDPSNINHMFNDNFENYPKGELGKVFDIFGNNIFNADGDLWHDHRKMAQTILWDGNYRTMQATFIRNKMDNALIPILDSAASKRKPVDLQDVFFRFTFDTSCFSVLAADPESLTMEFPAVPFSKAADQALDAALTRHITPRLIWKLKRFFNVGSERTLAVAWKVIDSYIYDKIAELKAKRKLVGKINSYDAVSFYMDNFNIHDDKFLRDNAFTYLLAQRNTQSLTMTWLFYALFENPKVELKILSELKSIVDESSERKFNDGFALFDSNMIQSAIYLHATLCEALRIYPPVPFEIKDAHKADVLPSGHKVRAGEKILFSPYAMARMKGIWGDDCLEFKPERWITGNGTLKHEPAYKFFAFSAGPRICLGKELSFTQMKMVVATIIYNFHLQMVKGHVVEQSNSILMDMKHGLMVQVRKRSVM</t>
  </si>
  <si>
    <t>CrCYP72A224</t>
  </si>
  <si>
    <t>MELNFKSIIFLVFVSLTLYWVYRILDWVWFKPKKLEKCLREQGFKGNPYRLFLGDQYDSGKLIRQALTKPIGVEEDVKKRIVPHILKTVGTHGKKSFMWVGRIPRVNITDPELIKEVLTKYYKFQKNHHDLDPITKLLLTGIGSLEGDPWAKRRKIINAAFHFEKLKLMLPAFYLSCRDMVTKWDNKVPEGGSAEVDVWHDIETLTGDVISRTLFGSNFEEGRRIFELMKELTALTIDVIRSVYIPGQRFLPTKRNNRMRAIDKEVRVRITEIINKKMKVMKSGEAASAADDFLGILLECNLNEIKEQGNNKSAGMTIGEIIGECKLFYFAGQDTTSTLLVWTMVLLSRFPEWQTRAREEVFQVFGNKTPDYDGISHLKVITMILYEVLRLYTPVAELTKVAHEATQLGKYFIPAGVQLMMPQILLHHDPEIWGEDVMEFKPERFAEGVLKATKSQGSFFPFSLGPRMCIGQNFALLEAKMAMSLILRRFSFELSPSYVHAPFTLITMQPQYGAHLILHKL</t>
  </si>
  <si>
    <t>CrCYP72C</t>
  </si>
  <si>
    <t>MEMDMDIIRKAIAATIFALVMAWAWRVLDWAWFTPKRIEKRLRQQGFRGNPYRFLVGDVKESGKMHQEALSNPMEFDNDIVPRLMPHINHTIKTYGRNSFTWMGRIPRIHVMEPELIKEVLTHSSKYQKNFDVHNPLVKFLLTGVGSFEGAKWSKHRRIISPAFTLEKLKSMLPAFAICYHDMLTKWEKLAEKEGSHEVDIFPTFDVLTSDVISKVAFGSTYDEGGKIFRLLKELMDLTIDCMRDVYIPGWSYLPTKRNKRMKEINKEITDMLRFIINKRMKALKAGEPGEDDLLGVLLESNIQEIQKQGNRKDGGMTINDVIEECKLFYFAGQETTGVLLTWTTILLSKHPEWQERAREEVLQAFGKNKPEFERLNHLKYVSMILYEVLRLYPPVIDLTKIIHEDTKLGPYTIPAGTQVMLPTVMLHREKSIWGEDAMEFNPMRFADGVANATKNNVTYLPFSWGPRVCLGQNFALLQAKLGLAMILQRFKFDVAPSYVHAPFTILTVQPQFGSHVIYKKLERQNF</t>
  </si>
  <si>
    <t xml:space="preserve">CrCYP72A1  </t>
  </si>
  <si>
    <t>MEMDMDTIRKAIAATIFALVMAWAWRVLDWAWFTPKRIEKRLRQQGFRGNPYRFLVGDVKESGKMHQEALSKPMEFNNDIVPRLMPHINHTINTYGRNSFTWMGRIPRIHVMEPELIKEVLTHSSKYQKNFDVHNPLVKFLLTGVGSFEGAKWSKHRRIISPAFTLEKLKSMLPAFAICYHDMLTKWEKIAEKQGSHEVDIFPTFDVLTSDVISKVAFGSTYEEGGKIFRLLKELMDLTIDCMRDVYIPGWSYLPTKRNKRMKEINKEITDMLRFIINKRMKALKAGEPGEDDLLGVLLESNIQEIQKQGNKKDGGMSINDVIEECKLFYFAGQETTGVLLTWTTILLSKHPEWQERAREEVLQAFGKNKPEFERLNHLKYVSMILYEVLRLYPPVIDLTKIVHKDTKLGSYTIPAGTQVMLPTVMLHREKSIWGEDAMEFNPMRFVDGVANATKNNVTYLPFSWGPRVCLGQNFALLQAKLGLAMILQRFKFDVAPSYVHAPFTILTVQPQFGSHVIYKKLES</t>
  </si>
  <si>
    <t xml:space="preserve">MtCYP72A63  </t>
  </si>
  <si>
    <t>MEVFMFPTGTTVIISVLSVLLAVIPWYLLNKLWLKPKRFEKLLKAQGFQGEPYNLSVLKDKSKQNYMLKLQQEDKSKSIGLSKEAAPSIFTPVHQTVRKYGNNSFLWEGTTPRVIITDPDQIKDVFNKIDDFPKPKLRSIAKYLSVGILDHEGKKWAKHRKIANPAFHLEKLKVMLPAFSHSCNEMISKWKELLSSDGTCEIDVWPSLQNFTCDVISRTAFGSSYAEGTKLFQLLKKQGFLLMTGRHTNNPLWGLLATTTKTKMKEIDREIHDSLEGIIEKREKALKNGETTNDDLLGILLQSNHAEKQGQGNSKNIGMTTQDVIDECKLFYLAGQETTSSLLVWTMVLLGRYPEWQARAREEVLQVFGNQNPNNEGLSQLKIVTMILYEVLRLFPPLIYFNRALRKDLKLGNLLLPEGTQISLPILLIHQDHDLWGDDAKEFKPERFAEGIAKATKGQVSYFPFGWGPRICLGQNFALLEAKIAVSLLLQNFSFELSPNYVHVPTTVLTLQPKNGASIILHKL</t>
  </si>
  <si>
    <t xml:space="preserve">GuCYP72A154  </t>
  </si>
  <si>
    <t>MDASSTPGAIWVVLTVILAAIPIWVCHMVNTLWLRPKRLERHLRAQGLHGDPYKLSLDNSKQTYMLKLQQEAQSKSIGLSKDDAAPRIFSLAHQTVHKYGKNSFAWEGTAPKVIITDPEQIKEVFNKIQDFPKPKLNPIAKYISIGLVQYEGDKWAKHRKIINPAFHLEKLKGMLPAFSHSCHEMISKWKGLLSSDGTCEVDVWPFLQNLTCDVISRTAFGSSYAEGAKIFELLKRQGYALMTARYARIPLWWLLPSTTKRRMKEIERGIRDSLEGIIRKREKALKSGKSTDDDLLGILLQSNHIENKGDENSKSAGMTTQEVMEECKLFYLAGQETTAALLAWTMVLLGKHPEWQARARQEVLQVFGNQNPNFEGLGRLKIVTMILYEVLRLYPPGIYLTRALRKDLKLGNLLLPAGVQVSVPILLIHHDEGIWGNDAKEFNPERFAEGIAKATKGQVCYFPFGWGPRICVGQNFALLEAKIVLSLLLQNFSFELSPTYAHVPTTVLTLQPKHGAPIILHKL</t>
  </si>
  <si>
    <t xml:space="preserve">MtCYP72A68  </t>
  </si>
  <si>
    <t>MELSWETKSAIILITVTFGLVYAWRVLNWMWLKPKKIEKLLREQGLQGNPYRLLLGDAKDYFVMQKKVQSKPMNLSDDIAPRVAPYIHHAVQTHGKKSFIWFGMKPWVILNEPEQIREVFNKMSEFPKVQYKFMKLITRGLVKLEGEKWSKHRRIINPAFHMEKLKIMTPTFLKSCNDLISNWEKMLSSNGSCEMDVWPSLQSLTSDVIARSSFGSSYEEGRKVFQLQIEQGELIMKNLMKSLIPLWRFLPTADHRKINENEKQIETTLKNIINKREKAIKAGEATENDLLGLLLESNHREIKEHGNVKNMGLSLEEVVGECRLFHVAGQETTSDLLVWTMVLLSRYPDWQERARKEVLEIFGNEKPDFDGLNKLKIMAMILYEVLRLYPPVTGVARKVENDIKLGDLTLYAGMEVYMPIVLIHHDCELWGDDAKIFNPERFSGGISKATNGRFSYFPFGAGPRICIGQNFSLLEAKMAMALILKNFSFELSQTYAHAPSVVLSVQPQHGAHVILRKIKT</t>
  </si>
  <si>
    <t xml:space="preserve">MtCYP72A67  </t>
  </si>
  <si>
    <t>MEASLAIYYGIILITVTLGLVYTWRVLNWIWLKPKRLEKLLREQGCNGNSYRLVLGDLKDSYKMGKKAKSKPMELSDDIIPRVIPYIQQLVQIYGKNPFIWSGTTPRLILTEPELIKDVLNRTSELQKPKYEIFKFLFSGLIIHEGEKWRKHRRLMNAAFQLEKLKIMAPSFLTSCIDMISKWESTLSSDGSGEIDIWPSLQNLTSDVISRNAFGSSYEEGKRIFDLQREQGELVMKNLVKSLIPLWRFIPTATQRRMHEIEKDIDSSLRYIINKREKAMKAGEATENDLLGLLLESNHQEIRDHGNNKNMGMSLEDVVGECKLFYLAGQESTSTMLVWTMILLSRYPDWQERAREEVLQIFGNKKPDYEGLNKLKILPMILYEVLRLYPPAFGVTRYVGKDIKFGNMEVPAGVEVFLPIILLQHNNELWGDDAKMFNPERFAEGISKATNGRFIYFPFGGGPRVCMGQNFSLLEAKMAVSMILQNFYFELSPTYAHTPNLVMTIQPEKGAHVILRKVKA</t>
  </si>
  <si>
    <t>PgCYP72A219</t>
  </si>
  <si>
    <t>MELVLKLISSFCAIVVVILLGWRIFNWVWLRPRKLEKYLRNQGFNGNSYRLFFGDVKEMIVMLKEAKSKPINLYDDIIPRIIPLNQKIITNYGKNSFLWLGPKPMVHIMNPDHIKDVLSKFYQFQKPRHNPLTKLLATGVADAEGDRWAKHRKLINPAFHLEKLKNMLPAIYLSSSEIVTKWEEMVSTKGQFELDVLPYLETLTSDVISRTAFGSSYEEGRKIFQLQREQAELIIQASQTIYLPGMRFLPTKRNKRMKEIAKEVKIALKSIINKRLKAMEAGERSSHDDLLGILLESNSKEIKQHGNTNFGLTVDEVIEECKLFFFAGQETTSNLLVWTMILLSQHQDWQKRAKEEVLRTFGNNKPDFDGLNHLKVVNMILLEVLRLYPPILSLDRTIYEEIKLGEISLPAGVILLLPIILLHYDQEIWGDDAKEFNPERFSEGVLKATKGRVTYFPFSWGPRICIGQNFAMLEAKMAMAMILQRFSFVLSPSYAHAPHAIITLQPQYGAHLILHSLI</t>
  </si>
  <si>
    <t xml:space="preserve">CrCYP72A225  </t>
  </si>
  <si>
    <t>MISTCHSWHMFQIRNREMDVFYRGISVLGTCFFLLLAWKMLNWAWIKPKKLEKRLRQLGLKGNSYRLLIGDLGETSQMDKEAKSKPINFTNHIIPRIMPFLHKIIQSHGKNPFIWQGPNPAVIITDPELIKEVLTKNYTYQKPPSDDLGKLISQGVAAYDKDKWAKHRRLLNPAFHIEKLKHMLPAFHLSCSEMLKKWEKLASASAEGSFELDVWPYLQDMTSDVISRTAFGSNLEEGKNIFKLQKEILEHILQILQSFYFPGMLYLPTKRIRRMKKISKEVHSSVLNIIMKRVEAMKAGEPSNDDLLGILLDSNFKEIENDNGNNSNKNCGMSFEEVIEECKLFYFAGQETTAVLLVWTLLLLSKHPEWQMRARDEVLQIFGNSEPDFDALNHLKVITMVINEVLRLYPPGFMMSRVIHEDTKLGSLSLPGGISIFLPTIMLHHDEELWGDDAKEFKPERFSEGISKATKGQFIYFPFSGGPRICIGNNFAMLEAKMALALILQRFTFEISPSYTHAPHTLVTLQPQYGAQLILYKR</t>
  </si>
  <si>
    <t xml:space="preserve">OsCYP714B1  </t>
  </si>
  <si>
    <t>MVVVVAAAMAAASLCCGVAAYLYYVLWLAPERLRAHLRRQGIGGPTPSFPYGNLADMRSHAAAAAGGKATGEGRQEGDIVHDYRQAVFPFYENWRKQYGPVFTYSVGNMVFLHVSRPDIVRELSLCVSLDLGKSSYMKATHQPLFGEGILKSNGNAWAHQRKLIAPEFFPDKVKGMVDLMVDSAQVLVSSWEDRIDRSGGNALDLMIDDDIRAYSADVISRTCFGSSYVKGKQIFDMIRELQKTVSTKKQNLLAEMTGLSFLFPKASGRAAWRLNGRVRALILDLVGENGEEDGGNLLSAMLRSARGGGGGGGEVAAAAEDFVVDNCKNIYFAGYESTAVTAAWCLMLLALHPEWQDRVRDEVQAACCGGGGRSPDFPALQKMKNLTMVIQETLRLYPAGAVVSRQALRELSLGGVRVPRGVNIYVPVSTLHLDAELWGGGAGAAEFDPARFADARPPLHAYLPFGAGARTCLGQTFAMAELKVLLSLVLCRFEVALSPEYVHSPAHKLIVEAEHGVRLVLKKVRSKCDWAGFD</t>
  </si>
  <si>
    <t xml:space="preserve">OsCYP714B2  </t>
  </si>
  <si>
    <t>MEVGMVVVVAAKVLVSLWCVGACCLAAYLYRVVWVAPRRVLAEFRRQGIGGPRPSFPYGNLADMREAVAAARHQLAEARRRRRARDSGDGGSGAGIVHDYRPAVLPFYEKWRKDYGPIFTYSMGNVVFLHVSRPDVVRDINLCVSLDLGKSSYLKATHEPLFGGGILKSNGEAWAHQRKIIAREFFLDKVKGMVDLMVDSAQTLLKSWEEGIDKNGGTIDIKIDDDIRAYSADVISRTCFGSSYIKGKNIFLKIRELQKAVSKPNVLAEMTGLRFFPIKRNKQAWELHKQVHKLILEIVKESGEERNLLRAILLSASSSKVELAEAENFIVDNCKSIYFAGYESTAVTAAWCLMLLGLHPEWQDRVREEVQEVCAGQPVDSQSLQKMKNLTMVIQETLRLYPAGAFVSRQALQELKFGGVHIPKGVNIYIPVSTMHLDPNLWGPDVKEFNPERFSNAQPQLHSYLPFGAGARTCLGQGFAMAELKTLISLIISKFVLKLSPNYEHSPTLKLIVEPEFGVDLSLTRVQGAYRH</t>
  </si>
  <si>
    <t xml:space="preserve">OsCYP714D1  </t>
  </si>
  <si>
    <t>MESFFVFFTAAALPVVVAAAVIAGLCITAAWLARPRRVAEVFRRQGIDGPPPSSFLAGNLPEMKARVAAAASAAAPTADGEETASAGGGGGGRDFEKDGFDDYCTRIFPYFHKWRKAYGETYLYWLRRRPALYVTDPELIGEIGRCVSLDMGKPKYLQKGQEPLFGGGVLKANGACWARQRKVIAPEFYMARVRAMVQLMVDAAQPLIASWESRIDAAGGAAAAEVVVDGDLRSFSFDVISRACFGSDYSRGREIFLRLRELSGLMSETSVIFSIPSLRHLPTGKNRRIWRLTGEIRSLIMELVRERRCAARAAREHGGKAAPPSPPERDFLGSIIENSGGQPRPDDFVVDNCKNIYFAGHETSAVTATWCLMLLAAHPEWQDRARAEVLEVCGGDGAAAPAAPDFDMVSRMRTVGMVVQETLRLFPPSSFVVRETFRDMQLGRLLAPKGTYLFVPVSTMHHDVAAWGPTARLFDPSRFRDGVAAACKHPQASFMPFGLGARTCLGQNLALVEVKTLVAVVLARFEFTLSPEYRHSPAFRLIIEPEFGLRLRIRRAGGQDATSQVDTSTAPVHSSHN</t>
  </si>
  <si>
    <t xml:space="preserve">OsCYP714C2  </t>
  </si>
  <si>
    <t>MELFSSQQWLALLPPIILCILLFSYVYIILWLRPERLRQKLRSQGVRGPKPSFLFGNIPEMRRIQQLAKSAHEQEAGSTDMFSSNYVATLFPYFLHWSRVYGSIYLYSTGSIQVLNVTDPNMVKELANCKSLDLGKPCYLQKERGALLGMGILTSNGDLWVHQRKVIAPELFMERVKGMVNLMMEAAMSMLNSWKNEVEDRGGSAEIVVDEFLRTFSADVISRACFGSSFSEGKEIFIKIRQLQKAMAKQSMLIGVPGSRYLPTRSNRGIWNLDSSIRTLILNISKKYEHDSSTSVNKDLLHSIIQGSKDGPFASCTPEDFIVDNCKNIYFAGHETTSTTAAWCLMLLASHHEWQSRARVESLDICQGRPLDFDILRKLKKLTMVIQETLRLYPPASFVAREALNDMKLGGIDIPKGTNIWIPIAMAHRDPSVWGPSADKFDPDRFANGIAGACKPPHMYMPFGVGVRTCAGQNLAMVELKVVLSLLLSKFEFKLSPNYVHCPAFRLTIEPGKGVPLIFREL</t>
  </si>
  <si>
    <t xml:space="preserve">OsCYP734A6  </t>
  </si>
  <si>
    <t>MGWWGWAAAAAAAAAWVAVKVLEVLWWRPRRVEEHFARQGITGPRYRFLVGCVREMVALMVAASAKPMPPPYRSHNVLPRVLAFYHHWKKIYGSTFLIWFGPTPRLAIADPELIREVLLARADRFDRYESHPMVRQLEGEGLVSLRGDKWAHHRRVLTPAFHMDNLRLLLPCVGMTVLDMADKWRAMAEADKSGEVEIDVSDWFQVVTEDAITRTAFGRSYEDGKVVFKLQAQLMAFASEAFRKVFIPGYRFLPTKKNTSSWKLDKEIRKNLVTLIGRRQEAGDDEKLDGCAKDLLGLMINAAASSNGGKRSALPVSPITVNDIVEECKTFFFAGKQTTSNLLTWAIVVLAMHPEWQERARQEVLDVCGADGVPSREQLAKLKTLGMILNETLRLYPPAVATVRRAKADVELGGYLRIPRDTELLIPIMAVHHDARLWGPDAAQFNPARFAGGVARAARHPAAFIPFGLGARMCIGQNLAILEAKLTVAVILHRFEFRLSARYVHAPTVLMLLHPQYGAPIVFRPRSSSQPTCEKMNPLTSS</t>
  </si>
  <si>
    <t xml:space="preserve">OsCYP734A4  </t>
  </si>
  <si>
    <t>MMEAVAVAAAVLLLLHVAARVADAVWWRPRRLEAHFAGQGVRGPPYRFLVGCVREMVALMAEATAKPMPPAAPHNALPRVLAFYHYWRKIYGPTFLIWFGPTPRLTVAEPEMVREIFLTRAEAFDRYEAHPVVRQLEGDGLVSLHGDKWAHHRRVLTPGFYPDNLNRLVPHVGRSVAALAERWRAMACAGGGEVEVDVAEWFQAVAEEAITRATFGRSYDSGRVVFRLQARLMAFASEAFRKVLVPGYRFLPTKKNRMSWGLDREIRRGLVRLIGRRSGGDGGEEDETTTELKDKQDSGFNDLLGLMINAGVDRTMPVEDMVEECKTFFFAGKQTTTNLLTWATVLLAMHPDWQDRARREVLAVCGDAAGELPTKDHLPKLKTLGMILNETLRLYPPAVATIRRAKFDVTLGGGGDGDAGGIHIPRDTELLVPIMAIHHDARLWGPDAAQFNPARFASGAARAAKHPLAFIPFGLGSRMCIGQSLAILEAKLTMAVLLQRFDLALSPTYVHAPTVLMLLHPQYGAPLIFRPRQSQPSN</t>
  </si>
  <si>
    <t xml:space="preserve">OsCYP734A2  </t>
  </si>
  <si>
    <t>MEEDGGGGAGWGWATWRVAAVAAAAAVWVTMHVAARMADALWWRPRRLEAHFAAQGVRGPPYRFLLGSVREMVALMAEASSKPMSPPTSHNALPRVLAFYHYWRKIYGHRFLIWFGPTPRLTVAEPELIREIFLTRADAFDRYEAHPVVRQLEGDGLVSLHGDKWALHRRVLTDAFYPDNLNRLIPHVGKSVAALAAKWGAMAEAGGSGEVEVDVAEWFQAVTEEAITRATFGRSYDDGRVVFAMQGQLMAFASEAFRKVLVPGYRFLPTKKNRLSWRLDREIRRSLMRLIGRRSDEAEQGEKADDGSFRDLLGLMINAGAAAATRGNAGGEKNSPAAAIPVEDMLEECKTFFFAGKQTTTNLLTWATVLLAMHPDWQERARREVFDVCGAGELPSKEHLPKLKTLGMIMNETLRLYPPAVATIRRAKVDVQLSDGCMIPRDMELLVPIMAIHHDTRYWGPDASQFNPARFANGASKAAKHPLAFIPFGLGSRMCVGQNLARLEAKLTMAILLQRFEIRTSPNYVHAPTVLMLLYPQYGAPLIFRPLSSHPPDSTGP</t>
  </si>
  <si>
    <t xml:space="preserve">CaCYP73A19  </t>
  </si>
  <si>
    <t>MDLLLLEKTLLALFIAATIAITISKLRGKRFKLPPGPIPVPVFGNWLQVGDDLNHRNLTDLAKRFGDIFLLRMGQRNLVVVSSPELAKEVLHTQGVEFGSRTRNVVFDIFTGKGQDMVFTVYGTLAEMRRIMTVPFFTNKVVQQYRFGWEFEAQSVVDDVKKNPEACSSGIVLRRRLQLMMYNIMYRIMFDRRFESEEDPLFVKLKALNGERSRLAQSFEYNYGDFIPILRPFLKGYLKLCKEVKDRRLQLFKDYFVDERKKLGSTKSTTNEGLKCAIDHILDAQQKGEINDDNVLYIVENINVAAIETTLWSIEWGIAELVNHQKIQNKVREEIDRVLGPGHQVTEPDLQKLPYLQAVIKETLRLRMAIPLLVPHMNLHDAKLSGFDIPAESKILVNAWWLANNPAQWKKPEEFRPERFLEEESHVEANGNDFRYLPFGVGRRSCPGIILALPILGITLGRLVQNFELLPPPGQSKIDTAEKGGQFSLHILKHSTIVCKPRSFN</t>
  </si>
  <si>
    <t xml:space="preserve">HtCYP73A1  </t>
  </si>
  <si>
    <t>MDLLLIEKTLVALFAAIIGAILISKLRGKKFKLPPGPIPVPIFGNWLQVGDDLNHRNLTDLAKRFGEILLLRMGQRNLVVVSSPELAKEVLHTQGVEFGSRTRNVVFDIFTGKGQDMVFTVYGEHWRKMRRIMTVPFFTNKVVQQYRYGWEAEAAAVVDDVKKNPAAATEGIVIRRRLQLMMYNNMFRIMFDRRFESEDDPLFLKLKALNGERSRLAQSFEYNYGDFIPILRPFLRNYLKLCKEVKDKRIQLFKDYFVDERKKIGSTKKMDNNQLKCAIDHILEAKEKGEINEDNVLYIVENINVAAIETTLWSIEWGIAELVNHPEIQAKLRHELDTKLGPGVQITEPDVQNLPYLQAVVKETLRLRMAIPLLVPHMNLHDAKLGGFDIPAESKILVNAWWLANNPDQWKKPEEFRPERFLEEEAKVEANGNDFRYLPFGVGRRSCPGIILALPILGITIGRLVQNFELLPPPGQSKIDTDEKGGQFSLHILKHSTIVAKPRSF</t>
  </si>
  <si>
    <t xml:space="preserve">CXCCYP75B137  </t>
  </si>
  <si>
    <t>MLTFFFLWISTLLLSSFIVYLLYRRRSAQCPPLPPGPNGWPILGNLPQLGAKPHQTLDALSKQYGPLFRLRLGSVNVVVASSSAVAAQFLRTHDVNFSNRPPNSGAEHVAYNYQDLVFAPYGPRWRMLRKLCSVHLFSLKALDDLRPVRQGEVACLVRNLRRHADTGVLVNLGKALNVCATNALARAMLGRRVFADEDAQLAEADEFKEMVVELMRLAGVFNVGDFVPGLGWLDLQGVVGKMKRLHRRYDAFLDRVIEENQANAKSGDLLSVLIRLKEADAEGEIKLNNTDIKALLLNLFTAGTDTSSSTVEWVLAELIRHPDILQKTQHELDSVIGRDRLVAESDLPNLPYLQAVVKETFRLHPSTPLSLPRMASEECIVNGYKIPKHATLLVNVWSIGRDAAVWNDPLEFRPSRFLPGGEREHVDVKGNDFEVIPFGAGRRICAGLSLGLRMVQFMTATIVHAYDWSLPKGQECQKLDMEEAYGLTLQRAVPLMVQPIPRLSHKAY</t>
  </si>
  <si>
    <t xml:space="preserve">CXCCYP75B138  </t>
  </si>
  <si>
    <t>MTMTSLDIILFISAIVFLSIYYYNLFSNAKRSNGLKLPPGPKGYPVLGNLPQLGAKPHQALQAFSRVYGPLMRLRLGSVDLVVASSPSVAAQFLKNDSNFCARPPNSGAEHMAFNYHDLVFAPYGPRWRLLRKLSAVHLLGPKALDDNQNVREEELAVLARMLYERSRGGEPVNVGKEMHVCSTNALSRAMMGRRVFEKLAVGGGGVEEEEEMKKAEEFKDMVVEVMTLAGVFNIGDFVPWLKPFDIQGVVRKMKRVHRRYNVFLDKFIAECRSSAKPGANDLLSVLIGQRGKSDGSGGEITDTAIKALVLNLLTAGTDTSSSTIEWALTELIRHPDILKKAQQEIDSAVGRDRLVTESDVPKLPYLQAIVKENFRMHPATPLSLPRMSIEECDIGGYHIPKNSTLFVNIWAMGRDPSIWPDPMEFRPSRFLPGGQGEHLEVRGNHFELMPFGAGRRICAGTSMGIRVVHSTVATLIHAFDWKLPEGLTAEKIDMEEAFGISLQKAIPLMAHPIPRLAPKAYSPKMK</t>
  </si>
  <si>
    <t>OsCYP75B3</t>
  </si>
  <si>
    <t>MDVVPLPLLLGSLAVSAAVWYLVYFLRGGSGGDAARKRRPLPPGPRGWPVLGNLPQLGDKPHHTMCALARQYGPLFRLRFGCAEVVVAASAPVAAQFLRGHDANFSNRPPNSGAEHVAYNYQDLVFAPYGARWRALRKLCALHLFSAKALDDLRAVREGEVALMVRNLARQQAASVALGQEANVCATNTLARATIGHRVFAVDGGEGAREFKEMVVELMQLAGVFNVGDFVPALRWLDPQGVVAKMKRLHRRYDNMMNGFINERKAGAQPDGVAAGEHGNDLLSVLLARMQEEQKLDGDGEKITETDIKALLLNLFTAGTDTTSSTVEWALAELIRHPDVLKEAQHELDTVVGRGRLVSESDLPRLPYLTAVIKETFRLHPSTPLSLPREAAEECEVDGYRIPKGATLLVNVWAIARDPTQWPDPLQYQPSRFLPGRMHADVDVKGADFGLIPFGAGRRICAGLSWGLRMVTLMTATLVHGFDWTLANGATPDKLNMEEAYGLTLQRAVPLMVQPVPRLLPSAYGV</t>
  </si>
  <si>
    <t>OsCYP75B4</t>
  </si>
  <si>
    <t>MEVAAMEISTSLLLTTVALSVIVCYALVFSRAGKARAPLPLPPGPRGWPVLGNLPQLGGKTHQTLHEMTKVYGPLIRLRFGSSDVVVAGSAPVAAQFLRTHDANFSSRPRNSGGEHMAYNGRDVVFGPYGPRWRAMRKICAVNLFSARALDDLRAFREREAVLMVRSLAEASAAPGSSSPAAVVLGKEVNVCTTNALSRAAVGRRVFAAGAGEGAREFKEIVLEVMEVGGVLNVGDFVPALRWLDPQGVVARMKKLHRRFDDMMNAIIAERRAGSLLKPTDSREEGKDLLGLLLAMVQEQEWLAAGEDDRITDTEIKALILNLFVAGTDTTSTIVEWTMAELIRHPDILKHAQEELDVVVGRDRLLSESDLSHLTFFHAIIKETFRLHPSTPLSLPRMASEECEIAGYRIPKGAELLVNVWGIARDPAIWPDPLEYKPSRFLPGGTHTDVDVKGNDFGLIPFGAGRRICAGLSWGLRMVTMTAATLVHAFDWQLPADQTPDKLNMDEAFTLLLQRAEPLVVHPVPRLLPSAYNIA</t>
  </si>
  <si>
    <t xml:space="preserve">PhCYP75A1  </t>
  </si>
  <si>
    <t>MMLLTELGAATSIFLIAHIIISTLISKTTGRHLPPGPRGWPVIGALPLLGAMPHVSLAKMAKKYGAIMYLKVGTCGMAVASTPDAAKAFLKTLDINFSNRPPNAGATHLAYNAQDMVFAHYGPRWKLLRKLSNLHMLGGKALENWANVRANELGHMLKSMSDMSREGQRVVVAEMLTFAMANMIGQVMLSKRVFVDKGVEVNEFKDMVVELMTIAGYFNIGDFIPCLAWMDLQGIEKRMKRLHKKFDALLTKMFDEHKATTYERKGKPDFLDVVMENGDNSEGERLSTTNIKALLLNLFTAGTDTSSSAIEWALAEMMKNPAILKKAQAEMDQVIGRNRRLLESDIPNLPYLRAICKETFRKHPSTPLNLPRISNEPCIVDGYYIPKNTRLSVNIWAIGRDPQVWENPLEFNPERFLSGRNSKIDPRGNDFELIPFGAGRRICAGTRMGIVMVEYILGTLVHSFDWKLPSEVIELNMEEAFGLALQKAVPLEAMVTPRLQLDVYVP</t>
  </si>
  <si>
    <t xml:space="preserve">EeCYP75A7  </t>
  </si>
  <si>
    <t>MAVGNGVLLHIAASLMLFFHVQKLVQYLWMNSRRHRLPPGPIGWPVLGALRLLGTMPHVALANMAKKYGPVMYLKVGSCGLAVASTPEAAKAFLKTLDMNFSNRPPNAGATHLAYNAQDMVFADYGPRWKLLRKLSNIHILGGKALQGWEEVRKKELGYMLYAMAESGRHGQPVVVSEMLTYAMANMLGQVMLSKRVFGSQGSESNEFKDMVVELMTVAGYFNIGDFIPSIAWMDLQGIQGGMKRLHKKFDALLTRLLEEHTASAHERKGSPDFLDFVVANGDNSEGERLQTVNIKALLLNMFTAGTDTSSSVIEWALAELLKNPIILRRAQEEMDGVIGRDRRFLEADISKLPYLQAICKEAFRKHPSTPLNLPRIASQACEVNGHYIPKGTRLSVNIWAIGRDPSVWENPNEFNPDRFLERKNAKIDPRGNDFELIPFGAGRRICAGTRLGILLVEYILGTLVHSFVWELPSSVIELNMDESFGLALQKAVPLAAMVTPRLPLHIYSP</t>
  </si>
  <si>
    <t xml:space="preserve">OsCYP76M8  </t>
  </si>
  <si>
    <t>MENSQMWLLWGALSVALFFYFSTLRRRYAGGKPLPPGPTPLPLIGNLHLVGGGTFHHKLRDLARVHGPVMTLKLGLATNVVISSREAAIEAYTKYDRHLAARATPDTFRACGFADRSMVFIPSSDPQWKALRGIHASHVFTPRVLAAVRPIRERKVGDLIAYLRAHAGEEVLVGHAMYTGILNMVSFSYFSVDIVDMGSQMARELREVVDDIILVVGKPNVSDFYPFLRPLDLQGLRRWTTKRFNRVFSIMGDIIDRRLAHIRDNKPRHDDFLDSILELMAAGKIDRVNVLNMLFEAFVAGADTMALTLEWVMAELLKNPSVMAKARAELRDVLGDKEIVEEADAARLPYLQAVLKEAMRLHPVGALLLPHFAMEDGVEVGGYAVPKGSTVLFNAWAIMRDAAAWERPDEFVPERFVERTPQLDFRGKDVEFMPFGSGRRLCPGLPLAERVVPFILASMLHTFEWELPGGMTAEELDVSEKFKTANVLAVPLKAVPVLIK</t>
  </si>
  <si>
    <t xml:space="preserve">OsCYP76M7  </t>
  </si>
  <si>
    <t>MENSQVWLLWGALSVAVLFYLSTLRRRHAGGKPLPPGPTPLPLIGNLHLAGGTSFHHKLRDLARVHGPVMTLKLGLATNVVISSREAAIEAYTKYDRHLAARATPDTFRACGFADRSMVFIPSSDPRWKALRGIQGSHVFTPRGLAAVRPIRERKVGDLMAYLRAHAGEEVLLGQAMHTGLLNLVSFSYFSIDIVDMGSQMARDLREVVDDIISVVGKPNISDFYPFLRPLDLQGLRRWTTKRFNRVFSIMGDIIDRRLAHIRDNKPSHNDFLDSLLELMAAGKIDRVNVLDMLFEAFVAGADTMALTLEWVMAELLKNPGVMAKARAELRDVLGDKEVVEEADAARLPYLQAVLKEAMRLHPVGALLLPHFAVEDGVEVGGYAVPKGSTVLFNAWAIMRDPAAWERPDEFVPERFVERAPLLDFRGKDAEFMPFGSGRRLCPGLPLAERVMPFILASMLHTFEWKLPGGMTAEDVDVSEKFKSANVLAVPLKAVPVLIK</t>
  </si>
  <si>
    <t xml:space="preserve">CrCYP76B6  </t>
  </si>
  <si>
    <t>MDYLTIILTLLFALTLYEAFSYLSRRTKNLPPGPSPLPFIGSLHLLGDQPHKSLAKLSKKHGPIMSLKLGQITTIVISSSTMAKEVLQKQDLAFSSRSVPNALHAHNQFKFSVVWLPVASRWRSLRKVLNSNIFSGNRLDANQHLRTRKVQELIAYCRKNSQSGEAVDVGRAAFRTSLNLLSNLIFSKDLTDPYSDSAKEFKDLVWNIMVEAGKPNLVDFFPLLEKVDPQGIRHRMTIHFGEVLKLFGGLVNERLEQRRSKGEKNDVLDVLLTTSQESPEEIDRTHIERMCLDLFVAGTDTTSSTLEWAMSEMLKNPDKMKKTQDELAQVIGRGKTIEESDINRLPYLRCVMKETLRIHPPVPFLIPRKVEQSVEVCGYNVPKGSQVLVNAWAIGRDETVWDDALAFKPERFMESELDIRGRDFELIPFGAGRRICPGLPLALRTVPLMLGSLLNSFNWKLEGGMAPKDLDMEEKFGITLQKAHPLRAVPSTL</t>
  </si>
  <si>
    <t>CrCYP76A26</t>
  </si>
  <si>
    <t>MATITFDSLNPVTVAISAGFLLLLIIFVKSRTGSSKRKPPGPPGWPIFGNMFDLGDLPHQTLYKLKSKYGPIVWLQLGSINTMVVQNAVSAAELFKKHDVPFCDRKVPDTLTAFNFNQGSLGMNTYGGHWRVLRRLCSMEFLVNKRMNETTDLRRRIEDNMVRWIEEDSLASKAQGGTGAVQLSRFLFLMAFNLVGNLMLSRDLMDNKDPEGREFFDCMNEILELAGTPNIADFLPLLKKLDPLGMKKRMVDNMSRTMKISSKFVQERLDNRKAGKINEKKDFLDVMLEYQGDGKDGPDKFTEQHVNIVIMEMFFAGSETTSISIEWGFTELLRNPHAFKKVREEIDRVVGVNRMVEETDMENLPYLQAVVKETLRLHPALPMLLPRNTMEDTEYMGYLIPKGTQVFVNAWAIGRDPEYWQDPLSFKPERFINSSVEYKGQHFELIPFGSGRRICVGFPLAHRVVHLTLATLVQAFDWDLGAGVKPQDIDLEERLGLTLRKKNPLNVIPKKRVHI</t>
  </si>
  <si>
    <t xml:space="preserve">OsCYP76M6  </t>
  </si>
  <si>
    <t>MEKLKSELWMTAVATCMSLLLYLTILRRRHASGGRSLALPPGPTPLPLIGNLLCLGGIFHQTLAKLARVHGPVMTLKLGLTTAVVVSSAEAAREAYTKHDQRLAARPVPDAFRANGFSERSIVFSPSSDPQWKNLRGIHATHIFSPRALAALRGIRERKVRDIVGYIRTVAGEEMCVREVVHNGVLNLISTSFFSMDMADVRSESARGLRGLIEDIIATVAGPNVSDFFPFLRQLDLQGLRRQTGSHLGIVFGLLDDIIDRRMAETRDHPDKQRHGDFLDALISLASAGKIPRYHITYLLFDVFAAGADTMTTTVEWAMAELLRNPRVMAKVRAEVTDALGGRESFDEGDAASLTYLQCVFKEAMRLHPVGSILVPHLAVQDGVEIGGYAVPKGTTVIFNAWAIMRDPAAWESPDQFLPERFLHKEESSSPPLELRGKDYEYIPFGSGRRLCPGLPLAERAVPFILASLLHAFEWRLPDGMSPDDMDMTEKFATANVLATPLKAVPVASHTS</t>
  </si>
  <si>
    <t xml:space="preserve">OsCYP76M5  </t>
  </si>
  <si>
    <t>METRELWVLAAALAVSLLYYLAALMRYAGGGCSRSSRPPLPPGPTPLPLIGNLLSLRGVLHHRLASLARVHGPVMALRLGLTTAVVVSSRDAAAEAFTKHDRRLAARVVPDSNRAHGFSDRSIIWLPSSDPRWKALRGIQATHLFSPRGLAAVRSVRESKVRDIVAYFRSRAGEEVVFGEAIYSGVLNLVSSSFFSVNMAGVGSEEAHGLRELVEDLVEAIAKPNVSDLFPFLRQLDLQGLRRRTEERMARAFGILDGIIDRRLANRTHGDRHGDFLDALLDLVSEGKMARDHVTIMLFEVFGAGSDTMSVSLEWAMAELLRNPRAMRKARAELEDAAAVVEESDAARLPYLQAVVKEAMRLHPVGPILLPHRAVEDGVEIGGYAVPRGAMVIFNAWAIMRDPAAWERPDEFVPERFMETTTAIDFRGKEYEYLPFGSGRRLCPGLPLAERVVPFVLASLLRAFEWRLPDGVSAEDLDVSERFNTANVLAVPLKVVPVIVN</t>
  </si>
  <si>
    <t xml:space="preserve">SwCYP76B10  </t>
  </si>
  <si>
    <t>MDFDFLTIAIGFLFTITLYQALNFFSRKSKNLPPGPSPLPLIGNLHLLGDQPHKSLAKLAKKHGPIMGLQLGQVTTIVVTSSGMAKEVLQKQDLAFSSRSIPNAIHAHDQYKYSVIWLPVASRWRGLRKALNSNMFSGNRLDANQHLRSRKVQELIAYCRKSSQTGDAIDVGRAAFRTSLNLLSNTMFSKDLTDPYSDSAKEFKDLVWNVMVEAGKPNLVDYFPLLDKVDPQGIRKRMTIHFGKILELFGGLIDERLQQKKAKGVNDDVLDVLLTTSEESPEEIDRTHIQRMCLDLFVAGTDTTSSTLEWAMSEMLKNPEKMKAAQAELAQVIGKGKAVEEADLARLPYLRCAIKETLRIHPPVPLLIPRRTEQEVEVCGYTVPKNSQVLVNVWAISRDDAIWKDPLSFKPERFLESELEMRGKDFELIPFGAGRRICPGLPLAVRMVPVMLGSLLNSFDWKLEGGIAPKDLDMEEKFGITLQKAHPLRAVATPL</t>
  </si>
  <si>
    <t xml:space="preserve">SmCYP76AH1  </t>
  </si>
  <si>
    <t>MDSFPLLAALFFIAATITFLSFRRRRNLPPGPFPYPIVGNMLQLGANPHQVFAKLSKRYGPLMSIHLGSLYTVIVSSPEMAKEILHRHGQVFSGRTIAQAVHACDHDKISMGFLPVASEWRDMRKICKEQMFSNQSMEASQGLRRQKLQQLLDHVQKCSDSGRAVDIREAAFITTLNLMSATLFSSQATEFDSKATMEFKEIIEGVATIVGVPNFADYFPILRPFDPQGVKRRADVFFGKLLAKIEGYLNERLESKRANPNAPKKDDFLEIVVDIIQANEFKLKTHHFTHLMLDLFVGGSDTNTTSIEWAMSELVMNPDKMARLKAELKSVAGDEKIVDESAMPKLPYLQAVIKEVMRIHPPGPLLLPRKAESDQEVNGYLIPKGTQILINAYAIGRDPSIWTDPETFDPERFLDNKIDFKGQDYELLPFGSGRRVCPGMPLATRILHMATATLVHNFDWKLEDDSTAAADHAGELFGVAVRRAVPLRIIPIVKS</t>
  </si>
  <si>
    <t xml:space="preserve">BvCYP76AD1  </t>
  </si>
  <si>
    <t>MDHATLAMILAIWFISFHFIKLLFSQQTTKLLPPGPKPLPIIGNILEVGKKPHRSFANLAKIHGPLISLRLGSVTTIVVSSADVAKEMFLKKDHPLSNRTIPNSVTAGDHHKLTMSWLPVSPKWRNFRKITAVHLLSPQRLDACQTFRHAKVQQLYEYVQECAQKGQAVDIGKAAFTTSLNLLSKLFFSVELAHHKSHTSQEFKELIWNIMEDIGKPNYADYFPILGCVDPSGIRRRLACSFDKLIAVFQGIICERLAPDSSTTTTTTTDDVLDVLLQLFKQNELTMGEINHLLVDIFDAGTDTTSSTFEWVMTELIRNPEMMEKAQEEIKQVLGKDKQIQESDIINLPYLQAIIKETLRLHPPTVFLLPRKADTDVELYGYIVPKDAQILVNLWAIGRDPNAWQNADIFSPERFIGCEIDVKGRDFGLLPFGAGRRICPGMNLAIRMLTLMLATLLQFFNWKLEGDISPKDLDMDEKFGIALQKTKPLKLIPIPRY</t>
  </si>
  <si>
    <t xml:space="preserve">VaCYP76BK1  </t>
  </si>
  <si>
    <t>MDISAVVIVVSLISLAYYLLMRPDLRQGKSAKLPPGPYPLPVVGNIFQLGDKPNRSVTKLAKKYGPVMSLRLGSILNVVISSPEMAKEVLQKYDHVFSSRFVASSWTAHDHHNVSVPFLPVGNRWRKMRKLFRDVMLSHPRLDGGRAIRQTMIKNLYEYLLESSKTGKVVNIGAAATITSVNLTSVSLFSGQVFHFDEDESTEFKETFEGLTIAAGRPNLSDFFPIIKPFDIQGCKRQMAFYLGKLLEMFDKIVNERLKEMRTSPASARKNDMLDTLLDFCRDKENDMSLNDIKHVLVDLFVGASDTASRTIEWAITELLLHPDILAKAKEELKNVIGENKLVQESDIPNLPYMEAVIKEVFRVHPVGPFLIPRRLEEDTELSGYFIPKGTQIFVNVWSIHRDEKVWPNPESFEPERFLNNNIDYKGQDFVLLPFGSGRRMCPGVPLAHRMLYTMIGTFIHSFDWKFEPGVTPEKVDMNEAFGIVLHKAVPLKAIPIKA</t>
  </si>
  <si>
    <t xml:space="preserve">OsCYP78A11  </t>
  </si>
  <si>
    <t>MAMATATASSCVDATWWAYALPALLGADTLCAHPALLAGAVLLAFATAAVLAWAASPGGPAWAHGRGRLGATPIEGPRGLPVFGSIFALSRGLPHRALDAMSRDAAAPRARELMAFSVGETPAVVSSCPATAREVLAHPSFADRPLKRSARELLFARAIGFAPSGEYWRLLRRIASTHLFSPRRVAAHEPGRQADATAMLSAMAAEQSATGAVVLRPHLQAAALNNIMGSVFGRRYDVSSSSGAAADEAEQLKSMVREGFELLGAFNWSDHLPWLAHLYDPNHVARRCAALVPRVQAFVRGVIRDHRLRRDSSSTAADNADFVDVLLSLEAHENLAEDDMVAVLWEMIFRGTDTTALVTEWCMAEVVRNPAVQARLRAEVDAAVGGDGCPSDGDVARMPYLQAVVKETLRAHPPGPLLSWARLATADVGLANGMVVPAGTTAMVNMWAITHDGEVWADPEAFAPERFIPSEGGADVDVRGGDLRLAPFGAGRRVCPGKNLGLATVTLWVARLVHAFDWFLPDGSPPVSLDEVLKLSLEMKTPLAAAATPRRRRAA</t>
  </si>
  <si>
    <t xml:space="preserve">MeCYP79D1  </t>
  </si>
  <si>
    <t>MAMNVSTTIGLLNATSFASSSSINTVKILFVTLFISIVSTIVKLQKSAANKEGSKKLPLPPGPTPWPLIGNIPEMIRYRPTFRWIHQLMKDMNTDICLIRFGRTNFVPISCPVLAREILKKNDAIFSNRPKTLSAKSMSGGYLTTIVVPYNDQWKKMRKILTSEIISPARHKWLHDKRAEEADNLVFYIHNQFKANKNVNLRTATRHYGGNVIRKMVFSKRYFGKGMPDGGPGPEEIEHIDAVFTALKYLYGFCISDFLPFLLGLDLDGQEKFVLDANKTIRDYQNPLIDERIQQWKSGERKEMEDLLDVFITLKDSDGNPLLTPDEIKNQIAEIMIATVDNPSNAIEWAMGEMLNQPEILKKATEELDRVVGKDRLVQESDIPNLDYVKACAREAFRLHPVAHFNVPHVAMEDTVIGDYFIPKGSWAVLSRYGLGRNPKTWSDPLKYDPERHMNEGEVVLTEHELRFVTFSTGRRGCVASLLGSCMTTMLLARMLQCFTWTPPANVSKIDLAETLDELTPATPISAFAKPRLAPHLYPTSP</t>
  </si>
  <si>
    <t xml:space="preserve">MeCYP79D2  </t>
  </si>
  <si>
    <t>MAMNVSTTATTTASFASTSSMNNTAKILLITLFISIVSTVIKLQKRASYKKASKNFPLPPGPTPWPLIGNIPEMIRYRPTFRWIHQLMKDMNTDICLIRFGKTNVVPISCPVIAREILKKHDAVFSNRPKILCAKTMSGGYLTTIVVPYNDQWKKMRKVLTSEIISPARHKWLHDKRAEEADQLVFYINNQYKSNKNVNVRIAARHYGGNVIRKMMFSKRYFGKGMPDGGPGPEEIMHVDAIFTALKYLYGFCISDYLPFLEGLDLDGQEKIVLNANKTIRDLQNPLIEERIQQWRSGERKEMEDLLDVFITLQDSDGKPLLNPDEIKNQIAEIMIATIDNPANAVEWAMGELINQPELLAKATEELDRVVGKDRLVQESDIPNLNYVKACAREAFRLHPVAYFNVPHVAMEDAVIGDYFIPKGSWAILSRYGLGRNPKTWPDPLKYDPERHLNEGEVVLTEHDLRFVTFSTGRRGCVAALLGTTMITMMLARMLQCFTWTPPPNVTRIDLSENIDELTPATPITGFAKPRLAPHLYPTSP</t>
  </si>
  <si>
    <t xml:space="preserve">LjCYP79D3  </t>
  </si>
  <si>
    <t>MGLMPDFLSLCHEFPWTFLLVVIFSFMIFKVTKTHLVNKSKKYKLPPGPKPWPIVGNLPEMLANRPATIWIHKLMKEMNTEIACIRLANTIVIPVTCPTIACEFLKKHDASFASRPKIMSTDIASDGFITTVLVPYGEQWKKMKRVLVNNLLSPQKHQWLLGKRNEEADNLMFYIYNKCCKDVNDGPGLVNIRIAAQHYGGNVFRKLIFNSRYFGKVMEDGGPGFEEVEHINATFTILKYVYAFSISDFVPFLRRLDLDGHRSKIMKAMRIMRKYHDPIIDDRIKQWNDGLKTVEEDLLDVLIKLKDANNKPLLTLKELKAQIIELAIEMVDNPSNAFEWALAEMINQPELLKRATEELDNVVGKERLVQESDIPKLQFVKACAREALRLHPMEYFNVPHLCMNDTMVGDYLFPKGTQVLLSRVALGRNPKFWTDPLKFNPERHLKEGIDVVLTEPDLRFISFTTGRRSCPGVALGTTMTVMLFARMLHGFSWSPPPDVSSIDLVPSKDDLFLAKPLLLVAKPRLAAELYRTNEI</t>
  </si>
  <si>
    <t xml:space="preserve">LjCYP79D4  </t>
  </si>
  <si>
    <t>MGLTPDFLSFCLEFSWTFLLVVIFFFIIFKVTKSHSVNKSKKYKLPPGPKPWPIVGNLPEMLANRPATIWIHKLMKEMNTEIACIRLANTIVIPVTCPTIACEFLKKHDASFASRPKIMSTDIASDGFLTTVLVPYGEQWKKMKRVLVNNLLSPQKHQWLLGKRNEEADNLMFYIYNKCCKDVNDGPGLVNIRIAAQHYGGNVFRKLIFNTRYFGKVMEDGGPGFEEVEHINATFTILKYVYAFSISDFIPFLRRLDLDGHRSKIMKAMGIMKKYHDPIIHDRIKQWNDGLKTVEEDLLDVLIKLKDASNKPLLTLKEIKAQITELAIEMVDNPSNAFEWALAEMLNQPELLKRATEELDNVVGKERLVQESDIPKLQFVKACAREALRLHPMEYFNVPHLCMNDTMVGDYLFPKGTQVLLSRVALGRNPKFWTDPLKFNPERHLKEGIDVVLTEPDLRFISFTTGRRSCPGVTLGTTMTIMLFARMLHGFSWSAPPNVSSIDLTQSSDDLFMAKPLCVVAKPRLAAELYSTNEFK</t>
  </si>
  <si>
    <t>SbCYP79A1</t>
  </si>
  <si>
    <t>MATMEVEAAAATVLAAPLLSSSAILKLLLFVVTLSYLARALRRPRKSTTKCSSTTCASPPAGVGNPPLPPGPVPWPVVGNLPEMLLNKPAFRWIHQMMREMGTDIACVKLGGVHVVSITCPEIAREVLRKQDANFISRPLTFASETFSGGYRNAVLSPYGDQWKKMRRVLTSEIICPSRHAWLHDKRTDEADNLTRYVYNLATKAATGDVAVDVRHVARHYCGNVIRRLMFNRRYFGEPQADGGPGPMEVLHMDAVFTSLGLLYAFCVSDYLPWLRGLDLDGHEKIVKEANVAVNRLHDTVIDDRWRQWKSGERQEMEDFLDVLITLKDAQGNPLLTIEEVKAQSQDITFAAVDNPSNAVEWALAEMVNNPEVMAKAMEELDRVVGRERLVQESDIPKLNYVKACIREAFRLHPVAPFNVPHVALADTTIAGYRVPKGSHVILSRTGLGRNPRVWDEPLRFYPDRHLATAASDVALTENDLRFISFSTGRRGCIAASLGTAMSVMLFGRLLQGFTWSKPAGVEAVDLSESKSDTFMATPLVLHAEPRLPAHLYPSISI</t>
  </si>
  <si>
    <t xml:space="preserve">PmCYP79D16  </t>
  </si>
  <si>
    <t>MEANVGFLTLCLAITLVRFLMKRYWHQSKINDKNNKAIKQHYPLPPTPKGLRPWPIVGNLPEMLMNKPTFRWIHKLMEESNTQIACIRLANVHVTPVSCPILSREILKKQDATFATRPLSISTFLITKGYITTVMVPFGEQWKKMRKVITSELLSPMRHKWLTDKRIEEADHLVRYVFNQCNNDEGSGIVDLRLATQHYCANVIKRMIFNQRYFTEEMKDGGPSVEEQNYVNAVFDMLRYIYAFSASDYISCLRGLDLDGHEKIIKDCIKLTRKRQDPVIEERIREHQKLGGNKVPVDLLDILISLKDASGQPLLSTDEIKGQVNEMIMAAVDNPSNAAEWAIAEMINQPHLFEKARQELDAVVGKERQVQESDLSQLNFVKACAREAFRLHPVAPFNVPHVSMADTTVGDYFIPKGSHVMLSRIGLGRNPKIWDEPLKYKPERHLKDDGSGVVLTESELRFISFSTGMRGCVASTLGTSMTVMLFARLLHGFTWEAPPNESRIDLTEADGELLLAKPLFALAKPRLPAHVYQT</t>
  </si>
  <si>
    <t xml:space="preserve">PmCYP79A68  </t>
  </si>
  <si>
    <t>MSLPYLFLDSEVTPPISLSLAFIIFMFLVKFILKTHNKNSVPVVPLPPGPSPWPIVGSLPEMWRNRPAHRWIHSLMKKLNTDIACIRLGNVHVIPVTSPEIAREFLKKNDAVFASRPVTMATKTLSSGYLTTVVGPWGDQWRKMRRVLVAEAFNPSRVHWLLGKRNEEADNLVKFLYNQCSANQNGAVVNVRIAAQFYSGSIMRKMIFNRTYFGKGREDGGPGVEEEEHVSALLTLLTYAYAFCVSDYLPWLRVFDIDGHEKKVRKAMNIVKKHQEPIVNERLQEWRDGKRNEPDDLLDVFISLKDANGQPLLSDEEIKAQTTELQLSTVDSPFNIAEWALTEMLNQPEMLKKAEEELDRVVGKKTLVQESHVPHLPYIRACAKEVMRLHPVGPFNLPHVSIADAEVAGYFIPKGSNVILSRLELGRNPRVWEEPLRFNPERHLNIAVDQQVDLEENDLRFVSFSTGRRGCMGVGLGSTIVVMLLARLLQGFSWSLPPDVDKIDFTEDQIYLKKASPLLAQAKPRLPASVYPI</t>
  </si>
  <si>
    <t xml:space="preserve">GeCYP81E1  </t>
  </si>
  <si>
    <t>MEILSLLSYSVFYLALFFIFNIVIRARKFKNLPPGPPSLPIIGNLHHLKRPLHRTFKGLSEKYGHVFSLWFGSRLVVVVSSASEFQQCFTKNDVVLANRPRFLSGKYIFYNYTTLGSTSYGEHWRNLRRITALDVLSNHRINSFSGIRRDETQRLITRLADDSSTNFAEMELSSRLYDMTFNNIMRMISGKRYYGEDCDTSDLQEASQFRDMVSELLQLSGANNKTDFMPLLRFLDFENLEKRLKDISGKTDAFLRGLIEEHRTKKERANTMIDHLLNLQDSQPEYYTDQIIKGLALAMLLAGTDSSAVTLEWSMSNLLNHPEVLKKVKDELDTHVGQDRLVDESDLPKLTYLKNVINETLRLYTPAPLLLPHSTSDECNIGGYKVPQDTIVLINAWAIHRDPELWTEATTFKPERFEKKGELEKLIAFGMGRRACPGEGLAIRAISMTLALLIQCFDWKLINGDKIDLAERDGFTLTKLVPLKAMCKSRPVINKVFKQ</t>
  </si>
  <si>
    <t xml:space="preserve">MtCYP81E7  </t>
  </si>
  <si>
    <t>MGILSYLCYSLFYLSIFFIIRLLFQSRKFKNLPPGPTSLPIIGNLHHLKRPLNRTFKALTEKYGNVISLWFGSRLVVVVSSLSEFQECFTKNDVVLANRPRFLSGKYIFYNYTTLGSTSYGEHWRNLRRITSLDVLSNHRINNFAPIRRDETQRLIKKLAEDSSTKFAEVELTFRFFDMTFNNIMRMISGKRYYGDDCDISEVQEASQFRDMVSELLQLSGANNKTDFMPLLKFLDFENLEKRVKRIGEKNDVFLSGLLQEQRSKKERTNTMIDHLLNMQESQPEYYTDTIIKGLCLAMLLAGTDSSAVTLEWTMSNILNYPEVLKKVRDEVDTHVGQDRLVDESDLPKLTYLRNVIYETLRLYTPAPLLLPHSTADECIMGGYKVPRDTIVLINAWAIHRDPETWSEATTFKPERFDKKGELEKMIAFGMGRRACPGEGLALRAISMTLALLVQCFDWKRINDEKIDMSERDGFTMTKLLPLKAMCKTRPVVNKVFK</t>
  </si>
  <si>
    <t xml:space="preserve">MtCYP81E9  </t>
  </si>
  <si>
    <t>ALFYYSLLSLSFIITIKILLKITSRRLKNLPPGPPTIPIIGNLHHLKHPLHRTFTTLSQTYGDIFSLWFGSRLVVVVSSPSLAHECFTKNDIILANRPRFLTGKYIFYNYTTLGSASYGDHWRNLRRITTIDVLSNNRLNSFLGVRRDETNRLIQKLLKDVVSEGFGFTKVELRPRLTEMTFNAMMRMISGKRYYGDDGDVSDVEEAKQFREIISEMMSLLGANNKGDFLPLLRVVDLDNLEKRCKRIAKRSNAFLEGLIEEHRRGNIHSDGGTMIDHLLKLSESQPEYYSDHLIKGLIQGMLLAGTDTSAVTIEWVMSELLNHPEVLKKAKEELDTQIGKNKLVDEQDLSKLPYLQNIISETLRLHPPAPLLLPHYSSEDCTIGEFNVPKDTIILTNVWGIHRDPKHWNDALSFKPERFEKEEEVNKVMAFGLGRRACPGLSLAQRTVGFTVGLLIQCFEWERESEEKLDMMEGKGITMPMKIPLRAMCKALPIANDVTK</t>
  </si>
  <si>
    <t xml:space="preserve">MtCYP81E8  </t>
  </si>
  <si>
    <t>MTTFYLSLIISLFFLIITLKVFFNTSRKFKNLPPGPQCLPIIGNLHQLKQPLHHTFHTLSQKYGQIFSLWFGSRLVVVVSSLTIAQECFTKNDIVLANRPHFLTGKYIGYNNTTVAQSPYGDHWRNLRRILSIEILSSHRLNSFLEIRRDEIMRLIQKLAQKSYNGFTEVELRPMFSEMTFNTIMRMVSGKRYYGNDCDVSDVEEARLFRGIIKEVVSLGGANNVGDFLGFLRWFDFDGLEKRLKKISKRTDAFLQGLIDEHRFGKRNSNTMIDHLLTQQQSQPEYYTDQIIKGLMVVMLLAGTDTSSVTIEWAMSNLLNHPEIMKKAKNELDTHIGHDRQVDEHDISKLPYLQSIVYETLRLHAAAPLLVPHLSSEDFSLGGYNIPQNTILMVNAWVIHRDPNLWSDPTCFKPERFEKEGEVNKLLSFGLGRRACPGENLSQRTEGLTLGLLIQCFEWKRIGEEKIDMVEAKGITAGKKTSLNAMCKVRHPLKINDVF</t>
  </si>
  <si>
    <t xml:space="preserve">PsCYP82N4  </t>
  </si>
  <si>
    <t>MRTESIKTNRPMDLLLQYLQPISVALVVIALVWNYGRRNPTKKLAPEASGGRPIMGHLHLFNDGELTHRKLGAMADTYGPVFNIRFGSHKTLVVSDWEIVKECFTTNDKLFSNRPGTLGIKLMFYDADSVGYAPYGAYWRDLRKISTLKLLSNHRIDTIKHLRSSEVESCFESLYSQWGNGEKSGEFAPVRMDSWLGDLTFNVVARIVAGKKNFSANGDVGAQRYKAAMDEAMRLMRFFAFSDVIPSLSWLDNLRGLVREMKKCASEIDSIMATWVEEHRVKRNSGGNSQLEHDFIDVCLDIMEHSSLPGDDPDLVVKSTCLDMILGGSDTTTVTLTWAMSLLLNHPQVLQKAKEELETQVGKNRQVDDSDIPNLPFIQAIIKETMRLYPAGPLIERRTMEDCEVAGYQVPAGTRLLVNVWKMQRDGNVYKGDPLEFRPDRFLTSNADVDLKGQHYELIPFGAGRRICPGVSFAVQLMHLVLARLLHEFEITTVEPETKVDMAESGGLLCYKIMPLEVLIKPRLEI</t>
  </si>
  <si>
    <t xml:space="preserve">EcCYP82N2v2  </t>
  </si>
  <si>
    <t>MDSLMLAYLFPISVASIIAFVFLYNLFSSRTLKNKKIRTAPMATGAWPVLGHLHLFGSGELPHKMLAAMADKYGSAFRMKFGKHTTLVVSDTRIVKECFTTNDTLFSNRPSTKAFQLMTYDNESVAFTPYGSYWREIRKISTLKLLSNHRLQAIKDVRASEVNVCFKTLYDQCKNPSGSAPILIDMKKWFEEVSNNVVMRVIVGRQNFGSKIVQGEEEAIHYKKVMDELLRLASLSMFSDFAPLLGFVDIFQGNLSAMKRNAKKVDAILENWLEEHRKKKNSVAESQQDFMDVMLSIVEESKLSGHDADAVIKATCLAMIMGGTDTTAVSLTWIISLLMNNRHALKKAREELDALVGKDRQVEDSDLKNLVYMNAIVKETMRMYPLGTLLERETKEDCEIDGFHVKGGTRLLVNVWKLQRDPNVWVDPTEFRPERFLTENADIDVGGQHFELLPFGAGRRVCPGVXFALQFMHLVLARLIHGYDLNTLNEENVDLTESPEGHVNHKASPLDLILTPRLHYKLYE</t>
  </si>
  <si>
    <t xml:space="preserve">PsCYP82X2  </t>
  </si>
  <si>
    <t>MKSLMMNKLLFLQRITDSPSTTIISTFIVTIISIVFLYTVLLIRTTKNKQKIAAPKASGAWPFIGHLKLFMKQDTQFYRTLGTMSDKYGSVFTLRLGNQAILVVSNWEMVKECFTTNDKSFSNRPSTLSTKYMLNDTNSVVFSPYGTYWREMRKILVQKLLISNQRSEALKNLKTKEIDNSFVKLNDLCNNDVSGGGTKVRMDEWLADMMFNIIARITFGYQSGGGDAPGASTTSKNVERYKKTLDEMFVVLATRFAVSDIFPSLEFIDRLRGLVKDMKILGDELNSIAGCFIEEHRQKRRESLSSLLSLSNESVGDEQDFIDVLLSIMDQSRLPGDDPDFIIKIMILEAFAGGTDSLSATLTWVLSLLLNHPNVLKRAREEIDRHVENGKQVEVSDIPKLGYIDAIIKETMRLYPVGALSERYTTEECEVGRFNVPAGTRLLVNIWKIHRDPSVWENPSDFQPERFLCSDKVGVDLYGQNYELIPFGAGRRVCPAIVSSLQTMHYALARLIQGYEMKSASLDGKVNMEEMIAMSCHKMSPLEVIISPREPRRS</t>
  </si>
  <si>
    <t>PsCYP82X1</t>
  </si>
  <si>
    <t>MELFIKLPFIQPIPFSIILVTTVSIVLLYSVFFWVTDKKKKRKKAPNAAGAWPLIGHLRLLMNDKEPLYRALGSMADKYGPAFNIRLGNQEVLVVSNWEMVKQCFGNQNDKLFSNRQTTLAAKYMLNQTTSSGFAPYGPYWRELRKIMVQQLLSKQSLESWKHLKIKEMDASFSKLNELCNNNGTGTATLIRMDEWFAELTFNVIARNVFGYQSGGRSTALTNGDTESKGERYKKTLEEALHLMSIFAVSDIFPSLEWVDRLRGLIRNMKRFGDELNSIAGCLIEEHRQKRLQSVSKSDKGVGDEQDFVDVLLSVAEKSQLPGDDPDLVIKSMILEIVSGGSETTSSTLTWALCLLLNHPHVLKKAKEELDTHVGKDRHVEESDTPKLVYINAIIKESMRLYPNGAMLDRLALEECEVGGFHVPAGGRLFVNVWKIQRDPSVWENPLEFKPERWFLSNGEKMDVDYKGHNHEFIPFGIGRRMCAGMLWASEVIHLVLPRLIHGFDMKAASANGKVDMAEMAGMVICFKKTPLEVMVNPRE</t>
  </si>
  <si>
    <t xml:space="preserve">PsCYP82Y1  </t>
  </si>
  <si>
    <t>MAYLMIKKSIYLFFDQPTAVGTLILAFLLTLSPVIIYYEQKKRGLRRNRTAITTTPLPEASGAWPVIGHLLLFMNENDLNHVTLGHMADKYGPIFSLRFGRHRTLVVSSWEMVKECFTGTNDKLFSNRPSSLAVKLMFYDTESYGFAPYGKYWRELRKISTHKLLSNQQLEKFKHLRISEVDNSFKKLHELCSNNKQGGDTTYVASLVRMDDWFAYLTFNVIGRIVSGFQSNAVAGATNSQEKYKLAIDEVSNLMATFAVSDVVPRLGWIDRLTGLTGKMKNCGKKLDAVVGDAVEDHRQKKLKISRNNTGALTEHEEEDFIDVCLSIMEQSQIPGNHPEISVKSIALDMLSGGSDTTKLIMTWTLSLLLNHPDILDKAKEEVDTYFGKKKISDNTPVVDAADVPNLVYIQAIIKESMRLYPASTLMERMTSDDCDVGGFHVPAGTRLWVNVWKMQRDPRVWKDPLVFLPERFLSNDKGMVDVKGQNYELIPFGTGRRICPGASFALEVLHLVLTRLILEFEMKAPEGKIDMRARPGFFHNKVVPLDVQLTPRTLD</t>
  </si>
  <si>
    <t>HcCYP84</t>
  </si>
  <si>
    <t>MDDMISMIQNMEPLPMALLFIVPFLVLLGLVSRLRRKPFPPGPKGLPIIGNMMLMDQLTHRGLDKLAKKYGGIFHMKMGYLHTVTISNPEMARQVLQVQDNIFSNRPASIAIKYLTYDRADMAFAHYGPFWRQMRKICVMKVFSRKRAESWESVRDEVDSIVKAVAANEGKSINVGDLIFNLTKNITYRAAFGSISEEGQDEFIKILQEFSRLFGAFNIADFIPWLTWVDPQGLNTRLKNARGALDKFIDTIIDEHIQKRKRNVDDVAGEVDSDMVDDLLAFYSEEAKVDESDDLQNSIKLTKDNIKAIIMDVMFGGTETVASAIEWALSELMKSPEDMKRVQQELAEVVGLDRRVEESDIEKLTFLKCTLKETLRLHPPIPLLLHETAEDTVVAGYQIPAKSRVMINAWAIGRDKDSWEDPDSFKPSRFLKEGVADFKGSNFEFIPFGSGRRSCPGMGLGLYALDLAVAHLLHSFTWELPDGMKPSELDMSDVFGLTAPRATRLYAVPKKRLICPLF</t>
  </si>
  <si>
    <t xml:space="preserve">ZmCYP89A2_1  </t>
  </si>
  <si>
    <t>MDATQLNRSMDATPTRLFLGALLLLVPAALLLLLRARGRRRLPPGPPSLPLLGSVVWLTNSPAEIEPLLRRLFERYGPVVALRVGARLSVFVADRRIAHEALVDRGATLADRPALASVKFLDESDNTITRASYGPVWRLLRRNLVAETLHPSRVKLFAPARAWVRRVLVEKLGEAGPDAAPPRVVETFQYAMFCLLVLMCFGERLDEPAVRAIASAQREALIYRSKNMQVFAFLPVVTKHLFRARLEKARALRRRVKELFVPLINARREYKKRGGEPRGETTFEHSYVDTLLDIKLHEDGDRPLTDDEIILLCSEFLDAGTDTTSTGLQWIMAELVKNPAIQEKLYSEIKAATDDKEGVSEEDVHKMPYLKAVILEGLRKHPPAHFVLPHKAAEEMEIGGYLIPKGTVVNFMVAEMGRDEQEWKNPMQFSPERFLPGGDGEGVDVTGTKAIRMMPFGVGRRICAGLGIAMLHLEYFVANMVREYEWKEVPGDEVDFAEKNEFTVVMKKPLRPRLVPRRSHLN</t>
  </si>
  <si>
    <t xml:space="preserve">MpCYP89A9  </t>
  </si>
  <si>
    <t>MGLWFYVLTCIFICIFLQSLLKIIRNKRLPPSPPTIPIIGNIFWLLKSSKNFADLEPVLRSLRSKYGNIVTIHIGSTPSIFITCHEAAHRALVKNGTVFAGRPLALQTTQVFFPNQYTVTTSPYGPNWRMLRQNIMQIIQTSRLDEVESGNKAIPINGYFNYALFNVLNFVPFLSKIVFRRQWRDILEIRQNQVNVFLPIIKARHEKIKGKVGIEDENEQEFKPYVDTLFDMKLPSNGNKLTDEELVSMCAEFMLGGTDTTVTTWLWTMANLVKYQNIQEKLFDEIKEVVRHDEDIEEEHLKRMPYLKAVVLETLRRHPPGHFILPRAVTQDTVMDGHDIPKNAIVNFLVAEFGWDPNVWEDPMEFKPERFLRHDGEAKFDLRGTTEIKMMPFGAGKRVCPAISMATLHLEYFVANLVRDFKWTLEDGCEVDMSEKQEFTIVMKNPLRPCVSPRFT</t>
  </si>
  <si>
    <t xml:space="preserve">AaCYP89A2_1  </t>
  </si>
  <si>
    <t>GDQAMDTWIAVFLSLSLCLALFPILWRKKGRLPPGPAAFPIVGNLLWLTHPVSEFEYAVRELRDRYGPIVTLHLGSRRSIMIADRDLAHDMLVQHGAVFADRPPPSAGVRLLSTNQHNINTAGYGPQWRLLRRNLTSGLLHPSRVRQYAQSREWVLGILLSELRRSAATSGDGTAVVMGAFQHAMFCLLVLLCFGEKLDEKAIGEISSVQQDLLKFFTKLNVFNFVPMVAKYVFRGRWQRLLELRGRQREIYVPLITARRRQKEARSPGENNLHFSYVDSLLDLELPDEDGRNLSDEEIISLCSELLNAGTDTTSTALEWTMANVVKHPRVQEKLLAEMKGVMGTREVVREDDLQRLPYLKAVVMEGLRRHPPAHFVLPHKVTEEVAVGGYVIPPDAEVNFAVAEVNMDGRVWEEPMEFRPERFLPGGEGEGVDITGSREIKMMPFGVGRRICPGLGLAMLHLEYFVANLVREFEWKAVKDEEVDLSEKLEFTVVMKNPLKARIFPRSI</t>
  </si>
  <si>
    <t xml:space="preserve">AaCYP89A2_3  </t>
  </si>
  <si>
    <t>NTRPPPFPIVSPSSLAGSHSMEMETWTFVLLALSIYFSLALFLGPLLRRKKQQQDLLPPGPPVLPLLGNLFWLRRPFSEIEAILRSLRPRYGTAITLQIGTRPIIFVADRALAHKILVQNGAVFADRPPTSPSARFLGQHIVSASPYGPLWRSLRRNLTAEILHPSRVRLFSVARGRVLGILLGMLGRRADAGEPVVVVESFQYAMFCLLVFMCFGEMLEEKGVREIEKAQRDFLLYVNKLQVLAFFPRIGKYLFRNRLRTIRELCRRQKEIFLPLISARRELRQQEGSRGSGTLQYSYVDSLLDLEIPDEEGGANRKLADDEIVSLCSEFLDAGTDTTSTALQWIMANLVKHQGVQARLFEEVAAVVGEGEEVREEDLGKLPYLKAVVMEGLRRHPPGHFVLPHAATEDAAVDGYVIPRSTPINFVVSEMNWDGSVWEEPMEFRPERFLPGGEGEGVDITGSREIKMMPFGVGRRICPGLGLAMLHLEYFVANLVREFEWKAVKGEEVDLSEKPEFTIVMKNPLKARIFPRSK</t>
  </si>
  <si>
    <t>AaCYP89A9_1</t>
  </si>
  <si>
    <t>GDQAMDTWIAVFLSLSLCLALFPILWRKKGRLPPGPAAFPIVGNLLWLTHPVSEFEYAVRELRDRYGPIVTLHLGSRRSIMIADRDLAHDMLVQHGAVFADRPPPSAGVRLLSTNQHNINTAGYGPQWRLLRRNLTSGLLHPSRVRQYAQSREWVLGILLSELRRSAATSGDGTAVVMGAFQHAMFCLLVLLCFGEKLDEKAIGEISSVQQDLLKFFTKLNVFNFVPMVAKYVFRGRWQRLLELRGRQREIYVPLITARRRQKEARSPGENNLHFSYVDSLLDLELPDEDGRNLSDEEIISLCSELLNAGTDTTSTALEWTMANVVKHPRVQEKLLAEMKGVMGTREVVREDDLQRLPYLKAVVMEGLRRHPPAHFVLPHKVTEEVAVGGYVIPPDAEVNFAVAEVNMDGRVWEEPMEFRPERFLPGGEGEGVDMTGSREIRMMPFGVGRRICPGLALAVLHLEYFVANLVWEFEWKEAAEGVDLSEKPEFTVVMRNPLRARILPRRK</t>
  </si>
  <si>
    <t>AaCYP89A2_7</t>
  </si>
  <si>
    <t>GDQAMDTWIAVFLSLSLCLALFPILWRKKGRLPPGPAAFPIVGNLLWLTHPVSEFEYAVRELRDRYGPIVTLHLGSRRSIMIADRDLAHDMLVQHGAVFADRPPPSAGVRLLSTNQHNINTAGYGPQWRLLRRNLTSGLLHPSRVRQYAQSREWVLGILLSELRRSAATSGDGTAVVMGAFQHAMFCLLVLLCFGEKLDEKAIGEISSVQQDLLKFFTKLNVFNFVPMVAKYVFRGRWQRLLELRGRQREIYVPLITARRRQKEARSPGENNLHFSYVDSLLDLELPDEDGRNLSDEEIISLCSELLNAGTDTTSTALEWTMANVVKHPRVQEKLLAEMKGVMGTREVVREDDLQRLPYLKAVVMEGLRRHPPAHFVLPHKVTEEVAVGGYVIPPDAEVNFAVAEVNMDGRVWEEPMEFRPERFLPGGEGEGVDITGSREIKMMPFGVGRRICPGLGLAMLHLEYFVANLVREFEWKAVKGEEVDLSEKPEFTIVMKNPLKARIFPRSR</t>
  </si>
  <si>
    <t>AaCYP89A2_8</t>
  </si>
  <si>
    <t>NTRPPPFPIVSPSSLAGSHSMEMETWTFVLLALSIYFSLALFLGPLLRRKKQQQDLLPPGPPVLPLLGNLFWLRRPFSEIEAILRSLRPRYGTAITLQIGTRPIIFVADRALAHKILVQNGAVFADRPPPSPSRLLGQHIVSASPYGPLWRSLRRNLTAEILHPSRVRLFSDARGRGLGILLGMLGRRADAGEPVVVVESFQYAMFCLLVFMCFGEMLEEKGVREIEKAQRDFLLYVNKLQVLAFFPRIGKYLFRNRLRTIRELCRRQKEIFLPLISARRELRQQEGSRGSGTLQYSYVDSLLDLEIPDEEGGANRKLADDEIVSLCSEFLDAGTDTTSTALQWIMANLVKHQGVQARLFEEVAAVVGEGEEVREEDLGKLPYLKAVVMEGLRRHPPGHFVLPHAATEDAAVDGYVIPRSTPINFVVSEMNWDGSVWEEPMEFRPERFLPGGEGEGVDMTGSREIRMMPFGVGRRICPGLALAVLHLEYFVANLVREFEWKAVKGEEVDLSEKLEFTVVMKNPLKARIFPRSR</t>
  </si>
  <si>
    <t>AaCYP89A2_2</t>
  </si>
  <si>
    <t>GDQAMDTWIAVFLSLSLCLALFPILWRKKGRLPPGPAAFPIVGNLLWLTHPVSEFEYAVRELRDRYGPIVTLHLGSRRSIMIADRDLAHDMLVQHGAVFADRPPPSAGVRLLSTNQHNINTAGYGPQWRLLRRNLTSGLLHPSRVRQYAQSREWVLGILLSELRRSAATSGDGTAVVMGAFQHAMFCLLVLLCFGEKLDEKAIGEISSVQQDLLKFFTKLNVFNFVPMVAKYVFRGRWQRLLELRGRQREIYVPLITARRRQKEARSPGENNLHFSYVDSLLDLELPDEDGRNLSDEEIISLCSELLNAGTDTTSTALEWTMANVVKHPRVQEKLLAEMKGVMGTREVVREDDLQRLPYLKAVVMEGLRRHPPAHFVLPHKVTEEVAVGGYVIPPDAEVNFAVAEVNMDGRVWEEPMEFRPERFLPGGEGEGVDMTGSREIRMMPFGVGRRICPGLALAVLHLEYFVANLVREFEWKAVKGEEVDLSEKLEFTIVMKNPLKARIFPRSK</t>
  </si>
  <si>
    <t>AsCYP89A2</t>
  </si>
  <si>
    <t>MEPWLSSLLLLLLLSLPLSFILARRRSKTSHPPLPPSQSPLPVLAHLILQRRSFFEIVHLIRRFHDTHGPIFSLSLLPGARPDVFISDASLAHAALIHHGAAFADRPLPREPNIFLTCGSRDISSSPYGPLWRLLRRNLSAQILHPTRIRLFAPARSSVLRLLLDKLRSESAGGGGRAVVLKDIFRQTMFCLLVLICFGEKLGESEIREIELPLEFLLRTFTSFNVFGVLPAATKVLFRRRWEKIVGARRRQAEVFLPLIRARQGRMENRGTGGGPGSLDYCYVDSLLELRLPDEGGRGLTDDEMVQLCHEFLTGGVDTTATLLEWTMAELVKHQDLQSKLLSEINSVVGGEDEIKEDDLERMPYLKAVVMEALRRHPPGHYVLPHAVAEDVVLNGYLIPAKTEVHVAVADVNWDERKWEDPMEFRPARFLAGGEGEGVDITGSREIKMMPFGAGRRMCPGYGLAMLHMEFFVANLVREFEWSVEEGEVVDMSETLEFTTVMKNPLQSQVIPRRKIEEVDTRDCNNIGVAFR</t>
  </si>
  <si>
    <t xml:space="preserve">GeCYP93C2  </t>
  </si>
  <si>
    <t>MLVELAITLLVIALFIHLRPTLSAKSKSLRHLPNPPSPKPRLPFVGHLHLLDKPLLHYSLIDLSKRYGPLYSLYFGSMPTVVASTPELFKLFLQTHEASSFNTRFQTSAIRRLTYDNSVAMVPFGPYWKFIRKLIMNDLLNATTVNKLRPLRSQEIRKVLRVMAQSAESQVPLNVTEELLKWTNSTISRMMLGEAEEIRDIARDVLKIFGEYSLTDFIWPLKKLKVGQYEKRIDDIFNRFDPVIERVIKKRQEIRKKRKERNGEIEEGEQSVVFLDTLLDFAEDETMEIKITKEQIKGLVVDFFSAGTDSTAVATDWALSELINNPRVFQKAREEIDAVVGKDRLVDEADVQNLPYIRSIVKETFRMHPPLPVVKRKCVQECEVDGYVIPEGALILFNVWAVGRDPKYWDRPTEFRPERFLENVGEGDQAVDLRGQHFQLLPFGSGRRMCPGVNLATAGMATLLASVIQCFDLSVVGPQGKILKGNDAKVSMEERAGLTVPRAHNLICVPVARSSAVPKLFSS</t>
  </si>
  <si>
    <t>GmCYP93C1v2</t>
  </si>
  <si>
    <t xml:space="preserve">GuCYP93C2  </t>
  </si>
  <si>
    <t>MLVELAITLLVIALFIHLRPTPSAKSKSLRHLPNPPSPKPRLPFVGHLHLLDKPLLHNSLIDLSKRYGPLYSLYFGSMPTVVVSTPELFKLFLQTHEASSFNTRFQTPAIRRLTYDNSVAMVPFGPYWKFIRKLIMNDLLNATTVNKLRPLRSQEIRKVLRVMALSAESQVPLNVTEELLKWTNSTISRMMLGEAEEIRDIARDVLKIFGEYSLTDFIWPLKKLKVGQYEKRIDDIFNRFDPVIERVIKKRQEIRKKRKERNGEVEEGEQSVVFLDTLLDFAEDETMEIKITKEQIKGLVVDFFSAGTDSTAVATEWALSELINNPRVLQKAREEVDAVVGKDRLVDEADVQNLPYIRSIVKETFRMHPPLPVVKRKCVQECEIDGYAIPEGALILFNVWAVGRDPKYWDRPTEFRPERFLENVGEGDQAVDLRGQHFQLLPFGSGRRMCPGVNLATAGMATLLASVIQCFDLSVVGPQGKILKGNDAKVSMEESAGLTVPRAHNLVCVPVARSSAVPKLFSS</t>
  </si>
  <si>
    <t xml:space="preserve">GmCYP93A1  </t>
  </si>
  <si>
    <t xml:space="preserve">OsCYP93G1  </t>
  </si>
  <si>
    <t>MASLMEVQVPLLGMGTTMGALALALVVVVVVHVAVNAFGRRRLPPSPASLPVIGHLHLLRPPVHRTFHELAARLGPLMHVRLGSTHCVVASSAEVAAELIRSHEAKISERPLTAVARQFAYESAGFAFAPYSPHWRFMKRLCMSELLGPRTVEQLRPVRRAGLVSLLRHVLSQPEAEAVDLTRELIRMSNTSIIRMAASTVPSSVTEEAQELVKVVAELVGAFNADDYIALCRGWDLQGLGRRAADVHKRFDALLEEMIRHKEEARMRKKTDTDVGSKDLLDILLDKAEDGAAEVKLTRDNIKAFIIDVVTAGSDTSAAMVEWMVAELMNHPEALRKVREEIEAVVGRDRIAGEGDLPRLPYLQAAYKETLRLRPAAPIAHRQSTEEIQIRGFRVPAQTAVFINVWAIGRDPAYWEEPLEFRPERFLAGGGGEGVEPRGQHFQFMPFGSGRRGCPGMGLALQSVPAVVAALLQCFDWQCMDNKLIDMEEADGLVCARKHRLLLHAHPRLHPFPPLL</t>
  </si>
  <si>
    <t xml:space="preserve">GeCYP93B1  </t>
  </si>
  <si>
    <t>MEPQLVAVSVLVSALICYFFFRPYFHRYGKNLPPSPFFRLPIIGHMHMLGPLLHQSFHNLSHRYGPLFSLNFGSVLCVVASTPHFAKQLLQTNELAFNCRIESTAVKKLTYESSLAFAPYGDYWRFIKKLSMNELLGSRSINNFQHLRAQETHQLLRLLSNRARAFEAVNITEELLKLTNNVISIMMVGEAEEARDVVRDVTEIFGEFNVSDFIWLFKKMDLQGFGKRIEDLFQRFDTLVERIISKREQTRKDRRRNGKKGEQGSGDGIRDFLDILLDCTEDENSEIKIQRVHIKALIMDFFTAGTDTTAISTEWALVELVKKPSVLQKVREEIDNVVGKDRLVEESDCPNLPYLQAILKETFRLHPPVPMVTRRCVAECTVENYVIPEDSLLFVNVWSIGRNPKFWDNPLEFRPERFLKLEGDSSGVVDVRGSHFQLLPFGSGRRMCPGVSLAMQEVPALLGAIIQCFDFHVVGPKGEILKGDDIVINVDERPGLTAPRAHNLVCVPVDRTSGGGPLKIIEC</t>
  </si>
  <si>
    <t xml:space="preserve">GmCYP93E1  </t>
  </si>
  <si>
    <t xml:space="preserve">OsCYP93G2  </t>
  </si>
  <si>
    <t>MEEGVVGGGGAAVLVALLVTVVLAVMRSAGSRSSKRGRLPPSPMALPIIGHLHLIRPPPHRAFDRILARHGPLVYLRLGPSTHCVVIGSADVARDFLKFEASIPERPPTAVTRQLAYGKAGFAFAPYGAYWRFVKRLCMSELLGPRTVELLRPVRAAELADVLRAAQSAAERGEGVDMSHELVRMANNSIMRMVASALPGEMAEAARDCAKQVAELVGAFNAEDFVAVCRGWDLQGIGRRTNEVHARFDALLETIIEAKEEARRRSLRLGRRESSSKDLLDMLMDAAEDDTAEVKLTRDNIKAFVLDIFTAGSDTTATTVEWMLAELVNHPECMAKLRGELDAVVGRSRLVGEQDVARLPYLQAVLKETLRLRPPAVFAQRVTVEPVQVRGYTIPTDTQVFFNIFSIGRDATYWDQPLHFRPDRFLPDGAGATVDPKGQHPQLMPFGSGRRACPGMGLAMQAVPAFLAALVQCFDWAPPPSQPLPLDMEEAAGLVSARKHPLLLLPTPRIQPLPSFYS</t>
  </si>
  <si>
    <t xml:space="preserve">GmCYP93A3  </t>
  </si>
  <si>
    <t>MAFQVLFICLISTIVFASILWRKQNKNKTLLPPSPMPLPIIGHLHLLSPTPHQDFHKLSLRYGPIIHLFLGSVPCVVASTAEAAKEFLKTHEPAFSNRPANTVAVETLTYGFQDFLFAPYGPYWKFMKKLCMSELLGGHMLDQFLPVRQXETKKFIKRVLQKGISGEAVDFGGEFITLSNNIVSRMIVSQTSTTEDENEVEEMRKLVKDAAELSGKFNISDFVSFLKRFDLQGFNKRLEKIRDCFDTVLDRIIKQREEERRNKNETVGKREFKDMLDVLFDISEDESSEIKLNKENIKAFILDILIAGTDTSAVTMEWAMAELINNPGVLEKARQEMDAVVGKSRIVEESDIANLPYLQGIVRETLRLHPAGPLLFRESSRRAVVCGYDIPAKTRLFVNVWAIGRDPNHWENPLEFRPERFVENGKSQLDVRGQHYHLLPFGSGRRACPGTSLALQVVHVNLAVLIQCFQWKVDCDNGKVNMEEKAGITLPRAHPIICVPIRRLNPFPVV</t>
  </si>
  <si>
    <t xml:space="preserve">GmCYP93A2  </t>
  </si>
  <si>
    <t xml:space="preserve">OsCYP701A8  </t>
  </si>
  <si>
    <t>MESMLVAGAGAAAVAAVGGLVAAAALADKLVAAPPPRKNRANPPPAVPGLPIIGNLHQLKEKKPHQTFAKWSETYGPIYTIKTGASPVVVLNSTEVAKEAMIDKFSSISTRKLPKAMSVLTRKSMVAISDYGDYQKMAKRNIMIGMLGFNAQKQFRGTRERMISNVLSTLHKLVSLDPHSPLNFRDVYINELFSLSLIQSLGEDVSSVYVEEFGREISKDEIFDVLVHEMMMCAVEADWRDYFPYLSWLPNKSFDTIVSTTEFRRDAIMNALIKKQKERIARGEARASYIDFLLEAERSAQLTDDQLMLLLSESILAAADTVLVTTEWTMYEIAKNPDKQELLYQEIREACGGEAVTEDDLPRLPYLNAVFHETLRLHSPVPVLPPRFVHDDTTLAGYDIAAGTQMMINVYACHMDEKVWESPGEWSPERFLGEGFEVADRYKTMAFGAGRRTCAGSLQAMNIACVAVARLVQELEWRLREGDGDKEDTMQFTALKLDPLHVHLKPRGRM</t>
  </si>
  <si>
    <t xml:space="preserve">OsCYP701A6  </t>
  </si>
  <si>
    <t>MEAFVPGGAGAAAAAVGGFVAAAALAERAGVIAPRKRPNAPPAVPGLPIIGNLHQLKEKKPHQTFAKWAEIYGPIYTIRTGASSVVVLNSTEVAKEAMVAKFSSISTRKLSKALTVLTRDKSMVATSDYCDFHKMVKRYVMSSMLGTSAQKQFRDIRDMMIHNMLSTFHKLVKDDPHAPLIFRDVFKDELFRLSMIQSLGEDVSSVYVDEFGRDISKEEIYNATVTDMMMCAIEVDWRDFFPYLSWVPNKSFETRVFTTETRRTAVMRALIKQQKERIVRGEAKTCYLDFLLAENTLTDEQLMMLVWEALIEAADTTLVTTEWAMYELAKNPDKQERLYQEIREVCGDETVTEEHLPRLPYLNAVFHETLRRHSPVPLIPPRFVHEDTKLAGYDVPAGTEMVINLYGCNMNRKEWESPEEWVPERFAGGRLEVADMYKTMAFGAGRRACAGSLQATHIACAAVARFVQEFGWRLREGDEEKVDTVQLTAYKLHPLHVHLTRRGRM</t>
  </si>
  <si>
    <t xml:space="preserve">OsCYP701A9  </t>
  </si>
  <si>
    <t>MESLLAAGAGGIGVAAAAAVVAATLAVVPPKDRGNNPPPAVPGLPVIGNMHQLKEKKPHHTFTKWSKTYGPIYTIKTGASSVVVLNSTEVAKEAMIEKFSSISTKKLPKALSVISRKNMVSISDYGDFYKMAKRNIMLAILGFNAQKHFCDTRERMVSNVLSSLHKLVAVDPHSPLNFREVYTTELFGLSLIQNLGEDVCSVYVEEFGREISKEEIFHVLVHEILSCVVEPDWRDYFPYLSWLPNKSFETIVSSTEFRRDAVMNALIKRQKERIARGEARISYIDFLLEAKNSTQLTDHQLMLLLAESIAAAVDTVLVTTEWAMYELAKNPDKQEWLYREIREVCGGKAVTEEDLPRLPYLDAVLHETLRLHSPVPVLPTRFVHDDTTLAGYDVPAGTQVMINVFGCHMDEEAWESPGEWSPERFLGEGFKLADRYKTLAFGAGRRTCAGSQQAVSIACVAIARFVQELQWTLREGDGDKEDTMQYTALKLHPLHVHLKPRGS</t>
  </si>
  <si>
    <t xml:space="preserve">OsCYP703A3  </t>
  </si>
  <si>
    <t>MDPFLLSIILCSWIFVVVSWKKLNCMRRRLPPGPPRWPIFGNLLQLSPLPHKDFARFCTKYGPLVYLRLGTIDAITTDDPEVIREILIRQDEVFASRPRTLAAVHLAYGCGDVALAPLGPNWKRMRRVCMEHLLTTKRLESFAAHRALEAEHLCQFVWAKAQSGKPVNLREVLGAFSMNNVTRMLLGKQYFGLQSAGPGEAMEFMHITHELFWLLGLIYLGDYLPAWRWLDPYGCEKKMREVEKKVDDFHQKIIDEHRKAREAKKSASLDDDNKEDMDFVDVLLSLPGENGKEHMDDVEIKALMQDMIAAATDTSSVTNEWVMAEVIKNPRVLRKIQEELDGVVGRGRMVAESDLGQLTYLRCVVRESFRMHPAGPFLIPHESLKPTTIMGYDIPARTRIFINTHALGRNTRIWDDVDAFRPERHLPASADGGRVEISHLPDFKILPFSAGKRKCPGAPLGVILVLMALARLFHCFDWSPPDGLRPDDIDTQEVYGMTMPKAKPLVAVATPRLPPQMYGRHGKQV</t>
  </si>
  <si>
    <t>EcCYP706C55</t>
  </si>
  <si>
    <t>MSPSISLSLLHNLESSLSSNDFSLLSLLFLLSGALAIGFWAWRRSAEKKNSLPLPPGPAGLPLVGNLPFLDPELHTYFATLAMTYGPILKLQLGKKLGIVVTSPATAREVLKDNDVTFANRDVPIAGRVAFYGGSDIVWNSYGPEWRMFRKVCGLKMLSNHALDSVYELRRREVRRTVGYFLLQAGSPVNVGEQMFLTVLNVITSMLWGGTAQGEEKESLGADFRQAVSSLTKLLGKPNISDFYPSLARFDLQGIERQMKGLAKRFDGIFQKMIEQRLKMQRENGSESLDGGEENKDFLQFLLNLKDEEDAQTQLTTTGLKALLMDMLVGGTDSSSNTIEFAMAEIINKPKVLQNIQQELETVVGRGNVVEESHIPKLPYLQAVMKESLRLHPPVPLLIPHCPSATCTVGGYTVPKGSRVFINVWAIHRDPLIWRDPLEFDPERFLHSEGNYNEHNFNYFPFGSGRRMCVGILMAERMVLYSLATLLHSFDWKLPKGEKMDLTEQFGIVMKKKKPLMAVPSPRFSNSRLYE</t>
  </si>
  <si>
    <t>GaCYP706B1</t>
  </si>
  <si>
    <t>MLQIAFSSYSWLLTASNQKDGMLFPVALSFLVAILGISLWHVWTIRKPKKDIAPLPPGPRGLPIVGYLPYLGTDNLHLVFTDLAAAYGPIYKLWLGNKLCVVISSAPLAKEVVRDNDITFSERDPPVCAKIITFGLNDIVFDSYSSPDWRMKRKVLVREMLSHSSIKACYGLRREQVLKGVQNVAQSAGKPIDFGETAFLTSINAMMSMLWGGKQGGERKGADVWGQFRDLITELMVILGKPNVSDIFPVLARFDIQGLEKEMTKIVNSFDKLFNSMIEERENFSNKLSKEDGNTETKDFLQLLLDLKQKNDSGISITMNQVKALLMDIVVGGTDTTSTMMEWTMAELIANPEAMKKVKQEIDDVVGSDGAVDETHLPKLRYLDAAVKETFRLHPPMPLLVPRCPGDSSNVGGYSVPKGTRVFLNIWCIQRDPQLWENPLEFKPERFLTDHEKLDYLGNDSRYMPFGSGRRMCAGVSLGEKMLYSSLAAMIHAYDWNLADGEENDLIGLFGIIMKKKKPLILVPTPRPSNLQHYMK</t>
  </si>
  <si>
    <t>ZmCYP727A5</t>
  </si>
  <si>
    <t>MASPSSCNATGVPFTLLGALITAGPAAWPACVGGGRAFLRDYARRGTNALLWAGLLAVTWLLLLRVAALLRLWALGSRIPGPRALIADPGLASVLRNGGDISGFLSKLHGRYGPVVRLWVGPSQLLVSVVDPTLVKEVLSKAKDKLPLTGRTYNLACGRLALFVSSFQKVKRTRDSLKIFLNERLTVGTGQSSFKIIDAVLNRIDSIMSKDFMDTRSFSQHMAFNIISATLLGDAFFDWSDAAAYEELLMLVAKDGCFWASYTIPPFWRPSYRRYQTLCAKLKILTESVIRKSRYQNSSLHHFDQRSCQKSEGTDPHRSVLDNMMRSHCLHGAAKGPLNLEEETCGNIMGLMLHGISTSANLIGNILTRLVLFPELQDQLHEEIVSVCNKSSKVEVDDLLRMQVLLATVCESARLLPAGPLLQRCSLKHDLTLGSGVTVPARSILVVPLHLVQMDASVWGDDADQFNPHRFLKRDIDLGEILGAPKGSTRLNISSECTKAESFLPFGSGSRACVGQKFVVLAISMLIASLLRSYEVQPHPSLSKEMDTTVDSSHLHLPNPKIILTKRRI</t>
  </si>
  <si>
    <t>ZmCYP727A4</t>
  </si>
  <si>
    <t>MASPSSCNATGVPFTLLGALITAGPAAWPACVGGGRAFLRDYARRGTNALLWAGLLAVTWLLLLRVAALLRLWALGSRIPGPRALIADPGLASVLRNGGDISGFLSKLHGRYCPVVRLWVGPSQLLVSVVDPTLVKEVLSKAKDKLPLTGRTYNLACGRLALFVSSFQKVKRTRDSLKIFLNERLTVGTGQSSFKIIDAVLNRIDSIMSKDFMDTRSFSQHMAFNIISATLLGDAFFDWSDAAAYEQLLMLVAKDGCFWASYTIPPFWRPSYRRYQTLCAKLKILTESVIRKSRYQNSSLHHFDQRSCQKSEGTDPHRSVFDNMMRNHCLHGAAKGPLNLEEETCGNIMGLMLHGISTSANLIGNILTRLVLFPELQDQLHEEIVSVCNKSSKVEVDDLLRMQVLLATVCESARLLPAGPLLQRCSLKHDLTLGSGVTVPARSILVVPLHLVQMDASVWGDDADQFNPHRFLKRDIDLGEILGAPKGSTRINISSECTKAESFLPFGSGSRACVGQKFVVLAISMLIASLLRSYEVQPHPSLSKEMDTTVDSSHLHLPNPKIILTKRRI</t>
  </si>
  <si>
    <t>Protein Sequence</t>
  </si>
  <si>
    <t>GmCYP93A3</t>
  </si>
  <si>
    <t>SlCYP707A2</t>
  </si>
  <si>
    <t>MtCYP81E8</t>
  </si>
  <si>
    <t>HtCYP73A1</t>
  </si>
  <si>
    <t>CrCYP76B6</t>
  </si>
  <si>
    <t>OsCYP714C2</t>
  </si>
  <si>
    <t>GmCYP93A1</t>
  </si>
  <si>
    <t>VsCYP94A1</t>
  </si>
  <si>
    <t>MtCYP72A68</t>
  </si>
  <si>
    <t>GuCYP72A154</t>
  </si>
  <si>
    <t>BvCYP76AD1</t>
  </si>
  <si>
    <t>MtCYP81E9</t>
  </si>
  <si>
    <t>GeCYP81E1</t>
  </si>
  <si>
    <t>GmCYP93E1</t>
  </si>
  <si>
    <t>MtCYP81E7</t>
  </si>
  <si>
    <t>MpCYP89A9</t>
  </si>
  <si>
    <t>SwCYP76B10</t>
  </si>
  <si>
    <t>GeCYP93B1</t>
  </si>
  <si>
    <t>LjCYP79D4</t>
  </si>
  <si>
    <t>LjCYP79D3</t>
  </si>
  <si>
    <t>SlCYP707A1</t>
  </si>
  <si>
    <t>AtCYP712A1</t>
  </si>
  <si>
    <t>PhCYP75A1</t>
  </si>
  <si>
    <t>VsCYP94A2</t>
  </si>
  <si>
    <t>MtCYP72A63</t>
  </si>
  <si>
    <t>MtCYP72A67</t>
  </si>
  <si>
    <t>SmCYP76AH1</t>
  </si>
  <si>
    <t>GmCYP93A2</t>
  </si>
  <si>
    <t>Query</t>
  </si>
  <si>
    <t>Gene</t>
  </si>
  <si>
    <t>Identity</t>
  </si>
  <si>
    <t>E-Value</t>
  </si>
  <si>
    <t>Bitscore</t>
  </si>
  <si>
    <t>Glyma.01G122300.1</t>
  </si>
  <si>
    <t>Glyma.01G170000.1</t>
  </si>
  <si>
    <t>Glyma.01G175500.2</t>
  </si>
  <si>
    <t>Glyma.01G199800.1</t>
  </si>
  <si>
    <t>Glyma.03G030100.1</t>
  </si>
  <si>
    <t>Glyma.04G035400.1</t>
  </si>
  <si>
    <t>Glyma.04G052100.3</t>
  </si>
  <si>
    <t>Glyma.04G189700.1</t>
  </si>
  <si>
    <t>Glyma.05G051900.1</t>
  </si>
  <si>
    <t>Glyma.07G160700.2</t>
  </si>
  <si>
    <t>Glyma.07G160700.3</t>
  </si>
  <si>
    <t>Glyma.07G162900.2</t>
  </si>
  <si>
    <t>Glyma.08G140400.2</t>
  </si>
  <si>
    <t>Glyma.09G117400.2</t>
  </si>
  <si>
    <t>Glyma.09G144300.2</t>
  </si>
  <si>
    <t>Glyma.09G186100.1</t>
  </si>
  <si>
    <t>Glyma.09G218600.2</t>
  </si>
  <si>
    <t>Glyma.09G282300.1</t>
  </si>
  <si>
    <t>Glyma.10G088200.1</t>
  </si>
  <si>
    <t>Glyma.11G062700.1</t>
  </si>
  <si>
    <t>Glyma.13G052900.2</t>
  </si>
  <si>
    <t>Glyma.13G261800.1</t>
  </si>
  <si>
    <t>Glyma.13G285300.3</t>
  </si>
  <si>
    <t>Glyma.13G371400.5</t>
  </si>
  <si>
    <t>Glyma.15G243300.3</t>
  </si>
  <si>
    <t>Glyma.15G243400.1</t>
  </si>
  <si>
    <t>Glyma.16G076600.2</t>
  </si>
  <si>
    <t>Glyma.16G109300.2</t>
  </si>
  <si>
    <t>Glyma.16G110700.1</t>
  </si>
  <si>
    <t>Glyma.16G110700.2</t>
  </si>
  <si>
    <t>Glyma.16G210300.2</t>
  </si>
  <si>
    <t>Glyma.17G125200.1</t>
  </si>
  <si>
    <t>Glyma.18G028300.2</t>
  </si>
  <si>
    <t>Glyma.18G052200.1</t>
  </si>
  <si>
    <t>Glyma.18G080100.1</t>
  </si>
  <si>
    <t>Glyma.18G223000.1</t>
  </si>
  <si>
    <t>Glyma.18G223100.2</t>
  </si>
  <si>
    <t>Glyma.18G223100.3</t>
  </si>
  <si>
    <t>Glyma.18G265600.1</t>
  </si>
  <si>
    <t>Glyma.18G297200.2</t>
  </si>
  <si>
    <t>Glyma.19G018300.1</t>
  </si>
  <si>
    <t>Glyma.20G008200.4</t>
  </si>
  <si>
    <t>Glyma.12G239100.1, Glyma.19G144600.1</t>
  </si>
  <si>
    <t>MDLKLNTKLIILITSLAFPFMLYALFKWFLKEQGSLAATKLPQSPPALPFIGHLHLIGKVLPVSFQSLAHKYGPLMEIRLGASKCVVVSSSSVAREIFKEQELNFSSRPEFGSAEYFKYRGSRFVLAQYGDYWRFMKKLCMTKLLAVPQLEKFADIREEEKLKLVDSVAKCCREGLPCDLSSQFIKYTNNVICRMAMSTRCSGTDNEAEEIRELVKKSLELAGKISVGDVLGPLKVMDFSGNGKKLVAVMEKYDLLVERIMKEREAKAKKKDGTRKDILDILLETYRDPTAEMKITRNDMKSFLLDVFMAGTDTSAAAMQWAMGQLINHPQAFNKLREEINNVVGSKRLVKESDVPNLPYLRAVLRETLRLHPSAPLIIRECAEDCQVNGCLVKSKTRVLVNVYAIMRDSELWADADRFIPERFLESSEEKIGEHQMQFKGQNFRYLPFGSGRRGCPGASLAMNVMHIGVGSLVQRFDWKSVDGQKVDLSQGSGFSAEMARPLVCNPVDHFNTF</t>
  </si>
  <si>
    <t>MFTLNLDMNYTSCSYLFFTLVTIFLLHRLFSSSSRRGLPPGPRGLPVLGHMHLLRSSLPRSLQALAHTYGPLMTIRIGSLRVLVVSDSDTAKLILKTHDPDFASKFVFGPRQFNVYKGSEFFNAPYGSYWRFMKKLCMTKLFAGYQLDRFVDIREEETLALLSTLVERSRNGEACDLGLEFTALTTKILSKMVMGKRCRQNSNIPKEIRKIVSDIMACATRFGFMELFGPLRDLDLFGNGKKLRSSIWRYDELVEKILKEYENDKSNEEEEKDKDIVDILLDTYNDPKAELRLTMNQIKFFILELFMASLDTTSAALQWTMTELINHPDIFAKIRDEIKSVVGTTNRLIKESDLQKLPYLQAAIKETLRLHPVGPLLRRESNTDMKINGYDVKSGTKIFINAYGIMRDPTTYKDPDKFMPERFLVVEQDTERKMGYYQQYMLELKGQDVNYLAFGSGRRGCLGASHASLVLSLTIGSLVQCFNWTVKGDEDKIKIKLPTGFSASGTAGGSSLMCSPELCFDPFGYQTK</t>
  </si>
  <si>
    <t>AtCYP712A2</t>
  </si>
  <si>
    <t>P450 Name</t>
  </si>
  <si>
    <t xml:space="preserve"> List of GmP450s along with their type, designated clan, family number, their gene ID and  protein sequence</t>
  </si>
  <si>
    <t>Glyma ID</t>
  </si>
  <si>
    <t xml:space="preserve"> Molecular weight and isoelectric point of all GmP450s</t>
  </si>
  <si>
    <t>Subcellular localization of all soybean P450s</t>
  </si>
  <si>
    <t xml:space="preserve"> List of GmP450 in each P450 family</t>
  </si>
  <si>
    <t>ZmCYP92C5</t>
  </si>
  <si>
    <t>MELASTMSVAMALAAAIFVVLCSVVASARGRREKALKLPPGPRGWPVLGSLGALAGALPPHRALAALAARHGPLMHLRLGSYHTVVASSADAARLVLRTHDSALADRPDTAAGEITSYGYLGIVHTPRGAYWRMARRLCATELFSARRVESFQDVRAQEMRALARGLFGCAAGRRAVAVREHVAGATMRNILRMAVGEKWSGCYGSPEGEAFRRSLDEAFAATGAVSNVGEWVPWLGWLDVQGFKRKMKRLHDLHDHFYEKILVDHEERRRLAQASGGEFVATDLVDVLLQLSEESTKLESESEARLPRDGVKALIQDIIAGGTESSAVTIEWAMAELLRHPEAMAKATDELDRVVGSGRWVAERDLPELHYIDAVVKETLRLHPVGPLLVPHYARERTVVAGYDVPAGARVLVNAWAIARDPASWPDAPDAFQPERFLGAAAAVDVRGAHFELLPFGSGRRICPAYDLAMKLVAAGVANLVHGFAWRLPDGVAAEDVSMEEHVGLSTRRKVPLFAVAEPRLPVHLYSATE</t>
  </si>
  <si>
    <t>ZmCYP92C6</t>
  </si>
  <si>
    <t>MSAAVALAVILAVYVVLRYISSPRGRSKPLNLPPGPRGWPVIGSLGALAGALPPHRALAALAARHGPLMHLRLGSYHAVVASSADTARLVLKVHDLAFADRPRTAAGEVASYGYLGIVHTPYGAYWRMARKLCATELFSARRVDSFERVRAQEMRALARGLFECAGRGAVAVREHVAGATLRNILRMAVGEKWSGCYGSPEGEAFRRTLDEAFAVTGAVSNVGEWVPWLGWLDLQGCVRRMKRLRAQYDRFFEQILDDHDHKKTRRERGRPGAGDSAADDDLVDVLLRLVEEDEDRPETTEASRLTRDGVKAFVQDIVAGGTESSAVTIEWAMSELLRRPDALRAATAELDRVIGHGRWVTERDLPDLPYIDAVVKETMRLHPVGPLLVPHHAREHTVVAGYDVPAGARVLVNVWAIARDPASWPDAPDAFRPERFLNGSSGASVDVRGAHFELLPFGAGRRMCPAHGLAMKLVTAGVANLVHGFAWRLPDGMAPEDVSMEELFGLSTRRKVPLVAVAEPRLPAHLYTNVTPPQQVAGSTIANLSTRPEYKLVF</t>
  </si>
  <si>
    <t>SaCYP736A107</t>
  </si>
  <si>
    <t>MALWIWATIGVLALVHVLQTWISKGKNKNKMLPPGPRGFPIFGSLHLLGKVPNRDLYQLAQKYGDIMYMRLGLHHNVVISSSRAAELFLKTHDLTFASRPPHEGAKHIIFGQKNMSFAEYGSYWRDMRKMCMLELLSNHKINSFKAMRREEVSLLIQSVQEDANNRRVPINLSAKISSLGVDLTCRMVFGKKYKDEEFDERGFTAVMKEAIQLVAAPNLNDHIPFLAPLDLQGLTKKMKAVNKAFDAFFEKIIDDHLQSKDEERAKDFIDVMLGHLGSEGSDYRIERVHIKALMLDMFAAAVDTPSTAILWALSELLRHPQVMKKVQKELENVVGLNRMVEESDLEKLEYLDMVVKETLRLHPVVPLLLPHLSIEDCIVDGYHIPKNSRLIINAWAIGRDPSAWEDAEKFVPERFEGSDIDVKGNHFQLVPFGSGRRRCAGMQLGLTVIQFVLAQIVHCFDWELQDNMLPNELDMTEVFGLVVSRTKDLLLIPSYRLQN</t>
  </si>
  <si>
    <t>MdCYP736A163</t>
  </si>
  <si>
    <t>MALWIWATVGVLALVHVLQTWISKGKNKNKKLPPGPRGFPIFGSLHLLGKVPNRNLYQLAQKYGDIMYMRLGLHHNIVISSPRAAELFLKTHDLTFASRPPHEGAKHVIFGQTNMSFAEYGPYWRDMRKMCMLELLSNHKINSFKAMRREEVSLLIQSVQEDANNRRVPINLSDKIASLGVDLTCRLVFGKKYKDVEFDERGFTAVMKEAIQLVAAPNLNDHIPFLAPLDLQGLTKKMKAINKAFDAFFENIIDDHLQSKDEERTKDFVDVMLGHMGSEESDYRIERVHVKALMLDMFAASVDTPSTVILWAFSELLRHPQVMKKLQKELENVVGLNRMVEESDLEKLEYLHMVVKETLRLHPAVPLLLPHLSIEDCTVDGYHIPKNSRLIINAWAIGRDPSAWEDAEKFVPERFEGSNIDVKGKHFQLIPFGSGRRRCAGMQLGLTAIQFVLAQIVHCFDWELPDNMLPNELDMTEVFGLVVSRSKDLLLIPSYRLQN</t>
  </si>
  <si>
    <t>NfCYP733A1</t>
  </si>
  <si>
    <t>MMMFLVIILILVLSALLFQAWVSPKAMDAIPGSLGWPLFGETFSFISDFSSPAGIYSFINKRQQRYGKVFKSYALGRFTVFVTGKEAAKILLTGKDGMVSLNLFYTGKQVLGPTSLLQQTGEAHKRLRRLIAEPLSVDGLKKYFQFINTLAIDTLNQWQERTILVLEEASTFTLKVIGNMIMSLEPTSDEQEKFRSNFKVISSSFSSLPLKIPGTAFYRGIKARDRMYAMLDTIISDRRNGKSFQKDFLESLIKKHSKEGSEADHYDDDKLTDKQLKDNILTLLVAGHDTTTAALTWLIKFLEENPTVLERLREEHIEIQSNRESGSSLTWQEVNNMPYTNKVINETLRKATILPWFSRKAAQDFEIDGYKIKKGWSLNLDVVSIHHDPVVFPNPQKFDPSRFDEPIRPFSFLGFGSGQRMCPGINLAKLEISIFIHHLVCKYKWRPLEKDDSVQPTLVRMPKNKYPVIVELL</t>
  </si>
  <si>
    <t>NfCYP728H8</t>
  </si>
  <si>
    <t>MSFLILVVITCLTVFLLFELLKGRVYGTKNLPKGSMGFPVIGETLSFLQAQNKEQGQEWINERVVKYGPVFKTFILGSPTVVILGQAGNKFLFCSAEDVLVAQQPKTISALAGKYNIIELTGLRYKLIKRAMMSFLKLENLQNYIKHMDDLVKEMLFDEIQEKETVIQAVSCMKKITFNLACKILFAVHDEQTRDALFDDFSIAFKAFWSLPLNFPGTVYWRGLQARSRLVKRLRQIIEKRQEELLAGASSPKSDIISSLLALKAGNEEIVSDEVIVDNFISLIIASHDTSSILTCLMLWKMCRDSKIYEKVLEEQMEIAKNKKEKLTWSDLQKMKYTWRVAQELMRLIPPVFGSFRKAIKETSFAGYVIPKGWQVFWTACGTHMDNNIFENPMEFNPSRFEDTSKSIPPYTYIPFGGGIHMCIGNEFARVETLTIIHRLVTMYEWSQLHPEETITRQPMPYPSMGLPINIKPKKLS</t>
  </si>
  <si>
    <t>Glyma.01G047300.2</t>
  </si>
  <si>
    <t>Glyma.01G122300.5</t>
  </si>
  <si>
    <t>Glyma.01G153300.3</t>
  </si>
  <si>
    <t>Glyma.01G153300.4</t>
  </si>
  <si>
    <t>Glyma.01G153300.5</t>
  </si>
  <si>
    <t>Glyma.01G190402.1</t>
  </si>
  <si>
    <t>Glyma.01G199800.2</t>
  </si>
  <si>
    <t>Glyma.01G199800.3</t>
  </si>
  <si>
    <t>Glyma.01G216900.3</t>
  </si>
  <si>
    <t>Glyma.01G216966.1</t>
  </si>
  <si>
    <t>Glyma.01G217000.2</t>
  </si>
  <si>
    <t>Glyma.01G226502.1</t>
  </si>
  <si>
    <t>Glyma.02G057500.2</t>
  </si>
  <si>
    <t>Glyma.02G083000.2</t>
  </si>
  <si>
    <t>Glyma.02G119600.2</t>
  </si>
  <si>
    <t>Glyma.02G119600.3</t>
  </si>
  <si>
    <t>Glyma.02G287300.2</t>
  </si>
  <si>
    <t>Glyma.03G008100.2</t>
  </si>
  <si>
    <t>Glyma.03G008100.3</t>
  </si>
  <si>
    <t>Glyma.03G008100.4</t>
  </si>
  <si>
    <t>Glyma.03G020400.2</t>
  </si>
  <si>
    <t>Glyma.03G030267.1</t>
  </si>
  <si>
    <t>Glyma.03G030333.1</t>
  </si>
  <si>
    <t>Glyma.03G031133.1</t>
  </si>
  <si>
    <t>Glyma.03G031200.3</t>
  </si>
  <si>
    <t>Glyma.03G085000.3</t>
  </si>
  <si>
    <t>Glyma.03G106633.1</t>
  </si>
  <si>
    <t>Glyma.03G143700.2</t>
  </si>
  <si>
    <t>Glyma.03G226800.4</t>
  </si>
  <si>
    <t>Glyma.04G030100.2</t>
  </si>
  <si>
    <t>Glyma.04G030100.3</t>
  </si>
  <si>
    <t>Glyma.04G030100.4</t>
  </si>
  <si>
    <t>Glyma.04G035400.2</t>
  </si>
  <si>
    <t>Glyma.04G035400.3</t>
  </si>
  <si>
    <t>Glyma.04G189700.3</t>
  </si>
  <si>
    <t>Glyma.04G189700.4</t>
  </si>
  <si>
    <t>Glyma.04G224800.2</t>
  </si>
  <si>
    <t>Glyma.04G224850.1</t>
  </si>
  <si>
    <t>Glyma.05G042500.2</t>
  </si>
  <si>
    <t>Glyma.05G042500.3</t>
  </si>
  <si>
    <t>Glyma.05G182800.2</t>
  </si>
  <si>
    <t>Glyma.05G182800.3</t>
  </si>
  <si>
    <t>Glyma.05G182800.4</t>
  </si>
  <si>
    <t>Glyma.05G208981.1</t>
  </si>
  <si>
    <t>Glyma.06G227300.2</t>
  </si>
  <si>
    <t>Glyma.06G227300.3</t>
  </si>
  <si>
    <t>Glyma.07G083000.2</t>
  </si>
  <si>
    <t>Glyma.07G083366.1</t>
  </si>
  <si>
    <t>Glyma.07G083432.1</t>
  </si>
  <si>
    <t>Glyma.07G159800.6</t>
  </si>
  <si>
    <t>Glyma.07G159800.7</t>
  </si>
  <si>
    <t>Glyma.07G160700.4</t>
  </si>
  <si>
    <t>Glyma.07G194401.1</t>
  </si>
  <si>
    <t>Glyma.07G202401.1</t>
  </si>
  <si>
    <t>Glyma.07G212700.2</t>
  </si>
  <si>
    <t>Glyma.07G220300.2</t>
  </si>
  <si>
    <t>Glyma.08G015600.2</t>
  </si>
  <si>
    <t>Glyma.08G015650.1</t>
  </si>
  <si>
    <t>Glyma.08G128600.2</t>
  </si>
  <si>
    <t>Glyma.08G128600.3</t>
  </si>
  <si>
    <t>Glyma.08G140600.2</t>
  </si>
  <si>
    <t>Glyma.08G182100.3</t>
  </si>
  <si>
    <t>Glyma.08G182100.4</t>
  </si>
  <si>
    <t>Glyma.08G250000.2</t>
  </si>
  <si>
    <t>Glyma.08G326900.3</t>
  </si>
  <si>
    <t>Glyma.08G327300.2</t>
  </si>
  <si>
    <t>Glyma.08G350800.2</t>
  </si>
  <si>
    <t>Glyma.08G365000.2</t>
  </si>
  <si>
    <t>Glyma.09G029400.2</t>
  </si>
  <si>
    <t>Glyma.09G048900.2</t>
  </si>
  <si>
    <t>Glyma.09G117400.3</t>
  </si>
  <si>
    <t>Glyma.09G117400.4</t>
  </si>
  <si>
    <t>Glyma.09G142666.1</t>
  </si>
  <si>
    <t>Glyma.09G142800.1</t>
  </si>
  <si>
    <t>Glyma.09G215600.2</t>
  </si>
  <si>
    <t>Glyma.09G252800.2</t>
  </si>
  <si>
    <t>Glyma.09G267301.1</t>
  </si>
  <si>
    <t>Glyma.09G282900.2</t>
  </si>
  <si>
    <t>Glyma.10G115201.1</t>
  </si>
  <si>
    <t>Glyma.10G115700.2</t>
  </si>
  <si>
    <t>Glyma.10G115951.1</t>
  </si>
  <si>
    <t>Glyma.10G275550.1</t>
  </si>
  <si>
    <t>Glyma.11G016200.2</t>
  </si>
  <si>
    <t>Glyma.11G026200.2</t>
  </si>
  <si>
    <t>Glyma.11G051850.1</t>
  </si>
  <si>
    <t>Glyma.11G059950.1</t>
  </si>
  <si>
    <t>Glyma.11G060000.2</t>
  </si>
  <si>
    <t>Glyma.11G062600.2</t>
  </si>
  <si>
    <t>Glyma.11G168428.1</t>
  </si>
  <si>
    <t>Glyma.11G176307.1</t>
  </si>
  <si>
    <t>Glyma.13G052900.5</t>
  </si>
  <si>
    <t>Glyma.13G068800.2</t>
  </si>
  <si>
    <t>Glyma.13G068800.3</t>
  </si>
  <si>
    <t>Glyma.13G068800.4</t>
  </si>
  <si>
    <t>Glyma.13G152202.1</t>
  </si>
  <si>
    <t>Glyma.13G152202.2</t>
  </si>
  <si>
    <t>Glyma.13G173401.1</t>
  </si>
  <si>
    <t>Glyma.13G277100.2</t>
  </si>
  <si>
    <t>Glyma.14G027600.3</t>
  </si>
  <si>
    <t>Glyma.14G027651.1</t>
  </si>
  <si>
    <t>Glyma.14G096900.2</t>
  </si>
  <si>
    <t>Glyma.15G243300.5</t>
  </si>
  <si>
    <t>Glyma.15G243350.1</t>
  </si>
  <si>
    <t>Glyma.15G243400.3</t>
  </si>
  <si>
    <t>Glyma.15G244250.1</t>
  </si>
  <si>
    <t>Glyma.15G244250.2</t>
  </si>
  <si>
    <t>Glyma.15G244250.3</t>
  </si>
  <si>
    <t>Glyma.16G008600.2</t>
  </si>
  <si>
    <t>Glyma.16G068100.2</t>
  </si>
  <si>
    <t>Glyma.16G110700.3</t>
  </si>
  <si>
    <t>Glyma.16G110700.4</t>
  </si>
  <si>
    <t>Glyma.16G110700.5</t>
  </si>
  <si>
    <t>Glyma.16G110700.6</t>
  </si>
  <si>
    <t>Glyma.16G110700.7</t>
  </si>
  <si>
    <t>Glyma.16G149300.2</t>
  </si>
  <si>
    <t>Glyma.16G210300.3</t>
  </si>
  <si>
    <t>Glyma.16G210300.4</t>
  </si>
  <si>
    <t>Glyma.16G210300.5</t>
  </si>
  <si>
    <t>Glyma.17G077700.3</t>
  </si>
  <si>
    <t>Glyma.17G227500.3</t>
  </si>
  <si>
    <t>Glyma.18G049500.2</t>
  </si>
  <si>
    <t>Glyma.18G080100.2</t>
  </si>
  <si>
    <t>Glyma.18G080601.1</t>
  </si>
  <si>
    <t>Glyma.18G080601.2</t>
  </si>
  <si>
    <t>Glyma.18G218500.3</t>
  </si>
  <si>
    <t>Glyma.18G218600.2</t>
  </si>
  <si>
    <t>Glyma.18G223100.4</t>
  </si>
  <si>
    <t>Glyma.18G239900.3</t>
  </si>
  <si>
    <t>Glyma.19G003400.2</t>
  </si>
  <si>
    <t>Glyma.19G003466.1</t>
  </si>
  <si>
    <t>Glyma.19G003532.1</t>
  </si>
  <si>
    <t>Glyma.19G004300.2</t>
  </si>
  <si>
    <t>Glyma.19G046266.1</t>
  </si>
  <si>
    <t>Glyma.20G006700.3</t>
  </si>
  <si>
    <t>Glyma.20G006900.3</t>
  </si>
  <si>
    <t>Glyma.20G007202.1</t>
  </si>
  <si>
    <t>Glyma.20G007202.2</t>
  </si>
  <si>
    <t>Glyma.20G014801.1</t>
  </si>
  <si>
    <t>Glyma.20G014801.2</t>
  </si>
  <si>
    <t>Glyma.20G041700.2</t>
  </si>
  <si>
    <t>Glyma.20G041700.3</t>
  </si>
  <si>
    <t>Glyma.20G159600.2</t>
  </si>
  <si>
    <t>Glyma.20G159700.2</t>
  </si>
  <si>
    <t>Glyma.20G159700.3</t>
  </si>
  <si>
    <t>Glyma.03G106567.1</t>
  </si>
  <si>
    <t>Glyma.03G129200.1</t>
  </si>
  <si>
    <t>Glyma.07G118132.1</t>
  </si>
  <si>
    <t>Glyma.16G011701.1</t>
  </si>
  <si>
    <t>Glyma.16G011701.2</t>
  </si>
  <si>
    <t>Glyma.20G152267.1</t>
  </si>
  <si>
    <t>Glyma.20G152333.1</t>
  </si>
  <si>
    <t>MHAMEFLTLSVTVAAAAFSILFFFLRHAGAGAGSLPPVPAVPGLPVIGNLLQLKEKKPYKTFTQMAHKHGPIYSIRTGASTLIVLNSPLLAKEAMVTRFSSISTRKLSNALKILTSDKCMVATSDYNEFHKTVKRHILTNFLGANAQKRHHIHREAMMENILSQFSEHVKTFSDLAVNFRKIFVTQLFGLALKQALGSNVETIYVEELGSTLSKEDIYKILVVDIMEGAIEVDWRDFFPYLKWIPNRRLEMKIQNLYVRRKAVMKALMNEQKNRMASGKEVNCYFDYLVSEAKELTEDQISMLIWETIIETSDTTLVTTEWAMYELAKDKTRQDRLYEELQYVCGHENVIEDQLSKLPYLGAVFHETLRKHSPAPIVPLRYAHEDTKLGGYHIPAGSEIAINIYGCNMDNNLWENPNEWMPERFLDEKYDHMDLYKTMAFGAGKRVCAGSLQAMLIACTAIGRLVQQFEWELGQGEEENVDTMGLTTHRLHPLLVKLKPRIK</t>
  </si>
  <si>
    <t>MVPSFMPHENSHSFTMLFFTVFVLCLSLAFMIKWYSNAVTSKNSPPSPPRLPLLGNLHQLGLFPHRTLQTLAKKYGPLMLLHFGKVPVLVVSSADAAREVMRTHDLVFSDRPQRKINDILLYGSKDLASSKYGEYWRQIRSLSVSHLLSTKRVQSFRGVREEETARMMDNIRECCSDSLHVNLTDMCAAITNDVACRVALGKRYRGGGEREFQSLLLEFGELLGAVSIGDYVPWLDWLMSKVSGLFDRAQEVAKHLDQFIDEVIEDHVRNGRNGDVDVDSKQQNDFVDVLLSMEKNNTTGSPIDRTVIKALILDMFVAGTDTTHTALEWTMSELLKHPMVMHKLQDEVRSVVGNRTHVTEDDLGQMNYLKAVIKESLRLHPPLPLIVPRKCMEDIKVKGYDIAAGTQVLVNAWVIARDPSSWNQPLEFKPERFLSSSVDFKGHDFELIPFGAGRRGCPGITFATNIIEVVLANLVHQFDWSLPGGAAGEDLDMSETAGLAVHRKSPLLAVATAYQRN</t>
  </si>
  <si>
    <t>MLTSLENSSSWFFLPLMVAFTFFVLCSVHNLLSKWNNNSNTAIPNKTTPPSPPKLPIIGNLHQLGTLTHRTLQSLAQTYGPLMLLHFGKVPVLVVSTAEAAREVMKTHDLVFSNRPHRKMFDILLYGSKDVASSPYGNYWRQIRSICVLHLLSAKKVQSFDAVREEEISIMMEKIRQCCSCLMPVNLTDLFSTLSNDIVCRVALGRRCSGEGGSNLREPMSEMMELLGASVIGDFIPWLEWLGRVNGICGRAERAFKQLDAFFDEVVDEHVNKRDHDDDVDGEAQNDFVDILLSIQRTNAVGFEIDRTTIKALILDMFAAGTETTTSILGWVVTELLRHPIVMQKLQAEVRNVVGDRTPITEEDLSSMHYLKAVIKETFRLHPPAPLLLPRESMQDTKVMGYDIGTGTQILVNAWAIARDPSYWDQPEDFQPERFLNSSIDVKGHDFQLIPFGAGRRSCPGLMFSMAMIEKLLANLVHKFNWEIPSGVVGEQTMDMTETTGVTSHRKFPLVAVSSIPSYINMK</t>
  </si>
  <si>
    <t>MHEVVNQHVILLLNITILKHMQKSMSNFLNGTTSLWFFLFMLALFTTIANLLLSKLNTKSNLAKKNSPPSPPKLPIIGNLYQFGTLTHRTLQSLAQTYGPLMLLHFGKVPVLVISNAEAAREVLKTQDHVFSNRPKLKMYEIFLYGFRGVASAPYGPYWRQVKSISVLHLLSPKKVQSFREVREEELVAMIEKVRLSCCSSASLMKVLNLTNLLTQVTNDIVCRCVIGRRCDESEVRGPISEMEELLGASVLGDYIPWLHWLGRVNGVYGRAERVAKKLDEFYDRVVEEHVSKRGRDDKHYVNDFVDILLSIQATDFQNDQTFVKSLIMDMLAAGTDTILAVIEWAMTELLRHPNAMQKLQDEVRSVVATGEEDRTHITEDDLNDMPYLKAVIKETLRLHPATPVLIPRESMQDTKVMGYDIAAGTQVLVNAWAISVDPSYWDQPLEFQPERHLNSSIDIKGHDFQFIPFGAGRRGCPGIAFAMLLNELVLANIVHQFDWAVPGGLLGEKALDLSETTGLSVHKKLPLMALASPHHLSQN</t>
  </si>
  <si>
    <t>MDSEVHNMLAVIMSFSLFIIVALKIGRNLKKTESSPNIPPGPWKLPIIGNIHHLVTCTPHRKLRDLAKTYGPLMHLQLGEVFTIIVSSPEYAKEIMKTHDVIFASRPKILASDILCYESTNIVFSPYGNYWRQLRKICTVELLTQRRVNSFKQIREEEFTNLVKMIDSHKGSPINLTEAVFLSIYSIISRAAFGTKCKDQEEFISVVKEAVTIGSGFNIGDLFPSAKWLQLVTGLRPKLERLHGKTDRILKEIINEHREAKSKAKEDQGEAEEDLVDVLLKFQDGDDRNQDISLTINNIKAIILDVFAAGGETSATTINWAMAEIIKDPRVMKKAQVEVREIFNMKGRVDEICINELKYLKSVVKETLRLHPPAPLLIPRECGQTCEINGYHIPVKSKVFVNAWAIGRDPKYWTEPERFYPERFIDSSIDYKGNNFEFTPFGSGRRICPGITLGSVNVELALAFLLYHFHWKLPNGMKSEELDMTEKFGASVRRKEDLYLIPVICHPLQVRKTITFEFVFTPLILKESLYLLLF</t>
  </si>
  <si>
    <t>MSSCCYAPTKSERFSNCSIKTGPWKLPIIGNILNIVGSLPHCRLRDLSAKYGPLMHLKLGEVSTIVVSSPEYAKEVLNTHDLIFSSRPPILASKIMSYDSKGMSFAPYGDYWRWLRKICTSELLSSKCVQSFQPIRGEELTNFIKRIASKEGSAINLTKEVLTTVSTIVSRTALGNKCRDHQKFISSVREGTEAAGGFDLGDLYPSAEWLQHISGLKPKLEKYHQQADRIMQSIINEHREAKSSATQGQGEEVADDLVDVLMKEEFGLSDNSIKAVILDMFGGGTQTSSTTITWAMAEMIKNPRVTKKIHAELRDVFGGKVGHPNESDMENLKYLKSVVKETLRLYPPGPLLLPRQCGQDCEINGYHIPIKSKVIVNAWAIGRDPNHWSEAERFYPERFIGSSVDYKGNSFEYIPFGAGRRICPGLTFGLTNVELPLAFLMYHFDWKLPNGMKNEDLDMTEALGVSARRKDDLCLIPITFHP</t>
  </si>
  <si>
    <t>MYKPAELTIPFMHIQHYNISFHNMELLIPFSLLFTFACILLALFNTLNRSNSKILPPGPWKLPLLGNIHQFFGPLPHQTLTNLANQHGPLMHLQLGEKPHIIVSSADIAKEIMKTHDAIFANRPHLLASKSFAYDSSDIAFSSYGKAWRQLKKICISELLNAKHVQSLRHIREEEVSKLVSHVYANEGSIINLTKEIESVTIAIIARAANGKICKDQEAFMSTMEQMLVLLGGFSIADFYPSIKVLPLLTGMKSKLERAQRENDKILENMVKDHKENENKNGVTHEDFIDILLKTQKRDDLEIPLTHNNVKALIWDMFVGGTAAPAAVTVWAMSELIKNPKAMEKAQTEVRKVFNVKGYVDETELGQCQYLNSIIKETMRLHPPEALLLPRENSEACVVNGYKIPAKSKVIINAWAIGRESKYWNEAERFVPERFVDDSYDFSGTNFEYIPFGAGRRICPGAAFSMPYMLLSLANLLYHFDWKLPNGATIQELDMSESFGLTVKRVHDLCLIPIPYHPTSKLGHL</t>
  </si>
  <si>
    <t>MEATHYRKCTPSCYICTTPKTKRLGQVYGPLMHLQLGEVFTVIVSSAEYAKEIMKTHDVIFATRPHILAADIFSYGSTNTIGAPYGNYWRQLRKICTVELLTQKRVNSFKPIREEELTNLIKMIDSHKGSPINLTEEVLVSIYNIISRAAFGMKCKDQEEFISAVKEGVTVAGGFNVADLFPSAKWLQPVTGLRPKIERLHRQIDRILLDIINEHKDAKAKAKEDQGEAEEDLVDVLLKFPDGHDSKQDICLTINNIKAIILDIFGAGGETAATAINWAMAEMIRDPRVLKKAQAEVRAVYNMKGMVDEIFIDELQYLKLVVKETLRLHPPVPLLVPRVCGESCGIGGYHIPVKSMVIVNAWAIGRDPNYWTQPERFYPERFIDSSIEYKGTNFEYIPFGAGRRLCPGITFGLKNVELALAFLLFHFDWKLPNGMKNEDLDMTQQFGVTVRRKADLFLIPITSRPILYQWRLRRHVHQIYKLSLVQLMVTFNGCKQNMF</t>
  </si>
  <si>
    <t>MEATHYRKCTPSCYICTTPKTKRLGQVYGPLMHLQLGEVFTVIVSSAEYAKEIMKTHDVIFATRPHILAADIFSYGSTNTIGAPYGNYWRQLRKICTVELLTQKRVNSFKPIREEELTNLIKMIDSHKGSPINLTEEVLVSIYNIISRAAFGMKCKDQEEFISAVKEGVTVAGGFNVADLFPSAKWLQPVTGLRPKIERLHRQIDRILLDIINEHKDAKAKAKEDQGEAEEDLVDVLLKFPDGHDSKQDICLTINNIKAIILDIFGAGGETAATAINWAMAEMIRDPRVLKKAQAEVRAVYNMKGMVDEIFIDELQYLKLVVKETLRLHPPVPLLVPRVCGESCGIGGYHIPVKSMVIVNAWAIGRDPNYWTQPERFYPERFIDSSIEYKGTNFEYIPFGAGRRLCPGITFGLKNVELALAFLLFHFDWKLPNGMKNEDLDMTQQFGVTVRRKADLFLIPITSRPILDRHAIGASRCFHIQMITRCIVP</t>
  </si>
  <si>
    <t>MLSETLAIPAVLLVILILILSSVLFHLQDERTNPPGPKPLPIIGNLHMLGKLPHRSLQALAKNYGPIMFIKLGQVPTVVVSSPETAELFLKTHDTIFASRPKTLASEYMSYGSKGLAFSEYGPYWRNVKKLCTTQLLSASKVEMFAPLRREELGVFVKSLEKAAASRDVVNLSEQVGELISNIVCRMILGRSKDDRFDLKGLAREVLRLTGVFNIADYVPWTGFLDLQGLKGKMKKMSKAFDEVFEQIIKDHEDPSASNKNSVHSEDFVDILLSHMHQAVNQQEQKYVIGRTNIKAIILDMIAGSFDTSAVAVEWAMSELLRNPSDMKKLQEELNNVVGENKLVEESDLSKLPYLNMVVKETLRLYPAGPLLVPRESLEDITINGYHIKKKTRILVNAWAIGRDPKVWSDNADMFCPERFVNSNVDIRGHDFQLLPFGSGRRGCPGIQLGLTTFGLVLAQLVHCFNWELPFGVSPDDLDMSEIFGLSLPRSKPLLAIPTYRLFIKA</t>
  </si>
  <si>
    <t>MIWIALFLVSLAFLRLWRSNKNAKKLPPGPKGLPILGSLHKLGPNPHRDLHKLAQKYGPVMHLRLGFVPTIVVSSPKSAELFLKTHDLVFASRPRFVADQYISWGQRNLGFAEYGSYWRNMRKMCTLELLSQSKINSFRRMREEELDLLIKLVREAANDGAAVDLSVKVATLIADMSCRMILGKKYMDQDMCGRGFKAVIQEAMRLLATPNVGDYIPYIGAIDLQGLTKRFKVLYEIFDDFFEKVIDEHMESEKGEDKTKDFVDVMLGFLGTEESEYRIERSNIKAILLDMLAGSMDTSATAIEWTLSELLKNPRVMKKLQMELETVVGMKRKVGESDLDKLKYLEMVVKESMRLHPVVPLLIPHQSTEDCIVGDFFIPKKSRVIINAWAIMRDPSAWVEAEKFWPERFEGSNIDVRGRDFELIPFGSGRRACPGLQLGLITVRQTVAQLVHCFDWKLPNNMFPDDLDMTEAFGLTMPRANHLHAIPTYRLSN</t>
  </si>
  <si>
    <t>MIWIAAFLVSLAFLWLWISNKNAKKLPPGPIGLPILGSLHKLGANPHRGLHQLAQKYGPIMHLRLGFVPTIVISSPQAAELFLKTHDLVFASRPPHEAIKYIAWEQRNLGFAEYGSYWRNMRKMCTLELLSQTKINSFRIVREEELDLSIKLLREASNDGAAAVDISAKVARISADVACRMVLGKKYMDQDLDEKGFKAVVQEDMLLGSMDTSATVIEWTLSELLKNPRVMKKVQMELETVVGMQRKVKESDLDKLEYLDMVIKENMRLHPVAPLLIPHQSREDCMVGDFFIPRKSRVVINAWAIMRDSSVWSEAEKFWPERFEGSNIDVRGHDFQFIPFGSGRRACPGMQMGLTMVRLTVAQLVHCFHWKLPSDMLPDHLDMTEEFGLTMPRANHLLAVPTYRLHTASD</t>
  </si>
  <si>
    <t>MSPSLEWPKSMVPSCTSKWAPKTWLSLLLCCSSCISQNPIQNFSNKPPNAGATHLAYDSQDMVFAHYGSRWKLLRKLSNLHMLGGKALDGWAQVREKEMGYMLGSMYDCSKKGEVVVVAEMLTYAMANMIGEVILSRRVFETKDSESNQFKDMVVELMTFAGYFNIGDFVPFLAWLDLQGIEREMKTLHKKFDLLLTRMIKEHVSSRSYNGKGKQDFLDILMDHCSKSNDGERLTLTNVKALLLNLFTAGTDTSSSIIEWALAEMLKYPNIIKRAHLEMVQVIGKNRRLDESDLKNLPYLQAICKETMRKHPSTPLNLPRVSSQPCQVNGYYIPKNTRLSVNIWAIGRDPEVWENSLEFNPERFVSGKGAKVDARGNDFELIPFGAGRRVCAGTRMGIVMVQYILGTLVHSFEWKLPHGVVELNMEETFGIALQKKMPRLALGCTQFVIFINVRLGSPTI</t>
  </si>
  <si>
    <t>MLPWLIIGLATIVAAILSYRLLKLIIRRPSLHLPPGPRPWPVVGNLPHIGPLLHRALAVLARTYGPLMYLRLGFVDVVVAASASVAEQFLKVHDANFSSRPLNSMTTYMTYNQKDLAFAPYGPRWRFLRKISSVHMFSVKALDDFRQLRQEEVERLTSNLASSGSTAVNLGQLVNVCTTNTLARVMIGRRLFNDSRSSWDAKADEFKSMVVELMVLNRVFNIGDFIPILDRLDLQGVKSKTKKLHKRFDTFLTSILEEHKIFKNEKHQDLYLTTLLSLKEAPQEGYKLDESEIKAILLDMFTAGTDTSSSTIEWAIAELIRNPRVMVRVQQEMDIVVGRDRRVTELDLPQLPYLQAVVKETFRLHPPTPLSLPRVATESCEIFDYHIPKGTTLLVNIWAIGRDPNEWIDPLEFKPERFLLGGEKAGVDVMGTNFEVIPFGAGRRICVGMGLGLKVVQLLTATLAHTFVWELENGLDPKNLNMDEAHGFILQREMPLFVHPYPRLSRHVYSSSSSPSSSS</t>
  </si>
  <si>
    <t>MDYLLLLPLITIVWISIHVLISSFKPLKSSKNPPGPHPFPIIGNILELGNQPHQALAKLSQIYGPIMSLKLGNTTTIVISSPQVAKEVLQKNDQILANRMVPDCVRALDHHILSVAWMPPLPQWRALRRACATKVFSSQQLNFTQVLRQRKMQDLMDYVKERCERGEAMDIEFKDIIWGIMEEAGRPNVVDFFPIFRLLDPQGARRRMSGYFRKLIAFFDGLVEERLRLRALENGSRECNDVLDSLLELMLEDNSQVTRPHVLHLFLDLFVAGIDTTSSTIEWVMAELLRNPEKLEKVRQELQQVLAKGEQLEESHISNLPYLQAVVKETFRLHPPTPMLLPHKSEVDIELCGFMVPKSAQILVNLWATGRDSSIWTNPDEFTPERFLESDIDFKGHDFELIPFGAGRRICPGLPLASRTLHVVLASLLYNYDWKLTDGQKPEDMDVSEKYGITLHKAQPLLVIPIQA</t>
  </si>
  <si>
    <t>MDYHTTVLLLITFVSATIILIFIRRLFNQTSESEYAKLPPGPRPFPIIGNILELGTNPHIALTKFSKIYGPLMTFKLGRITTIVISSPQVAKEVLLENGQVLSSRTIPHSVHALDHHIYSTVWLPPSAQWRNLRRVCATKIFSPQLLDSTQILRQQKVKDLLDFVKERCKKGGVVDIGEVVFTTILNSISTTFFSMDLSDSTSEKSHEFMNIIRGIMEEIGRPNVADLFPILRPLDPQRVLARTTNYFKRLLKIIDEIIEERMPSRVSKSDHSKVCKDVLDSLLNDIEETGSLLSRNEMLHLFLDLLVAGVDTTSSTVEWIMAELLRNPDKLVKARKELSKAIGKDVTLEESQILKLPFLQAVVKETLRLHPPGPLLVPHKCDEMVNISGFNVPKNAQILVNVWAMGRDPTIWENPTIFMPERFLKCEIDFKGHDFKLIPFGAGKRICPGLPLAHRTMHLIVASLVHNFEWKLADGLIPEHMNMEEQYAITLKKVQPLRVQATPIKRD</t>
  </si>
  <si>
    <t>MQQRHPLSFSLISLPVLSPINIHSNNMEFVTCALFLLLACATIGSFLAKTTRKPNHNLPPGPSRLPIIGNLLELGQNPHQSMAKLAKIHGPVMSLKLGTVTTIVISSADMAKEVLVTHDESLSNRPIPQSVSVLNHEHYSLAFLPVSPLWREMRKICNGQLFAHKTLDESQDVRRKIVQQLLSDVHKSCQIGEAVDVGRQAFKTTLNLLSNTIFSEDLVLSKGTAGEFKDLVTNITKLVGSPNMADYFPVLKRIDPQGAKRQQTKNVAKVLDIFDGLIRKRLKLRESKGSNTHNDMLDALLDISKENEMMDKTIIEHLAHDLFVAGTDTTSSTIEWAMTEVVLNPEIMSRAKKELEEVIGKGKPVEESDIGKLPYLQAIIKETFRLHPPVPFLLPRKAERDVDLCGFTIPKDAQVLINVWTIGRDPTLWENPTLFSPERFLGSNVDIKGRNFELAPFGAGRRICPGMMLAIRMLLLMLGSLINSFQWKLEDEIKPQDVDMGEKFGITLQKAQSLRVVPINISN</t>
  </si>
  <si>
    <t>MKSWITSSQSKPNYPTKAPTWIYLSSYPLSHVFYKYIYIYIYIYMQVGLINYNQPNTTLHSQASSMTPFYFLLFAFILFLSINFLIQTRRFKNLPPGPFSFPIIGNLHQLKQPLHRTFHALSQKYGPIFSLWFGSRFVVVVSSPLAVQECFTKNDIVLANRPHFLTGKYIGYNNTTVAVSPYGDHWRNLRRIMALEVLSTHRINSFLENRRDEIMRLVQKLARDSRNGFTKVELKSRFSEMTFNTIMRMVSGKRYYGEDCDVSDVQEARQFREIIKELVTLGGANNPGDFLALLRWFDFDGLEKRLKRISKRTDAFLQGLIDQHRNGKHRANTMIDHLLAQQQSQPEYYTDQIIKGLALVMLLAGTDTSAVTLEWAMSNLLNHPEILKKAKNELDTHIGQDRLVDEPDIPKLPYLQSIVYETLRLHPAAPMLVPHLSSEDCTIGEYNIPQNTILLVNAWAIHRDPKLWSDPTHFKPERFENESEANKLLPFGLGRRACPGANLAQRTLSLTLALLIQCFEWKRTTKKEIDMTEGKGLTVSKKYPLEAMCQVCQSLTVKDIYNF</t>
  </si>
  <si>
    <t>MILCIIAHLSRSRSYHKQSSQLSKMEFVLNYLNATAIGVLSLILFCMFLYNPFKIALGKQDAPTVAGAWPILGHLPLLSGSETPHRVLGALADKYGPIFTIKIGVKKALVISNWEIAKECFTTNDIVVSSRPKLVAIELMCYNQAMFGFAPYGPYWRQLRKIVNLEILSNRRVEQLQHVHVSEVQSSIKELFNVWSSKKNESGYALVELNQWFSHLTFNTVLRVVVGKRLFGATTMNDEEAQRCLKAVEEFMRLLGVFTVADAIPFLRWFDFGGHERAMKETAKDLDKIFGEWLEEHKRKRAFGENVDGIQDFMDVMLSLFDGKTIDGIHADTIIKSTLLSVISGGTETNTTTLTWAICLILRNPIVLENIKAELNFQVGKERCISESDVAKLAYLQAVVKETFRLYPAGPLSAPREFIGDCTLGGYNVKKGTRLITNLWKIHTDPSVWSNSLEFKPERFLTTHKDIDVRGHHFELLPFGGGRRVCPGISFSLQLVHFTLANLFHSFEFLNPSNEPIDMTETLGLTNTKATPLEILIKPRLSPSCYV</t>
  </si>
  <si>
    <t>MDLLLNCLNLNTIAIASILSLIFLCLFLYRKNSRGKDAPVVSGAWPILGHLSLLNGSQTPHKVLGALADKYGPLFTIKLGMKPALVLSNWEMSKELFTTNDLAVSSRPKLVAVEVMSYNQAFVGLAPYGPYWRELRKIVTFEFLSNRRIEQRNHIRVSEVRTSIKELFDIWSNGNKNESRYTLVDIKQWLAYLTFNMVVRMVVGKRYFGVMHVEGKDKAQRFMKNIREFMNLMGTFTVADGVPCLRWLDLGGHEKAMKANAKEVDKLLSEWLEEHRQKKLLGENVESDRDFMDVMISALNGAQIGAFDADTICKATSLELILGGTDSTAVTLTWALSLLLRNPLALGKAKEEIDMQIGKDEYIRESDISKLVYLQAIVKETLRLYPPAPFSSPREFTENCILGGYHIKKGTRLIHNLWKIHRDPSVWSDPLEFKPERFLTTHKDVDLRGHNFELLPFGSGRRVCAGMSLGLNMVHFTLANLLHSFDILNPSAEPVDMTEFFGFTNTKATPLEILVKPRTNR</t>
  </si>
  <si>
    <t>MELVLNSTTIGVGVVSLILLLYLFLRGGSWKSGEEGPPTVAGAWPIIGHLPLLLGSKTPHKTLGDLADKYGPIFSIKIGAKNAVVVSNWEMAKECYTTNDIAVSSLPDLISANLLCYNRSMIVVAPYGPYWRQLRKILMSEFLSPSRVEQLHHVRVSEVQSSITELFRDWRSNKNVQSGFATVELKQWFSLLVFNMILRMVCGKRYFSASTSDDEKANRCVKAVDEFVRLAATFTVGDAIPYLRWFDFGGYENDMRETGKELDEIIGEWLDEHRQKRKMGENVQDLMSVLLSLLEGKTIEGMNVDIVIKSFVLTVIQAGTEASITTLIWATSLILNNPSVLEKLKAELDIQVGKERYICESDLSKLTYLQAVVKETLRLYPPAPLSRPREFEEDCTIGGYTVKKGTRLITNLSKIHTDHNVWSNPLEFKPERFLTTDKDIDMKGQHFQLLPFGGGRRICPGINLGLQTVRLTLASFLHSFEILNPSTEPLDMTEVFRATNTKATPLEILIKPRLSPSCYESI</t>
  </si>
  <si>
    <t>MIHSIIAHLCRSSHYSKQSSLFKMEFVLNYLNATAIGVLSITLFFLFLYNPFKFALGKKEAPKVAGAWPILGHLPLLSGSETPDRVLGALADKYGPIFTINYGVKKALVISNWEIAKECFTKNDIVVSSRPKLLAIELMCYNQAMFGFAPYGPYWREQRKITTLEILTSRRVEQLQHVRVSEVQSSIKELFNVWSSNKNNESGYALLELKQWFSQLTYNMVLRMVVGKRLFGARTMDDEKAQRCVEAVKEFMRLMGVFTVADAIPFLRWFDFGGYEKAMKETAKDLDEIFGEWLEEHKQNRAFGENNVDGIQDFVDAMLSLFDGKTIHGIDADTIIKSNLLTVISGGTESITNTLTWAVCLILRNPIVLEKVIAELDFQVGKERCITESDISKLTYLQAVVKETLRLYPSVPLSSPREFIEDCTLGGYNVKKGTRLITNIWKIHTDLSVWSNPLEFKPERFLTTHKDIDVRGHHFELLPFGGGRRVCPGISFSLQMVHLILASLFHSFSFLNPSNEPIDMTETVGLGKTKATPLEILIKPRLSSNCYL</t>
  </si>
  <si>
    <t>MLPLVYILIALPAVVLLLILFKANKNNPPRPPGPRGLPIIGNLHQLDASKLNLQLGQLSKTYGPLFSLRIGFKPALVVSSPKLAKEVLKDHDLDVCTRPPSLGPLKLTYNALELIFSPYNDHWREIRKICVVHFFSSKRISAFSHVRKSEAKRMLQIVSSHVDSSKTTNLTEVLMAVSSAIICRLAFGRKYDDDGAEKSRFHGLLNDSQAMLLSFFVSDYIPFLGWIDKLTGMVTRLEKTFEALDGFLQEVLDEHLDPNRVKVKQNEEKDLVDLLLELKKQGRLSIDLTDDQIKAIILDILIAGTDTTAATSVWVMTGLIKNPRAMGKAQEEIRNLSGNKELIEEEDVQKLVYLKAVIKETLRVYAPTPLVPREAIRSFTIEGYEIQPKTIVYVNGWSIQRDPEAWKDPEEFYPERFLNNEIDFKGQDFEFIPFGAGRRICPGISLGIATVELITANLLNSFHWEMPQGMKPEHIDTEGLPGLARHKKNHLCLVAKKRM</t>
  </si>
  <si>
    <t>MIRFTAMLSTILLPLVLCLTLLVLLLFFIRNLRTFKNPPLPPGPKGLPIIGNLHQFDSSILYLQLWQLSKKYGPIFSLQLGLRPAIVVSSPKLAKEVLKNHDLEFSGRPKLLGQQKLSYNGSEIAFSPYNEYWRQIRKICVVHIFSSKRVSSFSSIRNCEVKQMIKKISGHASSSGVTNLNELLMSLSSTIMCRVAFGRRYEDEGSEKSRFHVLLNELQAMMSTFFVSDYIPFTGWIDKLKGLHARLERNFKEFDKFYQEVIDEHMDPNRQQMEEHDMVDVLLQLKNDRSLSIDLTYDHIKGVLMDILVAGTDTTAATSVWAMTALIKNPRVMKKVQEEIRNVGGTKDFLDEDDVQKLSYFKAMIKETFRLYPPATLLVPRESNEECIIHGYRIPAKTILYVNAWVIHRDPESWKNPQEFIPERFLDSDVDFRGQDFQLIPFGTGRRSCPGLPMAVVILELVLANLLHSFDWELPQGMIKEDIDVQVLPGLTQHKKNDLCLCAKTRSHI</t>
  </si>
  <si>
    <t>MEAWFIILVTLCVCVLIRAILFSLHKKTITIPPGPPHIPIISSILWLRKSISELEAVVKTLHAKYGPIITLRIGTEPTIFIADHSLAHQALIQHGSLFANRPKDGGFKILTNNRHQINSSSYGATWRTLRRNLASQMLHPSRVKSFSGIRKEVLHTLLTRLKSDSESNKSIKVIDHFQYAMSCLLILMCFGEPLDEGKVREIELVLRKLLLHFQSFNILNFWPRVTRVLCRNLWEQLLRMQKEQDDALFPLIRARKQKRTNNVVVSYVDTLLELQLPEEKRNLSEGEISALCAEFINAGSDTTSMSLQWVMANLVKYPHVQERVVDEIRNVLGERVREEREVKEEDLQKLPYLKAVILEGLRRHPPGHFTLPHVVAEDVVFNDYLVPKNGTVNFMVGMIGLDPKVWEDPMAFKPERFLNDEGFDITGSKEIKMMPFGAGRRICPGYKLALLNLEYFVANLVLNFEWKVPEGGDVDLTEKQEFITVMKNALQVHFIPRI</t>
  </si>
  <si>
    <t>MIHHHDTSLAFFFTSNLPISKMAIELASPNWVPTAAACLAALAALLLFLLRGLRRRKYNLPPGPKPWPIIGNLNLIGSLPHQSIHALSKTYGPIMHVWFGSNPVVVGSSVDMAKAILKTHDATLAGRPKFAAGKYTTYNYSDITWSQYGPYWRQARRMCLMELFSAKRLEEYEYIRKQELRGLLNELFNSANKTILLKDHLSNLSLNVISRMVLGKKYLEESENAVVSPDDFKKMLDELFLLNGVYNIGDFIPWMDFLDLQGYIKRMKALSKKFDMFMEHVLDEHIERKKGVEDYVAKDMVDVLLQLAEDPTLEVKLERHGVKAFTQDLIAGGTESSAVTVEWAITELLRRPEIFKKATEELDRVIGRERWVEEKDIVNLPYVNAIAKEAMRLHPVAPMLVPRLAREDCQVGGYDIPKGTQVLVNVWTIGRDPSIWDNPTEFQPERFLTKEIDVKGHDYELLPFGAGRRMCPGYPLGLKVIQASLANLLHGFNWRLPDNVKNEDLNMDEIFGLSTPKKIPLETVVEPRLPHHLYSL</t>
  </si>
  <si>
    <t>MMNDIQGYVPILLVWLASIILLQAIFKTSKFRLPPSPFALPIIGHFHLLKLPLHRSFQKLSNRYGPLIHIYIGSTLTVVVSSSEIAKEIFKTHDLSFSNRPANVAINYLTYNSSDFGFAPYGPYWKFMKKLCMSELLNGKMLDQLLPVRQEEIHRFLLMMKLKGEACEVVNVGDEFLKLTNSIVMRMAIGKSCFRNDDEAHKVTERIKESSKVSGMFNLEDYFWFCRGLDLQGIGKKLKVVHERFDTMMECIIREHEEARNKSTEKDAPKDVLDALLSISEDQNSEVKITRDNIKAFLVDMFTGGTDTTAVTLEWSLAELINHPTVMEKARKEIDSIIGKDRMVMEIDIDNLPYLQAIVKETLRLHPPSPFVLRESTRNCTIAGYDIPAKTQVFTNVWAIGRDPKHWDDPLEFRPERFLSNENESGKMGQVGVRGQHYQLLPFGSGRRGCPGTSLALKVAHTTLAAMIQCFELKAEEKGGYCGCVDMEEGPSFILSRAEPLICVPKSRLMPFPLCHAKY</t>
  </si>
  <si>
    <t>MLDIKGYLVLFFLWFISTILIRSIFKKPQRLRLPPGPPISIPLLGHAPYLRSLLHQALYKLSLRYGPLIHVMIGSKHVVVASSAETAKQILKTSEEAFCNRPLMIASESLTYGAADYFFIPYGTYWRFLKKLCMTELLSGKTLEHFVRIRESEVEAFLKRMMEISGNGNYEVVMRKELITHTNNIITRMIMGKKSNAENDEVARLRKVVREHEEARAKEDADSDRKKDLFDILLNLIEADGADNKLTRESAKAFALDMFIAGTNGPASVLEWSLAELVRNPHVFKKAREEIESVVGKERLVKESDIPNLPYLQAVLKETLRLHPPTPIFAREAMRTCQVEGYDIPENSTILISTWAIGRDPNYWDDALEYKPERFLFSDDPGKSKIDVRGQYYQLLPFGSGRRSCPGASLALLVMQATLASLIQCFDWIVNDGKNHHVDMSEEGRVTVFLAKPLKCKPVPRFTPFAA</t>
  </si>
  <si>
    <t>MEIDGRFLNTGLLLVATILVAKLISAFIVPKSRKRVPPIVKGWPLIGGLIRFLKGPIFMLREEYPKLGSVFTLKLFHKNITFLVGPEVSAYFFKASETDLSQQEVYQFNVPSFGPGVVFDVDYSVRQEQFRFFTEALRVNKLKGYVNQMVAEAEDYFSKWGPSGEVDLKYELEHLIILTASRCLLGREVRDKLFDDVSALFHDLDNGMLPISVLFPYLPIPAHKRRDQARKKLAEIFASIITSRKSASKSEEDMLQCFIDSKYKDGRSTTEAEVTGLLIAALFAGQHTSSITSTWTGAYLLSDNQCLSAVQEEQKMLIEKHGDRVDHDVLAEMDVLYRCIKEALRLHPPLIMLMRSSHTDFSVTTREGKEYDIPKGHIIATSPAFANRLGHVFKDPDRYDPDRFAVGREEDKVAGAFSYISFGGGRHGCLGEPFAYLQIKAIWTHLLRNFELELVSPFPEIDWNAMVVGVKGKVMVRYKRKELSVNQ</t>
  </si>
  <si>
    <t>MPSLTFLSNPYFFAALSASLTLLMVQVLFRKLNKRHSKKKYHAVAGTIFNQMLNFNRLHHYMTYLAAKHRTYRLFNPFRYEVYTSEPTNVEYILKTNFENYGKGLYNYHNLKDLVGDGIFAVDGKKWREQRKLLSHEFSTKMLRDFSISIFRKNAAKLANIVSEAATSNNTLEIQDLLMKSTLDSIFHVAFGTELDSMCGSNQEGKIFADAFDTSSALTLYRYVDVFWKIKKFLNIGSEARLKKNTEVVMEFFFKLINTRIQQMQTSNVDTDGKREDILSRFLQVKGSDSTYLRDIILNFVVAGRDTTAGTLSWFMYMLCKYPSVQEKAAEEVKEATNTETITSYTEFVSTVTDEALEKMNYLHAAITETLRLYPVIPVDAKICFSDDTLPDGYSVNKGDMVSYQPYAMGRMKFIWGNDAEDFRPERWLDENGIFKPESPFKFTAFQAGPRICLGKEYAYRQMKIFSAVLLGCFHFKLNDEKKNVSYKTMITLHIDGGLEIKAFHRYRD</t>
  </si>
  <si>
    <t>MGGLMILICMVVSWMFIHRWSQRNKKGPKTWPFFGAAIEQLMNYDRMHDWLVNYLSKSKTIVVPMPFTTYTYIADPANVEHVLKTNFNNYPKGEVYHSYMEVLLGDGIFNVDGESWKKQRKTASLEFASRNLRDFSTKVFKEYALKLSTILSQVSFLNQEIDMQELLMRMTLDSICKVGFGVEIGTLAPNLPENSFAHAFDTANIIVTLRFIDPLWKIKKMLSIGSEAQLGKSIKVIDDFTYSVIRRRKAEIEDIKKSGQQNQMKQDILSRFIELGERNATDKSLRDVVLNFVIAGRDTTATTLSWAIYMVMTHAHVADKLYLELKKFEENRAKEENISFPQCDKEDPESFNRRVEQFSRLLNKDSLEKLHYLHAVITETLRLYPAVPQDPKGILEDDELPDGTKIKAGGMVTYVPYSMGRMEYNWGPDAASFVPERWYRDGVLKTESPFKFTAFQAGPRICLGKDSAYLQMRMVLAILFRFYKFNLVPGHMVKYRMMTILSMAYGLKLTIERRS</t>
  </si>
  <si>
    <t>MVVFMDYLEWLFAIPSVPSASAMFTLLALIGGLLVYLYAPYWGLRKVPGPPSLPLVGHLPLLAKYGPDVFSVLAKQYGPIYRFHMGRQPLIIIADAELCKEAGIKKFKDISNRSIPSPISASPLHQKGLFFSRDSQWSTMRNTILSMYQPSYLSRLVPTMQSFIESATQNLDSQKEDIIFSNLSLRLATDVIGHAAFGVNFGLSRPHSVCDSIKSVNVNNNNNNASASSSSNDNEVSDFIDQHIYSTTQLKMDLSGSLSIILGLLLPILQEPFRQILKRIPGTMDWKIERTNQKLSGRLDEIVEKRMKDKARSSKDFLSLILNARETKAVSENVFTPDYISAVTYEHLLAGSATTSFTLSSVVYLVAGHPEVEKKLLHEIDGFGPVDQIPTSQDLHNKFPYLDQVIKEAMRFYTVSPLVARETSNEVEIGGYLLPKGTWVWLALGVPAKDPKNFPEPEKFKPDRFDPNCEEMKRRHPYAFIPFGIGPRACIGKQFSLQEIKISLIHLYRKYLFRHSPNMENPLELQYGIVLNFKHGVKLRVIKRTETC</t>
  </si>
  <si>
    <t>MEEVFVAMKLVFSVAVVGILSWIFYVYGNLWHESQRVRKRLQMQGIKGPPPSFLHGNLPDMQRIQSQAKAASTSNSNHSDQFLAHDYTATLFPYFEHWRKQYGLLYTYSTGMKQHLYVNQPDLVREMNQSITLDLGKPTYITNKLAPMLGNGILRANGLSWAQQRKLVAAEFFMDKVKGMVGLMIESAQPLLLKWEQLIESQGSATAEVKVDVNLRGFSADVISRVCFGHSYSKGKEVFSKLRSIQKAMSKHGGFLFGLSSFRDKLKHFSSNKQNEIAGLEKEIESLIWELVEERKRECSETSSSEKDLMQLLLEAAMTDQSLGKDFSKRFIVDNCKNIYFAGHETTAVAASWCLMLLALHPEWQTRIRTEVAELCPNGVPDADSVPLLKTVAMVIKEVLRLYPPAAFVSREAYEDIQIGNLNVPKGVCLWTLIPTLHRDPDIWGPDANEFKPERFSGGVSKACKFPHAYVPFGLGTRLCLGKNFAMVQLKVVLALIISKFSFSLSPSYRHSPAYRMIVEPGHGVHIIIQKI</t>
  </si>
  <si>
    <t>MEAEGQWQISEREICWSVVFIATCSIIILLYVKLWYRPQRIRSVLQKQGINGPKPSFPFGNISEMQQLPNQLAPVSLEALDEWAYSIFPYFHTWRQLYGPMFMYSTGTNEHLYVETPELVKWIGMHKSLHLGRPSYLTKTLKPLLGNGIIRSNGLHWAFQRNLLAPEFFHSKIKNWVDIMEESTMAINKKWENHITESEGGIAELVIDGDMKALTADVISKACFGSTYAQGNLIFAKLASMQTALAKPNHIFGFLNLRFLPTKENKEIWKLQKEVEAMILKMIKEREAENQKSSTHGNQTQKDLLQIILEGATSATSTESSGKGIFGPGYNIYQSIVDICKNMYFAGSESTALAITWTLFLFALHPEWQQLVRSEIMETYGNMLPHSFRDMDRLRNLKALTMVIQESLRLYGPAVTTARGVLAEMKLGEHVLPKGINMWLYIPALHRDPDNWGPDAREFKPERFAGGVSAACKYPQAYIPFGLGSRICLGQNFALLEIKEALCLLLSNFSFAVSPNYHHCPQYRMLLTPKYGMRLLVSKVHKTRT</t>
  </si>
  <si>
    <t>MYKSKWLSQRVEMDVEGQWQISQREICWSMMFIASWSIIVLLYVKLWYRSQRIRSVLQKQGINGPKPSFPFGNLSEMQQLNQGAPVSLEALDKWAFSLYPFFHTWRQRYGPVFMYSTGTKQHLYVEIPELMKWIGLNTSLDLGRPSHLTKTLKPLLGDGIIMSNGLHWAFQRNLLVPEFFQSKIKNWVDIMGESTMAIIKKWESHITESEGGITELVIDGDMKTLTADVISKVCFGTSYALGNLIFAKLASMQAILAKSSVLFGFLNLRFLPTKENKELWKLQKEVETMILKVIKDREGENQKSGTHENEKDLLQIILEGYESSALAIIWTLLLLALHPEWQQRIRSEIMETYDNTVPHSFLDMDKLRNLKALTMVIQESLRLYGPSTMATREVLANEMKLGEYVLPKGINLWLFTLALHRDPDNWGPDAREFKPERFAGGVSLACKYPQAYIPFGLGGRICLGQNFALLQMKEVLCLLLSNFSFAVSPNYCHCPVDSFLLMPKYGVRLLVSKVHKTSA</t>
  </si>
  <si>
    <t>MEVDATTMMFVGFCIAFVTILLTKALSWLWLEPKRAERYLRRQGLKGNSYTLFFGDIKAISTLIQKAKSKPIDINDDVTPRLVPFQHQLIRNYGKNSFFWYGPKPVVHIMDPEAIREVLNLINDFPKPTLTPLSKFLITGLVDLDGDKWSKHRKIINPAFNLAKLKLVLPAMYHSCNQMMNEWKMLVSKKESCMVDVWPFLNSLTGDVISRTAFGSCYEEGKIVFQLQKEQAELTAKVFQSVYIPGWRFVPTKLNKRMKEIDFEIRNVLSGIIQKQEAAMKTCKAPNDNLLGLLLESNQKEIEDRGHRKDVGMNTDDVINECKLFYFAGQETTSVLLNWTMVLLSRFPNWQTLAREEVIGIFGTKEPDYDGLNRLKVVTMILYEVLRLYPPVTAITRVVRKEARVGNLTLPAGALATIPIVLVHHDSELWGSDAKEFKPERFSEGILKATNGQVSFLPFAWGPRICIGQNFALLEAKMALCLILQNFSFELSASYTHAPFTVITAQPQFGTPIIFHKL</t>
  </si>
  <si>
    <t>MEAAWVNILMLILILALIWVWKKFNSLWLTPKRLEKILREQGLRGSPYRFKVGDTKETLKMQMQAMSKPMNLFSNDIGPRVSPYDHYIVNKHGKNSFIWNGQTPRVTLTDPELIKDVFNKIYDFGKPNMGPNIRSLIPGLAMHEGEKWSKHRKIINPAFNLEKLKNMLPLFIQCCDDLISKWEEMLSSDGSSEIDVWPFVKNLTADVISRTAFGSSYLEGRRIFQLLKEKIELTLKMRGQRLVPKRMKEIDRDIKASLMDIINKRDKALKAGEATKNNLLDILLESNHKEIEEHGNNKNVGMNIEEVIEECKLFYFAGQDTTSVLLVWTMILLSRYPDWQARAREEVSQVFGNQKPTFDGLNQLKIVTMILYEVLRLYPPGVGVPRKVIKDVKLGNLSFPAGVEIFISTILVHHDSELWGDDAKEFKPERFSEGVLKATNGRFSFFPFGGGPRICIAQNFALLEAKIALSMILQCFSFELSPTYTHAPTMVMTIQPQYGAPVILHKVEKYE</t>
  </si>
  <si>
    <t>MEAAWVNILMLILILALIWVWKKFNSLWLTPKRLEKILREQGLRGSPYRFKVGDTKETLKMQMQAMSKPMNLFSNDIGPRVSPYDHYIVNKHGKNSFIWNGQTPRVTLTDPELIKDVFNKIYDFGKPNMGPNIRSLIPGLAMHEGEKWSKHRKIINPAFNLEKLKNMLPLFIQCCDDLISKWEEMLSSDGSSEIDVWPFVKNLTADVISRTAFGSSYLEGRRIFQLLKEKIELTLKMRGQRLVPKRMKEIDRDIKASLMDIINKRDKALKAGEATKNNLLDILLESNHKEIEEHGNNKNVGMNIEEVIEECKLFYFAGQDTTSVLLVWTMILLSRYPDWQARAREEVSQVFGNQKPTFDGLNQLKIVTMILYEVLRLYPPGVGVPRKVIKDVKLGNLSFPAGVEIFISTILVHHDSELWGDDAKEFKPERFSEGVLKATNGRFSFFPFGGGPRICIAQNFALLEAKIALSMILQCFSFELSPTYTHAPTMVMTIQPQYGAPVILHKAKILLFGMDRNQG</t>
  </si>
  <si>
    <t>MEEASCVCLVVILILALTLAWRVLNWLWLRPKRLERLLREQGLQGNPYRLLVGDLKEIMNMQKEVTSKPMNLSHDIVPRVFSFLQHTLNTHGKNSFIWFGRKPRVIITEPELIKDVLNKMHDFPKPDTSPLVKLLATGLLNHEGEKWNKHRRIISPAFNLEKLKNMLPIFYKSCNDLIIKWEEMLSSDGSCEIDVWPFLQNLSSDAIARTAFGSSYEEGRKIFQLLKEQAELAMKAIMKLYIPGWRFLPTANHRRMKEIDREIKASLTDMISNREKALKAGEATENDLLGILLESNHKETEEHGNSKNVGMSLEDVIEECKLFYFAGQETTSALLVWTMVLLSRYPDWQARAREEVLQVFGKQKPNFDGLSHLKIVSMILNEVLRLYPPAVGLNRNVDRDMKLGNLSLPAGVQVSLPTTMVHHDRELWGDDVNEFKPERFSEGVLKATNGRVSFFPFGWGPRICIGQNFSLLEAKMALSTILQHFSFELSPAYAHAPVTVFTLQPQYGAHVILRKVEI</t>
  </si>
  <si>
    <t>MEAPWATTSSSIVFVIVILALTSWAWRMLNWLWIRPKRLERLLREQGLQGNPYRILVGDLKEIVKLQMEARSKPMNLSHDIVPRVFAHLHQSVLKHGKNSFIWFGPKPRVTLTDPELIKDVLNKISDFRKPEANPLAKLLATGLVNYDGEKWNKHRRLINPAFSLEKLKIMLPIFFKSCNDLIIKWEGMLSYDGSCEMDVWPFLQNLASDVIARTAFGSSFEEGKRIFQLQKELAELTMKVIMKVYIPGWRFVPTATNRRMKEIDRYIKASLTDMIKKREKAPKTGEATRDDLLGILLESNHKEIQEHRNNENVGMNLNDVIEECKLFYFAGQETTSVLLVWTMVLLSRYPDWQSRAREEVLQVFGKQAPNFDGLSHLKIVTMILYEVLRLYPPGIGLTRSVHRDMKLGNLTLPAGVQVSLPIIMVHHDRELWGDDAKEFNPERFSEGVSKATNGRVSFFPFGWGPRICIGQNFSLLEAKMALSMILQHFSFELSPAYTHAPFTVITLQPQYGAHVILRKVEIIGLKHK</t>
  </si>
  <si>
    <t>MRENISESWLLVMSTVILATAIFAKLFQFKLRTEDKSKCRLPPGRRGWPLIGDSINWYNAVASSHPPQFVEEMVKRYGKIFSCSLFGKWAVVSADPSFNRFVMQNEGKLFKSSYPKSFRDLVGKNGVITVQGDQQRKLHGIASNMMRLEKLKFHFLNDVQKVMLQTLSNFNNNQVILLQDVCRKVAIHLMVNQLLGVSSESQVNEMSQLFSDFVDGCLSIPINIPGYAYHTAMKGREKIIGKINKTIEVHRQNGASIEGNGVLGRLLEEESLPDDAVADFIINLLFAGNETTTKTMLFAVYFLTQCPRAMKQLLDEHDSLRSSNSGDEFLTWQDYKAMTFTQCVIDETLRLGGIAIWLMREAKEDVQYQDFVIPKGCFVVPFLSAVHLDENVYGGALNFNPWRWMEPENEEKRNWRTSSFYAPFGGGARFCPGAELARLQIAFFLHYFVTTYRWTQIKEDRMSFFPSARLVNGFEIRLMRRHDNETD</t>
  </si>
  <si>
    <t>MRENISESWLVMITVILATAIFAKLFQFKLRKEDKSKCRLPPGRRGWPLIGDSINWYNAVASSHPPQFVEEMVKRYGKIFSCSLFGKWAVVSADPSFNRFVMQNEGKLFKSSYPKSFRDLVGKNGVITVQGEQQRKLHGIASNMMRLEKLKFHFLNDVQKVMLQTLSNFNNNQVILLQDVCRKVAIHLMVNQLLGVSSESQVNEMAQLFSGFVDGCLSIPINIPGYAYHTAMKAREKIISKINRTIEVHRQNGASIEGNGVLGRLLEEESLPDDAVADFIINLLFAGNETTTKTMLFAVYFLTQCPRAMKQLLDEHDSLRSNSGDKFLTWQDYKAMSFTQCVIDETLRLGGIAIWLMREAKEDVQYQDFVIPKGCFVVPFLSAVHLDENVYSGALNFNPWRWMEPENEEKRNWRTSPFYAPFGGGARFCPGTELARLQIAFFLHYFVTTYRWTQIKEDRMSFFPSARLVNGFEIRLTRRHDNETD</t>
  </si>
  <si>
    <t>MLSHLVKEHPYYIICCYVGLLLLFLLVCWALWCKNKSSIGIPPGNRGLPFVGETLQFMAAINSSKGVYEFVHARRLRYGKCFKAKLFGETHVFISSRESAKVIVNKENEGGKFSKSYIKSIAELLGRDSLLCAAQQHHKLIRARLFSLFSTDSLSSFVQLFDSLVLQATRTWTCGSVVVIQDETLKLACKAMCKMLISIESGQELVTMHNEVARLCEAMLALPVRLPWTRFYKGLQARKRIMNILEKNISERRSGIATHHVDFLQQLLDNKLNEDGVPGLTDREIKDNILTMIIAGQDTIANAMTWMIKFVDENRQVFNTLMKEQLKIEKNGSRNSYLTLEALNEMPYASKVVKEALRKASVVQWLPRVALEDCVIEGFKIKKGWNINIDARSIHHDPTVHKDPDVFNPSRFPAESKPYSFLAFGMGGRTCLGKNMAKAMMLVFLHRFITNYKWKVIDSDSSIQKRALFTKLKSGYPVRLISKKDAKNKTM</t>
  </si>
  <si>
    <t>MLSHLVKEHPYYIICCYVGLLLLFLLVCWALWCKNKSSIGIPPGNRGLPFVGETLQFMAAINSSKGVYEFVHARRLRYGKCFKAKLFGETHVFISSRESAKVIVNKENEGGKFSKSYIKSIAELLGRDSLLCAAQQHHKLIRARLFSLFSTDSLSSFVQLFDSLVLQATRTWTCGSVVVIQDETLKLACKAMCKMLISIESGQELVTMHNEVARLCEAMLALPVRLPWTRFYKGLQARKRIMNILEKNISERRSGIATHHVDFLQQLLDNKLNEDGVPGLTDREIKDNILTMIIAGQDTIANAMTWMIKFVDENRQVFNTLMKEQLKIEKNGSRNSYLTLEALNEMPYASKVVKEALRKASVVQWLPRVALEDCVIEGFKIKKGWNINIDARSIHHDPTVHKDPDVFNPSRFPAESKPYSFLAFGMGGRTCLGKNMAKAMMLVFLHRFITNYNAYIQVEGD</t>
  </si>
  <si>
    <t>MLSHLVKEHPYYIICCYVGLLLLFLLVCWALWCKNKSSIGIPPGNRGLPFVGETLQFMAAINSSKGVYEFVHARRLRYGKCFKAKLFGETHVFISSRESAKVIVNKENEGGKFSKSYIKSIAELLGRDSLLCAAQQHHKLIRARLFSLFSTDSLSSFVQLFDSLVLQATRTWTCGSVVVIQDETLKLACKAMCKMLISIESGQELVTMHNEVARLCEAMLALPVRLPWTRFYKGLQARKRIMNILEKNISERRSGIATHHVDFLQQLLDNKLNEDGVPGLTDREIKDNILTMIIAGQDTIANAMTWMIKFVDENRQVFNTLMKEQLKIEKNGSRNSYLTLEALNEMPYASKVVKEALRKASVVQWLPRVALEDCVIEGFKIKKGWNINIDARSIHHDPTVHKDPDVFNPSRFPAESKPYSFLAFGMGGRTCLGKNMAKAMMLVFLHRFITNYNIQLK</t>
  </si>
  <si>
    <t>MVELLAVICTLFSALAFVYLLKYRNKNKQDSPHKLPPGSMGWPFSGETLGFLKPHRSNSLGSFLQERCSRYGKVFKSHLFGSPTIVSCDFEFNMYILQNEGTLFPVDYPKVMHNILGKFSLLLVKGDLHRKLRSTIISFVSATKHESNFLHCVEMLALSRINSWIPISKQVAFYEEAKRFTINVMMKHLLNINPDDPLAFKILGNFENYIKGFISLPIRIPGTAYFKALQARIRLSAIIKDIIIERRKCNNVRPMQGGDLLNVILSKKNLSDEEMVSIVLDLLFGGYETTAKLLSLIVYFLGGASNALESLKVIYEAMRCGNVVKFLHRKAIQDVKFKDYVIPAGWKVLPVLSSGHLDPTLFENPLEFNPFRWNDNSTSKKVAPFGGGPRFCPGADLAKVETAFFLHHLVLNYRWKIRTDDPPLAFPYVEFTRGLLLNLEPTA</t>
  </si>
  <si>
    <t>MNDIIACAAAAANSSLPTSVLGVLHFLHSRGRSSSCVHTPSELLRDFATREFNAFLWLCLVAVTTLLLRRLFNLFRLWHRAKTIPGPPSPSFFGHCKLFSRQNFTFTDVLSESHQKYGPIVKLWLGPTQLLVSVTDPALIQEMLIKAKDKLPFTGKVFHLAFGESSLFAPSFEKVQKRRELLANELHERLLKSDDVIPMKVADFITDKIENIRTKRGINSRLVSQHMAFTIMGATFFGDGFLASPKAAIYEELFMMIAKDACFWASYNVTPFWRHEFWRYQCLCTKLKCLTQDILQHFRKGCKLFGQTDQDVRNESSNKETKSADGAQCCSGDDFQDYFFFRDLKDHQDGKEEPCGNIMRVIFHGCQTTSALITNVLTRLVMHLEIQDKVYSEISIVGRNPSKYEHEDVYRMPLLLATIYESARLLPTGPMLQRCSLKHDLCFATGLTIPAGAVLVVPVELVHKDDSSWGSDASDFNPYHFLSTGTKGSGSTEDLSITGVSSCVLNDPNENAAFLPFGSGTRACIGQKFIIQLVASVLASLLKKYELRLNSGSDEDSNTTLKNNLHQHHPNSQILFVKRDQ</t>
  </si>
  <si>
    <t>MCVCVHSFGDYNRRGCTFFLKSLWVGFGVGAPMALLMTIVVGVVLLLCFCSALLRWNEVRYRKKGLPPGTMGWPLFGETTEFLKQGPNFMKTQRSRYGSFFKSHILGCPTIVSMDPELNRYILMNEAKGLVPGYPQSMLDILGKCNIAAVHGSTHKYMRGALLSIISPTLIRDQLLQKIDQFMRAHLSNWDDKVINIQEKTKEMAFLSSLKQIAGMESGSLSDSLMAEFFKLVLGTLSLPINLPSTNYHHGFQARKTIVKILSKLLEERRASHETYHDMLGCLMGRDESRYKLSDEEIIDLVITITYSGYETVSTTSMMAVKYLHDHPKALEELRKEHLAIRERKKPDEPLDCNDLKSMKFTRAVIFETSRLATIVNGVLRKTTQDMELNGYLIPKGWRIYVYTREINYDPFLYPDPLTFNPWRWMDKSLESKNYFFIFGGGTRQCPGKELGITEISTFLHYFVTRYRWEEVGGDKVMRFPRVEAPNGLHIRVRSY</t>
  </si>
  <si>
    <t>MILSAIAAYLIWFTLVTRSLKGPRVWPLLGSLPGLIQHANRMHDWIADNLRACGGTYQTCICALPFLARKQCLVTVTCDPKNLEHILKLRFDNYPKGPTWQSAFHDLLGEGIFNSDGDTWLFQRKTAALEFTTRTLRQAMARWVNRAIKHRFCPILATAQKENQSVDLQDLLLRLTFDNICGLAFGQDPQTLAAGLPDNAFALSFDRATEATLQRFILPEILWKLKRWLRLGMEVSLSRSLKHIDQYLSHIIKNRKLELLNGNGSHHHDDLLSRFMRKKESYSEEFLQHVALNFILAGRDTSSVALSWFFWLCVKNPRVEENILNELCTVLLSTRGDNISTWLNEPLVFDEVDRLVYLKAALSETLRLYPSVPEDSKHVVKDDVLPNGTFVPAGSAVTYSIYSVGRMKFIWGEDCLEFKPERWLSPEGDKIQVQDSYKFVSFNAGPRLCLGKDLAYLQMKSIAAAVLLRHRLAVAPGHRVEQKMSLTLFMKYGLKVNVYPRDLKPVLEKLTTIKSVTVGQK</t>
  </si>
  <si>
    <t>MSDSHLITFCFLSCSILALILITFIFTRRKKPKFNLPPGQMGWPLLGETIGYLNPYPAVTLGEFMENHIARYGKIYKSNLFGGPAIVSADAGLNRFILQNDGKLFEISYPKSIRDILGKWSMLVLVGDMHKEMRNISLNFLSNAKLRTHLVKEVERHALLVINSWNNNSTFSALQEAKKFTFNFMAKRIMSLEPGNPETGQLRREYVSFMKGVVSTAPLNLPGTAYRKALKSRGAVKKIIEGKMEERNKRIQKGNASLEEDHDLLSWVMTHTNLSNEQILDLVLSLLFAGHETSSVAIALAIYFLPGCPRAIQQLREEHVEIVTSKKQTGEVELTWDDYKRMEFTHCVVNETLRLGNVVRFIHRKAIKDVHYKGYDIPCGWKVLPVVSAVHLDPALFDQPHQFNPWRWQMQDKNKSGSCENANVNMNLMAFGGGPRMCAGSELGKLEMAVFIHHLILNYNWELVGEDQPIAYPYVDFPKALPIKVQTHSSKHSSFSS</t>
  </si>
  <si>
    <t>MLKSKRKKNKLPLGTLGWPFIGETIEFVSCAYSDRPESFMDKRRRMYGKVFKSHIFGSPTIVSTDASVNKFILQSDAKVFVPSYPKSLTELMGESSILLINGSLQRRIHGLIGAFFKSQQLKAQITRDMQKYVKESMASWREDCPIYIQDETKKIAFHVLVKALISLDPGEEMELLKKHFQEFISGLMSLPIKLPGTKLYQSLQAKKKMVKLVKRIILAKRSSGFCKVPKDVVDVLLSDANEKLTDDLIADNIIDMMIPGEDSVPLLMTLATKYLSECPAALQQLTEENMKLKKIQDQVGESLSWSDYLSLPFTQTVITETLRMGNIIIGVMRKALKDVEIKGHLIPKGWCVFVNFRSVHLDDKNYECPYQFNPWRWQDKDTSSCNFTPFGGGQRLCPGLDLARLEASIFLHHFVTQFRWHAEKDAIVNFPTVRMKKRMPVKVRRVES</t>
  </si>
  <si>
    <t>MITIILFLIIIIAIARLLKSFFCSCETCQTYLTSSWSETFDNLCDWYAHLLRNSPNKTIHIHVLRNTITANAENVEYILKTKFENFPKGKPFSAILGDFLGKGVFNVDGDAWRFQKKMASLHLNNNSVVASFAFEIVNDEIKNRLTPLLLMNQKNGVVLDLQDVFQRFSFDCICRFSFGLDPDFCLESGSMLVFAKSFDLASKLSAERATAVSPYVWKAKRLLNLGSEKRLKKALRVINALAKEVIKQRREKGFSENKDLLSRFMNTIHDDDTYLRDVVVSFLLAGRDTVASALTSFFYLLGKHPEVESLIRDEADRVIGHDKDLTSFEELKQLHYLQAATHESMRLFPPIQFDSKFCLEDDVLPDGTKVESGTRVTYHPYAMGRLEEIWGCDCLEFRPQRWLKDGVFQPMNPFEYPVFQAGLRVCVGKEVALMEMKSVAVSLLRKFHIELLAPLSFGNPRFSPGLTATFSFGLPVMVRERGTTTTTKPSKGV</t>
  </si>
  <si>
    <t>MAMLVYEAVIVTAVLCMLYFLHRKRCCRHPLFPDYPIIGMLPPVLCNLWRAHDLISDVLKQHGGTGEFTGPWFTIMNCLISSDPINVHHVMSKNFHNYVKGPVFRDIFQAFGDGIFTADSEAWKYNRDLFHSLFKNRSFEFFLEKTIQNKVQNSLLPMLDHMHQQRKVVDLQDVFGRFTFDNICSLVLGYDPNCLSVDIPEVAIEKAFNEAEESIFYRHTVPKCVWKLQKWLQIGQEKKMTEACKTLDQFIHACIASKRVELSNDNEMGEAHHVDLITALMREKQTHDDRFIRDAVFNLFVAGRDTITSALTWFFWLVATNPLVEAKILEEIKEKLETNEKTLGVLSVEKVKKLVYLHGAICETLRLFPPIPFERKLAIKADMLPSGHRVNPRTMILISLYAMGRLEETWGKDCLEFKPERWISEKGGIVYVPSYKFIAFNAGPRTCLGKDLSFIQMKMVAAAILYKYHVQVVEDYVATPSLSIVLLIKDGLKVMITKREI</t>
  </si>
  <si>
    <t>MEGLAKVGAPNEVLEFLSGWVEGGGLQPKIPEAKGSIKAIRSVAFFIPLYELYLTYGGIFRLTFGPKSFLIVSDPSIAKHILRDNSKSYSKGILAEILDFVMGKGLIPADGEIWRVRRRAIVPALHQKYVAAMIGLFGQASDRLCQKLDAAASDGEDVEMESLFSRLTLDIIGKAVFNYDFDSLSNDTGIVEAVYTVLREAEDRSVAPIPVWEIPIWKDISPRLRKVNAALKFINDTLDDLIAICKKMVDEEELQFHEEYMNEKDPSILHFLLASGDDVSSKQLRDDLMTMLIAGHETSAAVLTWTFYLLSKEPRVVSKLQEEVDSVLGDRYPTIEDMKKLKYTTRVINESLRLYPQPPVLIRRSLEDDVLGEYPIKRGEDIFISVWNLHRSPKLWDDADKFKPERWALDGPSPNETNQNFKYLPFGGGPRKCVGDLFASYETVVALAMLMRRFNFQIAVGAPPVEMTTGATIHTTQGLKMTVTHRIKPPIVPSLQMSTMEVDPSISLSDQDEVSQKGEIYQAQS</t>
  </si>
  <si>
    <t>MASHVALLRVPPPLSISTQRFHAKQICINGLKLTNTSSSSSSSSCFPCSITTQRGSCSSVITCSSSNGRDPNSVDEEDVKQVERILEEKRRAALSAKIASGEFTVKQKSGLLSIMEGLAKVGVPNEVLEFLFGWFEGGGEHPKIPEAKGSIKAVRSVAFFIPLYELYLTYGGIFRLTFGPKSFLIVSDPSIAKHILRENSKAYSKGILAEILDFVMGKGLIPADGEIWRVRRRAIVPALHQKYVAAMIGLFGQAADRLCQKLDAAASDGEDVEMESLFSRLTLDIIGKAVFNYDFDSLSNDTGIVEAVYTVLREAEDRSVAPIPVWEIPIWKDVSPRLRKVNAALKLINDTLDDLIAICKRMVDEEELQFHEEYMNEQDPSILHFLLASGDDVSSKQLRDDLMTMLIAGHETSAAVLTWTFYLLSKEPRVMSKLQEEVDSVLGDQYPTIEDMKKLKYTTRVINESLRLYPQPPVLIRRSLEDDVLGEYPIKRNEDIFISVWNLHRSPKLWDDADKFEPERWALDGPSPNETNQNFKYLPFGGGPRKCVGDLFASYEVMLIAMLLSFLVICYLPRI</t>
  </si>
  <si>
    <t>MGKGLIPADLDTWKQRRRVIAPAFHNSYLEAMVKIFTTCSERTILKFNKLLEGEGYDGPDSIELDLEAEFSSLALDIIGLGVFNYDFGSVTKESPVIKAVYGTLFEAEHRSTFYIPYWKIPLARWIVPRQRKFQDDLKVINTCLDGLIRNAKESRQETDVEKLQQRDYLNLKDASLLRFLVDMRGADVDDRQLRDDLMTMLIAGHETTAAVLTWAVFLLAQNPSKMKKAQAEVDLVLGTGRPTFESLKELQYIRLIVVEALRLYPQPPLLIRRSLKSDVLPGGHKGEKDGYAIPAGTDVFISVYNLHRSPYFWDRPDDFEPERFLVQNKNEEIEGWAGLDPSRSPGALYPNEVISDFAFLPFGGGPRKCVGDQFALMESTVALTMLLQNFDVELKGTPESVELVTGATIHTKNGMWCRLKKRSNLR</t>
  </si>
  <si>
    <t>A-Type</t>
  </si>
  <si>
    <t>Non-A-type</t>
  </si>
  <si>
    <t>Glyma.13G371400.1, Glyma.15G002200.1</t>
  </si>
  <si>
    <t>Glyma.10G115500.1, Glyma.05G042600.1, Glyma.17G125400.1, Glyma.04G110400.1, Glyma.06G176100.1, Glyma.06G176200.1, Glyma.07G194300.1, Glyma.13G181900.1, Glyma.09G142200.1, Glyma.09G142500.1, Glyma.09G142900.1, Glyma.09G260900.1, Glyma.16G195500.1, Glyma.16G195600.1, Glyma.05G042800.1, Glyma.17G125300.1, Glyma.02G235300.1, Glyma.02G298800.1, Glyma.01G179600.1, Glyma.07G160700.1, Glyma.07G160700.4, Glyma.08G327100.1, Glyma.08G327200.1, Glyma.09G279100.1, Glyma.14G117200.1, Glyma.17G209100.1, Glyma.20G007100.1, Glyma.18G080200.1, Glyma.18G080200.2, Glyma.01G179400.1, Glyma.02G156000.1, Glyma.02G156100.1, Glyma.02G298600.1, Glyma.08G326900.1, Glyma.08G326900.3, Glyma.10G115300.1, Glyma.10G115400.1, Glyma.11G062600.1, Glyma.14G015100.1, Glyma.01G179500.1, Glyma.01G179700.1, Glyma.07G267100.1, Glyma.08G109900.1, Glyma.11G062500.1, Glyma.17G007200.1, Glyma.18G080400.1, Glyma.20G007000.1, Glyma.07G159800.1, Glyma.07G159800.6, Glyma.07G159800.7, Glyma.10G114600.1, Glyma.15G050300.1, Glyma.18G080300.1</t>
  </si>
  <si>
    <t>Glyma.07G089900.1, Glyma.09G186200.1, Glyma.09G186300.1, Glyma.09G186400.1, Glyma.09G186000.1, Glyma.07G089700.1, Glyma.08G140500.1, Glyma.05G233200.1, Glyma.07G089800.1, Glyma.08G140600.1, Glyma.05G182800.2, Glyma.08G140400.2, Glyma.08G140600.2, Glyma.09G186500.1</t>
  </si>
  <si>
    <t>Glyma.20G114200.1, Glyma.14G205200.1, Glyma.02G236500.1</t>
  </si>
  <si>
    <t>Glyma.05G021800.1, Glyma.05G021900.1, Glyma.05G022100.1, Glyma.06G202300.1, Glyma.13G072100.1, Glyma.17G077700.3, Glyma.20G041700.2</t>
  </si>
  <si>
    <t>Glyma.03G021200.1, Glyma.03G189900.1, Glyma.07G083000.1, Glyma.07G083000.2, Glyma.10G200800.1, Glyma.10G203500.1, Glyma.10G296400.1, Glyma.11G108300.1, Glyma.13G265300.1, Glyma.18G222900.1, Glyma.18G223100.1, Glyma.20G147900.1, Glyma.20G148000.1, Glyma.20G189600.1</t>
  </si>
  <si>
    <t>Glyma.07G258800.1, Glyma.10G202400.1, Glyma.17G015400.1, Glyma.20G188000.1</t>
  </si>
  <si>
    <t>Glyma.01G061100.1, Glyma.02G119600.1, Glyma.05G019200.1, Glyma.05G147100.1, Glyma.07G052300.1, Glyma.08G104100.1, Glyma.11G250200.1, Glyma.16G021200.1, Glyma.17G080500.1, Glyma.19G240800.1, Glyma.19G258700.1</t>
  </si>
  <si>
    <t>Glyma.11G197300.1, Glyma.11G197400.1, Glyma.13G051600.1, Glyma.20G065000.1, Glyma.20G065100.1</t>
  </si>
  <si>
    <t>Glyma.08G089400.1, Glyma.08G089500.1, Glyma.09G048700.2, Glyma.09G048800.1, Glyma.09G048900.1, Glyma.09G049100.1, Glyma.09G049200.1, Glyma.09G049300.1, Glyma.11G051800.1, Glyma.11G093100.1, Glyma.15G156100.1, Glyma.16G149300.2</t>
  </si>
  <si>
    <t>Glyma.01G135200.1, Glyma.01G181800.1, Glyma.01G181900.1, Glyma.02G078800.1, Glyma.04G035500.1, Glyma.04G035600.1, Glyma.06G035200.1, Glyma.06G035300.1, Glyma.06G035400.1, Glyma.11G060100.1, Glyma.11G060200.1, Glyma.13G068500.1, Glyma.13G068800.2, Glyma.13G068800.4, Glyma.13G285300.3, Glyma.15G203500.1, Glyma.16G089700.1, Glyma.16G089900.1, Glyma.16G090000.1, Glyma.16G090000.2, Glyma.19G014600.1, Glyma.19G014700.1, Glyma.19G015000.1, Glyma.19G015200.1, Glyma.19G015300.1</t>
  </si>
  <si>
    <t>Glyma.01G078300.1, Glyma.03G029900.1, Glyma.03G030400.1, Glyma.03G030600.1, Glyma.03G030800.1, Glyma.03G030900.1, Glyma.03G031000.1, Glyma.03G031400.1, Glyma.11G168428.1, Glyma.17G255900.1, Glyma.18G100500.1</t>
  </si>
  <si>
    <t>Glyma.01G169200.1, Glyma.11G074100.1, Glyma.16G131200.1</t>
  </si>
  <si>
    <t>Glyma.07G220300.2, Glyma.07G220400.1, Glyma.07G220500.1, Glyma.12G013700.1, Glyma.20G018600.1, Glyma.20G018800.1, Glyma.20G018900.1</t>
  </si>
  <si>
    <t>Glyma.07G039800.1, Glyma.16G008600.1</t>
  </si>
  <si>
    <t>Glyma.02G176200.1, Glyma.03G142000.1, Glyma.03G142100.1, Glyma.03G143700.1, Glyma.07G202300.1, Glyma.08G350800.1, Glyma.08G350800.2, Glyma.10G092500.1, Glyma.10G092600.1, Glyma.12G067000.1, Glyma.12G067100.1, Glyma.13G173401.1, Glyma.13G173500.1, Glyma.19G144700.1, Glyma.19G146800.1</t>
  </si>
  <si>
    <t>Glyma.03G122000.1, Glyma.19G126000.1</t>
  </si>
  <si>
    <t>Glyma.03G115300.1, Glyma.07G110900.1</t>
  </si>
  <si>
    <t>Glyma.03G020400.1, Glyma.03G021600.1, Glyma.07G083200.1, Glyma.07G083300.1, Glyma.07G043300.1</t>
  </si>
  <si>
    <t>Glyma.13G217400.1, Glyma.15G095000.1</t>
  </si>
  <si>
    <t>Glyma.04G052100.3, Glyma.06G052700.1, Glyma.17G227500.1, Glyma.17G227500.2</t>
  </si>
  <si>
    <t>Glyma.06G140000.1, Glyma.18G218500.3, Glyma.18G218600.1, Glyma.18G218600.2, Glyma.07G118200.1, Glyma.18G049500.1</t>
  </si>
  <si>
    <t>Glyma.09G137600.1, Glyma.10G234600.1, Glyma.10G234700.1, Glyma.16G182600.1, Glyma.20G159700.1</t>
  </si>
  <si>
    <t>Glyma.08G238100.1, Glyma.06G238500.1, Glyma.13G261700.1, Glyma.15G245300.1, Glyma.06G227300.2, Glyma.15G243300.2, Glyma.15G243300.5, Glyma.03G226800.1, Glyma.13G262000.1, Glyma.13G262100.1, Glyma.13G277100.1, Glyma.13G277100.2, Glyma.15G244250.2, Glyma.15G244250.3</t>
  </si>
  <si>
    <t>Glyma.09G117400.2, Glyma.17G249400.1, Glyma.17G249400.2</t>
  </si>
  <si>
    <t>Glyma.05G010200.1, Glyma.06G215200.1, Glyma.17G118100.1</t>
  </si>
  <si>
    <t>Glyma.08G365000.1, Glyma.13G046400.1, Glyma.18G297200.1</t>
  </si>
  <si>
    <t>Glyma.04G035000.1, Glyma.14G078600.1, Glyma.17G246500.1, Glyma.12G191400.1, Glyma.07G162900.1, Glyma.11G122700.1</t>
  </si>
  <si>
    <t>Glyma.14G082900.1, Glyma.17G242200.1, Glyma.09G282900.1, Glyma.01G153300.1, Glyma.09G218600.1, Glyma.16G076600.1, Glyma.16G109300.1, Glyma.17G133900.1, Glyma.02G132200.1, Glyma.07G212700.1</t>
  </si>
  <si>
    <t>Glyma.05G220500.1, Glyma.08G026900.1, Glyma.08G243600.1, Glyma.05G166900.1, Glyma.08G125000.1, Glyma.08G125100.2</t>
  </si>
  <si>
    <t>Glyma.09G160900.1, Glyma.16G210300.1</t>
  </si>
  <si>
    <t>Glyma.04G030100.2, Glyma.04G030100.3, Glyma.04G030100.4, Glyma.16G133800.1</t>
  </si>
  <si>
    <t>Glyma.16G068100.1, Glyma.16G068100.2</t>
  </si>
  <si>
    <t>Glyma.02G290000.1, Glyma.18G052400.1</t>
  </si>
  <si>
    <t>Glyma.02G083200.1, Glyma.16G168900.1, Glyma.16G168600.1</t>
  </si>
  <si>
    <t>Glyma.02G120700.1, Glyma.08G250000.1, Glyma.13G052900.3, Glyma.18G272300.1, Glyma.19G033900.1</t>
  </si>
  <si>
    <t>Glyma.01G216900.1, Glyma.11G026200.1</t>
  </si>
  <si>
    <t>Glyma.09G029400.1, Glyma.15G135200.1</t>
  </si>
  <si>
    <t>Glyma.02G256800.1, Glyma.11G228900.1, Glyma.14G059900.1, Glyma.14G059900.2, Glyma.18G028300.1, Glyma.01G175500.1, Glyma.02G057500.1, Glyma.02G057500.2, Glyma.11G067700.1, Glyma.02G051600.1, Glyma.11G073300.1, Glyma.07G010700.1, Glyma.08G193900.1, Glyma.08G193900.2</t>
  </si>
  <si>
    <t>Glyma.11G175900.1, Glyma.14G192500.1, Glyma.03G008100.2, Glyma.05G208900.1, Glyma.05G208981.1, Glyma.07G069500.1, Glyma.09G282700.1, Glyma.11G100100.1, Glyma.20G002700.1</t>
  </si>
  <si>
    <t>Glyma.03G160100.1, Glyma.03G160200.1, Glyma.03G160300.1, Glyma.19G162100.1, Glyma.13G120500.1, Glyma.19G090800.1, Glyma.01G112400.1, Glyma.03G077600.1, Glyma.03G077800.1, Glyma.16G057100.1, Glyma.03G193500.1, Glyma.11G185700.1, Glyma.12G087200.1, Glyma.13G152202.1, Glyma.13G152202.2, Glyma.03G122300.1</t>
  </si>
  <si>
    <t>Glyma.09G252800.1, Glyma.09G252800.2, Glyma.18G239900.1, Glyma.18G239900.2, Glyma.18G239900.3, Glyma.11G016200.1, Glyma.11G016200.2, Glyma.10G062900.1, Glyma.13G147500.1, Glyma.13G147500.2</t>
  </si>
  <si>
    <t>Glyma.05G003000.1, Glyma.05G003100.1, Glyma.19G003600.1, Glyma.19G057300.1, Glyma.05G003200.1, Glyma.19G003400.2, Glyma.20G004700.1</t>
  </si>
  <si>
    <t>A-type</t>
  </si>
  <si>
    <t>Cell membra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rgb="FF006100"/>
      <name val="Times New Roman"/>
      <family val="1"/>
    </font>
    <font>
      <sz val="12"/>
      <color theme="1"/>
      <name val="Times New Roman"/>
      <family val="1"/>
    </font>
    <font>
      <sz val="12"/>
      <color rgb="FF9C0006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Calibri"/>
      <family val="2"/>
      <scheme val="minor"/>
    </font>
    <font>
      <sz val="12"/>
      <name val="Times New Roman"/>
      <family val="1"/>
    </font>
    <font>
      <sz val="14"/>
      <color theme="1"/>
      <name val="Times New Roman"/>
      <family val="1"/>
    </font>
    <font>
      <sz val="14"/>
      <name val="Times New Roman"/>
      <family val="1"/>
    </font>
    <font>
      <b/>
      <sz val="14"/>
      <name val="Times New Roman"/>
      <family val="1"/>
    </font>
    <font>
      <b/>
      <sz val="12"/>
      <color rgb="FF006100"/>
      <name val="Times New Roman"/>
      <family val="1"/>
    </font>
    <font>
      <b/>
      <sz val="12"/>
      <color rgb="FF9C0006"/>
      <name val="Times New Roman"/>
      <family val="1"/>
    </font>
    <font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3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3">
    <xf numFmtId="0" fontId="0" fillId="0" borderId="0" xfId="0"/>
    <xf numFmtId="0" fontId="20" fillId="0" borderId="0" xfId="0" applyFont="1"/>
    <xf numFmtId="0" fontId="22" fillId="0" borderId="0" xfId="0" applyFont="1"/>
    <xf numFmtId="0" fontId="22" fillId="0" borderId="17" xfId="0" applyFont="1" applyBorder="1"/>
    <xf numFmtId="0" fontId="22" fillId="0" borderId="0" xfId="0" applyFont="1" applyFill="1"/>
    <xf numFmtId="0" fontId="22" fillId="0" borderId="17" xfId="0" applyFont="1" applyFill="1" applyBorder="1"/>
    <xf numFmtId="0" fontId="22" fillId="0" borderId="0" xfId="0" applyFont="1" applyAlignment="1">
      <alignment vertical="top"/>
    </xf>
    <xf numFmtId="0" fontId="25" fillId="0" borderId="0" xfId="0" applyFont="1" applyAlignment="1">
      <alignment vertical="top"/>
    </xf>
    <xf numFmtId="0" fontId="20" fillId="0" borderId="0" xfId="0" applyFont="1" applyAlignment="1">
      <alignment vertical="top"/>
    </xf>
    <xf numFmtId="0" fontId="20" fillId="0" borderId="0" xfId="0" applyFont="1" applyAlignment="1">
      <alignment vertical="top" wrapText="1"/>
    </xf>
    <xf numFmtId="0" fontId="24" fillId="0" borderId="0" xfId="0" applyFont="1" applyAlignment="1">
      <alignment horizontal="center" vertical="top"/>
    </xf>
    <xf numFmtId="0" fontId="20" fillId="0" borderId="0" xfId="0" applyFont="1" applyAlignment="1">
      <alignment horizontal="left"/>
    </xf>
    <xf numFmtId="0" fontId="20" fillId="0" borderId="0" xfId="0" applyFont="1" applyBorder="1"/>
    <xf numFmtId="0" fontId="20" fillId="0" borderId="0" xfId="0" applyFont="1" applyBorder="1" applyAlignment="1">
      <alignment horizontal="left"/>
    </xf>
    <xf numFmtId="0" fontId="18" fillId="0" borderId="0" xfId="0" applyFont="1"/>
    <xf numFmtId="0" fontId="22" fillId="0" borderId="18" xfId="0" applyFont="1" applyBorder="1"/>
    <xf numFmtId="0" fontId="22" fillId="0" borderId="19" xfId="0" applyFont="1" applyBorder="1"/>
    <xf numFmtId="0" fontId="22" fillId="0" borderId="26" xfId="0" applyFont="1" applyBorder="1" applyAlignment="1">
      <alignment vertical="top"/>
    </xf>
    <xf numFmtId="0" fontId="22" fillId="0" borderId="27" xfId="0" applyFont="1" applyBorder="1" applyAlignment="1">
      <alignment vertical="top"/>
    </xf>
    <xf numFmtId="0" fontId="22" fillId="0" borderId="27" xfId="0" applyFont="1" applyBorder="1" applyAlignment="1">
      <alignment vertical="top" wrapText="1"/>
    </xf>
    <xf numFmtId="0" fontId="27" fillId="0" borderId="28" xfId="0" applyFont="1" applyBorder="1" applyAlignment="1">
      <alignment horizontal="center" vertical="top"/>
    </xf>
    <xf numFmtId="0" fontId="26" fillId="0" borderId="20" xfId="0" applyFont="1" applyBorder="1" applyAlignment="1">
      <alignment horizontal="center" vertical="top"/>
    </xf>
    <xf numFmtId="0" fontId="22" fillId="0" borderId="24" xfId="0" applyFont="1" applyBorder="1"/>
    <xf numFmtId="0" fontId="22" fillId="0" borderId="24" xfId="0" applyFont="1" applyBorder="1" applyAlignment="1">
      <alignment horizontal="left"/>
    </xf>
    <xf numFmtId="0" fontId="22" fillId="0" borderId="19" xfId="0" applyFont="1" applyBorder="1" applyAlignment="1">
      <alignment horizontal="left"/>
    </xf>
    <xf numFmtId="0" fontId="22" fillId="0" borderId="20" xfId="0" applyFont="1" applyBorder="1" applyAlignment="1">
      <alignment horizontal="left"/>
    </xf>
    <xf numFmtId="0" fontId="22" fillId="0" borderId="16" xfId="0" applyFont="1" applyBorder="1"/>
    <xf numFmtId="0" fontId="0" fillId="0" borderId="0" xfId="0" applyFill="1"/>
    <xf numFmtId="0" fontId="19" fillId="0" borderId="14" xfId="0" applyFont="1" applyFill="1" applyBorder="1" applyAlignment="1">
      <alignment horizontal="left"/>
    </xf>
    <xf numFmtId="0" fontId="19" fillId="0" borderId="15" xfId="0" applyFont="1" applyFill="1" applyBorder="1" applyAlignment="1">
      <alignment horizontal="left"/>
    </xf>
    <xf numFmtId="0" fontId="21" fillId="0" borderId="15" xfId="0" applyFont="1" applyFill="1" applyBorder="1" applyAlignment="1">
      <alignment horizontal="left"/>
    </xf>
    <xf numFmtId="0" fontId="21" fillId="0" borderId="16" xfId="0" applyFont="1" applyFill="1" applyBorder="1" applyAlignment="1">
      <alignment horizontal="left"/>
    </xf>
    <xf numFmtId="0" fontId="19" fillId="0" borderId="11" xfId="0" applyFont="1" applyFill="1" applyBorder="1" applyAlignment="1">
      <alignment horizontal="left"/>
    </xf>
    <xf numFmtId="0" fontId="19" fillId="0" borderId="13" xfId="0" applyFont="1" applyFill="1" applyBorder="1" applyAlignment="1">
      <alignment horizontal="left"/>
    </xf>
    <xf numFmtId="0" fontId="21" fillId="0" borderId="13" xfId="0" applyFont="1" applyFill="1" applyBorder="1" applyAlignment="1">
      <alignment horizontal="left"/>
    </xf>
    <xf numFmtId="0" fontId="21" fillId="0" borderId="12" xfId="0" applyFont="1" applyFill="1" applyBorder="1" applyAlignment="1">
      <alignment horizontal="left"/>
    </xf>
    <xf numFmtId="0" fontId="20" fillId="0" borderId="23" xfId="0" applyFont="1" applyBorder="1" applyAlignment="1">
      <alignment horizontal="left"/>
    </xf>
    <xf numFmtId="0" fontId="20" fillId="0" borderId="24" xfId="0" applyFont="1" applyBorder="1" applyAlignment="1">
      <alignment horizontal="left"/>
    </xf>
    <xf numFmtId="0" fontId="20" fillId="0" borderId="25" xfId="0" applyFont="1" applyBorder="1" applyAlignment="1">
      <alignment horizontal="left"/>
    </xf>
    <xf numFmtId="0" fontId="20" fillId="0" borderId="21" xfId="0" applyFont="1" applyBorder="1" applyAlignment="1">
      <alignment horizontal="left"/>
    </xf>
    <xf numFmtId="0" fontId="20" fillId="0" borderId="22" xfId="0" applyFont="1" applyBorder="1" applyAlignment="1">
      <alignment horizontal="left"/>
    </xf>
    <xf numFmtId="0" fontId="19" fillId="0" borderId="16" xfId="0" applyFont="1" applyFill="1" applyBorder="1" applyAlignment="1">
      <alignment horizontal="left"/>
    </xf>
    <xf numFmtId="0" fontId="19" fillId="0" borderId="12" xfId="0" applyFont="1" applyFill="1" applyBorder="1" applyAlignment="1">
      <alignment horizontal="left"/>
    </xf>
    <xf numFmtId="0" fontId="21" fillId="0" borderId="14" xfId="0" applyFont="1" applyFill="1" applyBorder="1" applyAlignment="1">
      <alignment horizontal="left"/>
    </xf>
    <xf numFmtId="0" fontId="21" fillId="0" borderId="11" xfId="0" applyFont="1" applyFill="1" applyBorder="1" applyAlignment="1">
      <alignment horizontal="left"/>
    </xf>
    <xf numFmtId="0" fontId="22" fillId="0" borderId="29" xfId="0" applyFont="1" applyBorder="1" applyAlignment="1">
      <alignment vertical="top"/>
    </xf>
    <xf numFmtId="0" fontId="19" fillId="0" borderId="31" xfId="0" applyFont="1" applyBorder="1" applyAlignment="1">
      <alignment vertical="top"/>
    </xf>
    <xf numFmtId="0" fontId="19" fillId="0" borderId="32" xfId="0" applyFont="1" applyBorder="1" applyAlignment="1">
      <alignment vertical="top"/>
    </xf>
    <xf numFmtId="0" fontId="19" fillId="0" borderId="32" xfId="0" applyFont="1" applyBorder="1" applyAlignment="1">
      <alignment vertical="top" wrapText="1"/>
    </xf>
    <xf numFmtId="0" fontId="19" fillId="0" borderId="30" xfId="0" applyFont="1" applyBorder="1" applyAlignment="1">
      <alignment vertical="top"/>
    </xf>
    <xf numFmtId="0" fontId="19" fillId="0" borderId="10" xfId="0" applyFont="1" applyBorder="1" applyAlignment="1">
      <alignment vertical="top"/>
    </xf>
    <xf numFmtId="0" fontId="19" fillId="0" borderId="10" xfId="0" applyFont="1" applyBorder="1" applyAlignment="1">
      <alignment vertical="top" wrapText="1"/>
    </xf>
    <xf numFmtId="0" fontId="19" fillId="0" borderId="35" xfId="0" applyFont="1" applyBorder="1" applyAlignment="1">
      <alignment vertical="top"/>
    </xf>
    <xf numFmtId="0" fontId="19" fillId="0" borderId="36" xfId="0" applyFont="1" applyBorder="1" applyAlignment="1">
      <alignment vertical="top"/>
    </xf>
    <xf numFmtId="0" fontId="19" fillId="0" borderId="36" xfId="0" applyFont="1" applyBorder="1" applyAlignment="1">
      <alignment vertical="top" wrapText="1"/>
    </xf>
    <xf numFmtId="0" fontId="21" fillId="0" borderId="31" xfId="0" applyFont="1" applyBorder="1" applyAlignment="1">
      <alignment vertical="top"/>
    </xf>
    <xf numFmtId="0" fontId="21" fillId="0" borderId="32" xfId="0" applyFont="1" applyBorder="1" applyAlignment="1">
      <alignment vertical="top"/>
    </xf>
    <xf numFmtId="0" fontId="21" fillId="0" borderId="32" xfId="0" applyFont="1" applyBorder="1" applyAlignment="1">
      <alignment vertical="top" wrapText="1"/>
    </xf>
    <xf numFmtId="0" fontId="21" fillId="0" borderId="30" xfId="0" applyFont="1" applyBorder="1" applyAlignment="1">
      <alignment vertical="top"/>
    </xf>
    <xf numFmtId="0" fontId="21" fillId="0" borderId="10" xfId="0" applyFont="1" applyBorder="1" applyAlignment="1">
      <alignment vertical="top"/>
    </xf>
    <xf numFmtId="0" fontId="21" fillId="0" borderId="10" xfId="0" applyFont="1" applyBorder="1" applyAlignment="1">
      <alignment vertical="top" wrapText="1"/>
    </xf>
    <xf numFmtId="0" fontId="21" fillId="0" borderId="35" xfId="0" applyFont="1" applyBorder="1" applyAlignment="1">
      <alignment vertical="top"/>
    </xf>
    <xf numFmtId="0" fontId="21" fillId="0" borderId="36" xfId="0" applyFont="1" applyBorder="1" applyAlignment="1">
      <alignment vertical="top"/>
    </xf>
    <xf numFmtId="0" fontId="21" fillId="0" borderId="36" xfId="0" applyFont="1" applyBorder="1" applyAlignment="1">
      <alignment vertical="top" wrapText="1"/>
    </xf>
    <xf numFmtId="0" fontId="19" fillId="0" borderId="33" xfId="6" applyFont="1" applyFill="1" applyBorder="1" applyAlignment="1">
      <alignment horizontal="center" vertical="top"/>
    </xf>
    <xf numFmtId="0" fontId="19" fillId="0" borderId="34" xfId="6" applyFont="1" applyFill="1" applyBorder="1" applyAlignment="1">
      <alignment horizontal="center" vertical="top"/>
    </xf>
    <xf numFmtId="0" fontId="19" fillId="0" borderId="37" xfId="6" applyFont="1" applyFill="1" applyBorder="1" applyAlignment="1">
      <alignment horizontal="center" vertical="top"/>
    </xf>
    <xf numFmtId="0" fontId="21" fillId="0" borderId="33" xfId="6" applyFont="1" applyFill="1" applyBorder="1" applyAlignment="1">
      <alignment horizontal="center" vertical="top"/>
    </xf>
    <xf numFmtId="0" fontId="21" fillId="0" borderId="34" xfId="6" applyFont="1" applyFill="1" applyBorder="1" applyAlignment="1">
      <alignment horizontal="center" vertical="top"/>
    </xf>
    <xf numFmtId="0" fontId="21" fillId="0" borderId="37" xfId="6" applyFont="1" applyFill="1" applyBorder="1" applyAlignment="1">
      <alignment horizontal="center" vertical="top"/>
    </xf>
    <xf numFmtId="0" fontId="19" fillId="0" borderId="21" xfId="0" applyFont="1" applyFill="1" applyBorder="1"/>
    <xf numFmtId="0" fontId="19" fillId="0" borderId="22" xfId="0" applyFont="1" applyFill="1" applyBorder="1"/>
    <xf numFmtId="0" fontId="19" fillId="0" borderId="0" xfId="0" applyFont="1" applyFill="1" applyBorder="1"/>
    <xf numFmtId="0" fontId="19" fillId="0" borderId="23" xfId="0" applyFont="1" applyFill="1" applyBorder="1"/>
    <xf numFmtId="0" fontId="19" fillId="0" borderId="24" xfId="0" applyFont="1" applyFill="1" applyBorder="1"/>
    <xf numFmtId="0" fontId="19" fillId="0" borderId="25" xfId="0" applyFont="1" applyFill="1" applyBorder="1"/>
    <xf numFmtId="0" fontId="21" fillId="0" borderId="21" xfId="0" applyFont="1" applyBorder="1"/>
    <xf numFmtId="0" fontId="21" fillId="0" borderId="21" xfId="0" applyFont="1" applyFill="1" applyBorder="1"/>
    <xf numFmtId="0" fontId="21" fillId="0" borderId="22" xfId="0" applyFont="1" applyBorder="1"/>
    <xf numFmtId="0" fontId="21" fillId="0" borderId="0" xfId="0" applyFont="1" applyBorder="1"/>
    <xf numFmtId="0" fontId="21" fillId="0" borderId="0" xfId="0" applyFont="1" applyFill="1" applyBorder="1"/>
    <xf numFmtId="0" fontId="21" fillId="0" borderId="23" xfId="0" applyFont="1" applyBorder="1"/>
    <xf numFmtId="0" fontId="21" fillId="33" borderId="0" xfId="0" applyFont="1" applyFill="1" applyBorder="1"/>
    <xf numFmtId="0" fontId="21" fillId="0" borderId="24" xfId="0" applyFont="1" applyBorder="1"/>
    <xf numFmtId="0" fontId="21" fillId="0" borderId="24" xfId="0" applyFont="1" applyFill="1" applyBorder="1"/>
    <xf numFmtId="0" fontId="21" fillId="0" borderId="25" xfId="0" applyFont="1" applyBorder="1"/>
    <xf numFmtId="0" fontId="30" fillId="0" borderId="0" xfId="0" applyFont="1"/>
    <xf numFmtId="0" fontId="22" fillId="0" borderId="29" xfId="0" applyFont="1" applyBorder="1"/>
    <xf numFmtId="0" fontId="19" fillId="0" borderId="14" xfId="0" applyFont="1" applyBorder="1"/>
    <xf numFmtId="0" fontId="19" fillId="0" borderId="15" xfId="0" applyFont="1" applyBorder="1"/>
    <xf numFmtId="0" fontId="19" fillId="0" borderId="16" xfId="0" applyFont="1" applyBorder="1"/>
    <xf numFmtId="0" fontId="21" fillId="0" borderId="15" xfId="0" applyFont="1" applyBorder="1"/>
    <xf numFmtId="0" fontId="21" fillId="0" borderId="16" xfId="0" applyFont="1" applyBorder="1"/>
    <xf numFmtId="0" fontId="22" fillId="0" borderId="10" xfId="0" applyFont="1" applyBorder="1"/>
    <xf numFmtId="0" fontId="0" fillId="0" borderId="0" xfId="0" applyBorder="1"/>
    <xf numFmtId="0" fontId="20" fillId="0" borderId="10" xfId="0" applyFont="1" applyBorder="1"/>
    <xf numFmtId="0" fontId="22" fillId="0" borderId="18" xfId="0" applyFont="1" applyBorder="1" applyAlignment="1">
      <alignment horizontal="left"/>
    </xf>
    <xf numFmtId="0" fontId="23" fillId="0" borderId="19" xfId="0" applyFont="1" applyBorder="1" applyAlignment="1">
      <alignment horizontal="left"/>
    </xf>
    <xf numFmtId="0" fontId="23" fillId="0" borderId="20" xfId="0" applyFont="1" applyBorder="1" applyAlignment="1">
      <alignment horizontal="left"/>
    </xf>
    <xf numFmtId="0" fontId="19" fillId="0" borderId="14" xfId="0" applyFont="1" applyBorder="1" applyAlignment="1">
      <alignment horizontal="left" vertical="center" textRotation="90"/>
    </xf>
    <xf numFmtId="0" fontId="19" fillId="0" borderId="15" xfId="0" applyFont="1" applyBorder="1" applyAlignment="1">
      <alignment horizontal="left" vertical="center" textRotation="90"/>
    </xf>
    <xf numFmtId="0" fontId="19" fillId="0" borderId="16" xfId="0" applyFont="1" applyBorder="1" applyAlignment="1">
      <alignment horizontal="left" vertical="center" textRotation="90"/>
    </xf>
    <xf numFmtId="0" fontId="21" fillId="0" borderId="14" xfId="0" applyFont="1" applyBorder="1" applyAlignment="1">
      <alignment horizontal="left" vertical="center" textRotation="90"/>
    </xf>
    <xf numFmtId="0" fontId="21" fillId="0" borderId="15" xfId="0" applyFont="1" applyBorder="1" applyAlignment="1">
      <alignment horizontal="left" vertical="center" textRotation="90"/>
    </xf>
    <xf numFmtId="0" fontId="21" fillId="0" borderId="16" xfId="0" applyFont="1" applyBorder="1" applyAlignment="1">
      <alignment horizontal="left" vertical="center" textRotation="90"/>
    </xf>
    <xf numFmtId="0" fontId="28" fillId="0" borderId="14" xfId="0" applyFont="1" applyBorder="1" applyAlignment="1">
      <alignment horizontal="center" vertical="center" textRotation="90"/>
    </xf>
    <xf numFmtId="0" fontId="28" fillId="0" borderId="15" xfId="0" applyFont="1" applyBorder="1" applyAlignment="1">
      <alignment horizontal="center" vertical="center" textRotation="90"/>
    </xf>
    <xf numFmtId="0" fontId="28" fillId="0" borderId="16" xfId="0" applyFont="1" applyBorder="1" applyAlignment="1">
      <alignment horizontal="center" vertical="center" textRotation="90"/>
    </xf>
    <xf numFmtId="0" fontId="29" fillId="0" borderId="14" xfId="0" applyFont="1" applyBorder="1" applyAlignment="1">
      <alignment horizontal="center" vertical="center" textRotation="90"/>
    </xf>
    <xf numFmtId="0" fontId="29" fillId="0" borderId="15" xfId="0" applyFont="1" applyBorder="1" applyAlignment="1">
      <alignment horizontal="center" vertical="center" textRotation="90"/>
    </xf>
    <xf numFmtId="0" fontId="29" fillId="0" borderId="16" xfId="0" applyFont="1" applyBorder="1" applyAlignment="1">
      <alignment horizontal="center" vertical="center" textRotation="90"/>
    </xf>
    <xf numFmtId="0" fontId="22" fillId="0" borderId="18" xfId="0" applyFont="1" applyBorder="1" applyAlignment="1">
      <alignment horizontal="center"/>
    </xf>
    <xf numFmtId="0" fontId="22" fillId="0" borderId="19" xfId="0" applyFont="1" applyBorder="1" applyAlignment="1">
      <alignment horizontal="center"/>
    </xf>
    <xf numFmtId="0" fontId="22" fillId="0" borderId="20" xfId="0" applyFont="1" applyBorder="1" applyAlignment="1">
      <alignment horizontal="center"/>
    </xf>
    <xf numFmtId="0" fontId="19" fillId="0" borderId="11" xfId="0" applyFont="1" applyFill="1" applyBorder="1" applyAlignment="1">
      <alignment horizontal="center" vertical="center" textRotation="90"/>
    </xf>
    <xf numFmtId="0" fontId="19" fillId="0" borderId="13" xfId="0" applyFont="1" applyFill="1" applyBorder="1" applyAlignment="1">
      <alignment horizontal="center" vertical="center" textRotation="90"/>
    </xf>
    <xf numFmtId="0" fontId="19" fillId="0" borderId="12" xfId="0" applyFont="1" applyFill="1" applyBorder="1" applyAlignment="1">
      <alignment horizontal="center" vertical="center" textRotation="90"/>
    </xf>
    <xf numFmtId="0" fontId="21" fillId="0" borderId="11" xfId="0" applyFont="1" applyBorder="1" applyAlignment="1">
      <alignment horizontal="center" vertical="center" textRotation="90"/>
    </xf>
    <xf numFmtId="0" fontId="21" fillId="0" borderId="13" xfId="0" applyFont="1" applyBorder="1" applyAlignment="1">
      <alignment horizontal="center" vertical="center" textRotation="90"/>
    </xf>
    <xf numFmtId="0" fontId="21" fillId="0" borderId="12" xfId="0" applyFont="1" applyBorder="1" applyAlignment="1">
      <alignment horizontal="center" vertical="center" textRotation="90"/>
    </xf>
    <xf numFmtId="0" fontId="22" fillId="0" borderId="18" xfId="0" applyFont="1" applyBorder="1" applyAlignment="1">
      <alignment horizontal="center" vertical="center"/>
    </xf>
    <xf numFmtId="0" fontId="22" fillId="0" borderId="19" xfId="0" applyFont="1" applyBorder="1" applyAlignment="1">
      <alignment horizontal="center" vertical="center"/>
    </xf>
    <xf numFmtId="0" fontId="22" fillId="0" borderId="20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C0006"/>
      <color rgb="FF0061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>
    <tabColor rgb="FF92D050"/>
  </sheetPr>
  <dimension ref="A3:B362"/>
  <sheetViews>
    <sheetView workbookViewId="0">
      <selection activeCell="B12" sqref="B12"/>
    </sheetView>
  </sheetViews>
  <sheetFormatPr defaultColWidth="9.08984375" defaultRowHeight="15.5" x14ac:dyDescent="0.35"/>
  <cols>
    <col min="1" max="1" width="18.6328125" style="1" bestFit="1" customWidth="1"/>
    <col min="2" max="2" width="255.6328125" style="1" bestFit="1" customWidth="1"/>
    <col min="3" max="16384" width="9.08984375" style="1"/>
  </cols>
  <sheetData>
    <row r="3" spans="1:2" s="14" customFormat="1" ht="17.5" x14ac:dyDescent="0.35">
      <c r="A3" s="93" t="s">
        <v>1455</v>
      </c>
      <c r="B3" s="93" t="s">
        <v>1375</v>
      </c>
    </row>
    <row r="4" spans="1:2" x14ac:dyDescent="0.35">
      <c r="A4" s="95" t="s">
        <v>677</v>
      </c>
      <c r="B4" s="95" t="s">
        <v>678</v>
      </c>
    </row>
    <row r="5" spans="1:2" x14ac:dyDescent="0.35">
      <c r="A5" s="95" t="s">
        <v>679</v>
      </c>
      <c r="B5" s="95" t="s">
        <v>680</v>
      </c>
    </row>
    <row r="6" spans="1:2" x14ac:dyDescent="0.35">
      <c r="A6" s="95" t="s">
        <v>681</v>
      </c>
      <c r="B6" s="95" t="s">
        <v>682</v>
      </c>
    </row>
    <row r="7" spans="1:2" x14ac:dyDescent="0.35">
      <c r="A7" s="95" t="s">
        <v>683</v>
      </c>
      <c r="B7" s="95" t="s">
        <v>684</v>
      </c>
    </row>
    <row r="8" spans="1:2" x14ac:dyDescent="0.35">
      <c r="A8" s="95" t="s">
        <v>685</v>
      </c>
      <c r="B8" s="95" t="s">
        <v>686</v>
      </c>
    </row>
    <row r="9" spans="1:2" x14ac:dyDescent="0.35">
      <c r="A9" s="95" t="s">
        <v>687</v>
      </c>
      <c r="B9" s="95" t="s">
        <v>688</v>
      </c>
    </row>
    <row r="10" spans="1:2" x14ac:dyDescent="0.35">
      <c r="A10" s="95" t="s">
        <v>689</v>
      </c>
      <c r="B10" s="95" t="s">
        <v>690</v>
      </c>
    </row>
    <row r="11" spans="1:2" x14ac:dyDescent="0.35">
      <c r="A11" s="95" t="s">
        <v>691</v>
      </c>
      <c r="B11" s="95" t="s">
        <v>692</v>
      </c>
    </row>
    <row r="12" spans="1:2" x14ac:dyDescent="0.35">
      <c r="A12" s="95" t="s">
        <v>693</v>
      </c>
      <c r="B12" s="95" t="s">
        <v>694</v>
      </c>
    </row>
    <row r="13" spans="1:2" x14ac:dyDescent="0.35">
      <c r="A13" s="95" t="s">
        <v>695</v>
      </c>
      <c r="B13" s="95" t="s">
        <v>696</v>
      </c>
    </row>
    <row r="14" spans="1:2" x14ac:dyDescent="0.35">
      <c r="A14" s="95" t="s">
        <v>697</v>
      </c>
      <c r="B14" s="95" t="s">
        <v>698</v>
      </c>
    </row>
    <row r="15" spans="1:2" x14ac:dyDescent="0.35">
      <c r="A15" s="95" t="s">
        <v>699</v>
      </c>
      <c r="B15" s="95" t="s">
        <v>700</v>
      </c>
    </row>
    <row r="16" spans="1:2" x14ac:dyDescent="0.35">
      <c r="A16" s="95" t="s">
        <v>701</v>
      </c>
      <c r="B16" s="95" t="s">
        <v>702</v>
      </c>
    </row>
    <row r="17" spans="1:2" x14ac:dyDescent="0.35">
      <c r="A17" s="95" t="s">
        <v>703</v>
      </c>
      <c r="B17" s="95" t="s">
        <v>704</v>
      </c>
    </row>
    <row r="18" spans="1:2" x14ac:dyDescent="0.35">
      <c r="A18" s="95" t="s">
        <v>705</v>
      </c>
      <c r="B18" s="95" t="s">
        <v>706</v>
      </c>
    </row>
    <row r="19" spans="1:2" x14ac:dyDescent="0.35">
      <c r="A19" s="95" t="s">
        <v>707</v>
      </c>
      <c r="B19" s="95" t="s">
        <v>708</v>
      </c>
    </row>
    <row r="20" spans="1:2" x14ac:dyDescent="0.35">
      <c r="A20" s="95" t="s">
        <v>709</v>
      </c>
      <c r="B20" s="95" t="s">
        <v>710</v>
      </c>
    </row>
    <row r="21" spans="1:2" x14ac:dyDescent="0.35">
      <c r="A21" s="95" t="s">
        <v>711</v>
      </c>
      <c r="B21" s="95" t="s">
        <v>712</v>
      </c>
    </row>
    <row r="22" spans="1:2" x14ac:dyDescent="0.35">
      <c r="A22" s="95" t="s">
        <v>713</v>
      </c>
      <c r="B22" s="95" t="s">
        <v>714</v>
      </c>
    </row>
    <row r="23" spans="1:2" x14ac:dyDescent="0.35">
      <c r="A23" s="95" t="s">
        <v>715</v>
      </c>
      <c r="B23" s="95" t="s">
        <v>716</v>
      </c>
    </row>
    <row r="24" spans="1:2" x14ac:dyDescent="0.35">
      <c r="A24" s="95" t="s">
        <v>717</v>
      </c>
      <c r="B24" s="95" t="s">
        <v>718</v>
      </c>
    </row>
    <row r="25" spans="1:2" x14ac:dyDescent="0.35">
      <c r="A25" s="95" t="s">
        <v>719</v>
      </c>
      <c r="B25" s="95" t="s">
        <v>720</v>
      </c>
    </row>
    <row r="26" spans="1:2" x14ac:dyDescent="0.35">
      <c r="A26" s="95" t="s">
        <v>721</v>
      </c>
      <c r="B26" s="95" t="s">
        <v>722</v>
      </c>
    </row>
    <row r="27" spans="1:2" x14ac:dyDescent="0.35">
      <c r="A27" s="95" t="s">
        <v>723</v>
      </c>
      <c r="B27" s="95" t="s">
        <v>724</v>
      </c>
    </row>
    <row r="28" spans="1:2" x14ac:dyDescent="0.35">
      <c r="A28" s="95" t="s">
        <v>725</v>
      </c>
      <c r="B28" s="95" t="s">
        <v>726</v>
      </c>
    </row>
    <row r="29" spans="1:2" x14ac:dyDescent="0.35">
      <c r="A29" s="95" t="s">
        <v>727</v>
      </c>
      <c r="B29" s="95" t="s">
        <v>728</v>
      </c>
    </row>
    <row r="30" spans="1:2" x14ac:dyDescent="0.35">
      <c r="A30" s="95" t="s">
        <v>729</v>
      </c>
      <c r="B30" s="95" t="s">
        <v>730</v>
      </c>
    </row>
    <row r="31" spans="1:2" x14ac:dyDescent="0.35">
      <c r="A31" s="95" t="s">
        <v>731</v>
      </c>
      <c r="B31" s="95" t="s">
        <v>732</v>
      </c>
    </row>
    <row r="32" spans="1:2" x14ac:dyDescent="0.35">
      <c r="A32" s="95" t="s">
        <v>733</v>
      </c>
      <c r="B32" s="95" t="s">
        <v>734</v>
      </c>
    </row>
    <row r="33" spans="1:2" x14ac:dyDescent="0.35">
      <c r="A33" s="95" t="s">
        <v>735</v>
      </c>
      <c r="B33" s="95" t="s">
        <v>736</v>
      </c>
    </row>
    <row r="34" spans="1:2" x14ac:dyDescent="0.35">
      <c r="A34" s="95" t="s">
        <v>737</v>
      </c>
      <c r="B34" s="95" t="s">
        <v>738</v>
      </c>
    </row>
    <row r="35" spans="1:2" x14ac:dyDescent="0.35">
      <c r="A35" s="95" t="s">
        <v>739</v>
      </c>
      <c r="B35" s="95" t="s">
        <v>740</v>
      </c>
    </row>
    <row r="36" spans="1:2" x14ac:dyDescent="0.35">
      <c r="A36" s="95" t="s">
        <v>741</v>
      </c>
      <c r="B36" s="95" t="s">
        <v>742</v>
      </c>
    </row>
    <row r="37" spans="1:2" x14ac:dyDescent="0.35">
      <c r="A37" s="95" t="s">
        <v>743</v>
      </c>
      <c r="B37" s="95" t="s">
        <v>744</v>
      </c>
    </row>
    <row r="38" spans="1:2" x14ac:dyDescent="0.35">
      <c r="A38" s="95" t="s">
        <v>745</v>
      </c>
      <c r="B38" s="95" t="s">
        <v>746</v>
      </c>
    </row>
    <row r="39" spans="1:2" x14ac:dyDescent="0.35">
      <c r="A39" s="95" t="s">
        <v>747</v>
      </c>
      <c r="B39" s="95" t="s">
        <v>748</v>
      </c>
    </row>
    <row r="40" spans="1:2" x14ac:dyDescent="0.35">
      <c r="A40" s="95" t="s">
        <v>749</v>
      </c>
      <c r="B40" s="95" t="s">
        <v>750</v>
      </c>
    </row>
    <row r="41" spans="1:2" x14ac:dyDescent="0.35">
      <c r="A41" s="95" t="s">
        <v>751</v>
      </c>
      <c r="B41" s="95" t="s">
        <v>752</v>
      </c>
    </row>
    <row r="42" spans="1:2" x14ac:dyDescent="0.35">
      <c r="A42" s="95" t="s">
        <v>753</v>
      </c>
      <c r="B42" s="95" t="s">
        <v>754</v>
      </c>
    </row>
    <row r="43" spans="1:2" x14ac:dyDescent="0.35">
      <c r="A43" s="95" t="s">
        <v>755</v>
      </c>
      <c r="B43" s="95" t="s">
        <v>756</v>
      </c>
    </row>
    <row r="44" spans="1:2" x14ac:dyDescent="0.35">
      <c r="A44" s="95" t="s">
        <v>757</v>
      </c>
      <c r="B44" s="95" t="s">
        <v>758</v>
      </c>
    </row>
    <row r="45" spans="1:2" x14ac:dyDescent="0.35">
      <c r="A45" s="95" t="s">
        <v>759</v>
      </c>
      <c r="B45" s="95" t="s">
        <v>760</v>
      </c>
    </row>
    <row r="46" spans="1:2" x14ac:dyDescent="0.35">
      <c r="A46" s="95" t="s">
        <v>761</v>
      </c>
      <c r="B46" s="95" t="s">
        <v>762</v>
      </c>
    </row>
    <row r="47" spans="1:2" x14ac:dyDescent="0.35">
      <c r="A47" s="95" t="s">
        <v>763</v>
      </c>
      <c r="B47" s="95" t="s">
        <v>764</v>
      </c>
    </row>
    <row r="48" spans="1:2" x14ac:dyDescent="0.35">
      <c r="A48" s="95" t="s">
        <v>765</v>
      </c>
      <c r="B48" s="95" t="s">
        <v>766</v>
      </c>
    </row>
    <row r="49" spans="1:2" x14ac:dyDescent="0.35">
      <c r="A49" s="95" t="s">
        <v>767</v>
      </c>
      <c r="B49" s="95" t="s">
        <v>768</v>
      </c>
    </row>
    <row r="50" spans="1:2" x14ac:dyDescent="0.35">
      <c r="A50" s="95" t="s">
        <v>769</v>
      </c>
      <c r="B50" s="95" t="s">
        <v>770</v>
      </c>
    </row>
    <row r="51" spans="1:2" x14ac:dyDescent="0.35">
      <c r="A51" s="95" t="s">
        <v>771</v>
      </c>
      <c r="B51" s="95" t="s">
        <v>772</v>
      </c>
    </row>
    <row r="52" spans="1:2" x14ac:dyDescent="0.35">
      <c r="A52" s="95" t="s">
        <v>773</v>
      </c>
      <c r="B52" s="95" t="s">
        <v>774</v>
      </c>
    </row>
    <row r="53" spans="1:2" x14ac:dyDescent="0.35">
      <c r="A53" s="95" t="s">
        <v>775</v>
      </c>
      <c r="B53" s="95" t="s">
        <v>776</v>
      </c>
    </row>
    <row r="54" spans="1:2" x14ac:dyDescent="0.35">
      <c r="A54" s="95" t="s">
        <v>777</v>
      </c>
      <c r="B54" s="95" t="s">
        <v>778</v>
      </c>
    </row>
    <row r="55" spans="1:2" x14ac:dyDescent="0.35">
      <c r="A55" s="95" t="s">
        <v>779</v>
      </c>
      <c r="B55" s="95" t="s">
        <v>780</v>
      </c>
    </row>
    <row r="56" spans="1:2" x14ac:dyDescent="0.35">
      <c r="A56" s="95" t="s">
        <v>781</v>
      </c>
      <c r="B56" s="95" t="s">
        <v>782</v>
      </c>
    </row>
    <row r="57" spans="1:2" x14ac:dyDescent="0.35">
      <c r="A57" s="95" t="s">
        <v>783</v>
      </c>
      <c r="B57" s="95" t="s">
        <v>784</v>
      </c>
    </row>
    <row r="58" spans="1:2" x14ac:dyDescent="0.35">
      <c r="A58" s="95" t="s">
        <v>785</v>
      </c>
      <c r="B58" s="95" t="s">
        <v>786</v>
      </c>
    </row>
    <row r="59" spans="1:2" x14ac:dyDescent="0.35">
      <c r="A59" s="95" t="s">
        <v>787</v>
      </c>
      <c r="B59" s="95" t="s">
        <v>788</v>
      </c>
    </row>
    <row r="60" spans="1:2" x14ac:dyDescent="0.35">
      <c r="A60" s="95" t="s">
        <v>789</v>
      </c>
      <c r="B60" s="95" t="s">
        <v>790</v>
      </c>
    </row>
    <row r="61" spans="1:2" x14ac:dyDescent="0.35">
      <c r="A61" s="95" t="s">
        <v>791</v>
      </c>
      <c r="B61" s="95" t="s">
        <v>792</v>
      </c>
    </row>
    <row r="62" spans="1:2" x14ac:dyDescent="0.35">
      <c r="A62" s="95" t="s">
        <v>793</v>
      </c>
      <c r="B62" s="95" t="s">
        <v>794</v>
      </c>
    </row>
    <row r="63" spans="1:2" x14ac:dyDescent="0.35">
      <c r="A63" s="95" t="s">
        <v>795</v>
      </c>
      <c r="B63" s="95" t="s">
        <v>796</v>
      </c>
    </row>
    <row r="64" spans="1:2" x14ac:dyDescent="0.35">
      <c r="A64" s="95" t="s">
        <v>797</v>
      </c>
      <c r="B64" s="95" t="s">
        <v>798</v>
      </c>
    </row>
    <row r="65" spans="1:2" x14ac:dyDescent="0.35">
      <c r="A65" s="95" t="s">
        <v>799</v>
      </c>
      <c r="B65" s="95" t="s">
        <v>800</v>
      </c>
    </row>
    <row r="66" spans="1:2" x14ac:dyDescent="0.35">
      <c r="A66" s="95" t="s">
        <v>801</v>
      </c>
      <c r="B66" s="95" t="s">
        <v>802</v>
      </c>
    </row>
    <row r="67" spans="1:2" x14ac:dyDescent="0.35">
      <c r="A67" s="95" t="s">
        <v>803</v>
      </c>
      <c r="B67" s="95" t="s">
        <v>804</v>
      </c>
    </row>
    <row r="68" spans="1:2" x14ac:dyDescent="0.35">
      <c r="A68" s="95" t="s">
        <v>805</v>
      </c>
      <c r="B68" s="95" t="s">
        <v>806</v>
      </c>
    </row>
    <row r="69" spans="1:2" x14ac:dyDescent="0.35">
      <c r="A69" s="95" t="s">
        <v>807</v>
      </c>
      <c r="B69" s="95" t="s">
        <v>808</v>
      </c>
    </row>
    <row r="70" spans="1:2" x14ac:dyDescent="0.35">
      <c r="A70" s="95" t="s">
        <v>809</v>
      </c>
      <c r="B70" s="95" t="s">
        <v>810</v>
      </c>
    </row>
    <row r="71" spans="1:2" x14ac:dyDescent="0.35">
      <c r="A71" s="95" t="s">
        <v>811</v>
      </c>
      <c r="B71" s="95" t="s">
        <v>812</v>
      </c>
    </row>
    <row r="72" spans="1:2" x14ac:dyDescent="0.35">
      <c r="A72" s="95" t="s">
        <v>813</v>
      </c>
      <c r="B72" s="95" t="s">
        <v>814</v>
      </c>
    </row>
    <row r="73" spans="1:2" x14ac:dyDescent="0.35">
      <c r="A73" s="95" t="s">
        <v>815</v>
      </c>
      <c r="B73" s="95" t="s">
        <v>816</v>
      </c>
    </row>
    <row r="74" spans="1:2" x14ac:dyDescent="0.35">
      <c r="A74" s="95" t="s">
        <v>817</v>
      </c>
      <c r="B74" s="95" t="s">
        <v>818</v>
      </c>
    </row>
    <row r="75" spans="1:2" x14ac:dyDescent="0.35">
      <c r="A75" s="95" t="s">
        <v>819</v>
      </c>
      <c r="B75" s="95" t="s">
        <v>820</v>
      </c>
    </row>
    <row r="76" spans="1:2" x14ac:dyDescent="0.35">
      <c r="A76" s="95" t="s">
        <v>821</v>
      </c>
      <c r="B76" s="95" t="s">
        <v>822</v>
      </c>
    </row>
    <row r="77" spans="1:2" x14ac:dyDescent="0.35">
      <c r="A77" s="95" t="s">
        <v>823</v>
      </c>
      <c r="B77" s="95" t="s">
        <v>824</v>
      </c>
    </row>
    <row r="78" spans="1:2" x14ac:dyDescent="0.35">
      <c r="A78" s="95" t="s">
        <v>825</v>
      </c>
      <c r="B78" s="95" t="s">
        <v>826</v>
      </c>
    </row>
    <row r="79" spans="1:2" x14ac:dyDescent="0.35">
      <c r="A79" s="95" t="s">
        <v>827</v>
      </c>
      <c r="B79" s="95" t="s">
        <v>828</v>
      </c>
    </row>
    <row r="80" spans="1:2" x14ac:dyDescent="0.35">
      <c r="A80" s="95" t="s">
        <v>829</v>
      </c>
      <c r="B80" s="95" t="s">
        <v>830</v>
      </c>
    </row>
    <row r="81" spans="1:2" x14ac:dyDescent="0.35">
      <c r="A81" s="95" t="s">
        <v>831</v>
      </c>
      <c r="B81" s="95" t="s">
        <v>832</v>
      </c>
    </row>
    <row r="82" spans="1:2" x14ac:dyDescent="0.35">
      <c r="A82" s="95" t="s">
        <v>833</v>
      </c>
      <c r="B82" s="95" t="s">
        <v>834</v>
      </c>
    </row>
    <row r="83" spans="1:2" x14ac:dyDescent="0.35">
      <c r="A83" s="95" t="s">
        <v>835</v>
      </c>
      <c r="B83" s="95" t="s">
        <v>836</v>
      </c>
    </row>
    <row r="84" spans="1:2" x14ac:dyDescent="0.35">
      <c r="A84" s="95" t="s">
        <v>837</v>
      </c>
      <c r="B84" s="95" t="s">
        <v>838</v>
      </c>
    </row>
    <row r="85" spans="1:2" x14ac:dyDescent="0.35">
      <c r="A85" s="95" t="s">
        <v>839</v>
      </c>
      <c r="B85" s="95" t="s">
        <v>840</v>
      </c>
    </row>
    <row r="86" spans="1:2" x14ac:dyDescent="0.35">
      <c r="A86" s="95" t="s">
        <v>841</v>
      </c>
      <c r="B86" s="95" t="s">
        <v>842</v>
      </c>
    </row>
    <row r="87" spans="1:2" x14ac:dyDescent="0.35">
      <c r="A87" s="95" t="s">
        <v>843</v>
      </c>
      <c r="B87" s="95" t="s">
        <v>844</v>
      </c>
    </row>
    <row r="88" spans="1:2" x14ac:dyDescent="0.35">
      <c r="A88" s="95" t="s">
        <v>845</v>
      </c>
      <c r="B88" s="95" t="s">
        <v>846</v>
      </c>
    </row>
    <row r="89" spans="1:2" x14ac:dyDescent="0.35">
      <c r="A89" s="95" t="s">
        <v>847</v>
      </c>
      <c r="B89" s="95" t="s">
        <v>848</v>
      </c>
    </row>
    <row r="90" spans="1:2" x14ac:dyDescent="0.35">
      <c r="A90" s="95" t="s">
        <v>849</v>
      </c>
      <c r="B90" s="95" t="s">
        <v>850</v>
      </c>
    </row>
    <row r="91" spans="1:2" x14ac:dyDescent="0.35">
      <c r="A91" s="95" t="s">
        <v>851</v>
      </c>
      <c r="B91" s="95" t="s">
        <v>852</v>
      </c>
    </row>
    <row r="92" spans="1:2" x14ac:dyDescent="0.35">
      <c r="A92" s="95" t="s">
        <v>853</v>
      </c>
      <c r="B92" s="95" t="s">
        <v>854</v>
      </c>
    </row>
    <row r="93" spans="1:2" x14ac:dyDescent="0.35">
      <c r="A93" s="95" t="s">
        <v>855</v>
      </c>
      <c r="B93" s="95" t="s">
        <v>856</v>
      </c>
    </row>
    <row r="94" spans="1:2" x14ac:dyDescent="0.35">
      <c r="A94" s="95" t="s">
        <v>857</v>
      </c>
      <c r="B94" s="95" t="s">
        <v>858</v>
      </c>
    </row>
    <row r="95" spans="1:2" x14ac:dyDescent="0.35">
      <c r="A95" s="95" t="s">
        <v>859</v>
      </c>
      <c r="B95" s="95" t="s">
        <v>860</v>
      </c>
    </row>
    <row r="96" spans="1:2" x14ac:dyDescent="0.35">
      <c r="A96" s="95" t="s">
        <v>861</v>
      </c>
      <c r="B96" s="95" t="s">
        <v>862</v>
      </c>
    </row>
    <row r="97" spans="1:2" x14ac:dyDescent="0.35">
      <c r="A97" s="95" t="s">
        <v>863</v>
      </c>
      <c r="B97" s="95" t="s">
        <v>864</v>
      </c>
    </row>
    <row r="98" spans="1:2" x14ac:dyDescent="0.35">
      <c r="A98" s="95" t="s">
        <v>865</v>
      </c>
      <c r="B98" s="95" t="s">
        <v>866</v>
      </c>
    </row>
    <row r="99" spans="1:2" x14ac:dyDescent="0.35">
      <c r="A99" s="95" t="s">
        <v>867</v>
      </c>
      <c r="B99" s="95" t="s">
        <v>868</v>
      </c>
    </row>
    <row r="100" spans="1:2" x14ac:dyDescent="0.35">
      <c r="A100" s="95" t="s">
        <v>869</v>
      </c>
      <c r="B100" s="95" t="s">
        <v>870</v>
      </c>
    </row>
    <row r="101" spans="1:2" x14ac:dyDescent="0.35">
      <c r="A101" s="95" t="s">
        <v>871</v>
      </c>
      <c r="B101" s="95" t="s">
        <v>872</v>
      </c>
    </row>
    <row r="102" spans="1:2" x14ac:dyDescent="0.35">
      <c r="A102" s="95" t="s">
        <v>873</v>
      </c>
      <c r="B102" s="95" t="s">
        <v>874</v>
      </c>
    </row>
    <row r="103" spans="1:2" x14ac:dyDescent="0.35">
      <c r="A103" s="95" t="s">
        <v>875</v>
      </c>
      <c r="B103" s="95" t="s">
        <v>876</v>
      </c>
    </row>
    <row r="104" spans="1:2" x14ac:dyDescent="0.35">
      <c r="A104" s="95" t="s">
        <v>877</v>
      </c>
      <c r="B104" s="95" t="s">
        <v>878</v>
      </c>
    </row>
    <row r="105" spans="1:2" x14ac:dyDescent="0.35">
      <c r="A105" s="95" t="s">
        <v>879</v>
      </c>
      <c r="B105" s="95" t="s">
        <v>880</v>
      </c>
    </row>
    <row r="106" spans="1:2" x14ac:dyDescent="0.35">
      <c r="A106" s="95" t="s">
        <v>881</v>
      </c>
      <c r="B106" s="95" t="s">
        <v>882</v>
      </c>
    </row>
    <row r="107" spans="1:2" x14ac:dyDescent="0.35">
      <c r="A107" s="95" t="s">
        <v>883</v>
      </c>
      <c r="B107" s="95" t="s">
        <v>884</v>
      </c>
    </row>
    <row r="108" spans="1:2" x14ac:dyDescent="0.35">
      <c r="A108" s="95" t="s">
        <v>885</v>
      </c>
      <c r="B108" s="95" t="s">
        <v>886</v>
      </c>
    </row>
    <row r="109" spans="1:2" x14ac:dyDescent="0.35">
      <c r="A109" s="95" t="s">
        <v>887</v>
      </c>
      <c r="B109" s="95" t="s">
        <v>888</v>
      </c>
    </row>
    <row r="110" spans="1:2" x14ac:dyDescent="0.35">
      <c r="A110" s="95" t="s">
        <v>889</v>
      </c>
      <c r="B110" s="95" t="s">
        <v>890</v>
      </c>
    </row>
    <row r="111" spans="1:2" x14ac:dyDescent="0.35">
      <c r="A111" s="95" t="s">
        <v>891</v>
      </c>
      <c r="B111" s="95" t="s">
        <v>892</v>
      </c>
    </row>
    <row r="112" spans="1:2" x14ac:dyDescent="0.35">
      <c r="A112" s="95" t="s">
        <v>893</v>
      </c>
      <c r="B112" s="95" t="s">
        <v>894</v>
      </c>
    </row>
    <row r="113" spans="1:2" x14ac:dyDescent="0.35">
      <c r="A113" s="95" t="s">
        <v>895</v>
      </c>
      <c r="B113" s="95" t="s">
        <v>896</v>
      </c>
    </row>
    <row r="114" spans="1:2" x14ac:dyDescent="0.35">
      <c r="A114" s="95" t="s">
        <v>897</v>
      </c>
      <c r="B114" s="95" t="s">
        <v>898</v>
      </c>
    </row>
    <row r="115" spans="1:2" x14ac:dyDescent="0.35">
      <c r="A115" s="95" t="s">
        <v>899</v>
      </c>
      <c r="B115" s="95" t="s">
        <v>900</v>
      </c>
    </row>
    <row r="116" spans="1:2" x14ac:dyDescent="0.35">
      <c r="A116" s="95" t="s">
        <v>901</v>
      </c>
      <c r="B116" s="95" t="s">
        <v>902</v>
      </c>
    </row>
    <row r="117" spans="1:2" x14ac:dyDescent="0.35">
      <c r="A117" s="95" t="s">
        <v>903</v>
      </c>
      <c r="B117" s="95" t="s">
        <v>904</v>
      </c>
    </row>
    <row r="118" spans="1:2" x14ac:dyDescent="0.35">
      <c r="A118" s="95" t="s">
        <v>905</v>
      </c>
      <c r="B118" s="95" t="s">
        <v>906</v>
      </c>
    </row>
    <row r="119" spans="1:2" x14ac:dyDescent="0.35">
      <c r="A119" s="95" t="s">
        <v>907</v>
      </c>
      <c r="B119" s="95" t="s">
        <v>908</v>
      </c>
    </row>
    <row r="120" spans="1:2" x14ac:dyDescent="0.35">
      <c r="A120" s="95" t="s">
        <v>909</v>
      </c>
      <c r="B120" s="95" t="s">
        <v>910</v>
      </c>
    </row>
    <row r="121" spans="1:2" x14ac:dyDescent="0.35">
      <c r="A121" s="95" t="s">
        <v>911</v>
      </c>
      <c r="B121" s="95" t="s">
        <v>912</v>
      </c>
    </row>
    <row r="122" spans="1:2" x14ac:dyDescent="0.35">
      <c r="A122" s="95" t="s">
        <v>913</v>
      </c>
      <c r="B122" s="95" t="s">
        <v>914</v>
      </c>
    </row>
    <row r="123" spans="1:2" x14ac:dyDescent="0.35">
      <c r="A123" s="95" t="s">
        <v>915</v>
      </c>
      <c r="B123" s="95" t="s">
        <v>916</v>
      </c>
    </row>
    <row r="124" spans="1:2" x14ac:dyDescent="0.35">
      <c r="A124" s="95" t="s">
        <v>917</v>
      </c>
      <c r="B124" s="95" t="s">
        <v>918</v>
      </c>
    </row>
    <row r="125" spans="1:2" x14ac:dyDescent="0.35">
      <c r="A125" s="95" t="s">
        <v>919</v>
      </c>
      <c r="B125" s="95" t="s">
        <v>920</v>
      </c>
    </row>
    <row r="126" spans="1:2" x14ac:dyDescent="0.35">
      <c r="A126" s="95" t="s">
        <v>921</v>
      </c>
      <c r="B126" s="95" t="s">
        <v>922</v>
      </c>
    </row>
    <row r="127" spans="1:2" x14ac:dyDescent="0.35">
      <c r="A127" s="95" t="s">
        <v>923</v>
      </c>
      <c r="B127" s="95" t="s">
        <v>924</v>
      </c>
    </row>
    <row r="128" spans="1:2" x14ac:dyDescent="0.35">
      <c r="A128" s="95" t="s">
        <v>925</v>
      </c>
      <c r="B128" s="95" t="s">
        <v>926</v>
      </c>
    </row>
    <row r="129" spans="1:2" x14ac:dyDescent="0.35">
      <c r="A129" s="95" t="s">
        <v>927</v>
      </c>
      <c r="B129" s="95" t="s">
        <v>928</v>
      </c>
    </row>
    <row r="130" spans="1:2" x14ac:dyDescent="0.35">
      <c r="A130" s="95" t="s">
        <v>929</v>
      </c>
      <c r="B130" s="95" t="s">
        <v>930</v>
      </c>
    </row>
    <row r="131" spans="1:2" x14ac:dyDescent="0.35">
      <c r="A131" s="95" t="s">
        <v>931</v>
      </c>
      <c r="B131" s="95" t="s">
        <v>932</v>
      </c>
    </row>
    <row r="132" spans="1:2" x14ac:dyDescent="0.35">
      <c r="A132" s="95" t="s">
        <v>933</v>
      </c>
      <c r="B132" s="95" t="s">
        <v>934</v>
      </c>
    </row>
    <row r="133" spans="1:2" x14ac:dyDescent="0.35">
      <c r="A133" s="95" t="s">
        <v>935</v>
      </c>
      <c r="B133" s="95" t="s">
        <v>936</v>
      </c>
    </row>
    <row r="134" spans="1:2" x14ac:dyDescent="0.35">
      <c r="A134" s="95" t="s">
        <v>937</v>
      </c>
      <c r="B134" s="95" t="s">
        <v>938</v>
      </c>
    </row>
    <row r="135" spans="1:2" x14ac:dyDescent="0.35">
      <c r="A135" s="95" t="s">
        <v>939</v>
      </c>
      <c r="B135" s="95" t="s">
        <v>940</v>
      </c>
    </row>
    <row r="136" spans="1:2" x14ac:dyDescent="0.35">
      <c r="A136" s="95" t="s">
        <v>941</v>
      </c>
      <c r="B136" s="95" t="s">
        <v>942</v>
      </c>
    </row>
    <row r="137" spans="1:2" x14ac:dyDescent="0.35">
      <c r="A137" s="95" t="s">
        <v>943</v>
      </c>
      <c r="B137" s="95" t="s">
        <v>944</v>
      </c>
    </row>
    <row r="138" spans="1:2" x14ac:dyDescent="0.35">
      <c r="A138" s="95" t="s">
        <v>945</v>
      </c>
      <c r="B138" s="95" t="s">
        <v>946</v>
      </c>
    </row>
    <row r="139" spans="1:2" x14ac:dyDescent="0.35">
      <c r="A139" s="95" t="s">
        <v>947</v>
      </c>
      <c r="B139" s="95" t="s">
        <v>948</v>
      </c>
    </row>
    <row r="140" spans="1:2" x14ac:dyDescent="0.35">
      <c r="A140" s="95" t="s">
        <v>949</v>
      </c>
      <c r="B140" s="95" t="s">
        <v>950</v>
      </c>
    </row>
    <row r="141" spans="1:2" x14ac:dyDescent="0.35">
      <c r="A141" s="95" t="s">
        <v>951</v>
      </c>
      <c r="B141" s="95" t="s">
        <v>952</v>
      </c>
    </row>
    <row r="142" spans="1:2" x14ac:dyDescent="0.35">
      <c r="A142" s="95" t="s">
        <v>953</v>
      </c>
      <c r="B142" s="95" t="s">
        <v>954</v>
      </c>
    </row>
    <row r="143" spans="1:2" x14ac:dyDescent="0.35">
      <c r="A143" s="95" t="s">
        <v>955</v>
      </c>
      <c r="B143" s="95" t="s">
        <v>956</v>
      </c>
    </row>
    <row r="144" spans="1:2" x14ac:dyDescent="0.35">
      <c r="A144" s="95" t="s">
        <v>957</v>
      </c>
      <c r="B144" s="95" t="s">
        <v>958</v>
      </c>
    </row>
    <row r="145" spans="1:2" x14ac:dyDescent="0.35">
      <c r="A145" s="95" t="s">
        <v>959</v>
      </c>
      <c r="B145" s="95" t="s">
        <v>960</v>
      </c>
    </row>
    <row r="146" spans="1:2" x14ac:dyDescent="0.35">
      <c r="A146" s="95" t="s">
        <v>961</v>
      </c>
      <c r="B146" s="95" t="s">
        <v>962</v>
      </c>
    </row>
    <row r="147" spans="1:2" x14ac:dyDescent="0.35">
      <c r="A147" s="95" t="s">
        <v>963</v>
      </c>
      <c r="B147" s="95" t="s">
        <v>964</v>
      </c>
    </row>
    <row r="148" spans="1:2" x14ac:dyDescent="0.35">
      <c r="A148" s="95" t="s">
        <v>965</v>
      </c>
      <c r="B148" s="95" t="s">
        <v>966</v>
      </c>
    </row>
    <row r="149" spans="1:2" x14ac:dyDescent="0.35">
      <c r="A149" s="95" t="s">
        <v>967</v>
      </c>
      <c r="B149" s="95" t="s">
        <v>968</v>
      </c>
    </row>
    <row r="150" spans="1:2" x14ac:dyDescent="0.35">
      <c r="A150" s="95" t="s">
        <v>969</v>
      </c>
      <c r="B150" s="95" t="s">
        <v>970</v>
      </c>
    </row>
    <row r="151" spans="1:2" x14ac:dyDescent="0.35">
      <c r="A151" s="95" t="s">
        <v>971</v>
      </c>
      <c r="B151" s="95" t="s">
        <v>972</v>
      </c>
    </row>
    <row r="152" spans="1:2" x14ac:dyDescent="0.35">
      <c r="A152" s="95" t="s">
        <v>973</v>
      </c>
      <c r="B152" s="95" t="s">
        <v>974</v>
      </c>
    </row>
    <row r="153" spans="1:2" x14ac:dyDescent="0.35">
      <c r="A153" s="95" t="s">
        <v>975</v>
      </c>
      <c r="B153" s="95" t="s">
        <v>976</v>
      </c>
    </row>
    <row r="154" spans="1:2" x14ac:dyDescent="0.35">
      <c r="A154" s="95" t="s">
        <v>977</v>
      </c>
      <c r="B154" s="95" t="s">
        <v>978</v>
      </c>
    </row>
    <row r="155" spans="1:2" x14ac:dyDescent="0.35">
      <c r="A155" s="95" t="s">
        <v>979</v>
      </c>
      <c r="B155" s="95" t="s">
        <v>980</v>
      </c>
    </row>
    <row r="156" spans="1:2" x14ac:dyDescent="0.35">
      <c r="A156" s="95" t="s">
        <v>981</v>
      </c>
      <c r="B156" s="95" t="s">
        <v>982</v>
      </c>
    </row>
    <row r="157" spans="1:2" x14ac:dyDescent="0.35">
      <c r="A157" s="95" t="s">
        <v>983</v>
      </c>
      <c r="B157" s="95" t="s">
        <v>984</v>
      </c>
    </row>
    <row r="158" spans="1:2" x14ac:dyDescent="0.35">
      <c r="A158" s="95" t="s">
        <v>985</v>
      </c>
      <c r="B158" s="95" t="s">
        <v>986</v>
      </c>
    </row>
    <row r="159" spans="1:2" x14ac:dyDescent="0.35">
      <c r="A159" s="95" t="s">
        <v>987</v>
      </c>
      <c r="B159" s="95" t="s">
        <v>988</v>
      </c>
    </row>
    <row r="160" spans="1:2" x14ac:dyDescent="0.35">
      <c r="A160" s="95" t="s">
        <v>989</v>
      </c>
      <c r="B160" s="95" t="s">
        <v>990</v>
      </c>
    </row>
    <row r="161" spans="1:2" x14ac:dyDescent="0.35">
      <c r="A161" s="95" t="s">
        <v>991</v>
      </c>
      <c r="B161" s="95" t="s">
        <v>992</v>
      </c>
    </row>
    <row r="162" spans="1:2" x14ac:dyDescent="0.35">
      <c r="A162" s="95" t="s">
        <v>993</v>
      </c>
      <c r="B162" s="95" t="s">
        <v>994</v>
      </c>
    </row>
    <row r="163" spans="1:2" x14ac:dyDescent="0.35">
      <c r="A163" s="95" t="s">
        <v>995</v>
      </c>
      <c r="B163" s="95" t="s">
        <v>996</v>
      </c>
    </row>
    <row r="164" spans="1:2" x14ac:dyDescent="0.35">
      <c r="A164" s="95" t="s">
        <v>997</v>
      </c>
      <c r="B164" s="95" t="s">
        <v>998</v>
      </c>
    </row>
    <row r="165" spans="1:2" x14ac:dyDescent="0.35">
      <c r="A165" s="95" t="s">
        <v>999</v>
      </c>
      <c r="B165" s="95" t="s">
        <v>1000</v>
      </c>
    </row>
    <row r="166" spans="1:2" x14ac:dyDescent="0.35">
      <c r="A166" s="95" t="s">
        <v>1001</v>
      </c>
      <c r="B166" s="95" t="s">
        <v>1002</v>
      </c>
    </row>
    <row r="167" spans="1:2" x14ac:dyDescent="0.35">
      <c r="A167" s="95" t="s">
        <v>1003</v>
      </c>
      <c r="B167" s="95" t="s">
        <v>1004</v>
      </c>
    </row>
    <row r="168" spans="1:2" x14ac:dyDescent="0.35">
      <c r="A168" s="95" t="s">
        <v>1005</v>
      </c>
      <c r="B168" s="95" t="s">
        <v>1006</v>
      </c>
    </row>
    <row r="169" spans="1:2" x14ac:dyDescent="0.35">
      <c r="A169" s="95" t="s">
        <v>1007</v>
      </c>
      <c r="B169" s="95" t="s">
        <v>1008</v>
      </c>
    </row>
    <row r="170" spans="1:2" x14ac:dyDescent="0.35">
      <c r="A170" s="95" t="s">
        <v>1009</v>
      </c>
      <c r="B170" s="95" t="s">
        <v>1010</v>
      </c>
    </row>
    <row r="171" spans="1:2" x14ac:dyDescent="0.35">
      <c r="A171" s="95" t="s">
        <v>1011</v>
      </c>
      <c r="B171" s="95" t="s">
        <v>1012</v>
      </c>
    </row>
    <row r="172" spans="1:2" x14ac:dyDescent="0.35">
      <c r="A172" s="95" t="s">
        <v>1013</v>
      </c>
      <c r="B172" s="95" t="s">
        <v>1014</v>
      </c>
    </row>
    <row r="173" spans="1:2" x14ac:dyDescent="0.35">
      <c r="A173" s="95" t="s">
        <v>1015</v>
      </c>
      <c r="B173" s="95" t="s">
        <v>1016</v>
      </c>
    </row>
    <row r="174" spans="1:2" x14ac:dyDescent="0.35">
      <c r="A174" s="95" t="s">
        <v>1017</v>
      </c>
      <c r="B174" s="95" t="s">
        <v>1018</v>
      </c>
    </row>
    <row r="175" spans="1:2" x14ac:dyDescent="0.35">
      <c r="A175" s="95" t="s">
        <v>1019</v>
      </c>
      <c r="B175" s="95" t="s">
        <v>1020</v>
      </c>
    </row>
    <row r="176" spans="1:2" x14ac:dyDescent="0.35">
      <c r="A176" s="95" t="s">
        <v>1021</v>
      </c>
      <c r="B176" s="95" t="s">
        <v>1022</v>
      </c>
    </row>
    <row r="177" spans="1:2" x14ac:dyDescent="0.35">
      <c r="A177" s="95" t="s">
        <v>1023</v>
      </c>
      <c r="B177" s="95" t="s">
        <v>1024</v>
      </c>
    </row>
    <row r="178" spans="1:2" x14ac:dyDescent="0.35">
      <c r="A178" s="95" t="s">
        <v>1025</v>
      </c>
      <c r="B178" s="95" t="s">
        <v>1026</v>
      </c>
    </row>
    <row r="179" spans="1:2" x14ac:dyDescent="0.35">
      <c r="A179" s="95" t="s">
        <v>1027</v>
      </c>
      <c r="B179" s="95" t="s">
        <v>1028</v>
      </c>
    </row>
    <row r="180" spans="1:2" x14ac:dyDescent="0.35">
      <c r="A180" s="95" t="s">
        <v>1029</v>
      </c>
      <c r="B180" s="95" t="s">
        <v>1030</v>
      </c>
    </row>
    <row r="181" spans="1:2" x14ac:dyDescent="0.35">
      <c r="A181" s="95" t="s">
        <v>1031</v>
      </c>
      <c r="B181" s="95" t="s">
        <v>1032</v>
      </c>
    </row>
    <row r="182" spans="1:2" x14ac:dyDescent="0.35">
      <c r="A182" s="95" t="s">
        <v>1033</v>
      </c>
      <c r="B182" s="95" t="s">
        <v>1034</v>
      </c>
    </row>
    <row r="183" spans="1:2" x14ac:dyDescent="0.35">
      <c r="A183" s="95" t="s">
        <v>1035</v>
      </c>
      <c r="B183" s="95" t="s">
        <v>1036</v>
      </c>
    </row>
    <row r="184" spans="1:2" x14ac:dyDescent="0.35">
      <c r="A184" s="95" t="s">
        <v>1037</v>
      </c>
      <c r="B184" s="95" t="s">
        <v>1038</v>
      </c>
    </row>
    <row r="185" spans="1:2" x14ac:dyDescent="0.35">
      <c r="A185" s="95" t="s">
        <v>1039</v>
      </c>
      <c r="B185" s="95" t="s">
        <v>1040</v>
      </c>
    </row>
    <row r="186" spans="1:2" x14ac:dyDescent="0.35">
      <c r="A186" s="95" t="s">
        <v>1041</v>
      </c>
      <c r="B186" s="95" t="s">
        <v>1042</v>
      </c>
    </row>
    <row r="187" spans="1:2" x14ac:dyDescent="0.35">
      <c r="A187" s="95" t="s">
        <v>1043</v>
      </c>
      <c r="B187" s="95" t="s">
        <v>1044</v>
      </c>
    </row>
    <row r="188" spans="1:2" x14ac:dyDescent="0.35">
      <c r="A188" s="95" t="s">
        <v>1045</v>
      </c>
      <c r="B188" s="95" t="s">
        <v>1046</v>
      </c>
    </row>
    <row r="189" spans="1:2" x14ac:dyDescent="0.35">
      <c r="A189" s="95" t="s">
        <v>1047</v>
      </c>
      <c r="B189" s="95" t="s">
        <v>1048</v>
      </c>
    </row>
    <row r="190" spans="1:2" x14ac:dyDescent="0.35">
      <c r="A190" s="95" t="s">
        <v>1049</v>
      </c>
      <c r="B190" s="95" t="s">
        <v>1050</v>
      </c>
    </row>
    <row r="191" spans="1:2" x14ac:dyDescent="0.35">
      <c r="A191" s="95" t="s">
        <v>1051</v>
      </c>
      <c r="B191" s="95" t="s">
        <v>1052</v>
      </c>
    </row>
    <row r="192" spans="1:2" x14ac:dyDescent="0.35">
      <c r="A192" s="95" t="s">
        <v>1053</v>
      </c>
      <c r="B192" s="95" t="s">
        <v>1054</v>
      </c>
    </row>
    <row r="193" spans="1:2" x14ac:dyDescent="0.35">
      <c r="A193" s="95" t="s">
        <v>1055</v>
      </c>
      <c r="B193" s="95" t="s">
        <v>1056</v>
      </c>
    </row>
    <row r="194" spans="1:2" x14ac:dyDescent="0.35">
      <c r="A194" s="95" t="s">
        <v>1057</v>
      </c>
      <c r="B194" s="95" t="s">
        <v>1058</v>
      </c>
    </row>
    <row r="195" spans="1:2" x14ac:dyDescent="0.35">
      <c r="A195" s="95" t="s">
        <v>1059</v>
      </c>
      <c r="B195" s="95" t="s">
        <v>1060</v>
      </c>
    </row>
    <row r="196" spans="1:2" x14ac:dyDescent="0.35">
      <c r="A196" s="95" t="s">
        <v>1061</v>
      </c>
      <c r="B196" s="95" t="s">
        <v>1062</v>
      </c>
    </row>
    <row r="197" spans="1:2" x14ac:dyDescent="0.35">
      <c r="A197" s="95" t="s">
        <v>1063</v>
      </c>
      <c r="B197" s="95" t="s">
        <v>1064</v>
      </c>
    </row>
    <row r="198" spans="1:2" x14ac:dyDescent="0.35">
      <c r="A198" s="95" t="s">
        <v>1065</v>
      </c>
      <c r="B198" s="95" t="s">
        <v>1066</v>
      </c>
    </row>
    <row r="199" spans="1:2" x14ac:dyDescent="0.35">
      <c r="A199" s="95" t="s">
        <v>1067</v>
      </c>
      <c r="B199" s="95" t="s">
        <v>1068</v>
      </c>
    </row>
    <row r="200" spans="1:2" x14ac:dyDescent="0.35">
      <c r="A200" s="95" t="s">
        <v>1069</v>
      </c>
      <c r="B200" s="95" t="s">
        <v>1070</v>
      </c>
    </row>
    <row r="201" spans="1:2" x14ac:dyDescent="0.35">
      <c r="A201" s="95" t="s">
        <v>1071</v>
      </c>
      <c r="B201" s="95" t="s">
        <v>1072</v>
      </c>
    </row>
    <row r="202" spans="1:2" x14ac:dyDescent="0.35">
      <c r="A202" s="95" t="s">
        <v>1073</v>
      </c>
      <c r="B202" s="95" t="s">
        <v>1074</v>
      </c>
    </row>
    <row r="203" spans="1:2" x14ac:dyDescent="0.35">
      <c r="A203" s="95" t="s">
        <v>1075</v>
      </c>
      <c r="B203" s="95" t="s">
        <v>1076</v>
      </c>
    </row>
    <row r="204" spans="1:2" x14ac:dyDescent="0.35">
      <c r="A204" s="95" t="s">
        <v>1077</v>
      </c>
      <c r="B204" s="95" t="s">
        <v>1078</v>
      </c>
    </row>
    <row r="205" spans="1:2" x14ac:dyDescent="0.35">
      <c r="A205" s="95" t="s">
        <v>1079</v>
      </c>
      <c r="B205" s="95" t="s">
        <v>1080</v>
      </c>
    </row>
    <row r="206" spans="1:2" x14ac:dyDescent="0.35">
      <c r="A206" s="95" t="s">
        <v>1081</v>
      </c>
      <c r="B206" s="95" t="s">
        <v>1082</v>
      </c>
    </row>
    <row r="207" spans="1:2" x14ac:dyDescent="0.35">
      <c r="A207" s="95" t="s">
        <v>1083</v>
      </c>
      <c r="B207" s="95" t="s">
        <v>1084</v>
      </c>
    </row>
    <row r="208" spans="1:2" x14ac:dyDescent="0.35">
      <c r="A208" s="95" t="s">
        <v>1085</v>
      </c>
      <c r="B208" s="95" t="s">
        <v>1086</v>
      </c>
    </row>
    <row r="209" spans="1:2" x14ac:dyDescent="0.35">
      <c r="A209" s="95" t="s">
        <v>1087</v>
      </c>
      <c r="B209" s="95" t="s">
        <v>1088</v>
      </c>
    </row>
    <row r="210" spans="1:2" x14ac:dyDescent="0.35">
      <c r="A210" s="95" t="s">
        <v>1089</v>
      </c>
      <c r="B210" s="95" t="s">
        <v>1090</v>
      </c>
    </row>
    <row r="211" spans="1:2" x14ac:dyDescent="0.35">
      <c r="A211" s="95" t="s">
        <v>1091</v>
      </c>
      <c r="B211" s="95" t="s">
        <v>1092</v>
      </c>
    </row>
    <row r="212" spans="1:2" x14ac:dyDescent="0.35">
      <c r="A212" s="95" t="s">
        <v>1093</v>
      </c>
      <c r="B212" s="95" t="s">
        <v>1094</v>
      </c>
    </row>
    <row r="213" spans="1:2" x14ac:dyDescent="0.35">
      <c r="A213" s="95" t="s">
        <v>1095</v>
      </c>
      <c r="B213" s="95" t="s">
        <v>1096</v>
      </c>
    </row>
    <row r="214" spans="1:2" x14ac:dyDescent="0.35">
      <c r="A214" s="95" t="s">
        <v>1097</v>
      </c>
      <c r="B214" s="95" t="s">
        <v>1098</v>
      </c>
    </row>
    <row r="215" spans="1:2" x14ac:dyDescent="0.35">
      <c r="A215" s="95" t="s">
        <v>1099</v>
      </c>
      <c r="B215" s="95" t="s">
        <v>1100</v>
      </c>
    </row>
    <row r="216" spans="1:2" x14ac:dyDescent="0.35">
      <c r="A216" s="95" t="s">
        <v>1101</v>
      </c>
      <c r="B216" s="95" t="s">
        <v>1102</v>
      </c>
    </row>
    <row r="217" spans="1:2" x14ac:dyDescent="0.35">
      <c r="A217" s="95" t="s">
        <v>1103</v>
      </c>
      <c r="B217" s="95" t="s">
        <v>1104</v>
      </c>
    </row>
    <row r="218" spans="1:2" x14ac:dyDescent="0.35">
      <c r="A218" s="95" t="s">
        <v>1105</v>
      </c>
      <c r="B218" s="95" t="s">
        <v>1106</v>
      </c>
    </row>
    <row r="219" spans="1:2" x14ac:dyDescent="0.35">
      <c r="A219" s="95" t="s">
        <v>1107</v>
      </c>
      <c r="B219" s="95" t="s">
        <v>1108</v>
      </c>
    </row>
    <row r="220" spans="1:2" x14ac:dyDescent="0.35">
      <c r="A220" s="95" t="s">
        <v>1109</v>
      </c>
      <c r="B220" s="95" t="s">
        <v>1110</v>
      </c>
    </row>
    <row r="221" spans="1:2" x14ac:dyDescent="0.35">
      <c r="A221" s="95" t="s">
        <v>1111</v>
      </c>
      <c r="B221" s="95" t="s">
        <v>1112</v>
      </c>
    </row>
    <row r="222" spans="1:2" x14ac:dyDescent="0.35">
      <c r="A222" s="95" t="s">
        <v>1113</v>
      </c>
      <c r="B222" s="95" t="s">
        <v>1114</v>
      </c>
    </row>
    <row r="223" spans="1:2" x14ac:dyDescent="0.35">
      <c r="A223" s="95" t="s">
        <v>1115</v>
      </c>
      <c r="B223" s="95" t="s">
        <v>1116</v>
      </c>
    </row>
    <row r="224" spans="1:2" x14ac:dyDescent="0.35">
      <c r="A224" s="95" t="s">
        <v>1117</v>
      </c>
      <c r="B224" s="95" t="s">
        <v>1118</v>
      </c>
    </row>
    <row r="225" spans="1:2" x14ac:dyDescent="0.35">
      <c r="A225" s="95" t="s">
        <v>1119</v>
      </c>
      <c r="B225" s="95" t="s">
        <v>1120</v>
      </c>
    </row>
    <row r="226" spans="1:2" x14ac:dyDescent="0.35">
      <c r="A226" s="95" t="s">
        <v>1121</v>
      </c>
      <c r="B226" s="95" t="s">
        <v>1122</v>
      </c>
    </row>
    <row r="227" spans="1:2" x14ac:dyDescent="0.35">
      <c r="A227" s="95" t="s">
        <v>1123</v>
      </c>
      <c r="B227" s="95" t="s">
        <v>1124</v>
      </c>
    </row>
    <row r="228" spans="1:2" x14ac:dyDescent="0.35">
      <c r="A228" s="95" t="s">
        <v>1125</v>
      </c>
      <c r="B228" s="95" t="s">
        <v>1126</v>
      </c>
    </row>
    <row r="229" spans="1:2" x14ac:dyDescent="0.35">
      <c r="A229" s="95" t="s">
        <v>1127</v>
      </c>
      <c r="B229" s="95" t="s">
        <v>1128</v>
      </c>
    </row>
    <row r="230" spans="1:2" x14ac:dyDescent="0.35">
      <c r="A230" s="95" t="s">
        <v>1129</v>
      </c>
      <c r="B230" s="95" t="s">
        <v>1130</v>
      </c>
    </row>
    <row r="231" spans="1:2" x14ac:dyDescent="0.35">
      <c r="A231" s="95" t="s">
        <v>1131</v>
      </c>
      <c r="B231" s="95" t="s">
        <v>1132</v>
      </c>
    </row>
    <row r="232" spans="1:2" x14ac:dyDescent="0.35">
      <c r="A232" s="95" t="s">
        <v>1133</v>
      </c>
      <c r="B232" s="95" t="s">
        <v>1134</v>
      </c>
    </row>
    <row r="233" spans="1:2" x14ac:dyDescent="0.35">
      <c r="A233" s="95" t="s">
        <v>1135</v>
      </c>
      <c r="B233" s="95" t="s">
        <v>1136</v>
      </c>
    </row>
    <row r="234" spans="1:2" x14ac:dyDescent="0.35">
      <c r="A234" s="95" t="s">
        <v>1137</v>
      </c>
      <c r="B234" s="95" t="s">
        <v>1138</v>
      </c>
    </row>
    <row r="235" spans="1:2" x14ac:dyDescent="0.35">
      <c r="A235" s="95" t="s">
        <v>1139</v>
      </c>
      <c r="B235" s="95" t="s">
        <v>1140</v>
      </c>
    </row>
    <row r="236" spans="1:2" x14ac:dyDescent="0.35">
      <c r="A236" s="95" t="s">
        <v>1141</v>
      </c>
      <c r="B236" s="95" t="s">
        <v>1142</v>
      </c>
    </row>
    <row r="237" spans="1:2" x14ac:dyDescent="0.35">
      <c r="A237" s="95" t="s">
        <v>1143</v>
      </c>
      <c r="B237" s="95" t="s">
        <v>1144</v>
      </c>
    </row>
    <row r="238" spans="1:2" x14ac:dyDescent="0.35">
      <c r="A238" s="95" t="s">
        <v>1145</v>
      </c>
      <c r="B238" s="95" t="s">
        <v>1146</v>
      </c>
    </row>
    <row r="239" spans="1:2" x14ac:dyDescent="0.35">
      <c r="A239" s="95" t="s">
        <v>1147</v>
      </c>
      <c r="B239" s="95" t="s">
        <v>1148</v>
      </c>
    </row>
    <row r="240" spans="1:2" x14ac:dyDescent="0.35">
      <c r="A240" s="95" t="s">
        <v>1149</v>
      </c>
      <c r="B240" s="95" t="s">
        <v>1150</v>
      </c>
    </row>
    <row r="241" spans="1:2" x14ac:dyDescent="0.35">
      <c r="A241" s="95" t="s">
        <v>1151</v>
      </c>
      <c r="B241" s="95" t="s">
        <v>1152</v>
      </c>
    </row>
    <row r="242" spans="1:2" x14ac:dyDescent="0.35">
      <c r="A242" s="95" t="s">
        <v>1153</v>
      </c>
      <c r="B242" s="95" t="s">
        <v>1154</v>
      </c>
    </row>
    <row r="243" spans="1:2" x14ac:dyDescent="0.35">
      <c r="A243" s="95" t="s">
        <v>1155</v>
      </c>
      <c r="B243" s="95" t="s">
        <v>1156</v>
      </c>
    </row>
    <row r="244" spans="1:2" x14ac:dyDescent="0.35">
      <c r="A244" s="95" t="s">
        <v>1157</v>
      </c>
      <c r="B244" s="95" t="s">
        <v>1158</v>
      </c>
    </row>
    <row r="245" spans="1:2" x14ac:dyDescent="0.35">
      <c r="A245" s="95" t="s">
        <v>1159</v>
      </c>
      <c r="B245" s="95" t="s">
        <v>1160</v>
      </c>
    </row>
    <row r="246" spans="1:2" x14ac:dyDescent="0.35">
      <c r="A246" s="95" t="s">
        <v>1161</v>
      </c>
      <c r="B246" s="95" t="s">
        <v>1162</v>
      </c>
    </row>
    <row r="247" spans="1:2" x14ac:dyDescent="0.35">
      <c r="A247" s="95" t="s">
        <v>1163</v>
      </c>
      <c r="B247" s="95" t="s">
        <v>1164</v>
      </c>
    </row>
    <row r="248" spans="1:2" x14ac:dyDescent="0.35">
      <c r="A248" s="95" t="s">
        <v>1165</v>
      </c>
      <c r="B248" s="95" t="s">
        <v>1166</v>
      </c>
    </row>
    <row r="249" spans="1:2" x14ac:dyDescent="0.35">
      <c r="A249" s="95" t="s">
        <v>1167</v>
      </c>
      <c r="B249" s="95" t="s">
        <v>1168</v>
      </c>
    </row>
    <row r="250" spans="1:2" x14ac:dyDescent="0.35">
      <c r="A250" s="95" t="s">
        <v>1169</v>
      </c>
      <c r="B250" s="95" t="s">
        <v>1170</v>
      </c>
    </row>
    <row r="251" spans="1:2" x14ac:dyDescent="0.35">
      <c r="A251" s="95" t="s">
        <v>1397</v>
      </c>
      <c r="B251" s="95" t="s">
        <v>1452</v>
      </c>
    </row>
    <row r="252" spans="1:2" x14ac:dyDescent="0.35">
      <c r="A252" s="95" t="s">
        <v>1454</v>
      </c>
      <c r="B252" s="95" t="s">
        <v>1453</v>
      </c>
    </row>
    <row r="253" spans="1:2" x14ac:dyDescent="0.35">
      <c r="A253" s="95" t="s">
        <v>1171</v>
      </c>
      <c r="B253" s="95" t="s">
        <v>1172</v>
      </c>
    </row>
    <row r="254" spans="1:2" x14ac:dyDescent="0.35">
      <c r="A254" s="95" t="s">
        <v>1173</v>
      </c>
      <c r="B254" s="95" t="s">
        <v>1174</v>
      </c>
    </row>
    <row r="255" spans="1:2" x14ac:dyDescent="0.35">
      <c r="A255" s="95" t="s">
        <v>1175</v>
      </c>
      <c r="B255" s="95" t="s">
        <v>1176</v>
      </c>
    </row>
    <row r="256" spans="1:2" x14ac:dyDescent="0.35">
      <c r="A256" s="95" t="s">
        <v>1177</v>
      </c>
      <c r="B256" s="95" t="s">
        <v>1178</v>
      </c>
    </row>
    <row r="257" spans="1:2" x14ac:dyDescent="0.35">
      <c r="A257" s="95" t="s">
        <v>1179</v>
      </c>
      <c r="B257" s="95" t="s">
        <v>1180</v>
      </c>
    </row>
    <row r="258" spans="1:2" x14ac:dyDescent="0.35">
      <c r="A258" s="95" t="s">
        <v>1181</v>
      </c>
      <c r="B258" s="95" t="s">
        <v>1182</v>
      </c>
    </row>
    <row r="259" spans="1:2" x14ac:dyDescent="0.35">
      <c r="A259" s="95" t="s">
        <v>1183</v>
      </c>
      <c r="B259" s="95" t="s">
        <v>1184</v>
      </c>
    </row>
    <row r="260" spans="1:2" x14ac:dyDescent="0.35">
      <c r="A260" s="95" t="s">
        <v>1185</v>
      </c>
      <c r="B260" s="95" t="s">
        <v>1186</v>
      </c>
    </row>
    <row r="261" spans="1:2" x14ac:dyDescent="0.35">
      <c r="A261" s="95" t="s">
        <v>1187</v>
      </c>
      <c r="B261" s="95" t="s">
        <v>1188</v>
      </c>
    </row>
    <row r="262" spans="1:2" x14ac:dyDescent="0.35">
      <c r="A262" s="95" t="s">
        <v>1189</v>
      </c>
      <c r="B262" s="95" t="s">
        <v>1190</v>
      </c>
    </row>
    <row r="263" spans="1:2" x14ac:dyDescent="0.35">
      <c r="A263" s="95" t="s">
        <v>1191</v>
      </c>
      <c r="B263" s="95" t="s">
        <v>1192</v>
      </c>
    </row>
    <row r="264" spans="1:2" x14ac:dyDescent="0.35">
      <c r="A264" s="95" t="s">
        <v>1193</v>
      </c>
      <c r="B264" s="95" t="s">
        <v>1194</v>
      </c>
    </row>
    <row r="265" spans="1:2" x14ac:dyDescent="0.35">
      <c r="A265" s="95" t="s">
        <v>1195</v>
      </c>
      <c r="B265" s="95" t="s">
        <v>1196</v>
      </c>
    </row>
    <row r="266" spans="1:2" x14ac:dyDescent="0.35">
      <c r="A266" s="95" t="s">
        <v>1197</v>
      </c>
      <c r="B266" s="95" t="s">
        <v>1198</v>
      </c>
    </row>
    <row r="267" spans="1:2" x14ac:dyDescent="0.35">
      <c r="A267" s="95" t="s">
        <v>1199</v>
      </c>
      <c r="B267" s="95" t="s">
        <v>1200</v>
      </c>
    </row>
    <row r="268" spans="1:2" x14ac:dyDescent="0.35">
      <c r="A268" s="95" t="s">
        <v>1201</v>
      </c>
      <c r="B268" s="95" t="s">
        <v>1202</v>
      </c>
    </row>
    <row r="269" spans="1:2" x14ac:dyDescent="0.35">
      <c r="A269" s="95" t="s">
        <v>1203</v>
      </c>
      <c r="B269" s="95" t="s">
        <v>1204</v>
      </c>
    </row>
    <row r="270" spans="1:2" x14ac:dyDescent="0.35">
      <c r="A270" s="95" t="s">
        <v>1205</v>
      </c>
      <c r="B270" s="95" t="s">
        <v>1206</v>
      </c>
    </row>
    <row r="271" spans="1:2" x14ac:dyDescent="0.35">
      <c r="A271" s="95" t="s">
        <v>1207</v>
      </c>
      <c r="B271" s="95" t="s">
        <v>1208</v>
      </c>
    </row>
    <row r="272" spans="1:2" x14ac:dyDescent="0.35">
      <c r="A272" s="95" t="s">
        <v>1209</v>
      </c>
      <c r="B272" s="95" t="s">
        <v>1210</v>
      </c>
    </row>
    <row r="273" spans="1:2" x14ac:dyDescent="0.35">
      <c r="A273" s="95" t="s">
        <v>1211</v>
      </c>
      <c r="B273" s="95" t="s">
        <v>1212</v>
      </c>
    </row>
    <row r="274" spans="1:2" x14ac:dyDescent="0.35">
      <c r="A274" s="95" t="s">
        <v>1213</v>
      </c>
      <c r="B274" s="95" t="s">
        <v>1214</v>
      </c>
    </row>
    <row r="275" spans="1:2" x14ac:dyDescent="0.35">
      <c r="A275" s="95" t="s">
        <v>1215</v>
      </c>
      <c r="B275" s="95" t="s">
        <v>1216</v>
      </c>
    </row>
    <row r="276" spans="1:2" x14ac:dyDescent="0.35">
      <c r="A276" s="95" t="s">
        <v>1217</v>
      </c>
      <c r="B276" s="95" t="s">
        <v>1218</v>
      </c>
    </row>
    <row r="277" spans="1:2" x14ac:dyDescent="0.35">
      <c r="A277" s="95" t="s">
        <v>1219</v>
      </c>
      <c r="B277" s="95" t="s">
        <v>1220</v>
      </c>
    </row>
    <row r="278" spans="1:2" x14ac:dyDescent="0.35">
      <c r="A278" s="95" t="s">
        <v>1221</v>
      </c>
      <c r="B278" s="95" t="s">
        <v>1222</v>
      </c>
    </row>
    <row r="279" spans="1:2" x14ac:dyDescent="0.35">
      <c r="A279" s="95" t="s">
        <v>1223</v>
      </c>
      <c r="B279" s="95" t="s">
        <v>1224</v>
      </c>
    </row>
    <row r="280" spans="1:2" x14ac:dyDescent="0.35">
      <c r="A280" s="95" t="s">
        <v>1225</v>
      </c>
      <c r="B280" s="95" t="s">
        <v>1226</v>
      </c>
    </row>
    <row r="281" spans="1:2" x14ac:dyDescent="0.35">
      <c r="A281" s="95" t="s">
        <v>1227</v>
      </c>
      <c r="B281" s="95" t="s">
        <v>1228</v>
      </c>
    </row>
    <row r="282" spans="1:2" x14ac:dyDescent="0.35">
      <c r="A282" s="95" t="s">
        <v>1229</v>
      </c>
      <c r="B282" s="95" t="s">
        <v>1230</v>
      </c>
    </row>
    <row r="283" spans="1:2" x14ac:dyDescent="0.35">
      <c r="A283" s="95" t="s">
        <v>1231</v>
      </c>
      <c r="B283" s="95" t="s">
        <v>1232</v>
      </c>
    </row>
    <row r="284" spans="1:2" x14ac:dyDescent="0.35">
      <c r="A284" s="95" t="s">
        <v>1233</v>
      </c>
      <c r="B284" s="95" t="s">
        <v>1234</v>
      </c>
    </row>
    <row r="285" spans="1:2" x14ac:dyDescent="0.35">
      <c r="A285" s="95" t="s">
        <v>1235</v>
      </c>
      <c r="B285" s="95" t="s">
        <v>1236</v>
      </c>
    </row>
    <row r="286" spans="1:2" x14ac:dyDescent="0.35">
      <c r="A286" s="95" t="s">
        <v>1237</v>
      </c>
      <c r="B286" s="95" t="s">
        <v>1238</v>
      </c>
    </row>
    <row r="287" spans="1:2" x14ac:dyDescent="0.35">
      <c r="A287" s="95" t="s">
        <v>1239</v>
      </c>
      <c r="B287" s="95" t="s">
        <v>1240</v>
      </c>
    </row>
    <row r="288" spans="1:2" x14ac:dyDescent="0.35">
      <c r="A288" s="95" t="s">
        <v>1241</v>
      </c>
      <c r="B288" s="95" t="s">
        <v>1242</v>
      </c>
    </row>
    <row r="289" spans="1:2" x14ac:dyDescent="0.35">
      <c r="A289" s="95" t="s">
        <v>1243</v>
      </c>
      <c r="B289" s="95" t="s">
        <v>1244</v>
      </c>
    </row>
    <row r="290" spans="1:2" x14ac:dyDescent="0.35">
      <c r="A290" s="95" t="s">
        <v>1245</v>
      </c>
      <c r="B290" s="95" t="s">
        <v>1246</v>
      </c>
    </row>
    <row r="291" spans="1:2" x14ac:dyDescent="0.35">
      <c r="A291" s="95" t="s">
        <v>1247</v>
      </c>
      <c r="B291" s="95" t="s">
        <v>1248</v>
      </c>
    </row>
    <row r="292" spans="1:2" x14ac:dyDescent="0.35">
      <c r="A292" s="95" t="s">
        <v>1249</v>
      </c>
      <c r="B292" s="95" t="s">
        <v>1250</v>
      </c>
    </row>
    <row r="293" spans="1:2" x14ac:dyDescent="0.35">
      <c r="A293" s="95" t="s">
        <v>1251</v>
      </c>
      <c r="B293" s="95" t="s">
        <v>1252</v>
      </c>
    </row>
    <row r="294" spans="1:2" x14ac:dyDescent="0.35">
      <c r="A294" s="95" t="s">
        <v>1253</v>
      </c>
      <c r="B294" s="95" t="s">
        <v>1254</v>
      </c>
    </row>
    <row r="295" spans="1:2" x14ac:dyDescent="0.35">
      <c r="A295" s="95" t="s">
        <v>1255</v>
      </c>
      <c r="B295" s="95" t="s">
        <v>1256</v>
      </c>
    </row>
    <row r="296" spans="1:2" x14ac:dyDescent="0.35">
      <c r="A296" s="95" t="s">
        <v>1257</v>
      </c>
      <c r="B296" s="95" t="s">
        <v>1258</v>
      </c>
    </row>
    <row r="297" spans="1:2" x14ac:dyDescent="0.35">
      <c r="A297" s="95" t="s">
        <v>1259</v>
      </c>
      <c r="B297" s="95" t="s">
        <v>1260</v>
      </c>
    </row>
    <row r="298" spans="1:2" x14ac:dyDescent="0.35">
      <c r="A298" s="95" t="s">
        <v>1261</v>
      </c>
      <c r="B298" s="95" t="s">
        <v>1262</v>
      </c>
    </row>
    <row r="299" spans="1:2" x14ac:dyDescent="0.35">
      <c r="A299" s="95" t="s">
        <v>1263</v>
      </c>
      <c r="B299" s="95" t="s">
        <v>1264</v>
      </c>
    </row>
    <row r="300" spans="1:2" x14ac:dyDescent="0.35">
      <c r="A300" s="95" t="s">
        <v>1265</v>
      </c>
      <c r="B300" s="95" t="s">
        <v>1266</v>
      </c>
    </row>
    <row r="301" spans="1:2" x14ac:dyDescent="0.35">
      <c r="A301" s="95" t="s">
        <v>1267</v>
      </c>
      <c r="B301" s="95" t="s">
        <v>1268</v>
      </c>
    </row>
    <row r="302" spans="1:2" x14ac:dyDescent="0.35">
      <c r="A302" s="95" t="s">
        <v>1269</v>
      </c>
      <c r="B302" s="95" t="s">
        <v>1270</v>
      </c>
    </row>
    <row r="303" spans="1:2" x14ac:dyDescent="0.35">
      <c r="A303" s="95" t="s">
        <v>1271</v>
      </c>
      <c r="B303" s="95" t="s">
        <v>1272</v>
      </c>
    </row>
    <row r="304" spans="1:2" x14ac:dyDescent="0.35">
      <c r="A304" s="95" t="s">
        <v>1273</v>
      </c>
      <c r="B304" s="95" t="s">
        <v>1274</v>
      </c>
    </row>
    <row r="305" spans="1:2" x14ac:dyDescent="0.35">
      <c r="A305" s="95" t="s">
        <v>1275</v>
      </c>
      <c r="B305" s="95" t="s">
        <v>1276</v>
      </c>
    </row>
    <row r="306" spans="1:2" x14ac:dyDescent="0.35">
      <c r="A306" s="95" t="s">
        <v>1277</v>
      </c>
      <c r="B306" s="95" t="s">
        <v>1278</v>
      </c>
    </row>
    <row r="307" spans="1:2" x14ac:dyDescent="0.35">
      <c r="A307" s="95" t="s">
        <v>1279</v>
      </c>
      <c r="B307" s="95" t="s">
        <v>1280</v>
      </c>
    </row>
    <row r="308" spans="1:2" x14ac:dyDescent="0.35">
      <c r="A308" s="95" t="s">
        <v>1281</v>
      </c>
      <c r="B308" s="95" t="s">
        <v>1282</v>
      </c>
    </row>
    <row r="309" spans="1:2" x14ac:dyDescent="0.35">
      <c r="A309" s="95" t="s">
        <v>1283</v>
      </c>
      <c r="B309" s="95" t="s">
        <v>1284</v>
      </c>
    </row>
    <row r="310" spans="1:2" x14ac:dyDescent="0.35">
      <c r="A310" s="95" t="s">
        <v>1285</v>
      </c>
      <c r="B310" s="95" t="s">
        <v>1286</v>
      </c>
    </row>
    <row r="311" spans="1:2" x14ac:dyDescent="0.35">
      <c r="A311" s="95" t="s">
        <v>1287</v>
      </c>
      <c r="B311" s="95" t="s">
        <v>1288</v>
      </c>
    </row>
    <row r="312" spans="1:2" x14ac:dyDescent="0.35">
      <c r="A312" s="95" t="s">
        <v>1289</v>
      </c>
      <c r="B312" s="95" t="s">
        <v>1290</v>
      </c>
    </row>
    <row r="313" spans="1:2" x14ac:dyDescent="0.35">
      <c r="A313" s="95" t="s">
        <v>1291</v>
      </c>
      <c r="B313" s="95" t="s">
        <v>1292</v>
      </c>
    </row>
    <row r="314" spans="1:2" x14ac:dyDescent="0.35">
      <c r="A314" s="95" t="s">
        <v>1293</v>
      </c>
      <c r="B314" s="95" t="s">
        <v>1294</v>
      </c>
    </row>
    <row r="315" spans="1:2" x14ac:dyDescent="0.35">
      <c r="A315" s="95" t="s">
        <v>1295</v>
      </c>
      <c r="B315" s="95" t="s">
        <v>1296</v>
      </c>
    </row>
    <row r="316" spans="1:2" x14ac:dyDescent="0.35">
      <c r="A316" s="95" t="s">
        <v>1297</v>
      </c>
      <c r="B316" s="95" t="s">
        <v>1298</v>
      </c>
    </row>
    <row r="317" spans="1:2" x14ac:dyDescent="0.35">
      <c r="A317" s="95" t="s">
        <v>1299</v>
      </c>
      <c r="B317" s="95" t="s">
        <v>1300</v>
      </c>
    </row>
    <row r="318" spans="1:2" x14ac:dyDescent="0.35">
      <c r="A318" s="95" t="s">
        <v>1301</v>
      </c>
      <c r="B318" s="95" t="s">
        <v>1302</v>
      </c>
    </row>
    <row r="319" spans="1:2" x14ac:dyDescent="0.35">
      <c r="A319" s="95" t="s">
        <v>1303</v>
      </c>
      <c r="B319" s="95" t="s">
        <v>1304</v>
      </c>
    </row>
    <row r="320" spans="1:2" x14ac:dyDescent="0.35">
      <c r="A320" s="95" t="s">
        <v>1305</v>
      </c>
      <c r="B320" s="95" t="s">
        <v>1306</v>
      </c>
    </row>
    <row r="321" spans="1:2" x14ac:dyDescent="0.35">
      <c r="A321" s="95" t="s">
        <v>1307</v>
      </c>
      <c r="B321" s="95" t="s">
        <v>1308</v>
      </c>
    </row>
    <row r="322" spans="1:2" x14ac:dyDescent="0.35">
      <c r="A322" s="95" t="s">
        <v>1309</v>
      </c>
      <c r="B322" s="95" t="s">
        <v>1310</v>
      </c>
    </row>
    <row r="323" spans="1:2" x14ac:dyDescent="0.35">
      <c r="A323" s="95" t="s">
        <v>1311</v>
      </c>
      <c r="B323" s="95" t="s">
        <v>1312</v>
      </c>
    </row>
    <row r="324" spans="1:2" x14ac:dyDescent="0.35">
      <c r="A324" s="95" t="s">
        <v>1313</v>
      </c>
      <c r="B324" s="95" t="s">
        <v>1314</v>
      </c>
    </row>
    <row r="325" spans="1:2" x14ac:dyDescent="0.35">
      <c r="A325" s="95" t="s">
        <v>1315</v>
      </c>
      <c r="B325" s="95" t="s">
        <v>1316</v>
      </c>
    </row>
    <row r="326" spans="1:2" x14ac:dyDescent="0.35">
      <c r="A326" s="95" t="s">
        <v>1317</v>
      </c>
      <c r="B326" s="95" t="s">
        <v>1318</v>
      </c>
    </row>
    <row r="327" spans="1:2" x14ac:dyDescent="0.35">
      <c r="A327" s="95" t="s">
        <v>1319</v>
      </c>
      <c r="B327" s="95" t="s">
        <v>1320</v>
      </c>
    </row>
    <row r="328" spans="1:2" x14ac:dyDescent="0.35">
      <c r="A328" s="95" t="s">
        <v>1321</v>
      </c>
      <c r="B328" s="95" t="s">
        <v>1322</v>
      </c>
    </row>
    <row r="329" spans="1:2" x14ac:dyDescent="0.35">
      <c r="A329" s="95" t="s">
        <v>1323</v>
      </c>
      <c r="B329" s="95" t="s">
        <v>1324</v>
      </c>
    </row>
    <row r="330" spans="1:2" x14ac:dyDescent="0.35">
      <c r="A330" s="95" t="s">
        <v>1325</v>
      </c>
      <c r="B330" s="95" t="s">
        <v>1326</v>
      </c>
    </row>
    <row r="331" spans="1:2" x14ac:dyDescent="0.35">
      <c r="A331" s="95" t="s">
        <v>1327</v>
      </c>
      <c r="B331" s="95" t="s">
        <v>1328</v>
      </c>
    </row>
    <row r="332" spans="1:2" x14ac:dyDescent="0.35">
      <c r="A332" s="95" t="s">
        <v>1329</v>
      </c>
      <c r="B332" s="95" t="s">
        <v>1330</v>
      </c>
    </row>
    <row r="333" spans="1:2" x14ac:dyDescent="0.35">
      <c r="A333" s="95" t="s">
        <v>1331</v>
      </c>
      <c r="B333" s="95" t="s">
        <v>1332</v>
      </c>
    </row>
    <row r="334" spans="1:2" x14ac:dyDescent="0.35">
      <c r="A334" s="95" t="s">
        <v>1333</v>
      </c>
      <c r="B334" s="95" t="s">
        <v>1334</v>
      </c>
    </row>
    <row r="335" spans="1:2" x14ac:dyDescent="0.35">
      <c r="A335" s="95" t="s">
        <v>1335</v>
      </c>
      <c r="B335" s="95" t="s">
        <v>1336</v>
      </c>
    </row>
    <row r="336" spans="1:2" x14ac:dyDescent="0.35">
      <c r="A336" s="95" t="s">
        <v>1337</v>
      </c>
      <c r="B336" s="95" t="s">
        <v>1338</v>
      </c>
    </row>
    <row r="337" spans="1:2" x14ac:dyDescent="0.35">
      <c r="A337" s="95" t="s">
        <v>1339</v>
      </c>
      <c r="B337" s="95" t="s">
        <v>1340</v>
      </c>
    </row>
    <row r="338" spans="1:2" x14ac:dyDescent="0.35">
      <c r="A338" s="95" t="s">
        <v>1341</v>
      </c>
      <c r="B338" s="95" t="s">
        <v>1342</v>
      </c>
    </row>
    <row r="339" spans="1:2" x14ac:dyDescent="0.35">
      <c r="A339" s="95" t="s">
        <v>1343</v>
      </c>
      <c r="B339" s="95" t="s">
        <v>1344</v>
      </c>
    </row>
    <row r="340" spans="1:2" x14ac:dyDescent="0.35">
      <c r="A340" s="95" t="s">
        <v>1345</v>
      </c>
      <c r="B340" s="95" t="s">
        <v>286</v>
      </c>
    </row>
    <row r="341" spans="1:2" x14ac:dyDescent="0.35">
      <c r="A341" s="95" t="s">
        <v>1346</v>
      </c>
      <c r="B341" s="95" t="s">
        <v>1347</v>
      </c>
    </row>
    <row r="342" spans="1:2" x14ac:dyDescent="0.35">
      <c r="A342" s="95" t="s">
        <v>1348</v>
      </c>
      <c r="B342" s="95" t="s">
        <v>282</v>
      </c>
    </row>
    <row r="343" spans="1:2" x14ac:dyDescent="0.35">
      <c r="A343" s="95" t="s">
        <v>1349</v>
      </c>
      <c r="B343" s="95" t="s">
        <v>1350</v>
      </c>
    </row>
    <row r="344" spans="1:2" x14ac:dyDescent="0.35">
      <c r="A344" s="95" t="s">
        <v>1351</v>
      </c>
      <c r="B344" s="95" t="s">
        <v>1352</v>
      </c>
    </row>
    <row r="345" spans="1:2" x14ac:dyDescent="0.35">
      <c r="A345" s="95" t="s">
        <v>1353</v>
      </c>
      <c r="B345" s="95" t="s">
        <v>287</v>
      </c>
    </row>
    <row r="346" spans="1:2" x14ac:dyDescent="0.35">
      <c r="A346" s="95" t="s">
        <v>1354</v>
      </c>
      <c r="B346" s="95" t="s">
        <v>1355</v>
      </c>
    </row>
    <row r="347" spans="1:2" x14ac:dyDescent="0.35">
      <c r="A347" s="95" t="s">
        <v>1356</v>
      </c>
      <c r="B347" s="95" t="s">
        <v>1357</v>
      </c>
    </row>
    <row r="348" spans="1:2" x14ac:dyDescent="0.35">
      <c r="A348" s="95" t="s">
        <v>1358</v>
      </c>
      <c r="B348" s="95" t="s">
        <v>283</v>
      </c>
    </row>
    <row r="349" spans="1:2" x14ac:dyDescent="0.35">
      <c r="A349" s="95" t="s">
        <v>1359</v>
      </c>
      <c r="B349" s="95" t="s">
        <v>1360</v>
      </c>
    </row>
    <row r="350" spans="1:2" x14ac:dyDescent="0.35">
      <c r="A350" s="95" t="s">
        <v>1361</v>
      </c>
      <c r="B350" s="95" t="s">
        <v>1362</v>
      </c>
    </row>
    <row r="351" spans="1:2" x14ac:dyDescent="0.35">
      <c r="A351" s="95" t="s">
        <v>1363</v>
      </c>
      <c r="B351" s="95" t="s">
        <v>1364</v>
      </c>
    </row>
    <row r="352" spans="1:2" x14ac:dyDescent="0.35">
      <c r="A352" s="95" t="s">
        <v>1365</v>
      </c>
      <c r="B352" s="95" t="s">
        <v>1366</v>
      </c>
    </row>
    <row r="353" spans="1:2" x14ac:dyDescent="0.35">
      <c r="A353" s="95" t="s">
        <v>1367</v>
      </c>
      <c r="B353" s="95" t="s">
        <v>1368</v>
      </c>
    </row>
    <row r="354" spans="1:2" x14ac:dyDescent="0.35">
      <c r="A354" s="95" t="s">
        <v>1369</v>
      </c>
      <c r="B354" s="95" t="s">
        <v>1370</v>
      </c>
    </row>
    <row r="355" spans="1:2" x14ac:dyDescent="0.35">
      <c r="A355" s="95" t="s">
        <v>1371</v>
      </c>
      <c r="B355" s="95" t="s">
        <v>1372</v>
      </c>
    </row>
    <row r="356" spans="1:2" x14ac:dyDescent="0.35">
      <c r="A356" s="95" t="s">
        <v>1373</v>
      </c>
      <c r="B356" s="95" t="s">
        <v>1374</v>
      </c>
    </row>
    <row r="357" spans="1:2" customFormat="1" x14ac:dyDescent="0.35">
      <c r="A357" s="95" t="s">
        <v>1461</v>
      </c>
      <c r="B357" s="95" t="s">
        <v>1462</v>
      </c>
    </row>
    <row r="358" spans="1:2" customFormat="1" x14ac:dyDescent="0.35">
      <c r="A358" s="95" t="s">
        <v>1463</v>
      </c>
      <c r="B358" s="95" t="s">
        <v>1464</v>
      </c>
    </row>
    <row r="359" spans="1:2" customFormat="1" x14ac:dyDescent="0.35">
      <c r="A359" s="95" t="s">
        <v>1465</v>
      </c>
      <c r="B359" s="95" t="s">
        <v>1466</v>
      </c>
    </row>
    <row r="360" spans="1:2" customFormat="1" x14ac:dyDescent="0.35">
      <c r="A360" s="95" t="s">
        <v>1467</v>
      </c>
      <c r="B360" s="95" t="s">
        <v>1468</v>
      </c>
    </row>
    <row r="361" spans="1:2" customFormat="1" x14ac:dyDescent="0.35">
      <c r="A361" s="95" t="s">
        <v>1469</v>
      </c>
      <c r="B361" s="95" t="s">
        <v>1470</v>
      </c>
    </row>
    <row r="362" spans="1:2" customFormat="1" x14ac:dyDescent="0.35">
      <c r="A362" s="95" t="s">
        <v>1471</v>
      </c>
      <c r="B362" s="95" t="s">
        <v>147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>
    <tabColor rgb="FF92D050"/>
  </sheetPr>
  <dimension ref="A1:I505"/>
  <sheetViews>
    <sheetView workbookViewId="0">
      <selection activeCell="G14" sqref="G14"/>
    </sheetView>
  </sheetViews>
  <sheetFormatPr defaultRowHeight="15.5" x14ac:dyDescent="0.35"/>
  <cols>
    <col min="1" max="1" width="16.54296875" style="12" bestFit="1" customWidth="1"/>
    <col min="2" max="2" width="24.90625" style="12" customWidth="1"/>
    <col min="3" max="3" width="9.6328125" style="12" bestFit="1" customWidth="1"/>
    <col min="4" max="4" width="9.90625" style="12" bestFit="1" customWidth="1"/>
    <col min="5" max="5" width="10.08984375" style="12" bestFit="1" customWidth="1"/>
  </cols>
  <sheetData>
    <row r="1" spans="1:9" ht="17.5" x14ac:dyDescent="0.35">
      <c r="A1" s="93" t="s">
        <v>1404</v>
      </c>
      <c r="B1" s="93" t="s">
        <v>1405</v>
      </c>
      <c r="C1" s="93" t="s">
        <v>1406</v>
      </c>
      <c r="D1" s="93" t="s">
        <v>1407</v>
      </c>
      <c r="E1" s="93" t="s">
        <v>1408</v>
      </c>
      <c r="H1" s="94"/>
      <c r="I1" s="94"/>
    </row>
    <row r="2" spans="1:9" x14ac:dyDescent="0.35">
      <c r="A2" s="12" t="s">
        <v>919</v>
      </c>
      <c r="B2" s="12" t="s">
        <v>1473</v>
      </c>
      <c r="C2" s="12">
        <v>77.78</v>
      </c>
      <c r="D2" s="12">
        <v>8.0000000000000003E-26</v>
      </c>
      <c r="E2" s="12">
        <v>116</v>
      </c>
    </row>
    <row r="3" spans="1:9" x14ac:dyDescent="0.35">
      <c r="A3" s="12" t="s">
        <v>987</v>
      </c>
      <c r="B3" s="12" t="s">
        <v>437</v>
      </c>
      <c r="C3" s="12">
        <v>63.74</v>
      </c>
      <c r="D3" s="12">
        <v>0</v>
      </c>
      <c r="E3" s="12">
        <v>636</v>
      </c>
    </row>
    <row r="4" spans="1:9" x14ac:dyDescent="0.35">
      <c r="A4" s="12" t="s">
        <v>1059</v>
      </c>
      <c r="B4" s="12" t="s">
        <v>485</v>
      </c>
      <c r="C4" s="12">
        <v>46.58</v>
      </c>
      <c r="D4" s="12">
        <v>2E-125</v>
      </c>
      <c r="E4" s="12">
        <v>447</v>
      </c>
    </row>
    <row r="5" spans="1:9" x14ac:dyDescent="0.35">
      <c r="A5" s="12" t="s">
        <v>1125</v>
      </c>
      <c r="B5" s="12" t="s">
        <v>622</v>
      </c>
      <c r="C5" s="12">
        <v>60.33</v>
      </c>
      <c r="D5" s="12">
        <v>2.9999999999999998E-165</v>
      </c>
      <c r="E5" s="12">
        <v>580</v>
      </c>
    </row>
    <row r="6" spans="1:9" x14ac:dyDescent="0.35">
      <c r="A6" s="12" t="s">
        <v>919</v>
      </c>
      <c r="B6" s="12" t="s">
        <v>1409</v>
      </c>
      <c r="C6" s="12">
        <v>74.599999999999994</v>
      </c>
      <c r="D6" s="12">
        <v>3E-24</v>
      </c>
      <c r="E6" s="12">
        <v>111</v>
      </c>
    </row>
    <row r="7" spans="1:9" x14ac:dyDescent="0.35">
      <c r="A7" s="12" t="s">
        <v>919</v>
      </c>
      <c r="B7" s="12" t="s">
        <v>1474</v>
      </c>
      <c r="C7" s="12">
        <v>74.599999999999994</v>
      </c>
      <c r="D7" s="12">
        <v>3E-24</v>
      </c>
      <c r="E7" s="12">
        <v>111</v>
      </c>
    </row>
    <row r="8" spans="1:9" x14ac:dyDescent="0.35">
      <c r="A8" s="12" t="s">
        <v>1047</v>
      </c>
      <c r="B8" s="12" t="s">
        <v>468</v>
      </c>
      <c r="C8" s="12">
        <v>45.26</v>
      </c>
      <c r="D8" s="12">
        <v>2.9999999999999998E-128</v>
      </c>
      <c r="E8" s="12">
        <v>457</v>
      </c>
    </row>
    <row r="9" spans="1:9" x14ac:dyDescent="0.35">
      <c r="A9" s="12" t="s">
        <v>1377</v>
      </c>
      <c r="B9" s="12" t="s">
        <v>557</v>
      </c>
      <c r="C9" s="12">
        <v>75.16</v>
      </c>
      <c r="D9" s="12">
        <v>0</v>
      </c>
      <c r="E9" s="12">
        <v>721</v>
      </c>
    </row>
    <row r="10" spans="1:9" x14ac:dyDescent="0.35">
      <c r="A10" s="12" t="s">
        <v>769</v>
      </c>
      <c r="B10" s="12" t="s">
        <v>1475</v>
      </c>
      <c r="C10" s="12">
        <v>73.150000000000006</v>
      </c>
      <c r="D10" s="12">
        <v>1E-150</v>
      </c>
      <c r="E10" s="12">
        <v>531</v>
      </c>
    </row>
    <row r="11" spans="1:9" x14ac:dyDescent="0.35">
      <c r="A11" s="12" t="s">
        <v>769</v>
      </c>
      <c r="B11" s="12" t="s">
        <v>1476</v>
      </c>
      <c r="C11" s="12">
        <v>73.150000000000006</v>
      </c>
      <c r="D11" s="12">
        <v>1E-150</v>
      </c>
      <c r="E11" s="12">
        <v>531</v>
      </c>
    </row>
    <row r="12" spans="1:9" x14ac:dyDescent="0.35">
      <c r="A12" s="12" t="s">
        <v>1377</v>
      </c>
      <c r="B12" s="12" t="s">
        <v>1477</v>
      </c>
      <c r="C12" s="12">
        <v>79.290000000000006</v>
      </c>
      <c r="D12" s="12">
        <v>1E-78</v>
      </c>
      <c r="E12" s="12">
        <v>291</v>
      </c>
    </row>
    <row r="13" spans="1:9" x14ac:dyDescent="0.35">
      <c r="A13" s="12" t="s">
        <v>1323</v>
      </c>
      <c r="B13" s="12" t="s">
        <v>495</v>
      </c>
      <c r="C13" s="12">
        <v>77.69</v>
      </c>
      <c r="D13" s="12">
        <v>0</v>
      </c>
      <c r="E13" s="12">
        <v>818</v>
      </c>
    </row>
    <row r="14" spans="1:9" x14ac:dyDescent="0.35">
      <c r="A14" s="12" t="s">
        <v>1115</v>
      </c>
      <c r="B14" s="12" t="s">
        <v>1410</v>
      </c>
      <c r="C14" s="12">
        <v>62.25</v>
      </c>
      <c r="D14" s="12">
        <v>9.9999999999999997E-148</v>
      </c>
      <c r="E14" s="12">
        <v>521</v>
      </c>
    </row>
    <row r="15" spans="1:9" x14ac:dyDescent="0.35">
      <c r="A15" s="12" t="s">
        <v>1113</v>
      </c>
      <c r="B15" s="12" t="s">
        <v>595</v>
      </c>
      <c r="C15" s="12">
        <v>73.81</v>
      </c>
      <c r="D15" s="12">
        <v>0</v>
      </c>
      <c r="E15" s="12">
        <v>745</v>
      </c>
    </row>
    <row r="16" spans="1:9" x14ac:dyDescent="0.35">
      <c r="A16" s="12" t="s">
        <v>1113</v>
      </c>
      <c r="B16" s="12" t="s">
        <v>1411</v>
      </c>
      <c r="C16" s="12">
        <v>74.36</v>
      </c>
      <c r="D16" s="12">
        <v>3E-162</v>
      </c>
      <c r="E16" s="12">
        <v>570</v>
      </c>
    </row>
    <row r="17" spans="1:5" x14ac:dyDescent="0.35">
      <c r="A17" s="12" t="s">
        <v>895</v>
      </c>
      <c r="B17" s="12" t="s">
        <v>372</v>
      </c>
      <c r="C17" s="12">
        <v>41.22</v>
      </c>
      <c r="D17" s="12">
        <v>2.9999999999999999E-108</v>
      </c>
      <c r="E17" s="12">
        <v>390</v>
      </c>
    </row>
    <row r="18" spans="1:5" x14ac:dyDescent="0.35">
      <c r="A18" s="12" t="s">
        <v>897</v>
      </c>
      <c r="B18" s="12" t="s">
        <v>373</v>
      </c>
      <c r="C18" s="12">
        <v>43.19</v>
      </c>
      <c r="D18" s="12">
        <v>2E-109</v>
      </c>
      <c r="E18" s="12">
        <v>394</v>
      </c>
    </row>
    <row r="19" spans="1:5" x14ac:dyDescent="0.35">
      <c r="A19" s="12" t="s">
        <v>849</v>
      </c>
      <c r="B19" s="12" t="s">
        <v>390</v>
      </c>
      <c r="C19" s="12">
        <v>43.94</v>
      </c>
      <c r="D19" s="12">
        <v>1.0000000000000001E-114</v>
      </c>
      <c r="E19" s="12">
        <v>411</v>
      </c>
    </row>
    <row r="20" spans="1:5" x14ac:dyDescent="0.35">
      <c r="A20" s="12" t="s">
        <v>897</v>
      </c>
      <c r="B20" s="12" t="s">
        <v>374</v>
      </c>
      <c r="C20" s="12">
        <v>43.38</v>
      </c>
      <c r="D20" s="12">
        <v>1E-107</v>
      </c>
      <c r="E20" s="12">
        <v>388</v>
      </c>
    </row>
    <row r="21" spans="1:5" x14ac:dyDescent="0.35">
      <c r="A21" s="12" t="s">
        <v>1051</v>
      </c>
      <c r="B21" s="12" t="s">
        <v>469</v>
      </c>
      <c r="C21" s="12">
        <v>50.76</v>
      </c>
      <c r="D21" s="12">
        <v>3.9999999999999997E-148</v>
      </c>
      <c r="E21" s="12">
        <v>523</v>
      </c>
    </row>
    <row r="22" spans="1:5" x14ac:dyDescent="0.35">
      <c r="A22" s="12" t="s">
        <v>1051</v>
      </c>
      <c r="B22" s="12" t="s">
        <v>470</v>
      </c>
      <c r="C22" s="12">
        <v>50.28</v>
      </c>
      <c r="D22" s="12">
        <v>1.9999999999999999E-147</v>
      </c>
      <c r="E22" s="12">
        <v>520</v>
      </c>
    </row>
    <row r="23" spans="1:5" x14ac:dyDescent="0.35">
      <c r="A23" s="12" t="s">
        <v>1378</v>
      </c>
      <c r="B23" s="12" t="s">
        <v>1478</v>
      </c>
      <c r="C23" s="12">
        <v>53.65</v>
      </c>
      <c r="D23" s="12">
        <v>1.9999999999999999E-60</v>
      </c>
      <c r="E23" s="12">
        <v>231</v>
      </c>
    </row>
    <row r="24" spans="1:5" x14ac:dyDescent="0.35">
      <c r="A24" s="12" t="s">
        <v>1093</v>
      </c>
      <c r="B24" s="12" t="s">
        <v>1412</v>
      </c>
      <c r="C24" s="12">
        <v>51.55</v>
      </c>
      <c r="D24" s="12">
        <v>8.0000000000000002E-117</v>
      </c>
      <c r="E24" s="12">
        <v>419</v>
      </c>
    </row>
    <row r="25" spans="1:5" x14ac:dyDescent="0.35">
      <c r="A25" s="12" t="s">
        <v>1093</v>
      </c>
      <c r="B25" s="12" t="s">
        <v>1479</v>
      </c>
      <c r="C25" s="12">
        <v>51.54</v>
      </c>
      <c r="D25" s="12">
        <v>1E-117</v>
      </c>
      <c r="E25" s="12">
        <v>421</v>
      </c>
    </row>
    <row r="26" spans="1:5" x14ac:dyDescent="0.35">
      <c r="A26" s="12" t="s">
        <v>1093</v>
      </c>
      <c r="B26" s="12" t="s">
        <v>1480</v>
      </c>
      <c r="C26" s="12">
        <v>51.07</v>
      </c>
      <c r="D26" s="12">
        <v>9.0000000000000005E-115</v>
      </c>
      <c r="E26" s="12">
        <v>412</v>
      </c>
    </row>
    <row r="27" spans="1:5" x14ac:dyDescent="0.35">
      <c r="A27" s="12" t="s">
        <v>1091</v>
      </c>
      <c r="B27" s="12" t="s">
        <v>586</v>
      </c>
      <c r="C27" s="12">
        <v>77.23</v>
      </c>
      <c r="D27" s="12">
        <v>0</v>
      </c>
      <c r="E27" s="12">
        <v>759</v>
      </c>
    </row>
    <row r="28" spans="1:5" x14ac:dyDescent="0.35">
      <c r="A28" s="12" t="s">
        <v>1091</v>
      </c>
      <c r="B28" s="12" t="s">
        <v>1481</v>
      </c>
      <c r="C28" s="12">
        <v>77.69</v>
      </c>
      <c r="D28" s="12">
        <v>0</v>
      </c>
      <c r="E28" s="12">
        <v>644</v>
      </c>
    </row>
    <row r="29" spans="1:5" x14ac:dyDescent="0.35">
      <c r="A29" s="12" t="s">
        <v>961</v>
      </c>
      <c r="B29" s="12" t="s">
        <v>1482</v>
      </c>
      <c r="C29" s="12">
        <v>48.76</v>
      </c>
      <c r="D29" s="12">
        <v>6.9999999999999998E-57</v>
      </c>
      <c r="E29" s="12">
        <v>219</v>
      </c>
    </row>
    <row r="30" spans="1:5" x14ac:dyDescent="0.35">
      <c r="A30" s="12" t="s">
        <v>865</v>
      </c>
      <c r="B30" s="12" t="s">
        <v>1483</v>
      </c>
      <c r="C30" s="12">
        <v>38.520000000000003</v>
      </c>
      <c r="D30" s="12">
        <v>5.0000000000000004E-44</v>
      </c>
      <c r="E30" s="12">
        <v>177</v>
      </c>
    </row>
    <row r="31" spans="1:5" x14ac:dyDescent="0.35">
      <c r="A31" s="12" t="s">
        <v>1161</v>
      </c>
      <c r="B31" s="12" t="s">
        <v>1484</v>
      </c>
      <c r="C31" s="12">
        <v>79.41</v>
      </c>
      <c r="D31" s="12">
        <v>3.0000000000000001E-112</v>
      </c>
      <c r="E31" s="12">
        <v>404</v>
      </c>
    </row>
    <row r="32" spans="1:5" x14ac:dyDescent="0.35">
      <c r="A32" s="12" t="s">
        <v>1115</v>
      </c>
      <c r="B32" s="12" t="s">
        <v>598</v>
      </c>
      <c r="C32" s="12">
        <v>62.47</v>
      </c>
      <c r="D32" s="12">
        <v>7.0000000000000003E-177</v>
      </c>
      <c r="E32" s="12">
        <v>618</v>
      </c>
    </row>
    <row r="33" spans="1:5" x14ac:dyDescent="0.35">
      <c r="A33" s="12" t="s">
        <v>1113</v>
      </c>
      <c r="B33" s="12" t="s">
        <v>596</v>
      </c>
      <c r="C33" s="12">
        <v>64.5</v>
      </c>
      <c r="D33" s="12">
        <v>0</v>
      </c>
      <c r="E33" s="12">
        <v>666</v>
      </c>
    </row>
    <row r="34" spans="1:5" x14ac:dyDescent="0.35">
      <c r="A34" s="12" t="s">
        <v>1113</v>
      </c>
      <c r="B34" s="12" t="s">
        <v>1485</v>
      </c>
      <c r="C34" s="12">
        <v>64.5</v>
      </c>
      <c r="D34" s="12">
        <v>0</v>
      </c>
      <c r="E34" s="12">
        <v>667</v>
      </c>
    </row>
    <row r="35" spans="1:5" x14ac:dyDescent="0.35">
      <c r="A35" s="12" t="s">
        <v>1051</v>
      </c>
      <c r="B35" s="12" t="s">
        <v>471</v>
      </c>
      <c r="C35" s="12">
        <v>47.61</v>
      </c>
      <c r="D35" s="12">
        <v>4E-136</v>
      </c>
      <c r="E35" s="12">
        <v>483</v>
      </c>
    </row>
    <row r="36" spans="1:5" x14ac:dyDescent="0.35">
      <c r="A36" s="12" t="s">
        <v>1469</v>
      </c>
      <c r="B36" s="12" t="s">
        <v>1486</v>
      </c>
      <c r="C36" s="12">
        <v>78.06</v>
      </c>
      <c r="D36" s="12">
        <v>0</v>
      </c>
      <c r="E36" s="12">
        <v>633</v>
      </c>
    </row>
    <row r="37" spans="1:5" x14ac:dyDescent="0.35">
      <c r="A37" s="12" t="s">
        <v>1469</v>
      </c>
      <c r="B37" s="12" t="s">
        <v>563</v>
      </c>
      <c r="C37" s="12">
        <v>77.849999999999994</v>
      </c>
      <c r="D37" s="12">
        <v>0</v>
      </c>
      <c r="E37" s="12">
        <v>751</v>
      </c>
    </row>
    <row r="38" spans="1:5" x14ac:dyDescent="0.35">
      <c r="A38" s="12" t="s">
        <v>987</v>
      </c>
      <c r="B38" s="12" t="s">
        <v>438</v>
      </c>
      <c r="C38" s="12">
        <v>63.48</v>
      </c>
      <c r="D38" s="12">
        <v>0</v>
      </c>
      <c r="E38" s="12">
        <v>637</v>
      </c>
    </row>
    <row r="39" spans="1:5" x14ac:dyDescent="0.35">
      <c r="A39" s="12" t="s">
        <v>987</v>
      </c>
      <c r="B39" s="12" t="s">
        <v>1487</v>
      </c>
      <c r="C39" s="12">
        <v>63.48</v>
      </c>
      <c r="D39" s="12">
        <v>0</v>
      </c>
      <c r="E39" s="12">
        <v>637</v>
      </c>
    </row>
    <row r="40" spans="1:5" x14ac:dyDescent="0.35">
      <c r="A40" s="12" t="s">
        <v>987</v>
      </c>
      <c r="B40" s="12" t="s">
        <v>1488</v>
      </c>
      <c r="C40" s="12">
        <v>59.38</v>
      </c>
      <c r="D40" s="12">
        <v>9.9999999999999994E-99</v>
      </c>
      <c r="E40" s="12">
        <v>358</v>
      </c>
    </row>
    <row r="41" spans="1:5" x14ac:dyDescent="0.35">
      <c r="A41" s="12" t="s">
        <v>1199</v>
      </c>
      <c r="B41" s="12" t="s">
        <v>581</v>
      </c>
      <c r="C41" s="12">
        <v>58.54</v>
      </c>
      <c r="D41" s="12">
        <v>2.0000000000000001E-156</v>
      </c>
      <c r="E41" s="12">
        <v>550</v>
      </c>
    </row>
    <row r="42" spans="1:5" x14ac:dyDescent="0.35">
      <c r="A42" s="12" t="s">
        <v>775</v>
      </c>
      <c r="B42" s="12" t="s">
        <v>565</v>
      </c>
      <c r="C42" s="12">
        <v>69</v>
      </c>
      <c r="D42" s="12">
        <v>0</v>
      </c>
      <c r="E42" s="12">
        <v>684</v>
      </c>
    </row>
    <row r="43" spans="1:5" x14ac:dyDescent="0.35">
      <c r="A43" s="12" t="s">
        <v>895</v>
      </c>
      <c r="B43" s="12" t="s">
        <v>375</v>
      </c>
      <c r="C43" s="12">
        <v>43.94</v>
      </c>
      <c r="D43" s="12">
        <v>8.0000000000000004E-114</v>
      </c>
      <c r="E43" s="12">
        <v>409</v>
      </c>
    </row>
    <row r="44" spans="1:5" x14ac:dyDescent="0.35">
      <c r="A44" s="12" t="s">
        <v>895</v>
      </c>
      <c r="B44" s="12" t="s">
        <v>366</v>
      </c>
      <c r="C44" s="12">
        <v>44.33</v>
      </c>
      <c r="D44" s="12">
        <v>9.9999999999999995E-113</v>
      </c>
      <c r="E44" s="12">
        <v>405</v>
      </c>
    </row>
    <row r="45" spans="1:5" x14ac:dyDescent="0.35">
      <c r="A45" s="12" t="s">
        <v>1376</v>
      </c>
      <c r="B45" s="12" t="s">
        <v>504</v>
      </c>
      <c r="C45" s="12">
        <v>54</v>
      </c>
      <c r="D45" s="12">
        <v>1E-155</v>
      </c>
      <c r="E45" s="12">
        <v>548</v>
      </c>
    </row>
    <row r="46" spans="1:5" x14ac:dyDescent="0.35">
      <c r="A46" s="12" t="s">
        <v>831</v>
      </c>
      <c r="B46" s="12" t="s">
        <v>399</v>
      </c>
      <c r="C46" s="12">
        <v>39.96</v>
      </c>
      <c r="D46" s="12">
        <v>4.0000000000000001E-100</v>
      </c>
      <c r="E46" s="12">
        <v>363</v>
      </c>
    </row>
    <row r="47" spans="1:5" x14ac:dyDescent="0.35">
      <c r="A47" s="12" t="s">
        <v>1379</v>
      </c>
      <c r="B47" s="12" t="s">
        <v>410</v>
      </c>
      <c r="C47" s="12">
        <v>87.55</v>
      </c>
      <c r="D47" s="12">
        <v>0</v>
      </c>
      <c r="E47" s="12">
        <v>911</v>
      </c>
    </row>
    <row r="48" spans="1:5" x14ac:dyDescent="0.35">
      <c r="A48" s="12" t="s">
        <v>1111</v>
      </c>
      <c r="B48" s="12" t="s">
        <v>590</v>
      </c>
      <c r="C48" s="12">
        <v>78.63</v>
      </c>
      <c r="D48" s="12">
        <v>0</v>
      </c>
      <c r="E48" s="12">
        <v>742</v>
      </c>
    </row>
    <row r="49" spans="1:5" x14ac:dyDescent="0.35">
      <c r="A49" s="12" t="s">
        <v>811</v>
      </c>
      <c r="B49" s="12" t="s">
        <v>578</v>
      </c>
      <c r="C49" s="12">
        <v>66.290000000000006</v>
      </c>
      <c r="D49" s="12">
        <v>3.0000000000000001E-179</v>
      </c>
      <c r="E49" s="12">
        <v>626</v>
      </c>
    </row>
    <row r="50" spans="1:5" x14ac:dyDescent="0.35">
      <c r="A50" s="12" t="s">
        <v>811</v>
      </c>
      <c r="B50" s="12" t="s">
        <v>1489</v>
      </c>
      <c r="C50" s="12">
        <v>65.17</v>
      </c>
      <c r="D50" s="12">
        <v>6.9999999999999997E-134</v>
      </c>
      <c r="E50" s="12">
        <v>475</v>
      </c>
    </row>
    <row r="51" spans="1:5" x14ac:dyDescent="0.35">
      <c r="A51" s="12" t="s">
        <v>1471</v>
      </c>
      <c r="B51" s="12" t="s">
        <v>569</v>
      </c>
      <c r="C51" s="12">
        <v>42.08</v>
      </c>
      <c r="D51" s="12">
        <v>2.0000000000000001E-110</v>
      </c>
      <c r="E51" s="12">
        <v>397</v>
      </c>
    </row>
    <row r="52" spans="1:5" x14ac:dyDescent="0.35">
      <c r="A52" s="12" t="s">
        <v>895</v>
      </c>
      <c r="B52" s="12" t="s">
        <v>395</v>
      </c>
      <c r="C52" s="12">
        <v>40.93</v>
      </c>
      <c r="D52" s="12">
        <v>1E-108</v>
      </c>
      <c r="E52" s="12">
        <v>391</v>
      </c>
    </row>
    <row r="53" spans="1:5" x14ac:dyDescent="0.35">
      <c r="A53" s="12" t="s">
        <v>1467</v>
      </c>
      <c r="B53" s="12" t="s">
        <v>367</v>
      </c>
      <c r="C53" s="12">
        <v>42.83</v>
      </c>
      <c r="D53" s="12">
        <v>6.9999999999999995E-110</v>
      </c>
      <c r="E53" s="12">
        <v>395</v>
      </c>
    </row>
    <row r="54" spans="1:5" x14ac:dyDescent="0.35">
      <c r="A54" s="12" t="s">
        <v>1077</v>
      </c>
      <c r="B54" s="12" t="s">
        <v>1490</v>
      </c>
      <c r="C54" s="12">
        <v>77.55</v>
      </c>
      <c r="D54" s="12">
        <v>0</v>
      </c>
      <c r="E54" s="12">
        <v>836</v>
      </c>
    </row>
    <row r="55" spans="1:5" x14ac:dyDescent="0.35">
      <c r="A55" s="12" t="s">
        <v>1077</v>
      </c>
      <c r="B55" s="12" t="s">
        <v>1491</v>
      </c>
      <c r="C55" s="12">
        <v>77.55</v>
      </c>
      <c r="D55" s="12">
        <v>0</v>
      </c>
      <c r="E55" s="12">
        <v>836</v>
      </c>
    </row>
    <row r="56" spans="1:5" x14ac:dyDescent="0.35">
      <c r="A56" s="12" t="s">
        <v>1073</v>
      </c>
      <c r="B56" s="12" t="s">
        <v>1492</v>
      </c>
      <c r="C56" s="12">
        <v>73.7</v>
      </c>
      <c r="D56" s="12">
        <v>4.9999999999999999E-155</v>
      </c>
      <c r="E56" s="12">
        <v>546</v>
      </c>
    </row>
    <row r="57" spans="1:5" x14ac:dyDescent="0.35">
      <c r="A57" s="12" t="s">
        <v>699</v>
      </c>
      <c r="B57" s="12" t="s">
        <v>603</v>
      </c>
      <c r="C57" s="12">
        <v>64.790000000000006</v>
      </c>
      <c r="D57" s="12">
        <v>0</v>
      </c>
      <c r="E57" s="12">
        <v>672</v>
      </c>
    </row>
    <row r="58" spans="1:5" x14ac:dyDescent="0.35">
      <c r="A58" s="12" t="s">
        <v>699</v>
      </c>
      <c r="B58" s="12" t="s">
        <v>1493</v>
      </c>
      <c r="C58" s="12">
        <v>64.39</v>
      </c>
      <c r="D58" s="12">
        <v>0</v>
      </c>
      <c r="E58" s="12">
        <v>660</v>
      </c>
    </row>
    <row r="59" spans="1:5" x14ac:dyDescent="0.35">
      <c r="A59" s="12" t="s">
        <v>1380</v>
      </c>
      <c r="B59" s="12" t="s">
        <v>422</v>
      </c>
      <c r="C59" s="12">
        <v>52.61</v>
      </c>
      <c r="D59" s="12">
        <v>2.0000000000000001E-152</v>
      </c>
      <c r="E59" s="12">
        <v>537</v>
      </c>
    </row>
    <row r="60" spans="1:5" x14ac:dyDescent="0.35">
      <c r="A60" s="12" t="s">
        <v>699</v>
      </c>
      <c r="B60" s="12" t="s">
        <v>604</v>
      </c>
      <c r="C60" s="12">
        <v>65.19</v>
      </c>
      <c r="D60" s="12">
        <v>0</v>
      </c>
      <c r="E60" s="12">
        <v>676</v>
      </c>
    </row>
    <row r="61" spans="1:5" x14ac:dyDescent="0.35">
      <c r="A61" s="12" t="s">
        <v>901</v>
      </c>
      <c r="B61" s="12" t="s">
        <v>486</v>
      </c>
      <c r="C61" s="12">
        <v>47.31</v>
      </c>
      <c r="D61" s="12">
        <v>3.9999999999999997E-129</v>
      </c>
      <c r="E61" s="12">
        <v>459</v>
      </c>
    </row>
    <row r="62" spans="1:5" x14ac:dyDescent="0.35">
      <c r="A62" s="12" t="s">
        <v>845</v>
      </c>
      <c r="B62" s="12" t="s">
        <v>1413</v>
      </c>
      <c r="C62" s="12">
        <v>42.35</v>
      </c>
      <c r="D62" s="12">
        <v>4.9999999999999998E-95</v>
      </c>
      <c r="E62" s="12">
        <v>346</v>
      </c>
    </row>
    <row r="63" spans="1:5" x14ac:dyDescent="0.35">
      <c r="A63" s="12" t="s">
        <v>903</v>
      </c>
      <c r="B63" s="12" t="s">
        <v>1494</v>
      </c>
      <c r="C63" s="12">
        <v>53.88</v>
      </c>
      <c r="D63" s="12">
        <v>6.0000000000000001E-64</v>
      </c>
      <c r="E63" s="12">
        <v>243</v>
      </c>
    </row>
    <row r="64" spans="1:5" x14ac:dyDescent="0.35">
      <c r="A64" s="12" t="s">
        <v>1059</v>
      </c>
      <c r="B64" s="12" t="s">
        <v>1495</v>
      </c>
      <c r="C64" s="12">
        <v>44.83</v>
      </c>
      <c r="D64" s="12">
        <v>2.9999999999999999E-50</v>
      </c>
      <c r="E64" s="12">
        <v>197</v>
      </c>
    </row>
    <row r="65" spans="1:5" x14ac:dyDescent="0.35">
      <c r="A65" s="12" t="s">
        <v>1059</v>
      </c>
      <c r="B65" s="12" t="s">
        <v>487</v>
      </c>
      <c r="C65" s="12">
        <v>47.73</v>
      </c>
      <c r="D65" s="12">
        <v>3.0000000000000002E-133</v>
      </c>
      <c r="E65" s="12">
        <v>473</v>
      </c>
    </row>
    <row r="66" spans="1:5" x14ac:dyDescent="0.35">
      <c r="A66" s="12" t="s">
        <v>1059</v>
      </c>
      <c r="B66" s="12" t="s">
        <v>488</v>
      </c>
      <c r="C66" s="12">
        <v>45.7</v>
      </c>
      <c r="D66" s="12">
        <v>6.0000000000000002E-127</v>
      </c>
      <c r="E66" s="12">
        <v>452</v>
      </c>
    </row>
    <row r="67" spans="1:5" x14ac:dyDescent="0.35">
      <c r="A67" s="12" t="s">
        <v>1059</v>
      </c>
      <c r="B67" s="12" t="s">
        <v>489</v>
      </c>
      <c r="C67" s="12">
        <v>47.27</v>
      </c>
      <c r="D67" s="12">
        <v>1.0000000000000001E-130</v>
      </c>
      <c r="E67" s="12">
        <v>464</v>
      </c>
    </row>
    <row r="68" spans="1:5" x14ac:dyDescent="0.35">
      <c r="A68" s="12" t="s">
        <v>1059</v>
      </c>
      <c r="B68" s="12" t="s">
        <v>490</v>
      </c>
      <c r="C68" s="12">
        <v>46.73</v>
      </c>
      <c r="D68" s="12">
        <v>3.9999999999999998E-126</v>
      </c>
      <c r="E68" s="12">
        <v>449</v>
      </c>
    </row>
    <row r="69" spans="1:5" x14ac:dyDescent="0.35">
      <c r="A69" s="12" t="s">
        <v>1059</v>
      </c>
      <c r="B69" s="12" t="s">
        <v>491</v>
      </c>
      <c r="C69" s="12">
        <v>48.95</v>
      </c>
      <c r="D69" s="12">
        <v>6.0000000000000002E-135</v>
      </c>
      <c r="E69" s="12">
        <v>479</v>
      </c>
    </row>
    <row r="70" spans="1:5" x14ac:dyDescent="0.35">
      <c r="A70" s="12" t="s">
        <v>881</v>
      </c>
      <c r="B70" s="12" t="s">
        <v>1496</v>
      </c>
      <c r="C70" s="12">
        <v>48.51</v>
      </c>
      <c r="D70" s="12">
        <v>1.9999999999999998E-24</v>
      </c>
      <c r="E70" s="12">
        <v>112</v>
      </c>
    </row>
    <row r="71" spans="1:5" x14ac:dyDescent="0.35">
      <c r="A71" s="12" t="s">
        <v>903</v>
      </c>
      <c r="B71" s="12" t="s">
        <v>1497</v>
      </c>
      <c r="C71" s="12">
        <v>57.65</v>
      </c>
      <c r="D71" s="12">
        <v>1E-61</v>
      </c>
      <c r="E71" s="12">
        <v>235</v>
      </c>
    </row>
    <row r="72" spans="1:5" x14ac:dyDescent="0.35">
      <c r="A72" s="12" t="s">
        <v>1059</v>
      </c>
      <c r="B72" s="12" t="s">
        <v>492</v>
      </c>
      <c r="C72" s="12">
        <v>48.16</v>
      </c>
      <c r="D72" s="12">
        <v>5.0000000000000002E-135</v>
      </c>
      <c r="E72" s="12">
        <v>479</v>
      </c>
    </row>
    <row r="73" spans="1:5" x14ac:dyDescent="0.35">
      <c r="A73" s="12" t="s">
        <v>1125</v>
      </c>
      <c r="B73" s="12" t="s">
        <v>623</v>
      </c>
      <c r="C73" s="12">
        <v>59.39</v>
      </c>
      <c r="D73" s="12">
        <v>5.0000000000000001E-170</v>
      </c>
      <c r="E73" s="12">
        <v>595</v>
      </c>
    </row>
    <row r="74" spans="1:5" x14ac:dyDescent="0.35">
      <c r="A74" s="12" t="s">
        <v>1125</v>
      </c>
      <c r="B74" s="12" t="s">
        <v>624</v>
      </c>
      <c r="C74" s="12">
        <v>59.39</v>
      </c>
      <c r="D74" s="12">
        <v>5.0000000000000001E-170</v>
      </c>
      <c r="E74" s="12">
        <v>595</v>
      </c>
    </row>
    <row r="75" spans="1:5" x14ac:dyDescent="0.35">
      <c r="A75" s="12" t="s">
        <v>1051</v>
      </c>
      <c r="B75" s="12" t="s">
        <v>1498</v>
      </c>
      <c r="C75" s="12">
        <v>50.3</v>
      </c>
      <c r="D75" s="12">
        <v>2E-90</v>
      </c>
      <c r="E75" s="12">
        <v>331</v>
      </c>
    </row>
    <row r="76" spans="1:5" x14ac:dyDescent="0.35">
      <c r="A76" s="12" t="s">
        <v>1381</v>
      </c>
      <c r="B76" s="12" t="s">
        <v>1499</v>
      </c>
      <c r="C76" s="12">
        <v>44.9</v>
      </c>
      <c r="D76" s="12">
        <v>8.9999999999999996E-29</v>
      </c>
      <c r="E76" s="12">
        <v>126</v>
      </c>
    </row>
    <row r="77" spans="1:5" x14ac:dyDescent="0.35">
      <c r="A77" s="12" t="s">
        <v>1181</v>
      </c>
      <c r="B77" s="12" t="s">
        <v>343</v>
      </c>
      <c r="C77" s="12">
        <v>89.21</v>
      </c>
      <c r="D77" s="12">
        <v>0</v>
      </c>
      <c r="E77" s="12">
        <v>886</v>
      </c>
    </row>
    <row r="78" spans="1:5" x14ac:dyDescent="0.35">
      <c r="A78" s="12" t="s">
        <v>1165</v>
      </c>
      <c r="B78" s="12" t="s">
        <v>518</v>
      </c>
      <c r="C78" s="12">
        <v>80.75</v>
      </c>
      <c r="D78" s="12">
        <v>0</v>
      </c>
      <c r="E78" s="12">
        <v>865</v>
      </c>
    </row>
    <row r="79" spans="1:5" x14ac:dyDescent="0.35">
      <c r="A79" s="12" t="s">
        <v>1131</v>
      </c>
      <c r="B79" s="12" t="s">
        <v>625</v>
      </c>
      <c r="C79" s="12">
        <v>58.95</v>
      </c>
      <c r="D79" s="12">
        <v>9.0000000000000008E-171</v>
      </c>
      <c r="E79" s="12">
        <v>598</v>
      </c>
    </row>
    <row r="80" spans="1:5" x14ac:dyDescent="0.35">
      <c r="A80" s="12" t="s">
        <v>1382</v>
      </c>
      <c r="B80" s="12" t="s">
        <v>506</v>
      </c>
      <c r="C80" s="12">
        <v>66.08</v>
      </c>
      <c r="D80" s="12">
        <v>0</v>
      </c>
      <c r="E80" s="12">
        <v>695</v>
      </c>
    </row>
    <row r="81" spans="1:5" x14ac:dyDescent="0.35">
      <c r="A81" s="12" t="s">
        <v>1376</v>
      </c>
      <c r="B81" s="12" t="s">
        <v>507</v>
      </c>
      <c r="C81" s="12">
        <v>99.8</v>
      </c>
      <c r="D81" s="12">
        <v>0</v>
      </c>
      <c r="E81" s="12">
        <v>1025</v>
      </c>
    </row>
    <row r="82" spans="1:5" x14ac:dyDescent="0.35">
      <c r="A82" s="12" t="s">
        <v>1382</v>
      </c>
      <c r="B82" s="12" t="s">
        <v>508</v>
      </c>
      <c r="C82" s="12">
        <v>100</v>
      </c>
      <c r="D82" s="12">
        <v>0</v>
      </c>
      <c r="E82" s="12">
        <v>1028</v>
      </c>
    </row>
    <row r="83" spans="1:5" x14ac:dyDescent="0.35">
      <c r="A83" s="12" t="s">
        <v>1382</v>
      </c>
      <c r="B83" s="12" t="s">
        <v>1500</v>
      </c>
      <c r="C83" s="12">
        <v>100</v>
      </c>
      <c r="D83" s="12">
        <v>2.9999999999999998E-172</v>
      </c>
      <c r="E83" s="12">
        <v>603</v>
      </c>
    </row>
    <row r="84" spans="1:5" x14ac:dyDescent="0.35">
      <c r="A84" s="12" t="s">
        <v>1383</v>
      </c>
      <c r="B84" s="12" t="s">
        <v>615</v>
      </c>
      <c r="C84" s="12">
        <v>68.099999999999994</v>
      </c>
      <c r="D84" s="12">
        <v>0</v>
      </c>
      <c r="E84" s="12">
        <v>707</v>
      </c>
    </row>
    <row r="85" spans="1:5" x14ac:dyDescent="0.35">
      <c r="A85" s="12" t="s">
        <v>1383</v>
      </c>
      <c r="B85" s="12" t="s">
        <v>616</v>
      </c>
      <c r="C85" s="12">
        <v>69.8</v>
      </c>
      <c r="D85" s="12">
        <v>0</v>
      </c>
      <c r="E85" s="12">
        <v>718</v>
      </c>
    </row>
    <row r="86" spans="1:5" x14ac:dyDescent="0.35">
      <c r="A86" s="12" t="s">
        <v>1383</v>
      </c>
      <c r="B86" s="12" t="s">
        <v>617</v>
      </c>
      <c r="C86" s="12">
        <v>68.099999999999994</v>
      </c>
      <c r="D86" s="12">
        <v>0</v>
      </c>
      <c r="E86" s="12">
        <v>702</v>
      </c>
    </row>
    <row r="87" spans="1:5" x14ac:dyDescent="0.35">
      <c r="A87" s="12" t="s">
        <v>1275</v>
      </c>
      <c r="B87" s="12" t="s">
        <v>431</v>
      </c>
      <c r="C87" s="12">
        <v>49.7</v>
      </c>
      <c r="D87" s="12">
        <v>9.9999999999999998E-150</v>
      </c>
      <c r="E87" s="12">
        <v>528</v>
      </c>
    </row>
    <row r="88" spans="1:5" x14ac:dyDescent="0.35">
      <c r="A88" s="12" t="s">
        <v>1127</v>
      </c>
      <c r="B88" s="12" t="s">
        <v>626</v>
      </c>
      <c r="C88" s="12">
        <v>56.75</v>
      </c>
      <c r="D88" s="12">
        <v>3.9999999999999998E-162</v>
      </c>
      <c r="E88" s="12">
        <v>569</v>
      </c>
    </row>
    <row r="89" spans="1:5" x14ac:dyDescent="0.35">
      <c r="A89" s="12" t="s">
        <v>1384</v>
      </c>
      <c r="B89" s="12" t="s">
        <v>652</v>
      </c>
      <c r="C89" s="12">
        <v>65.239999999999995</v>
      </c>
      <c r="D89" s="12">
        <v>0</v>
      </c>
      <c r="E89" s="12">
        <v>709</v>
      </c>
    </row>
    <row r="90" spans="1:5" x14ac:dyDescent="0.35">
      <c r="A90" s="12" t="s">
        <v>1384</v>
      </c>
      <c r="B90" s="12" t="s">
        <v>1501</v>
      </c>
      <c r="C90" s="12">
        <v>66.83</v>
      </c>
      <c r="D90" s="12">
        <v>3E-158</v>
      </c>
      <c r="E90" s="12">
        <v>556</v>
      </c>
    </row>
    <row r="91" spans="1:5" x14ac:dyDescent="0.35">
      <c r="A91" s="12" t="s">
        <v>923</v>
      </c>
      <c r="B91" s="12" t="s">
        <v>1502</v>
      </c>
      <c r="C91" s="12">
        <v>59.11</v>
      </c>
      <c r="D91" s="12">
        <v>5.0000000000000003E-153</v>
      </c>
      <c r="E91" s="12">
        <v>539</v>
      </c>
    </row>
    <row r="92" spans="1:5" x14ac:dyDescent="0.35">
      <c r="A92" s="12" t="s">
        <v>923</v>
      </c>
      <c r="B92" s="12" t="s">
        <v>1503</v>
      </c>
      <c r="C92" s="12">
        <v>59.24</v>
      </c>
      <c r="D92" s="12">
        <v>1E-141</v>
      </c>
      <c r="E92" s="12">
        <v>501</v>
      </c>
    </row>
    <row r="93" spans="1:5" x14ac:dyDescent="0.35">
      <c r="A93" s="12" t="s">
        <v>923</v>
      </c>
      <c r="B93" s="12" t="s">
        <v>1504</v>
      </c>
      <c r="C93" s="12">
        <v>59.24</v>
      </c>
      <c r="D93" s="12">
        <v>1E-141</v>
      </c>
      <c r="E93" s="12">
        <v>501</v>
      </c>
    </row>
    <row r="94" spans="1:5" x14ac:dyDescent="0.35">
      <c r="A94" s="12" t="s">
        <v>1179</v>
      </c>
      <c r="B94" s="12" t="s">
        <v>551</v>
      </c>
      <c r="C94" s="12">
        <v>66.290000000000006</v>
      </c>
      <c r="D94" s="12">
        <v>0</v>
      </c>
      <c r="E94" s="12">
        <v>731</v>
      </c>
    </row>
    <row r="95" spans="1:5" x14ac:dyDescent="0.35">
      <c r="A95" s="12" t="s">
        <v>1049</v>
      </c>
      <c r="B95" s="12" t="s">
        <v>1414</v>
      </c>
      <c r="C95" s="12">
        <v>51.12</v>
      </c>
      <c r="D95" s="12">
        <v>5.0000000000000004E-44</v>
      </c>
      <c r="E95" s="12">
        <v>177</v>
      </c>
    </row>
    <row r="96" spans="1:5" x14ac:dyDescent="0.35">
      <c r="A96" s="12" t="s">
        <v>1049</v>
      </c>
      <c r="B96" s="12" t="s">
        <v>1505</v>
      </c>
      <c r="C96" s="12">
        <v>51.12</v>
      </c>
      <c r="D96" s="12">
        <v>5.0000000000000004E-44</v>
      </c>
      <c r="E96" s="12">
        <v>177</v>
      </c>
    </row>
    <row r="97" spans="1:5" x14ac:dyDescent="0.35">
      <c r="A97" s="12" t="s">
        <v>1049</v>
      </c>
      <c r="B97" s="12" t="s">
        <v>1506</v>
      </c>
      <c r="C97" s="12">
        <v>51.12</v>
      </c>
      <c r="D97" s="12">
        <v>5.0000000000000004E-44</v>
      </c>
      <c r="E97" s="12">
        <v>177</v>
      </c>
    </row>
    <row r="98" spans="1:5" x14ac:dyDescent="0.35">
      <c r="A98" s="12" t="s">
        <v>1051</v>
      </c>
      <c r="B98" s="12" t="s">
        <v>472</v>
      </c>
      <c r="C98" s="12">
        <v>49.14</v>
      </c>
      <c r="D98" s="12">
        <v>9.9999999999999995E-145</v>
      </c>
      <c r="E98" s="12">
        <v>511</v>
      </c>
    </row>
    <row r="99" spans="1:5" x14ac:dyDescent="0.35">
      <c r="A99" s="12" t="s">
        <v>1051</v>
      </c>
      <c r="B99" s="12" t="s">
        <v>473</v>
      </c>
      <c r="C99" s="12">
        <v>66.73</v>
      </c>
      <c r="D99" s="12">
        <v>0</v>
      </c>
      <c r="E99" s="12">
        <v>714</v>
      </c>
    </row>
    <row r="100" spans="1:5" x14ac:dyDescent="0.35">
      <c r="A100" s="12" t="s">
        <v>799</v>
      </c>
      <c r="B100" s="12" t="s">
        <v>1415</v>
      </c>
      <c r="C100" s="12">
        <v>71.7</v>
      </c>
      <c r="D100" s="12">
        <v>0</v>
      </c>
      <c r="E100" s="12">
        <v>763</v>
      </c>
    </row>
    <row r="101" spans="1:5" x14ac:dyDescent="0.35">
      <c r="A101" s="12" t="s">
        <v>827</v>
      </c>
      <c r="B101" s="12" t="s">
        <v>354</v>
      </c>
      <c r="C101" s="12">
        <v>43.83</v>
      </c>
      <c r="D101" s="12">
        <v>3.0000000000000002E-109</v>
      </c>
      <c r="E101" s="12">
        <v>394</v>
      </c>
    </row>
    <row r="102" spans="1:5" x14ac:dyDescent="0.35">
      <c r="A102" s="12" t="s">
        <v>961</v>
      </c>
      <c r="B102" s="12" t="s">
        <v>1416</v>
      </c>
      <c r="C102" s="12">
        <v>51.93</v>
      </c>
      <c r="D102" s="12">
        <v>4.9999999999999997E-68</v>
      </c>
      <c r="E102" s="12">
        <v>256</v>
      </c>
    </row>
    <row r="103" spans="1:5" x14ac:dyDescent="0.35">
      <c r="A103" s="12" t="s">
        <v>961</v>
      </c>
      <c r="B103" s="12" t="s">
        <v>1507</v>
      </c>
      <c r="C103" s="12">
        <v>54.59</v>
      </c>
      <c r="D103" s="12">
        <v>2.0000000000000001E-61</v>
      </c>
      <c r="E103" s="12">
        <v>234</v>
      </c>
    </row>
    <row r="104" spans="1:5" x14ac:dyDescent="0.35">
      <c r="A104" s="12" t="s">
        <v>961</v>
      </c>
      <c r="B104" s="12" t="s">
        <v>1508</v>
      </c>
      <c r="C104" s="12">
        <v>54.59</v>
      </c>
      <c r="D104" s="12">
        <v>2.0000000000000001E-61</v>
      </c>
      <c r="E104" s="12">
        <v>234</v>
      </c>
    </row>
    <row r="105" spans="1:5" x14ac:dyDescent="0.35">
      <c r="A105" s="12" t="s">
        <v>801</v>
      </c>
      <c r="B105" s="12" t="s">
        <v>1509</v>
      </c>
      <c r="C105" s="12">
        <v>65.599999999999994</v>
      </c>
      <c r="D105" s="12">
        <v>1.9999999999999999E-103</v>
      </c>
      <c r="E105" s="12">
        <v>374</v>
      </c>
    </row>
    <row r="106" spans="1:5" x14ac:dyDescent="0.35">
      <c r="A106" s="12" t="s">
        <v>801</v>
      </c>
      <c r="B106" s="12" t="s">
        <v>1510</v>
      </c>
      <c r="C106" s="12">
        <v>53.2</v>
      </c>
      <c r="D106" s="12">
        <v>8.0000000000000003E-62</v>
      </c>
      <c r="E106" s="12">
        <v>236</v>
      </c>
    </row>
    <row r="107" spans="1:5" x14ac:dyDescent="0.35">
      <c r="A107" s="12" t="s">
        <v>1133</v>
      </c>
      <c r="B107" s="12" t="s">
        <v>629</v>
      </c>
      <c r="C107" s="12">
        <v>46.05</v>
      </c>
      <c r="D107" s="12">
        <v>2.0000000000000002E-130</v>
      </c>
      <c r="E107" s="12">
        <v>464</v>
      </c>
    </row>
    <row r="108" spans="1:5" x14ac:dyDescent="0.35">
      <c r="A108" s="12" t="s">
        <v>1133</v>
      </c>
      <c r="B108" s="12" t="s">
        <v>630</v>
      </c>
      <c r="C108" s="12">
        <v>46.32</v>
      </c>
      <c r="D108" s="12">
        <v>4.0000000000000003E-133</v>
      </c>
      <c r="E108" s="12">
        <v>473</v>
      </c>
    </row>
    <row r="109" spans="1:5" x14ac:dyDescent="0.35">
      <c r="A109" s="12" t="s">
        <v>1135</v>
      </c>
      <c r="B109" s="12" t="s">
        <v>631</v>
      </c>
      <c r="C109" s="12">
        <v>47.27</v>
      </c>
      <c r="D109" s="12">
        <v>2E-132</v>
      </c>
      <c r="E109" s="12">
        <v>471</v>
      </c>
    </row>
    <row r="110" spans="1:5" x14ac:dyDescent="0.35">
      <c r="A110" s="12" t="s">
        <v>945</v>
      </c>
      <c r="B110" s="12" t="s">
        <v>545</v>
      </c>
      <c r="C110" s="12">
        <v>78.5</v>
      </c>
      <c r="D110" s="12">
        <v>0</v>
      </c>
      <c r="E110" s="12">
        <v>818</v>
      </c>
    </row>
    <row r="111" spans="1:5" x14ac:dyDescent="0.35">
      <c r="A111" s="12" t="s">
        <v>985</v>
      </c>
      <c r="B111" s="12" t="s">
        <v>435</v>
      </c>
      <c r="C111" s="12">
        <v>65.58</v>
      </c>
      <c r="D111" s="12">
        <v>0</v>
      </c>
      <c r="E111" s="12">
        <v>674</v>
      </c>
    </row>
    <row r="112" spans="1:5" x14ac:dyDescent="0.35">
      <c r="A112" s="12" t="s">
        <v>957</v>
      </c>
      <c r="B112" s="12" t="s">
        <v>413</v>
      </c>
      <c r="C112" s="12">
        <v>61.64</v>
      </c>
      <c r="D112" s="12">
        <v>0</v>
      </c>
      <c r="E112" s="12">
        <v>640</v>
      </c>
    </row>
    <row r="113" spans="1:5" x14ac:dyDescent="0.35">
      <c r="A113" s="12" t="s">
        <v>957</v>
      </c>
      <c r="B113" s="12" t="s">
        <v>414</v>
      </c>
      <c r="C113" s="12">
        <v>61.45</v>
      </c>
      <c r="D113" s="12">
        <v>0</v>
      </c>
      <c r="E113" s="12">
        <v>645</v>
      </c>
    </row>
    <row r="114" spans="1:5" x14ac:dyDescent="0.35">
      <c r="A114" s="12" t="s">
        <v>957</v>
      </c>
      <c r="B114" s="12" t="s">
        <v>415</v>
      </c>
      <c r="C114" s="12">
        <v>60.28</v>
      </c>
      <c r="D114" s="12">
        <v>1.9999999999999999E-178</v>
      </c>
      <c r="E114" s="12">
        <v>623</v>
      </c>
    </row>
    <row r="115" spans="1:5" x14ac:dyDescent="0.35">
      <c r="A115" s="12" t="s">
        <v>839</v>
      </c>
      <c r="B115" s="12" t="s">
        <v>1511</v>
      </c>
      <c r="C115" s="12">
        <v>44.4</v>
      </c>
      <c r="D115" s="12">
        <v>3E-52</v>
      </c>
      <c r="E115" s="12">
        <v>204</v>
      </c>
    </row>
    <row r="116" spans="1:5" x14ac:dyDescent="0.35">
      <c r="A116" s="12" t="s">
        <v>839</v>
      </c>
      <c r="B116" s="12" t="s">
        <v>1512</v>
      </c>
      <c r="C116" s="12">
        <v>44.4</v>
      </c>
      <c r="D116" s="12">
        <v>3E-52</v>
      </c>
      <c r="E116" s="12">
        <v>204</v>
      </c>
    </row>
    <row r="117" spans="1:5" x14ac:dyDescent="0.35">
      <c r="A117" s="12" t="s">
        <v>813</v>
      </c>
      <c r="B117" s="12" t="s">
        <v>351</v>
      </c>
      <c r="C117" s="12">
        <v>43.57</v>
      </c>
      <c r="D117" s="12">
        <v>9.9999999999999995E-113</v>
      </c>
      <c r="E117" s="12">
        <v>405</v>
      </c>
    </row>
    <row r="118" spans="1:5" x14ac:dyDescent="0.35">
      <c r="A118" s="12" t="s">
        <v>869</v>
      </c>
      <c r="B118" s="12" t="s">
        <v>365</v>
      </c>
      <c r="C118" s="12">
        <v>44.24</v>
      </c>
      <c r="D118" s="12">
        <v>2.0000000000000001E-114</v>
      </c>
      <c r="E118" s="12">
        <v>411</v>
      </c>
    </row>
    <row r="119" spans="1:5" x14ac:dyDescent="0.35">
      <c r="A119" s="12" t="s">
        <v>1377</v>
      </c>
      <c r="B119" s="12" t="s">
        <v>1417</v>
      </c>
      <c r="C119" s="12">
        <v>54.34</v>
      </c>
      <c r="D119" s="12">
        <v>7.9999999999999997E-105</v>
      </c>
      <c r="E119" s="12">
        <v>379</v>
      </c>
    </row>
    <row r="120" spans="1:5" x14ac:dyDescent="0.35">
      <c r="A120" s="12" t="s">
        <v>987</v>
      </c>
      <c r="B120" s="12" t="s">
        <v>439</v>
      </c>
      <c r="C120" s="12">
        <v>53.48</v>
      </c>
      <c r="D120" s="12">
        <v>2.0000000000000001E-139</v>
      </c>
      <c r="E120" s="12">
        <v>494</v>
      </c>
    </row>
    <row r="121" spans="1:5" x14ac:dyDescent="0.35">
      <c r="A121" s="12" t="s">
        <v>1203</v>
      </c>
      <c r="B121" s="12" t="s">
        <v>570</v>
      </c>
      <c r="C121" s="12">
        <v>52.95</v>
      </c>
      <c r="D121" s="12">
        <v>2E-149</v>
      </c>
      <c r="E121" s="12">
        <v>527</v>
      </c>
    </row>
    <row r="122" spans="1:5" x14ac:dyDescent="0.35">
      <c r="A122" s="12" t="s">
        <v>1203</v>
      </c>
      <c r="B122" s="12" t="s">
        <v>571</v>
      </c>
      <c r="C122" s="12">
        <v>39.51</v>
      </c>
      <c r="D122" s="12">
        <v>6.9999999999999997E-107</v>
      </c>
      <c r="E122" s="12">
        <v>385</v>
      </c>
    </row>
    <row r="123" spans="1:5" x14ac:dyDescent="0.35">
      <c r="A123" s="12" t="s">
        <v>1465</v>
      </c>
      <c r="B123" s="12" t="s">
        <v>1513</v>
      </c>
      <c r="C123" s="12">
        <v>62.58</v>
      </c>
      <c r="D123" s="12">
        <v>0</v>
      </c>
      <c r="E123" s="12">
        <v>634</v>
      </c>
    </row>
    <row r="124" spans="1:5" x14ac:dyDescent="0.35">
      <c r="A124" s="12" t="s">
        <v>1465</v>
      </c>
      <c r="B124" s="12" t="s">
        <v>1514</v>
      </c>
      <c r="C124" s="12">
        <v>62.58</v>
      </c>
      <c r="D124" s="12">
        <v>0</v>
      </c>
      <c r="E124" s="12">
        <v>634</v>
      </c>
    </row>
    <row r="125" spans="1:5" x14ac:dyDescent="0.35">
      <c r="A125" s="12" t="s">
        <v>1465</v>
      </c>
      <c r="B125" s="12" t="s">
        <v>1515</v>
      </c>
      <c r="C125" s="12">
        <v>62.58</v>
      </c>
      <c r="D125" s="12">
        <v>0</v>
      </c>
      <c r="E125" s="12">
        <v>634</v>
      </c>
    </row>
    <row r="126" spans="1:5" x14ac:dyDescent="0.35">
      <c r="A126" s="12" t="s">
        <v>1077</v>
      </c>
      <c r="B126" s="12" t="s">
        <v>610</v>
      </c>
      <c r="C126" s="12">
        <v>74.38</v>
      </c>
      <c r="D126" s="12">
        <v>0</v>
      </c>
      <c r="E126" s="12">
        <v>808</v>
      </c>
    </row>
    <row r="127" spans="1:5" x14ac:dyDescent="0.35">
      <c r="A127" s="12" t="s">
        <v>1077</v>
      </c>
      <c r="B127" s="12" t="s">
        <v>1516</v>
      </c>
      <c r="C127" s="12">
        <v>74.62</v>
      </c>
      <c r="D127" s="12">
        <v>0</v>
      </c>
      <c r="E127" s="12">
        <v>801</v>
      </c>
    </row>
    <row r="128" spans="1:5" x14ac:dyDescent="0.35">
      <c r="A128" s="12" t="s">
        <v>1201</v>
      </c>
      <c r="B128" s="12" t="s">
        <v>572</v>
      </c>
      <c r="C128" s="12">
        <v>82.85</v>
      </c>
      <c r="D128" s="12">
        <v>0</v>
      </c>
      <c r="E128" s="12">
        <v>829</v>
      </c>
    </row>
    <row r="129" spans="1:5" x14ac:dyDescent="0.35">
      <c r="A129" s="12" t="s">
        <v>1467</v>
      </c>
      <c r="B129" s="12" t="s">
        <v>400</v>
      </c>
      <c r="C129" s="12">
        <v>47.42</v>
      </c>
      <c r="D129" s="12">
        <v>5.0000000000000001E-126</v>
      </c>
      <c r="E129" s="12">
        <v>449</v>
      </c>
    </row>
    <row r="130" spans="1:5" x14ac:dyDescent="0.35">
      <c r="A130" s="12" t="s">
        <v>1051</v>
      </c>
      <c r="B130" s="12" t="s">
        <v>474</v>
      </c>
      <c r="C130" s="12">
        <v>47.37</v>
      </c>
      <c r="D130" s="12">
        <v>2E-140</v>
      </c>
      <c r="E130" s="12">
        <v>497</v>
      </c>
    </row>
    <row r="131" spans="1:5" x14ac:dyDescent="0.35">
      <c r="A131" s="12" t="s">
        <v>1051</v>
      </c>
      <c r="B131" s="12" t="s">
        <v>475</v>
      </c>
      <c r="C131" s="12">
        <v>48.37</v>
      </c>
      <c r="D131" s="12">
        <v>9.0000000000000001E-140</v>
      </c>
      <c r="E131" s="12">
        <v>495</v>
      </c>
    </row>
    <row r="132" spans="1:5" x14ac:dyDescent="0.35">
      <c r="A132" s="12" t="s">
        <v>1051</v>
      </c>
      <c r="B132" s="12" t="s">
        <v>476</v>
      </c>
      <c r="C132" s="12">
        <v>48.65</v>
      </c>
      <c r="D132" s="12">
        <v>4.0000000000000002E-141</v>
      </c>
      <c r="E132" s="12">
        <v>499</v>
      </c>
    </row>
    <row r="133" spans="1:5" x14ac:dyDescent="0.35">
      <c r="A133" s="12" t="s">
        <v>799</v>
      </c>
      <c r="B133" s="12" t="s">
        <v>522</v>
      </c>
      <c r="C133" s="12">
        <v>71.760000000000005</v>
      </c>
      <c r="D133" s="12">
        <v>0</v>
      </c>
      <c r="E133" s="12">
        <v>762</v>
      </c>
    </row>
    <row r="134" spans="1:5" x14ac:dyDescent="0.35">
      <c r="A134" s="12" t="s">
        <v>801</v>
      </c>
      <c r="B134" s="12" t="s">
        <v>526</v>
      </c>
      <c r="C134" s="12">
        <v>60.3</v>
      </c>
      <c r="D134" s="12">
        <v>0</v>
      </c>
      <c r="E134" s="12">
        <v>654</v>
      </c>
    </row>
    <row r="135" spans="1:5" x14ac:dyDescent="0.35">
      <c r="A135" s="12" t="s">
        <v>831</v>
      </c>
      <c r="B135" s="12" t="s">
        <v>356</v>
      </c>
      <c r="C135" s="12">
        <v>42.47</v>
      </c>
      <c r="D135" s="12">
        <v>2.0000000000000002E-111</v>
      </c>
      <c r="E135" s="12">
        <v>401</v>
      </c>
    </row>
    <row r="136" spans="1:5" x14ac:dyDescent="0.35">
      <c r="A136" s="12" t="s">
        <v>831</v>
      </c>
      <c r="B136" s="12" t="s">
        <v>352</v>
      </c>
      <c r="C136" s="12">
        <v>42.28</v>
      </c>
      <c r="D136" s="12">
        <v>7.0000000000000004E-115</v>
      </c>
      <c r="E136" s="12">
        <v>412</v>
      </c>
    </row>
    <row r="137" spans="1:5" x14ac:dyDescent="0.35">
      <c r="A137" s="12" t="s">
        <v>957</v>
      </c>
      <c r="B137" s="12" t="s">
        <v>416</v>
      </c>
      <c r="C137" s="12">
        <v>66.86</v>
      </c>
      <c r="D137" s="12">
        <v>0</v>
      </c>
      <c r="E137" s="12">
        <v>698</v>
      </c>
    </row>
    <row r="138" spans="1:5" x14ac:dyDescent="0.35">
      <c r="A138" s="12" t="s">
        <v>945</v>
      </c>
      <c r="B138" s="12" t="s">
        <v>546</v>
      </c>
      <c r="C138" s="12">
        <v>73.489999999999995</v>
      </c>
      <c r="D138" s="12">
        <v>0</v>
      </c>
      <c r="E138" s="12">
        <v>772</v>
      </c>
    </row>
    <row r="139" spans="1:5" x14ac:dyDescent="0.35">
      <c r="A139" s="12" t="s">
        <v>1235</v>
      </c>
      <c r="B139" s="12" t="s">
        <v>1517</v>
      </c>
      <c r="C139" s="12">
        <v>56.5</v>
      </c>
      <c r="D139" s="12">
        <v>9E-175</v>
      </c>
      <c r="E139" s="12">
        <v>611</v>
      </c>
    </row>
    <row r="140" spans="1:5" x14ac:dyDescent="0.35">
      <c r="A140" s="12" t="s">
        <v>935</v>
      </c>
      <c r="B140" s="12" t="s">
        <v>1518</v>
      </c>
      <c r="C140" s="12">
        <v>59.76</v>
      </c>
      <c r="D140" s="12">
        <v>1E-142</v>
      </c>
      <c r="E140" s="12">
        <v>504</v>
      </c>
    </row>
    <row r="141" spans="1:5" x14ac:dyDescent="0.35">
      <c r="A141" s="12" t="s">
        <v>1385</v>
      </c>
      <c r="B141" s="12" t="s">
        <v>543</v>
      </c>
      <c r="C141" s="12">
        <v>68.209999999999994</v>
      </c>
      <c r="D141" s="12">
        <v>0</v>
      </c>
      <c r="E141" s="12">
        <v>727</v>
      </c>
    </row>
    <row r="142" spans="1:5" x14ac:dyDescent="0.35">
      <c r="A142" s="12" t="s">
        <v>1371</v>
      </c>
      <c r="B142" s="12" t="s">
        <v>653</v>
      </c>
      <c r="C142" s="12">
        <v>41.35</v>
      </c>
      <c r="D142" s="12">
        <v>5.0000000000000001E-120</v>
      </c>
      <c r="E142" s="12">
        <v>429</v>
      </c>
    </row>
    <row r="143" spans="1:5" x14ac:dyDescent="0.35">
      <c r="A143" s="12" t="s">
        <v>1117</v>
      </c>
      <c r="B143" s="12" t="s">
        <v>600</v>
      </c>
      <c r="C143" s="12">
        <v>63.3</v>
      </c>
      <c r="D143" s="12">
        <v>2E-175</v>
      </c>
      <c r="E143" s="12">
        <v>613</v>
      </c>
    </row>
    <row r="144" spans="1:5" x14ac:dyDescent="0.35">
      <c r="A144" s="12" t="s">
        <v>1463</v>
      </c>
      <c r="B144" s="12" t="s">
        <v>417</v>
      </c>
      <c r="C144" s="12">
        <v>49.25</v>
      </c>
      <c r="D144" s="12">
        <v>7.0000000000000006E-141</v>
      </c>
      <c r="E144" s="12">
        <v>499</v>
      </c>
    </row>
    <row r="145" spans="1:5" x14ac:dyDescent="0.35">
      <c r="A145" s="12" t="s">
        <v>701</v>
      </c>
      <c r="B145" s="12" t="s">
        <v>607</v>
      </c>
      <c r="C145" s="12">
        <v>75.88</v>
      </c>
      <c r="D145" s="12">
        <v>0</v>
      </c>
      <c r="E145" s="12">
        <v>794</v>
      </c>
    </row>
    <row r="146" spans="1:5" x14ac:dyDescent="0.35">
      <c r="A146" s="12" t="s">
        <v>995</v>
      </c>
      <c r="B146" s="12" t="s">
        <v>443</v>
      </c>
      <c r="C146" s="12">
        <v>65.58</v>
      </c>
      <c r="D146" s="12">
        <v>0</v>
      </c>
      <c r="E146" s="12">
        <v>685</v>
      </c>
    </row>
    <row r="147" spans="1:5" x14ac:dyDescent="0.35">
      <c r="A147" s="12" t="s">
        <v>1077</v>
      </c>
      <c r="B147" s="12" t="s">
        <v>611</v>
      </c>
      <c r="C147" s="12">
        <v>77.930000000000007</v>
      </c>
      <c r="D147" s="12">
        <v>0</v>
      </c>
      <c r="E147" s="12">
        <v>841</v>
      </c>
    </row>
    <row r="148" spans="1:5" x14ac:dyDescent="0.35">
      <c r="A148" s="12" t="s">
        <v>1386</v>
      </c>
      <c r="B148" s="12" t="s">
        <v>423</v>
      </c>
      <c r="C148" s="12">
        <v>51.41</v>
      </c>
      <c r="D148" s="12">
        <v>1.9999999999999999E-148</v>
      </c>
      <c r="E148" s="12">
        <v>523</v>
      </c>
    </row>
    <row r="149" spans="1:5" x14ac:dyDescent="0.35">
      <c r="A149" s="12" t="s">
        <v>1386</v>
      </c>
      <c r="B149" s="12" t="s">
        <v>1519</v>
      </c>
      <c r="C149" s="12">
        <v>48.19</v>
      </c>
      <c r="D149" s="12">
        <v>2.0000000000000001E-134</v>
      </c>
      <c r="E149" s="12">
        <v>477</v>
      </c>
    </row>
    <row r="150" spans="1:5" x14ac:dyDescent="0.35">
      <c r="A150" s="12" t="s">
        <v>699</v>
      </c>
      <c r="B150" s="12" t="s">
        <v>605</v>
      </c>
      <c r="C150" s="12">
        <v>51.43</v>
      </c>
      <c r="D150" s="12">
        <v>9.0000000000000004E-142</v>
      </c>
      <c r="E150" s="12">
        <v>501</v>
      </c>
    </row>
    <row r="151" spans="1:5" x14ac:dyDescent="0.35">
      <c r="A151" s="12" t="s">
        <v>699</v>
      </c>
      <c r="B151" s="12" t="s">
        <v>606</v>
      </c>
      <c r="C151" s="12">
        <v>54.28</v>
      </c>
      <c r="D151" s="12">
        <v>6.0000000000000004E-147</v>
      </c>
      <c r="E151" s="12">
        <v>519</v>
      </c>
    </row>
    <row r="152" spans="1:5" x14ac:dyDescent="0.35">
      <c r="A152" s="12" t="s">
        <v>699</v>
      </c>
      <c r="B152" s="12" t="s">
        <v>1520</v>
      </c>
      <c r="C152" s="12">
        <v>68.75</v>
      </c>
      <c r="D152" s="12">
        <v>1.9999999999999998E-96</v>
      </c>
      <c r="E152" s="12">
        <v>351</v>
      </c>
    </row>
    <row r="153" spans="1:5" x14ac:dyDescent="0.35">
      <c r="A153" s="12" t="s">
        <v>699</v>
      </c>
      <c r="B153" s="12" t="s">
        <v>1521</v>
      </c>
      <c r="C153" s="12">
        <v>64.739999999999995</v>
      </c>
      <c r="D153" s="12">
        <v>7.9999999999999995E-67</v>
      </c>
      <c r="E153" s="12">
        <v>253</v>
      </c>
    </row>
    <row r="154" spans="1:5" x14ac:dyDescent="0.35">
      <c r="A154" s="12" t="s">
        <v>1467</v>
      </c>
      <c r="B154" s="12" t="s">
        <v>401</v>
      </c>
      <c r="C154" s="12">
        <v>49.8</v>
      </c>
      <c r="D154" s="12">
        <v>2.0000000000000001E-138</v>
      </c>
      <c r="E154" s="12">
        <v>490</v>
      </c>
    </row>
    <row r="155" spans="1:5" x14ac:dyDescent="0.35">
      <c r="A155" s="12" t="s">
        <v>1467</v>
      </c>
      <c r="B155" s="12" t="s">
        <v>402</v>
      </c>
      <c r="C155" s="12">
        <v>49.01</v>
      </c>
      <c r="D155" s="12">
        <v>7.0000000000000002E-137</v>
      </c>
      <c r="E155" s="12">
        <v>485</v>
      </c>
    </row>
    <row r="156" spans="1:5" x14ac:dyDescent="0.35">
      <c r="A156" s="12" t="s">
        <v>1467</v>
      </c>
      <c r="B156" s="12" t="s">
        <v>403</v>
      </c>
      <c r="C156" s="12">
        <v>47.6</v>
      </c>
      <c r="D156" s="12">
        <v>8.0000000000000007E-130</v>
      </c>
      <c r="E156" s="12">
        <v>462</v>
      </c>
    </row>
    <row r="157" spans="1:5" x14ac:dyDescent="0.35">
      <c r="A157" s="12" t="s">
        <v>1181</v>
      </c>
      <c r="B157" s="12" t="s">
        <v>344</v>
      </c>
      <c r="C157" s="12">
        <v>89.44</v>
      </c>
      <c r="D157" s="12">
        <v>0</v>
      </c>
      <c r="E157" s="12">
        <v>892</v>
      </c>
    </row>
    <row r="158" spans="1:5" x14ac:dyDescent="0.35">
      <c r="A158" s="12" t="s">
        <v>1381</v>
      </c>
      <c r="B158" s="12" t="s">
        <v>527</v>
      </c>
      <c r="C158" s="12">
        <v>51.08</v>
      </c>
      <c r="D158" s="12">
        <v>1E-146</v>
      </c>
      <c r="E158" s="12">
        <v>518</v>
      </c>
    </row>
    <row r="159" spans="1:5" x14ac:dyDescent="0.35">
      <c r="A159" s="12" t="s">
        <v>899</v>
      </c>
      <c r="B159" s="12" t="s">
        <v>391</v>
      </c>
      <c r="C159" s="12">
        <v>41.12</v>
      </c>
      <c r="D159" s="12">
        <v>6.9999999999999997E-99</v>
      </c>
      <c r="E159" s="12">
        <v>359</v>
      </c>
    </row>
    <row r="160" spans="1:5" x14ac:dyDescent="0.35">
      <c r="A160" s="12" t="s">
        <v>899</v>
      </c>
      <c r="B160" s="12" t="s">
        <v>1522</v>
      </c>
      <c r="C160" s="12">
        <v>41.12</v>
      </c>
      <c r="D160" s="12">
        <v>6.9999999999999997E-99</v>
      </c>
      <c r="E160" s="12">
        <v>359</v>
      </c>
    </row>
    <row r="161" spans="1:5" x14ac:dyDescent="0.35">
      <c r="A161" s="12" t="s">
        <v>899</v>
      </c>
      <c r="B161" s="12" t="s">
        <v>1523</v>
      </c>
      <c r="C161" s="12">
        <v>41.12</v>
      </c>
      <c r="D161" s="12">
        <v>6.9999999999999997E-99</v>
      </c>
      <c r="E161" s="12">
        <v>359</v>
      </c>
    </row>
    <row r="162" spans="1:5" x14ac:dyDescent="0.35">
      <c r="A162" s="12" t="s">
        <v>873</v>
      </c>
      <c r="B162" s="12" t="s">
        <v>376</v>
      </c>
      <c r="C162" s="12">
        <v>42.74</v>
      </c>
      <c r="D162" s="12">
        <v>5.0000000000000003E-111</v>
      </c>
      <c r="E162" s="12">
        <v>399</v>
      </c>
    </row>
    <row r="163" spans="1:5" x14ac:dyDescent="0.35">
      <c r="A163" s="12" t="s">
        <v>873</v>
      </c>
      <c r="B163" s="12" t="s">
        <v>1418</v>
      </c>
      <c r="C163" s="12">
        <v>42.74</v>
      </c>
      <c r="D163" s="12">
        <v>5.0000000000000003E-111</v>
      </c>
      <c r="E163" s="12">
        <v>399</v>
      </c>
    </row>
    <row r="164" spans="1:5" x14ac:dyDescent="0.35">
      <c r="A164" s="12" t="s">
        <v>873</v>
      </c>
      <c r="B164" s="12" t="s">
        <v>1419</v>
      </c>
      <c r="C164" s="12">
        <v>42.74</v>
      </c>
      <c r="D164" s="12">
        <v>5.0000000000000003E-111</v>
      </c>
      <c r="E164" s="12">
        <v>399</v>
      </c>
    </row>
    <row r="165" spans="1:5" x14ac:dyDescent="0.35">
      <c r="A165" s="12" t="s">
        <v>873</v>
      </c>
      <c r="B165" s="12" t="s">
        <v>1524</v>
      </c>
      <c r="C165" s="12">
        <v>42.74</v>
      </c>
      <c r="D165" s="12">
        <v>5.0000000000000003E-111</v>
      </c>
      <c r="E165" s="12">
        <v>399</v>
      </c>
    </row>
    <row r="166" spans="1:5" x14ac:dyDescent="0.35">
      <c r="A166" s="12" t="s">
        <v>1171</v>
      </c>
      <c r="B166" s="12" t="s">
        <v>552</v>
      </c>
      <c r="C166" s="12">
        <v>51.9</v>
      </c>
      <c r="D166" s="12">
        <v>3.0000000000000002E-154</v>
      </c>
      <c r="E166" s="12">
        <v>543</v>
      </c>
    </row>
    <row r="167" spans="1:5" x14ac:dyDescent="0.35">
      <c r="A167" s="12" t="s">
        <v>1171</v>
      </c>
      <c r="B167" s="12" t="s">
        <v>1420</v>
      </c>
      <c r="C167" s="12">
        <v>51.03</v>
      </c>
      <c r="D167" s="12">
        <v>1.9999999999999999E-105</v>
      </c>
      <c r="E167" s="12">
        <v>381</v>
      </c>
    </row>
    <row r="168" spans="1:5" x14ac:dyDescent="0.35">
      <c r="A168" s="12" t="s">
        <v>835</v>
      </c>
      <c r="B168" s="12" t="s">
        <v>358</v>
      </c>
      <c r="C168" s="12">
        <v>50.8</v>
      </c>
      <c r="D168" s="12">
        <v>2.9999999999999998E-141</v>
      </c>
      <c r="E168" s="12">
        <v>499</v>
      </c>
    </row>
    <row r="169" spans="1:5" x14ac:dyDescent="0.35">
      <c r="A169" s="12" t="s">
        <v>837</v>
      </c>
      <c r="B169" s="12" t="s">
        <v>1525</v>
      </c>
      <c r="C169" s="12">
        <v>52.41</v>
      </c>
      <c r="D169" s="12">
        <v>1.9999999999999999E-39</v>
      </c>
      <c r="E169" s="12">
        <v>162</v>
      </c>
    </row>
    <row r="170" spans="1:5" x14ac:dyDescent="0.35">
      <c r="A170" s="12" t="s">
        <v>1345</v>
      </c>
      <c r="B170" s="12" t="s">
        <v>509</v>
      </c>
      <c r="C170" s="12">
        <v>97.31</v>
      </c>
      <c r="D170" s="12">
        <v>0</v>
      </c>
      <c r="E170" s="12">
        <v>1011</v>
      </c>
    </row>
    <row r="171" spans="1:5" x14ac:dyDescent="0.35">
      <c r="A171" s="12" t="s">
        <v>1345</v>
      </c>
      <c r="B171" s="12" t="s">
        <v>1526</v>
      </c>
      <c r="C171" s="12">
        <v>84.93</v>
      </c>
      <c r="D171" s="12">
        <v>5.0000000000000002E-27</v>
      </c>
      <c r="E171" s="12">
        <v>120</v>
      </c>
    </row>
    <row r="172" spans="1:5" x14ac:dyDescent="0.35">
      <c r="A172" s="12" t="s">
        <v>775</v>
      </c>
      <c r="B172" s="12" t="s">
        <v>566</v>
      </c>
      <c r="C172" s="12">
        <v>69.53</v>
      </c>
      <c r="D172" s="12">
        <v>0</v>
      </c>
      <c r="E172" s="12">
        <v>692</v>
      </c>
    </row>
    <row r="173" spans="1:5" x14ac:dyDescent="0.35">
      <c r="A173" s="12" t="s">
        <v>775</v>
      </c>
      <c r="B173" s="12" t="s">
        <v>1527</v>
      </c>
      <c r="C173" s="12">
        <v>69.53</v>
      </c>
      <c r="D173" s="12">
        <v>0</v>
      </c>
      <c r="E173" s="12">
        <v>692</v>
      </c>
    </row>
    <row r="174" spans="1:5" x14ac:dyDescent="0.35">
      <c r="A174" s="12" t="s">
        <v>1369</v>
      </c>
      <c r="B174" s="12" t="s">
        <v>350</v>
      </c>
      <c r="C174" s="12">
        <v>49.48</v>
      </c>
      <c r="D174" s="12">
        <v>1.0000000000000001E-138</v>
      </c>
      <c r="E174" s="12">
        <v>491</v>
      </c>
    </row>
    <row r="175" spans="1:5" x14ac:dyDescent="0.35">
      <c r="A175" s="12" t="s">
        <v>1103</v>
      </c>
      <c r="B175" s="12" t="s">
        <v>1528</v>
      </c>
      <c r="C175" s="12">
        <v>53.91</v>
      </c>
      <c r="D175" s="12">
        <v>1.9999999999999999E-157</v>
      </c>
      <c r="E175" s="12">
        <v>554</v>
      </c>
    </row>
    <row r="176" spans="1:5" x14ac:dyDescent="0.35">
      <c r="A176" s="12" t="s">
        <v>1103</v>
      </c>
      <c r="B176" s="12" t="s">
        <v>498</v>
      </c>
      <c r="C176" s="12">
        <v>54.79</v>
      </c>
      <c r="D176" s="12">
        <v>7.9999999999999999E-160</v>
      </c>
      <c r="E176" s="12">
        <v>561</v>
      </c>
    </row>
    <row r="177" spans="1:5" x14ac:dyDescent="0.35">
      <c r="A177" s="12" t="s">
        <v>1103</v>
      </c>
      <c r="B177" s="12" t="s">
        <v>499</v>
      </c>
      <c r="C177" s="12">
        <v>59.22</v>
      </c>
      <c r="D177" s="12">
        <v>2E-175</v>
      </c>
      <c r="E177" s="12">
        <v>613</v>
      </c>
    </row>
    <row r="178" spans="1:5" x14ac:dyDescent="0.35">
      <c r="A178" s="12" t="s">
        <v>983</v>
      </c>
      <c r="B178" s="12" t="s">
        <v>650</v>
      </c>
      <c r="C178" s="12">
        <v>68.239999999999995</v>
      </c>
      <c r="D178" s="12">
        <v>0</v>
      </c>
      <c r="E178" s="12">
        <v>732</v>
      </c>
    </row>
    <row r="179" spans="1:5" x14ac:dyDescent="0.35">
      <c r="A179" s="12" t="s">
        <v>897</v>
      </c>
      <c r="B179" s="12" t="s">
        <v>377</v>
      </c>
      <c r="C179" s="12">
        <v>43.69</v>
      </c>
      <c r="D179" s="12">
        <v>8.0000000000000002E-117</v>
      </c>
      <c r="E179" s="12">
        <v>419</v>
      </c>
    </row>
    <row r="180" spans="1:5" x14ac:dyDescent="0.35">
      <c r="A180" s="12" t="s">
        <v>1071</v>
      </c>
      <c r="B180" s="12" t="s">
        <v>1529</v>
      </c>
      <c r="C180" s="12">
        <v>72.98</v>
      </c>
      <c r="D180" s="12">
        <v>1.0000000000000001E-114</v>
      </c>
      <c r="E180" s="12">
        <v>412</v>
      </c>
    </row>
    <row r="181" spans="1:5" x14ac:dyDescent="0.35">
      <c r="A181" s="12" t="s">
        <v>1077</v>
      </c>
      <c r="B181" s="12" t="s">
        <v>1530</v>
      </c>
      <c r="C181" s="12">
        <v>80.430000000000007</v>
      </c>
      <c r="D181" s="12">
        <v>2.0000000000000002E-86</v>
      </c>
      <c r="E181" s="12">
        <v>318</v>
      </c>
    </row>
    <row r="182" spans="1:5" x14ac:dyDescent="0.35">
      <c r="A182" s="12" t="s">
        <v>1201</v>
      </c>
      <c r="B182" s="12" t="s">
        <v>573</v>
      </c>
      <c r="C182" s="12">
        <v>80.75</v>
      </c>
      <c r="D182" s="12">
        <v>0</v>
      </c>
      <c r="E182" s="12">
        <v>807</v>
      </c>
    </row>
    <row r="183" spans="1:5" x14ac:dyDescent="0.35">
      <c r="A183" s="12" t="s">
        <v>1387</v>
      </c>
      <c r="B183" s="12" t="s">
        <v>451</v>
      </c>
      <c r="C183" s="12">
        <v>66.13</v>
      </c>
      <c r="D183" s="12">
        <v>0</v>
      </c>
      <c r="E183" s="12">
        <v>685</v>
      </c>
    </row>
    <row r="184" spans="1:5" x14ac:dyDescent="0.35">
      <c r="A184" s="12" t="s">
        <v>1388</v>
      </c>
      <c r="B184" s="12" t="s">
        <v>452</v>
      </c>
      <c r="C184" s="12">
        <v>74.900000000000006</v>
      </c>
      <c r="D184" s="12">
        <v>0</v>
      </c>
      <c r="E184" s="12">
        <v>790</v>
      </c>
    </row>
    <row r="185" spans="1:5" x14ac:dyDescent="0.35">
      <c r="A185" s="12" t="s">
        <v>987</v>
      </c>
      <c r="B185" s="12" t="s">
        <v>440</v>
      </c>
      <c r="C185" s="12">
        <v>53.4</v>
      </c>
      <c r="D185" s="12">
        <v>4.0000000000000003E-138</v>
      </c>
      <c r="E185" s="12">
        <v>489</v>
      </c>
    </row>
    <row r="186" spans="1:5" x14ac:dyDescent="0.35">
      <c r="A186" s="12" t="s">
        <v>897</v>
      </c>
      <c r="B186" s="12" t="s">
        <v>378</v>
      </c>
      <c r="C186" s="12">
        <v>39.520000000000003</v>
      </c>
      <c r="D186" s="12">
        <v>4E-107</v>
      </c>
      <c r="E186" s="12">
        <v>386</v>
      </c>
    </row>
    <row r="187" spans="1:5" x14ac:dyDescent="0.35">
      <c r="A187" s="12" t="s">
        <v>1205</v>
      </c>
      <c r="B187" s="12" t="s">
        <v>574</v>
      </c>
      <c r="C187" s="12">
        <v>55.08</v>
      </c>
      <c r="D187" s="12">
        <v>4E-150</v>
      </c>
      <c r="E187" s="12">
        <v>529</v>
      </c>
    </row>
    <row r="188" spans="1:5" x14ac:dyDescent="0.35">
      <c r="A188" s="12" t="s">
        <v>1205</v>
      </c>
      <c r="B188" s="12" t="s">
        <v>575</v>
      </c>
      <c r="C188" s="12">
        <v>54.85</v>
      </c>
      <c r="D188" s="12">
        <v>3.9999999999999999E-149</v>
      </c>
      <c r="E188" s="12">
        <v>526</v>
      </c>
    </row>
    <row r="189" spans="1:5" x14ac:dyDescent="0.35">
      <c r="A189" s="12" t="s">
        <v>1203</v>
      </c>
      <c r="B189" s="12" t="s">
        <v>1531</v>
      </c>
      <c r="C189" s="12">
        <v>37.799999999999997</v>
      </c>
      <c r="D189" s="12">
        <v>3.0000000000000002E-44</v>
      </c>
      <c r="E189" s="12">
        <v>177</v>
      </c>
    </row>
    <row r="190" spans="1:5" x14ac:dyDescent="0.35">
      <c r="A190" s="12" t="s">
        <v>1203</v>
      </c>
      <c r="B190" s="12" t="s">
        <v>1532</v>
      </c>
      <c r="C190" s="12">
        <v>33.89</v>
      </c>
      <c r="D190" s="12">
        <v>3.9999999999999997E-24</v>
      </c>
      <c r="E190" s="12">
        <v>110</v>
      </c>
    </row>
    <row r="191" spans="1:5" x14ac:dyDescent="0.35">
      <c r="A191" s="12" t="s">
        <v>1467</v>
      </c>
      <c r="B191" s="12" t="s">
        <v>1421</v>
      </c>
      <c r="C191" s="12">
        <v>59.96</v>
      </c>
      <c r="D191" s="12">
        <v>2.0000000000000001E-173</v>
      </c>
      <c r="E191" s="12">
        <v>607</v>
      </c>
    </row>
    <row r="192" spans="1:5" x14ac:dyDescent="0.35">
      <c r="A192" s="12" t="s">
        <v>1465</v>
      </c>
      <c r="B192" s="12" t="s">
        <v>404</v>
      </c>
      <c r="C192" s="12">
        <v>59.19</v>
      </c>
      <c r="D192" s="12">
        <v>5.0000000000000002E-173</v>
      </c>
      <c r="E192" s="12">
        <v>605</v>
      </c>
    </row>
    <row r="193" spans="1:5" x14ac:dyDescent="0.35">
      <c r="A193" s="12" t="s">
        <v>1465</v>
      </c>
      <c r="B193" s="12" t="s">
        <v>405</v>
      </c>
      <c r="C193" s="12">
        <v>59.64</v>
      </c>
      <c r="D193" s="12">
        <v>1E-173</v>
      </c>
      <c r="E193" s="12">
        <v>607</v>
      </c>
    </row>
    <row r="194" spans="1:5" x14ac:dyDescent="0.35">
      <c r="A194" s="12" t="s">
        <v>1465</v>
      </c>
      <c r="B194" s="12" t="s">
        <v>1533</v>
      </c>
      <c r="C194" s="12">
        <v>59.19</v>
      </c>
      <c r="D194" s="12">
        <v>9.9999999999999996E-75</v>
      </c>
      <c r="E194" s="12">
        <v>278</v>
      </c>
    </row>
    <row r="195" spans="1:5" x14ac:dyDescent="0.35">
      <c r="A195" s="12" t="s">
        <v>819</v>
      </c>
      <c r="B195" s="12" t="s">
        <v>1534</v>
      </c>
      <c r="C195" s="12">
        <v>34.15</v>
      </c>
      <c r="D195" s="12">
        <v>2.0000000000000001E-42</v>
      </c>
      <c r="E195" s="12">
        <v>171</v>
      </c>
    </row>
    <row r="196" spans="1:5" x14ac:dyDescent="0.35">
      <c r="A196" s="12" t="s">
        <v>819</v>
      </c>
      <c r="B196" s="12" t="s">
        <v>1535</v>
      </c>
      <c r="C196" s="12">
        <v>34.15</v>
      </c>
      <c r="D196" s="12">
        <v>2.0000000000000001E-42</v>
      </c>
      <c r="E196" s="12">
        <v>171</v>
      </c>
    </row>
    <row r="197" spans="1:5" x14ac:dyDescent="0.35">
      <c r="A197" s="12" t="s">
        <v>1117</v>
      </c>
      <c r="B197" s="12" t="s">
        <v>601</v>
      </c>
      <c r="C197" s="12">
        <v>62.89</v>
      </c>
      <c r="D197" s="12">
        <v>1E-174</v>
      </c>
      <c r="E197" s="12">
        <v>611</v>
      </c>
    </row>
    <row r="198" spans="1:5" x14ac:dyDescent="0.35">
      <c r="A198" s="12" t="s">
        <v>1117</v>
      </c>
      <c r="B198" s="12" t="s">
        <v>602</v>
      </c>
      <c r="C198" s="12">
        <v>67.19</v>
      </c>
      <c r="D198" s="12">
        <v>8.9999999999999993E-174</v>
      </c>
      <c r="E198" s="12">
        <v>608</v>
      </c>
    </row>
    <row r="199" spans="1:5" x14ac:dyDescent="0.35">
      <c r="A199" s="12" t="s">
        <v>935</v>
      </c>
      <c r="B199" s="12" t="s">
        <v>537</v>
      </c>
      <c r="C199" s="12">
        <v>53.65</v>
      </c>
      <c r="D199" s="12">
        <v>9.9999999999999998E-171</v>
      </c>
      <c r="E199" s="12">
        <v>597</v>
      </c>
    </row>
    <row r="200" spans="1:5" x14ac:dyDescent="0.35">
      <c r="A200" s="12" t="s">
        <v>1201</v>
      </c>
      <c r="B200" s="12" t="s">
        <v>576</v>
      </c>
      <c r="C200" s="12">
        <v>66.459999999999994</v>
      </c>
      <c r="D200" s="12">
        <v>0</v>
      </c>
      <c r="E200" s="12">
        <v>683</v>
      </c>
    </row>
    <row r="201" spans="1:5" x14ac:dyDescent="0.35">
      <c r="A201" s="12" t="s">
        <v>1199</v>
      </c>
      <c r="B201" s="12" t="s">
        <v>582</v>
      </c>
      <c r="C201" s="12">
        <v>77.59</v>
      </c>
      <c r="D201" s="12">
        <v>0</v>
      </c>
      <c r="E201" s="12">
        <v>750</v>
      </c>
    </row>
    <row r="202" spans="1:5" x14ac:dyDescent="0.35">
      <c r="A202" s="12" t="s">
        <v>1199</v>
      </c>
      <c r="B202" s="12" t="s">
        <v>1536</v>
      </c>
      <c r="C202" s="12">
        <v>76.77</v>
      </c>
      <c r="D202" s="12">
        <v>0</v>
      </c>
      <c r="E202" s="12">
        <v>632</v>
      </c>
    </row>
    <row r="203" spans="1:5" x14ac:dyDescent="0.35">
      <c r="A203" s="12" t="s">
        <v>895</v>
      </c>
      <c r="B203" s="12" t="s">
        <v>379</v>
      </c>
      <c r="C203" s="12">
        <v>42.18</v>
      </c>
      <c r="D203" s="12">
        <v>5.9999999999999994E-107</v>
      </c>
      <c r="E203" s="12">
        <v>386</v>
      </c>
    </row>
    <row r="204" spans="1:5" x14ac:dyDescent="0.35">
      <c r="A204" s="12" t="s">
        <v>895</v>
      </c>
      <c r="B204" s="12" t="s">
        <v>1537</v>
      </c>
      <c r="C204" s="12">
        <v>43.55</v>
      </c>
      <c r="D204" s="12">
        <v>1.9999999999999999E-104</v>
      </c>
      <c r="E204" s="12">
        <v>378</v>
      </c>
    </row>
    <row r="205" spans="1:5" x14ac:dyDescent="0.35">
      <c r="A205" s="12" t="s">
        <v>873</v>
      </c>
      <c r="B205" s="12" t="s">
        <v>398</v>
      </c>
      <c r="C205" s="12">
        <v>44.12</v>
      </c>
      <c r="D205" s="12">
        <v>7.9999999999999996E-112</v>
      </c>
      <c r="E205" s="12">
        <v>402</v>
      </c>
    </row>
    <row r="206" spans="1:5" x14ac:dyDescent="0.35">
      <c r="A206" s="12" t="s">
        <v>873</v>
      </c>
      <c r="B206" s="12" t="s">
        <v>370</v>
      </c>
      <c r="C206" s="12">
        <v>44.29</v>
      </c>
      <c r="D206" s="12">
        <v>2.0000000000000001E-114</v>
      </c>
      <c r="E206" s="12">
        <v>411</v>
      </c>
    </row>
    <row r="207" spans="1:5" x14ac:dyDescent="0.35">
      <c r="A207" s="12" t="s">
        <v>895</v>
      </c>
      <c r="B207" s="12" t="s">
        <v>1538</v>
      </c>
      <c r="C207" s="12">
        <v>42.38</v>
      </c>
      <c r="D207" s="12">
        <v>8.0000000000000004E-101</v>
      </c>
      <c r="E207" s="12">
        <v>365</v>
      </c>
    </row>
    <row r="208" spans="1:5" x14ac:dyDescent="0.35">
      <c r="A208" s="12" t="s">
        <v>1389</v>
      </c>
      <c r="B208" s="12" t="s">
        <v>510</v>
      </c>
      <c r="C208" s="12">
        <v>100</v>
      </c>
      <c r="D208" s="12">
        <v>0</v>
      </c>
      <c r="E208" s="12">
        <v>1028</v>
      </c>
    </row>
    <row r="209" spans="1:5" x14ac:dyDescent="0.35">
      <c r="A209" s="12" t="s">
        <v>1389</v>
      </c>
      <c r="B209" s="12" t="s">
        <v>1539</v>
      </c>
      <c r="C209" s="12">
        <v>90.25</v>
      </c>
      <c r="D209" s="12">
        <v>0</v>
      </c>
      <c r="E209" s="12">
        <v>907</v>
      </c>
    </row>
    <row r="210" spans="1:5" x14ac:dyDescent="0.35">
      <c r="A210" s="12" t="s">
        <v>947</v>
      </c>
      <c r="B210" s="12" t="s">
        <v>548</v>
      </c>
      <c r="C210" s="12">
        <v>69.040000000000006</v>
      </c>
      <c r="D210" s="12">
        <v>0</v>
      </c>
      <c r="E210" s="12">
        <v>744</v>
      </c>
    </row>
    <row r="211" spans="1:5" x14ac:dyDescent="0.35">
      <c r="A211" s="12" t="s">
        <v>947</v>
      </c>
      <c r="B211" s="12" t="s">
        <v>1540</v>
      </c>
      <c r="C211" s="12">
        <v>74.92</v>
      </c>
      <c r="D211" s="12">
        <v>1E-136</v>
      </c>
      <c r="E211" s="12">
        <v>484</v>
      </c>
    </row>
    <row r="212" spans="1:5" x14ac:dyDescent="0.35">
      <c r="A212" s="12" t="s">
        <v>1095</v>
      </c>
      <c r="B212" s="12" t="s">
        <v>588</v>
      </c>
      <c r="C212" s="12">
        <v>65.900000000000006</v>
      </c>
      <c r="D212" s="12">
        <v>0</v>
      </c>
      <c r="E212" s="12">
        <v>668</v>
      </c>
    </row>
    <row r="213" spans="1:5" x14ac:dyDescent="0.35">
      <c r="A213" s="12" t="s">
        <v>1095</v>
      </c>
      <c r="B213" s="12" t="s">
        <v>1541</v>
      </c>
      <c r="C213" s="12">
        <v>64.37</v>
      </c>
      <c r="D213" s="12">
        <v>9.0000000000000004E-131</v>
      </c>
      <c r="E213" s="12">
        <v>465</v>
      </c>
    </row>
    <row r="214" spans="1:5" x14ac:dyDescent="0.35">
      <c r="A214" s="12" t="s">
        <v>1388</v>
      </c>
      <c r="B214" s="12" t="s">
        <v>453</v>
      </c>
      <c r="C214" s="12">
        <v>66.599999999999994</v>
      </c>
      <c r="D214" s="12">
        <v>0</v>
      </c>
      <c r="E214" s="12">
        <v>676</v>
      </c>
    </row>
    <row r="215" spans="1:5" x14ac:dyDescent="0.35">
      <c r="A215" s="12" t="s">
        <v>1388</v>
      </c>
      <c r="B215" s="12" t="s">
        <v>454</v>
      </c>
      <c r="C215" s="12">
        <v>63.82</v>
      </c>
      <c r="D215" s="12">
        <v>0</v>
      </c>
      <c r="E215" s="12">
        <v>660</v>
      </c>
    </row>
    <row r="216" spans="1:5" x14ac:dyDescent="0.35">
      <c r="A216" s="12" t="s">
        <v>1388</v>
      </c>
      <c r="B216" s="12" t="s">
        <v>455</v>
      </c>
      <c r="C216" s="12">
        <v>61.49</v>
      </c>
      <c r="D216" s="12">
        <v>0</v>
      </c>
      <c r="E216" s="12">
        <v>647</v>
      </c>
    </row>
    <row r="217" spans="1:5" x14ac:dyDescent="0.35">
      <c r="A217" s="12" t="s">
        <v>1388</v>
      </c>
      <c r="B217" s="12" t="s">
        <v>1542</v>
      </c>
      <c r="C217" s="12">
        <v>59.8</v>
      </c>
      <c r="D217" s="12">
        <v>1.9999999999999999E-103</v>
      </c>
      <c r="E217" s="12">
        <v>374</v>
      </c>
    </row>
    <row r="218" spans="1:5" x14ac:dyDescent="0.35">
      <c r="A218" s="12" t="s">
        <v>1390</v>
      </c>
      <c r="B218" s="12" t="s">
        <v>456</v>
      </c>
      <c r="C218" s="12">
        <v>60.57</v>
      </c>
      <c r="D218" s="12">
        <v>0</v>
      </c>
      <c r="E218" s="12">
        <v>642</v>
      </c>
    </row>
    <row r="219" spans="1:5" x14ac:dyDescent="0.35">
      <c r="A219" s="12" t="s">
        <v>1388</v>
      </c>
      <c r="B219" s="12" t="s">
        <v>457</v>
      </c>
      <c r="C219" s="12">
        <v>62.02</v>
      </c>
      <c r="D219" s="12">
        <v>0</v>
      </c>
      <c r="E219" s="12">
        <v>650</v>
      </c>
    </row>
    <row r="220" spans="1:5" x14ac:dyDescent="0.35">
      <c r="A220" s="12" t="s">
        <v>1388</v>
      </c>
      <c r="B220" s="12" t="s">
        <v>458</v>
      </c>
      <c r="C220" s="12">
        <v>61.82</v>
      </c>
      <c r="D220" s="12">
        <v>0</v>
      </c>
      <c r="E220" s="12">
        <v>650</v>
      </c>
    </row>
    <row r="221" spans="1:5" x14ac:dyDescent="0.35">
      <c r="A221" s="12" t="s">
        <v>921</v>
      </c>
      <c r="B221" s="12" t="s">
        <v>1422</v>
      </c>
      <c r="C221" s="12">
        <v>54.74</v>
      </c>
      <c r="D221" s="12">
        <v>8.9999999999999993E-161</v>
      </c>
      <c r="E221" s="12">
        <v>565</v>
      </c>
    </row>
    <row r="222" spans="1:5" x14ac:dyDescent="0.35">
      <c r="A222" s="12" t="s">
        <v>921</v>
      </c>
      <c r="B222" s="12" t="s">
        <v>1543</v>
      </c>
      <c r="C222" s="12">
        <v>54.74</v>
      </c>
      <c r="D222" s="12">
        <v>8.9999999999999993E-161</v>
      </c>
      <c r="E222" s="12">
        <v>565</v>
      </c>
    </row>
    <row r="223" spans="1:5" x14ac:dyDescent="0.35">
      <c r="A223" s="12" t="s">
        <v>921</v>
      </c>
      <c r="B223" s="12" t="s">
        <v>1544</v>
      </c>
      <c r="C223" s="12">
        <v>54.74</v>
      </c>
      <c r="D223" s="12">
        <v>8.9999999999999993E-161</v>
      </c>
      <c r="E223" s="12">
        <v>565</v>
      </c>
    </row>
    <row r="224" spans="1:5" x14ac:dyDescent="0.35">
      <c r="A224" s="12" t="s">
        <v>805</v>
      </c>
      <c r="B224" s="12" t="s">
        <v>530</v>
      </c>
      <c r="C224" s="12">
        <v>59.18</v>
      </c>
      <c r="D224" s="12">
        <v>0</v>
      </c>
      <c r="E224" s="12">
        <v>637</v>
      </c>
    </row>
    <row r="225" spans="1:5" x14ac:dyDescent="0.35">
      <c r="A225" s="12" t="s">
        <v>839</v>
      </c>
      <c r="B225" s="12" t="s">
        <v>359</v>
      </c>
      <c r="C225" s="12">
        <v>49.6</v>
      </c>
      <c r="D225" s="12">
        <v>5.9999999999999997E-143</v>
      </c>
      <c r="E225" s="12">
        <v>505</v>
      </c>
    </row>
    <row r="226" spans="1:5" x14ac:dyDescent="0.35">
      <c r="A226" s="12" t="s">
        <v>839</v>
      </c>
      <c r="B226" s="12" t="s">
        <v>360</v>
      </c>
      <c r="C226" s="12">
        <v>49.6</v>
      </c>
      <c r="D226" s="12">
        <v>9.0000000000000004E-142</v>
      </c>
      <c r="E226" s="12">
        <v>501</v>
      </c>
    </row>
    <row r="227" spans="1:5" x14ac:dyDescent="0.35">
      <c r="A227" s="12" t="s">
        <v>827</v>
      </c>
      <c r="B227" s="12" t="s">
        <v>1545</v>
      </c>
      <c r="C227" s="12">
        <v>53.29</v>
      </c>
      <c r="D227" s="12">
        <v>6.0000000000000004E-40</v>
      </c>
      <c r="E227" s="12">
        <v>163</v>
      </c>
    </row>
    <row r="228" spans="1:5" x14ac:dyDescent="0.35">
      <c r="A228" s="12" t="s">
        <v>963</v>
      </c>
      <c r="B228" s="12" t="s">
        <v>1546</v>
      </c>
      <c r="C228" s="12">
        <v>47.75</v>
      </c>
      <c r="D228" s="12">
        <v>2.0000000000000001E-25</v>
      </c>
      <c r="E228" s="12">
        <v>115</v>
      </c>
    </row>
    <row r="229" spans="1:5" x14ac:dyDescent="0.35">
      <c r="A229" s="12" t="s">
        <v>839</v>
      </c>
      <c r="B229" s="12" t="s">
        <v>361</v>
      </c>
      <c r="C229" s="12">
        <v>49.69</v>
      </c>
      <c r="D229" s="12">
        <v>6.0000000000000002E-135</v>
      </c>
      <c r="E229" s="12">
        <v>479</v>
      </c>
    </row>
    <row r="230" spans="1:5" x14ac:dyDescent="0.35">
      <c r="A230" s="12" t="s">
        <v>1471</v>
      </c>
      <c r="B230" s="12" t="s">
        <v>1423</v>
      </c>
      <c r="C230" s="12">
        <v>49.54</v>
      </c>
      <c r="D230" s="12">
        <v>2.0000000000000001E-56</v>
      </c>
      <c r="E230" s="12">
        <v>218</v>
      </c>
    </row>
    <row r="231" spans="1:5" x14ac:dyDescent="0.35">
      <c r="A231" s="12" t="s">
        <v>919</v>
      </c>
      <c r="B231" s="12" t="s">
        <v>642</v>
      </c>
      <c r="C231" s="12">
        <v>72.28</v>
      </c>
      <c r="D231" s="12">
        <v>0</v>
      </c>
      <c r="E231" s="12">
        <v>716</v>
      </c>
    </row>
    <row r="232" spans="1:5" x14ac:dyDescent="0.35">
      <c r="A232" s="12" t="s">
        <v>1467</v>
      </c>
      <c r="B232" s="12" t="s">
        <v>649</v>
      </c>
      <c r="C232" s="12">
        <v>38.659999999999997</v>
      </c>
      <c r="D232" s="12">
        <v>9.9999999999999996E-83</v>
      </c>
      <c r="E232" s="12">
        <v>305</v>
      </c>
    </row>
    <row r="233" spans="1:5" x14ac:dyDescent="0.35">
      <c r="A233" s="12" t="s">
        <v>1467</v>
      </c>
      <c r="B233" s="12" t="s">
        <v>1424</v>
      </c>
      <c r="C233" s="12">
        <v>55.43</v>
      </c>
      <c r="D233" s="12">
        <v>4.0000000000000001E-84</v>
      </c>
      <c r="E233" s="12">
        <v>310</v>
      </c>
    </row>
    <row r="234" spans="1:5" x14ac:dyDescent="0.35">
      <c r="A234" s="12" t="s">
        <v>1467</v>
      </c>
      <c r="B234" s="12" t="s">
        <v>406</v>
      </c>
      <c r="C234" s="12">
        <v>51.69</v>
      </c>
      <c r="D234" s="12">
        <v>8.0000000000000003E-141</v>
      </c>
      <c r="E234" s="12">
        <v>498</v>
      </c>
    </row>
    <row r="235" spans="1:5" x14ac:dyDescent="0.35">
      <c r="A235" s="12" t="s">
        <v>1467</v>
      </c>
      <c r="B235" s="12" t="s">
        <v>407</v>
      </c>
      <c r="C235" s="12">
        <v>51.69</v>
      </c>
      <c r="D235" s="12">
        <v>6.9999999999999996E-140</v>
      </c>
      <c r="E235" s="12">
        <v>495</v>
      </c>
    </row>
    <row r="236" spans="1:5" x14ac:dyDescent="0.35">
      <c r="A236" s="12" t="s">
        <v>1467</v>
      </c>
      <c r="B236" s="12" t="s">
        <v>408</v>
      </c>
      <c r="C236" s="12">
        <v>50</v>
      </c>
      <c r="D236" s="12">
        <v>2.9999999999999998E-136</v>
      </c>
      <c r="E236" s="12">
        <v>483</v>
      </c>
    </row>
    <row r="237" spans="1:5" x14ac:dyDescent="0.35">
      <c r="A237" s="12" t="s">
        <v>1467</v>
      </c>
      <c r="B237" s="12" t="s">
        <v>409</v>
      </c>
      <c r="C237" s="12">
        <v>47.81</v>
      </c>
      <c r="D237" s="12">
        <v>4.0000000000000002E-134</v>
      </c>
      <c r="E237" s="12">
        <v>476</v>
      </c>
    </row>
    <row r="238" spans="1:5" x14ac:dyDescent="0.35">
      <c r="A238" s="12" t="s">
        <v>1391</v>
      </c>
      <c r="B238" s="12" t="s">
        <v>1547</v>
      </c>
      <c r="C238" s="12">
        <v>76.78</v>
      </c>
      <c r="D238" s="12">
        <v>9.9999999999999995E-163</v>
      </c>
      <c r="E238" s="12">
        <v>570</v>
      </c>
    </row>
    <row r="239" spans="1:5" x14ac:dyDescent="0.35">
      <c r="A239" s="12" t="s">
        <v>1377</v>
      </c>
      <c r="B239" s="12" t="s">
        <v>558</v>
      </c>
      <c r="C239" s="12">
        <v>74.569999999999993</v>
      </c>
      <c r="D239" s="12">
        <v>0</v>
      </c>
      <c r="E239" s="12">
        <v>712</v>
      </c>
    </row>
    <row r="240" spans="1:5" x14ac:dyDescent="0.35">
      <c r="A240" s="12" t="s">
        <v>1377</v>
      </c>
      <c r="B240" s="12" t="s">
        <v>1425</v>
      </c>
      <c r="C240" s="12">
        <v>79.13</v>
      </c>
      <c r="D240" s="12">
        <v>0</v>
      </c>
      <c r="E240" s="12">
        <v>642</v>
      </c>
    </row>
    <row r="241" spans="1:5" x14ac:dyDescent="0.35">
      <c r="A241" s="12" t="s">
        <v>1159</v>
      </c>
      <c r="B241" s="12" t="s">
        <v>635</v>
      </c>
      <c r="C241" s="12">
        <v>77.069999999999993</v>
      </c>
      <c r="D241" s="12">
        <v>0</v>
      </c>
      <c r="E241" s="12">
        <v>905</v>
      </c>
    </row>
    <row r="242" spans="1:5" x14ac:dyDescent="0.35">
      <c r="A242" s="12" t="s">
        <v>1159</v>
      </c>
      <c r="B242" s="12" t="s">
        <v>1548</v>
      </c>
      <c r="C242" s="12">
        <v>82.35</v>
      </c>
      <c r="D242" s="12">
        <v>0</v>
      </c>
      <c r="E242" s="12">
        <v>858</v>
      </c>
    </row>
    <row r="243" spans="1:5" x14ac:dyDescent="0.35">
      <c r="A243" s="12" t="s">
        <v>839</v>
      </c>
      <c r="B243" s="12" t="s">
        <v>362</v>
      </c>
      <c r="C243" s="12">
        <v>46.23</v>
      </c>
      <c r="D243" s="12">
        <v>2.0000000000000002E-130</v>
      </c>
      <c r="E243" s="12">
        <v>464</v>
      </c>
    </row>
    <row r="244" spans="1:5" x14ac:dyDescent="0.35">
      <c r="A244" s="12" t="s">
        <v>1386</v>
      </c>
      <c r="B244" s="12" t="s">
        <v>1549</v>
      </c>
      <c r="C244" s="12">
        <v>54.33</v>
      </c>
      <c r="D244" s="12">
        <v>9.9999999999999993E-35</v>
      </c>
      <c r="E244" s="12">
        <v>146</v>
      </c>
    </row>
    <row r="245" spans="1:5" x14ac:dyDescent="0.35">
      <c r="A245" s="12" t="s">
        <v>873</v>
      </c>
      <c r="B245" s="12" t="s">
        <v>380</v>
      </c>
      <c r="C245" s="12">
        <v>43.09</v>
      </c>
      <c r="D245" s="12">
        <v>1.0000000000000001E-111</v>
      </c>
      <c r="E245" s="12">
        <v>401</v>
      </c>
    </row>
    <row r="246" spans="1:5" x14ac:dyDescent="0.35">
      <c r="A246" s="12" t="s">
        <v>1380</v>
      </c>
      <c r="B246" s="12" t="s">
        <v>1426</v>
      </c>
      <c r="C246" s="12">
        <v>57.54</v>
      </c>
      <c r="D246" s="12">
        <v>2E-90</v>
      </c>
      <c r="E246" s="12">
        <v>331</v>
      </c>
    </row>
    <row r="247" spans="1:5" x14ac:dyDescent="0.35">
      <c r="A247" s="12" t="s">
        <v>1079</v>
      </c>
      <c r="B247" s="12" t="s">
        <v>612</v>
      </c>
      <c r="C247" s="12">
        <v>65.099999999999994</v>
      </c>
      <c r="D247" s="12">
        <v>0</v>
      </c>
      <c r="E247" s="12">
        <v>727</v>
      </c>
    </row>
    <row r="248" spans="1:5" x14ac:dyDescent="0.35">
      <c r="A248" s="12" t="s">
        <v>771</v>
      </c>
      <c r="B248" s="12" t="s">
        <v>562</v>
      </c>
      <c r="C248" s="12">
        <v>65.52</v>
      </c>
      <c r="D248" s="12">
        <v>0</v>
      </c>
      <c r="E248" s="12">
        <v>635</v>
      </c>
    </row>
    <row r="249" spans="1:5" x14ac:dyDescent="0.35">
      <c r="A249" s="12" t="s">
        <v>771</v>
      </c>
      <c r="B249" s="12" t="s">
        <v>1550</v>
      </c>
      <c r="C249" s="12">
        <v>67.239999999999995</v>
      </c>
      <c r="D249" s="12">
        <v>4E-165</v>
      </c>
      <c r="E249" s="12">
        <v>579</v>
      </c>
    </row>
    <row r="250" spans="1:5" x14ac:dyDescent="0.35">
      <c r="A250" s="12" t="s">
        <v>1163</v>
      </c>
      <c r="B250" s="12" t="s">
        <v>639</v>
      </c>
      <c r="C250" s="12">
        <v>81.37</v>
      </c>
      <c r="D250" s="12">
        <v>0</v>
      </c>
      <c r="E250" s="12">
        <v>863</v>
      </c>
    </row>
    <row r="251" spans="1:5" x14ac:dyDescent="0.35">
      <c r="A251" s="12" t="s">
        <v>921</v>
      </c>
      <c r="B251" s="12" t="s">
        <v>1427</v>
      </c>
      <c r="C251" s="12">
        <v>45.49</v>
      </c>
      <c r="D251" s="12">
        <v>1E-53</v>
      </c>
      <c r="E251" s="12">
        <v>209</v>
      </c>
    </row>
    <row r="252" spans="1:5" x14ac:dyDescent="0.35">
      <c r="A252" s="12" t="s">
        <v>1376</v>
      </c>
      <c r="B252" s="12" t="s">
        <v>511</v>
      </c>
      <c r="C252" s="12">
        <v>58.3</v>
      </c>
      <c r="D252" s="12">
        <v>2E-170</v>
      </c>
      <c r="E252" s="12">
        <v>597</v>
      </c>
    </row>
    <row r="253" spans="1:5" x14ac:dyDescent="0.35">
      <c r="A253" s="12" t="s">
        <v>1376</v>
      </c>
      <c r="B253" s="12" t="s">
        <v>512</v>
      </c>
      <c r="C253" s="12">
        <v>55.69</v>
      </c>
      <c r="D253" s="12">
        <v>8.9999999999999996E-166</v>
      </c>
      <c r="E253" s="12">
        <v>581</v>
      </c>
    </row>
    <row r="254" spans="1:5" x14ac:dyDescent="0.35">
      <c r="A254" s="12" t="s">
        <v>899</v>
      </c>
      <c r="B254" s="12" t="s">
        <v>392</v>
      </c>
      <c r="C254" s="12">
        <v>41.5</v>
      </c>
      <c r="D254" s="12">
        <v>5.0000000000000003E-111</v>
      </c>
      <c r="E254" s="12">
        <v>399</v>
      </c>
    </row>
    <row r="255" spans="1:5" x14ac:dyDescent="0.35">
      <c r="A255" s="12" t="s">
        <v>895</v>
      </c>
      <c r="B255" s="12" t="s">
        <v>1551</v>
      </c>
      <c r="C255" s="12">
        <v>52.49</v>
      </c>
      <c r="D255" s="12">
        <v>1E-50</v>
      </c>
      <c r="E255" s="12">
        <v>199</v>
      </c>
    </row>
    <row r="256" spans="1:5" x14ac:dyDescent="0.35">
      <c r="A256" s="12" t="s">
        <v>895</v>
      </c>
      <c r="B256" s="12" t="s">
        <v>381</v>
      </c>
      <c r="C256" s="12">
        <v>43.43</v>
      </c>
      <c r="D256" s="12">
        <v>4.0000000000000002E-110</v>
      </c>
      <c r="E256" s="12">
        <v>396</v>
      </c>
    </row>
    <row r="257" spans="1:5" x14ac:dyDescent="0.35">
      <c r="A257" s="12" t="s">
        <v>895</v>
      </c>
      <c r="B257" s="12" t="s">
        <v>393</v>
      </c>
      <c r="C257" s="12">
        <v>43.23</v>
      </c>
      <c r="D257" s="12">
        <v>2E-109</v>
      </c>
      <c r="E257" s="12">
        <v>394</v>
      </c>
    </row>
    <row r="258" spans="1:5" x14ac:dyDescent="0.35">
      <c r="A258" s="12" t="s">
        <v>895</v>
      </c>
      <c r="B258" s="12" t="s">
        <v>382</v>
      </c>
      <c r="C258" s="12">
        <v>43.43</v>
      </c>
      <c r="D258" s="12">
        <v>2.9999999999999999E-110</v>
      </c>
      <c r="E258" s="12">
        <v>397</v>
      </c>
    </row>
    <row r="259" spans="1:5" x14ac:dyDescent="0.35">
      <c r="A259" s="12" t="s">
        <v>895</v>
      </c>
      <c r="B259" s="12" t="s">
        <v>1552</v>
      </c>
      <c r="C259" s="12">
        <v>46.86</v>
      </c>
      <c r="D259" s="12">
        <v>1.9999999999999999E-67</v>
      </c>
      <c r="E259" s="12">
        <v>255</v>
      </c>
    </row>
    <row r="260" spans="1:5" x14ac:dyDescent="0.35">
      <c r="A260" s="12" t="s">
        <v>895</v>
      </c>
      <c r="B260" s="12" t="s">
        <v>1553</v>
      </c>
      <c r="C260" s="12">
        <v>52.4</v>
      </c>
      <c r="D260" s="12">
        <v>1.9999999999999999E-60</v>
      </c>
      <c r="E260" s="12">
        <v>231</v>
      </c>
    </row>
    <row r="261" spans="1:5" x14ac:dyDescent="0.35">
      <c r="A261" s="12" t="s">
        <v>899</v>
      </c>
      <c r="B261" s="12" t="s">
        <v>394</v>
      </c>
      <c r="C261" s="12">
        <v>41.23</v>
      </c>
      <c r="D261" s="12">
        <v>6.0000000000000003E-94</v>
      </c>
      <c r="E261" s="12">
        <v>343</v>
      </c>
    </row>
    <row r="262" spans="1:5" x14ac:dyDescent="0.35">
      <c r="A262" s="12" t="s">
        <v>895</v>
      </c>
      <c r="B262" s="12" t="s">
        <v>647</v>
      </c>
      <c r="C262" s="12">
        <v>38.119999999999997</v>
      </c>
      <c r="D262" s="12">
        <v>5.0000000000000002E-84</v>
      </c>
      <c r="E262" s="12">
        <v>310</v>
      </c>
    </row>
    <row r="263" spans="1:5" x14ac:dyDescent="0.35">
      <c r="A263" s="12" t="s">
        <v>1392</v>
      </c>
      <c r="B263" s="12" t="s">
        <v>424</v>
      </c>
      <c r="C263" s="12">
        <v>49.89</v>
      </c>
      <c r="D263" s="12">
        <v>2.0000000000000001E-127</v>
      </c>
      <c r="E263" s="12">
        <v>454</v>
      </c>
    </row>
    <row r="264" spans="1:5" x14ac:dyDescent="0.35">
      <c r="A264" s="12" t="s">
        <v>975</v>
      </c>
      <c r="B264" s="12" t="s">
        <v>433</v>
      </c>
      <c r="C264" s="12">
        <v>71</v>
      </c>
      <c r="D264" s="12">
        <v>0</v>
      </c>
      <c r="E264" s="12">
        <v>756</v>
      </c>
    </row>
    <row r="265" spans="1:5" x14ac:dyDescent="0.35">
      <c r="A265" s="12" t="s">
        <v>1380</v>
      </c>
      <c r="B265" s="12" t="s">
        <v>420</v>
      </c>
      <c r="C265" s="12">
        <v>54.25</v>
      </c>
      <c r="D265" s="12">
        <v>1.9999999999999999E-151</v>
      </c>
      <c r="E265" s="12">
        <v>534</v>
      </c>
    </row>
    <row r="266" spans="1:5" x14ac:dyDescent="0.35">
      <c r="A266" s="12" t="s">
        <v>805</v>
      </c>
      <c r="B266" s="12" t="s">
        <v>531</v>
      </c>
      <c r="C266" s="12">
        <v>57.09</v>
      </c>
      <c r="D266" s="12">
        <v>2E-176</v>
      </c>
      <c r="E266" s="12">
        <v>617</v>
      </c>
    </row>
    <row r="267" spans="1:5" x14ac:dyDescent="0.35">
      <c r="A267" s="12" t="s">
        <v>805</v>
      </c>
      <c r="B267" s="12" t="s">
        <v>532</v>
      </c>
      <c r="C267" s="12">
        <v>58.9</v>
      </c>
      <c r="D267" s="12">
        <v>7.0000000000000001E-180</v>
      </c>
      <c r="E267" s="12">
        <v>628</v>
      </c>
    </row>
    <row r="268" spans="1:5" x14ac:dyDescent="0.35">
      <c r="A268" s="12" t="s">
        <v>951</v>
      </c>
      <c r="B268" s="12" t="s">
        <v>1554</v>
      </c>
      <c r="C268" s="12">
        <v>70.97</v>
      </c>
      <c r="D268" s="12">
        <v>1.9999999999999999E-72</v>
      </c>
      <c r="E268" s="12">
        <v>271</v>
      </c>
    </row>
    <row r="269" spans="1:5" x14ac:dyDescent="0.35">
      <c r="A269" s="12" t="s">
        <v>973</v>
      </c>
      <c r="B269" s="12" t="s">
        <v>432</v>
      </c>
      <c r="C269" s="12">
        <v>64.03</v>
      </c>
      <c r="D269" s="12">
        <v>0</v>
      </c>
      <c r="E269" s="12">
        <v>659</v>
      </c>
    </row>
    <row r="270" spans="1:5" x14ac:dyDescent="0.35">
      <c r="A270" s="12" t="s">
        <v>1161</v>
      </c>
      <c r="B270" s="12" t="s">
        <v>638</v>
      </c>
      <c r="C270" s="12">
        <v>79.34</v>
      </c>
      <c r="D270" s="12">
        <v>0</v>
      </c>
      <c r="E270" s="12">
        <v>887</v>
      </c>
    </row>
    <row r="271" spans="1:5" x14ac:dyDescent="0.35">
      <c r="A271" s="12" t="s">
        <v>1161</v>
      </c>
      <c r="B271" s="12" t="s">
        <v>1555</v>
      </c>
      <c r="C271" s="12">
        <v>81.37</v>
      </c>
      <c r="D271" s="12">
        <v>0</v>
      </c>
      <c r="E271" s="12">
        <v>715</v>
      </c>
    </row>
    <row r="272" spans="1:5" x14ac:dyDescent="0.35">
      <c r="A272" s="12" t="s">
        <v>1091</v>
      </c>
      <c r="B272" s="12" t="s">
        <v>587</v>
      </c>
      <c r="C272" s="12">
        <v>78.510000000000005</v>
      </c>
      <c r="D272" s="12">
        <v>0</v>
      </c>
      <c r="E272" s="12">
        <v>773</v>
      </c>
    </row>
    <row r="273" spans="1:5" x14ac:dyDescent="0.35">
      <c r="A273" s="12" t="s">
        <v>1091</v>
      </c>
      <c r="B273" s="12" t="s">
        <v>1556</v>
      </c>
      <c r="C273" s="12">
        <v>78.45</v>
      </c>
      <c r="D273" s="12">
        <v>0</v>
      </c>
      <c r="E273" s="12">
        <v>652</v>
      </c>
    </row>
    <row r="274" spans="1:5" x14ac:dyDescent="0.35">
      <c r="A274" s="12" t="s">
        <v>1378</v>
      </c>
      <c r="B274" s="12" t="s">
        <v>459</v>
      </c>
      <c r="C274" s="12">
        <v>59.05</v>
      </c>
      <c r="D274" s="12">
        <v>3.0000000000000002E-163</v>
      </c>
      <c r="E274" s="12">
        <v>573</v>
      </c>
    </row>
    <row r="275" spans="1:5" x14ac:dyDescent="0.35">
      <c r="A275" s="12" t="s">
        <v>1378</v>
      </c>
      <c r="B275" s="12" t="s">
        <v>1557</v>
      </c>
      <c r="C275" s="12">
        <v>48.8</v>
      </c>
      <c r="D275" s="12">
        <v>1.0000000000000001E-33</v>
      </c>
      <c r="E275" s="12">
        <v>142</v>
      </c>
    </row>
    <row r="276" spans="1:5" x14ac:dyDescent="0.35">
      <c r="A276" s="12" t="s">
        <v>1051</v>
      </c>
      <c r="B276" s="12" t="s">
        <v>1558</v>
      </c>
      <c r="C276" s="12">
        <v>52.21</v>
      </c>
      <c r="D276" s="12">
        <v>2E-35</v>
      </c>
      <c r="E276" s="12">
        <v>148</v>
      </c>
    </row>
    <row r="277" spans="1:5" x14ac:dyDescent="0.35">
      <c r="A277" s="12" t="s">
        <v>1051</v>
      </c>
      <c r="B277" s="12" t="s">
        <v>1559</v>
      </c>
      <c r="C277" s="12">
        <v>53.47</v>
      </c>
      <c r="D277" s="12">
        <v>2.0000000000000001E-53</v>
      </c>
      <c r="E277" s="12">
        <v>208</v>
      </c>
    </row>
    <row r="278" spans="1:5" x14ac:dyDescent="0.35">
      <c r="A278" s="12" t="s">
        <v>1051</v>
      </c>
      <c r="B278" s="12" t="s">
        <v>477</v>
      </c>
      <c r="C278" s="12">
        <v>51.24</v>
      </c>
      <c r="D278" s="12">
        <v>9E-153</v>
      </c>
      <c r="E278" s="12">
        <v>538</v>
      </c>
    </row>
    <row r="279" spans="1:5" x14ac:dyDescent="0.35">
      <c r="A279" s="12" t="s">
        <v>1051</v>
      </c>
      <c r="B279" s="12" t="s">
        <v>478</v>
      </c>
      <c r="C279" s="12">
        <v>49.91</v>
      </c>
      <c r="D279" s="12">
        <v>3.0000000000000002E-149</v>
      </c>
      <c r="E279" s="12">
        <v>526</v>
      </c>
    </row>
    <row r="280" spans="1:5" x14ac:dyDescent="0.35">
      <c r="A280" s="12" t="s">
        <v>897</v>
      </c>
      <c r="B280" s="12" t="s">
        <v>383</v>
      </c>
      <c r="C280" s="12">
        <v>42.77</v>
      </c>
      <c r="D280" s="12">
        <v>2.0000000000000002E-111</v>
      </c>
      <c r="E280" s="12">
        <v>401</v>
      </c>
    </row>
    <row r="281" spans="1:5" x14ac:dyDescent="0.35">
      <c r="A281" s="12" t="s">
        <v>895</v>
      </c>
      <c r="B281" s="12" t="s">
        <v>384</v>
      </c>
      <c r="C281" s="12">
        <v>42.52</v>
      </c>
      <c r="D281" s="12">
        <v>6.0000000000000002E-111</v>
      </c>
      <c r="E281" s="12">
        <v>399</v>
      </c>
    </row>
    <row r="282" spans="1:5" x14ac:dyDescent="0.35">
      <c r="A282" s="12" t="s">
        <v>819</v>
      </c>
      <c r="B282" s="12" t="s">
        <v>1560</v>
      </c>
      <c r="C282" s="12">
        <v>33.99</v>
      </c>
      <c r="D282" s="12">
        <v>2E-46</v>
      </c>
      <c r="E282" s="12">
        <v>184</v>
      </c>
    </row>
    <row r="283" spans="1:5" x14ac:dyDescent="0.35">
      <c r="A283" s="12" t="s">
        <v>849</v>
      </c>
      <c r="B283" s="12" t="s">
        <v>1428</v>
      </c>
      <c r="C283" s="12">
        <v>45.18</v>
      </c>
      <c r="D283" s="12">
        <v>3.0000000000000001E-72</v>
      </c>
      <c r="E283" s="12">
        <v>270</v>
      </c>
    </row>
    <row r="284" spans="1:5" x14ac:dyDescent="0.35">
      <c r="A284" s="12" t="s">
        <v>1113</v>
      </c>
      <c r="B284" s="12" t="s">
        <v>597</v>
      </c>
      <c r="C284" s="12">
        <v>73.02</v>
      </c>
      <c r="D284" s="12">
        <v>0</v>
      </c>
      <c r="E284" s="12">
        <v>736</v>
      </c>
    </row>
    <row r="285" spans="1:5" x14ac:dyDescent="0.35">
      <c r="A285" s="12" t="s">
        <v>1115</v>
      </c>
      <c r="B285" s="12" t="s">
        <v>599</v>
      </c>
      <c r="C285" s="12">
        <v>59.84</v>
      </c>
      <c r="D285" s="12">
        <v>3.0000000000000001E-173</v>
      </c>
      <c r="E285" s="12">
        <v>606</v>
      </c>
    </row>
    <row r="286" spans="1:5" x14ac:dyDescent="0.35">
      <c r="A286" s="12" t="s">
        <v>1323</v>
      </c>
      <c r="B286" s="12" t="s">
        <v>496</v>
      </c>
      <c r="C286" s="12">
        <v>77.5</v>
      </c>
      <c r="D286" s="12">
        <v>0</v>
      </c>
      <c r="E286" s="12">
        <v>816</v>
      </c>
    </row>
    <row r="287" spans="1:5" x14ac:dyDescent="0.35">
      <c r="A287" s="12" t="s">
        <v>1387</v>
      </c>
      <c r="B287" s="12" t="s">
        <v>460</v>
      </c>
      <c r="C287" s="12">
        <v>46.96</v>
      </c>
      <c r="D287" s="12">
        <v>9.9999999999999993E-130</v>
      </c>
      <c r="E287" s="12">
        <v>461</v>
      </c>
    </row>
    <row r="288" spans="1:5" x14ac:dyDescent="0.35">
      <c r="A288" s="12" t="s">
        <v>1079</v>
      </c>
      <c r="B288" s="12" t="s">
        <v>613</v>
      </c>
      <c r="C288" s="12">
        <v>72.03</v>
      </c>
      <c r="D288" s="12">
        <v>0</v>
      </c>
      <c r="E288" s="12">
        <v>801</v>
      </c>
    </row>
    <row r="289" spans="1:5" x14ac:dyDescent="0.35">
      <c r="A289" s="12" t="s">
        <v>1380</v>
      </c>
      <c r="B289" s="12" t="s">
        <v>421</v>
      </c>
      <c r="C289" s="12">
        <v>52.31</v>
      </c>
      <c r="D289" s="12">
        <v>7.0000000000000006E-136</v>
      </c>
      <c r="E289" s="12">
        <v>482</v>
      </c>
    </row>
    <row r="290" spans="1:5" x14ac:dyDescent="0.35">
      <c r="A290" s="12" t="s">
        <v>1171</v>
      </c>
      <c r="B290" s="12" t="s">
        <v>553</v>
      </c>
      <c r="C290" s="12">
        <v>52.1</v>
      </c>
      <c r="D290" s="12">
        <v>2.0000000000000001E-146</v>
      </c>
      <c r="E290" s="12">
        <v>517</v>
      </c>
    </row>
    <row r="291" spans="1:5" x14ac:dyDescent="0.35">
      <c r="A291" s="12" t="s">
        <v>1059</v>
      </c>
      <c r="B291" s="12" t="s">
        <v>1561</v>
      </c>
      <c r="C291" s="12">
        <v>46.61</v>
      </c>
      <c r="D291" s="12">
        <v>1E-127</v>
      </c>
      <c r="E291" s="12">
        <v>455</v>
      </c>
    </row>
    <row r="292" spans="1:5" x14ac:dyDescent="0.35">
      <c r="A292" s="12" t="s">
        <v>1069</v>
      </c>
      <c r="B292" s="12" t="s">
        <v>608</v>
      </c>
      <c r="C292" s="12">
        <v>72.94</v>
      </c>
      <c r="D292" s="12">
        <v>0</v>
      </c>
      <c r="E292" s="12">
        <v>771</v>
      </c>
    </row>
    <row r="293" spans="1:5" x14ac:dyDescent="0.35">
      <c r="A293" s="12" t="s">
        <v>1091</v>
      </c>
      <c r="B293" s="12" t="s">
        <v>1562</v>
      </c>
      <c r="C293" s="12">
        <v>77.459999999999994</v>
      </c>
      <c r="D293" s="12">
        <v>5.0000000000000002E-28</v>
      </c>
      <c r="E293" s="12">
        <v>124</v>
      </c>
    </row>
    <row r="294" spans="1:5" x14ac:dyDescent="0.35">
      <c r="A294" s="12" t="s">
        <v>1127</v>
      </c>
      <c r="B294" s="12" t="s">
        <v>627</v>
      </c>
      <c r="C294" s="12">
        <v>59.63</v>
      </c>
      <c r="D294" s="12">
        <v>9.9999999999999992E-164</v>
      </c>
      <c r="E294" s="12">
        <v>574</v>
      </c>
    </row>
    <row r="295" spans="1:5" x14ac:dyDescent="0.35">
      <c r="A295" s="12" t="s">
        <v>1394</v>
      </c>
      <c r="B295" s="12" t="s">
        <v>449</v>
      </c>
      <c r="C295" s="12">
        <v>66.98</v>
      </c>
      <c r="D295" s="12">
        <v>0</v>
      </c>
      <c r="E295" s="12">
        <v>726</v>
      </c>
    </row>
    <row r="296" spans="1:5" x14ac:dyDescent="0.35">
      <c r="A296" s="12" t="s">
        <v>1395</v>
      </c>
      <c r="B296" s="12" t="s">
        <v>446</v>
      </c>
      <c r="C296" s="12">
        <v>64.98</v>
      </c>
      <c r="D296" s="12">
        <v>0</v>
      </c>
      <c r="E296" s="12">
        <v>702</v>
      </c>
    </row>
    <row r="297" spans="1:5" x14ac:dyDescent="0.35">
      <c r="A297" s="12" t="s">
        <v>1111</v>
      </c>
      <c r="B297" s="12" t="s">
        <v>591</v>
      </c>
      <c r="C297" s="12">
        <v>77.040000000000006</v>
      </c>
      <c r="D297" s="12">
        <v>0</v>
      </c>
      <c r="E297" s="12">
        <v>724</v>
      </c>
    </row>
    <row r="298" spans="1:5" x14ac:dyDescent="0.35">
      <c r="A298" s="12" t="s">
        <v>987</v>
      </c>
      <c r="B298" s="12" t="s">
        <v>441</v>
      </c>
      <c r="C298" s="12">
        <v>53.07</v>
      </c>
      <c r="D298" s="12">
        <v>3.9999999999999999E-140</v>
      </c>
      <c r="E298" s="12">
        <v>496</v>
      </c>
    </row>
    <row r="299" spans="1:5" x14ac:dyDescent="0.35">
      <c r="A299" s="12" t="s">
        <v>1103</v>
      </c>
      <c r="B299" s="12" t="s">
        <v>500</v>
      </c>
      <c r="C299" s="12">
        <v>54.69</v>
      </c>
      <c r="D299" s="12">
        <v>2.0000000000000001E-152</v>
      </c>
      <c r="E299" s="12">
        <v>537</v>
      </c>
    </row>
    <row r="300" spans="1:5" x14ac:dyDescent="0.35">
      <c r="A300" s="12" t="s">
        <v>1393</v>
      </c>
      <c r="B300" s="12" t="s">
        <v>513</v>
      </c>
      <c r="C300" s="12">
        <v>50.58</v>
      </c>
      <c r="D300" s="12">
        <v>7.9999999999999998E-149</v>
      </c>
      <c r="E300" s="12">
        <v>525</v>
      </c>
    </row>
    <row r="301" spans="1:5" x14ac:dyDescent="0.35">
      <c r="A301" s="12" t="s">
        <v>1393</v>
      </c>
      <c r="B301" s="12" t="s">
        <v>514</v>
      </c>
      <c r="C301" s="12">
        <v>50.68</v>
      </c>
      <c r="D301" s="12">
        <v>3.9999999999999997E-148</v>
      </c>
      <c r="E301" s="12">
        <v>523</v>
      </c>
    </row>
    <row r="302" spans="1:5" x14ac:dyDescent="0.35">
      <c r="A302" s="12" t="s">
        <v>1127</v>
      </c>
      <c r="B302" s="12" t="s">
        <v>628</v>
      </c>
      <c r="C302" s="12">
        <v>63.11</v>
      </c>
      <c r="D302" s="12">
        <v>6E-175</v>
      </c>
      <c r="E302" s="12">
        <v>612</v>
      </c>
    </row>
    <row r="303" spans="1:5" x14ac:dyDescent="0.35">
      <c r="A303" s="12" t="s">
        <v>695</v>
      </c>
      <c r="B303" s="12" t="s">
        <v>346</v>
      </c>
      <c r="C303" s="12">
        <v>76.209999999999994</v>
      </c>
      <c r="D303" s="12">
        <v>0</v>
      </c>
      <c r="E303" s="12">
        <v>808</v>
      </c>
    </row>
    <row r="304" spans="1:5" x14ac:dyDescent="0.35">
      <c r="A304" s="12" t="s">
        <v>1175</v>
      </c>
      <c r="B304" s="12" t="s">
        <v>556</v>
      </c>
      <c r="C304" s="12">
        <v>63.33</v>
      </c>
      <c r="D304" s="12">
        <v>4.0000000000000001E-179</v>
      </c>
      <c r="E304" s="12">
        <v>625</v>
      </c>
    </row>
    <row r="305" spans="1:5" x14ac:dyDescent="0.35">
      <c r="A305" s="12" t="s">
        <v>1397</v>
      </c>
      <c r="B305" s="12" t="s">
        <v>347</v>
      </c>
      <c r="C305" s="12">
        <v>47.9</v>
      </c>
      <c r="D305" s="12">
        <v>1.9999999999999999E-129</v>
      </c>
      <c r="E305" s="12">
        <v>461</v>
      </c>
    </row>
    <row r="306" spans="1:5" x14ac:dyDescent="0.35">
      <c r="A306" s="12" t="s">
        <v>947</v>
      </c>
      <c r="B306" s="12" t="s">
        <v>549</v>
      </c>
      <c r="C306" s="12">
        <v>71.709999999999994</v>
      </c>
      <c r="D306" s="12">
        <v>0</v>
      </c>
      <c r="E306" s="12">
        <v>760</v>
      </c>
    </row>
    <row r="307" spans="1:5" x14ac:dyDescent="0.35">
      <c r="A307" s="12" t="s">
        <v>1394</v>
      </c>
      <c r="B307" s="12" t="s">
        <v>450</v>
      </c>
      <c r="C307" s="12">
        <v>67.349999999999994</v>
      </c>
      <c r="D307" s="12">
        <v>0</v>
      </c>
      <c r="E307" s="12">
        <v>732</v>
      </c>
    </row>
    <row r="308" spans="1:5" x14ac:dyDescent="0.35">
      <c r="A308" s="12" t="s">
        <v>1199</v>
      </c>
      <c r="B308" s="12" t="s">
        <v>1429</v>
      </c>
      <c r="C308" s="12">
        <v>77.44</v>
      </c>
      <c r="D308" s="12">
        <v>3.9999999999999997E-163</v>
      </c>
      <c r="E308" s="12">
        <v>572</v>
      </c>
    </row>
    <row r="309" spans="1:5" x14ac:dyDescent="0.35">
      <c r="A309" s="12" t="s">
        <v>1199</v>
      </c>
      <c r="B309" s="12" t="s">
        <v>583</v>
      </c>
      <c r="C309" s="12">
        <v>78.23</v>
      </c>
      <c r="D309" s="12">
        <v>0</v>
      </c>
      <c r="E309" s="12">
        <v>768</v>
      </c>
    </row>
    <row r="310" spans="1:5" x14ac:dyDescent="0.35">
      <c r="A310" s="12" t="s">
        <v>1199</v>
      </c>
      <c r="B310" s="12" t="s">
        <v>1563</v>
      </c>
      <c r="C310" s="12">
        <v>79.63</v>
      </c>
      <c r="D310" s="12">
        <v>0</v>
      </c>
      <c r="E310" s="12">
        <v>644</v>
      </c>
    </row>
    <row r="311" spans="1:5" x14ac:dyDescent="0.35">
      <c r="A311" s="12" t="s">
        <v>1047</v>
      </c>
      <c r="B311" s="12" t="s">
        <v>462</v>
      </c>
      <c r="C311" s="12">
        <v>48.28</v>
      </c>
      <c r="D311" s="12">
        <v>5.9999999999999996E-137</v>
      </c>
      <c r="E311" s="12">
        <v>486</v>
      </c>
    </row>
    <row r="312" spans="1:5" x14ac:dyDescent="0.35">
      <c r="A312" s="12" t="s">
        <v>1051</v>
      </c>
      <c r="B312" s="12" t="s">
        <v>1564</v>
      </c>
      <c r="C312" s="12">
        <v>49.31</v>
      </c>
      <c r="D312" s="12">
        <v>6.9999999999999996E-140</v>
      </c>
      <c r="E312" s="12">
        <v>495</v>
      </c>
    </row>
    <row r="313" spans="1:5" x14ac:dyDescent="0.35">
      <c r="A313" s="12" t="s">
        <v>1051</v>
      </c>
      <c r="B313" s="12" t="s">
        <v>1565</v>
      </c>
      <c r="C313" s="12">
        <v>49.31</v>
      </c>
      <c r="D313" s="12">
        <v>6.9999999999999996E-140</v>
      </c>
      <c r="E313" s="12">
        <v>495</v>
      </c>
    </row>
    <row r="314" spans="1:5" x14ac:dyDescent="0.35">
      <c r="A314" s="12" t="s">
        <v>1051</v>
      </c>
      <c r="B314" s="12" t="s">
        <v>1566</v>
      </c>
      <c r="C314" s="12">
        <v>49.31</v>
      </c>
      <c r="D314" s="12">
        <v>6.9999999999999996E-140</v>
      </c>
      <c r="E314" s="12">
        <v>495</v>
      </c>
    </row>
    <row r="315" spans="1:5" x14ac:dyDescent="0.35">
      <c r="A315" s="12" t="s">
        <v>1398</v>
      </c>
      <c r="B315" s="12" t="s">
        <v>418</v>
      </c>
      <c r="C315" s="12">
        <v>73.97</v>
      </c>
      <c r="D315" s="12">
        <v>0</v>
      </c>
      <c r="E315" s="12">
        <v>692</v>
      </c>
    </row>
    <row r="316" spans="1:5" x14ac:dyDescent="0.35">
      <c r="A316" s="12" t="s">
        <v>1399</v>
      </c>
      <c r="B316" s="12" t="s">
        <v>618</v>
      </c>
      <c r="C316" s="12">
        <v>65.180000000000007</v>
      </c>
      <c r="D316" s="12">
        <v>0</v>
      </c>
      <c r="E316" s="12">
        <v>670</v>
      </c>
    </row>
    <row r="317" spans="1:5" x14ac:dyDescent="0.35">
      <c r="A317" s="12" t="s">
        <v>1163</v>
      </c>
      <c r="B317" s="12" t="s">
        <v>640</v>
      </c>
      <c r="C317" s="12">
        <v>80.19</v>
      </c>
      <c r="D317" s="12">
        <v>0</v>
      </c>
      <c r="E317" s="12">
        <v>859</v>
      </c>
    </row>
    <row r="318" spans="1:5" x14ac:dyDescent="0.35">
      <c r="A318" s="12" t="s">
        <v>1163</v>
      </c>
      <c r="B318" s="12" t="s">
        <v>641</v>
      </c>
      <c r="C318" s="12">
        <v>78.69</v>
      </c>
      <c r="D318" s="12">
        <v>0</v>
      </c>
      <c r="E318" s="12">
        <v>832</v>
      </c>
    </row>
    <row r="319" spans="1:5" x14ac:dyDescent="0.35">
      <c r="A319" s="12" t="s">
        <v>1127</v>
      </c>
      <c r="B319" s="12" t="s">
        <v>1567</v>
      </c>
      <c r="C319" s="12">
        <v>57.81</v>
      </c>
      <c r="D319" s="12">
        <v>6E-157</v>
      </c>
      <c r="E319" s="12">
        <v>552</v>
      </c>
    </row>
    <row r="320" spans="1:5" x14ac:dyDescent="0.35">
      <c r="A320" s="12" t="s">
        <v>1127</v>
      </c>
      <c r="B320" s="12" t="s">
        <v>1568</v>
      </c>
      <c r="C320" s="12">
        <v>58.23</v>
      </c>
      <c r="D320" s="12">
        <v>5.0000000000000001E-156</v>
      </c>
      <c r="E320" s="12">
        <v>549</v>
      </c>
    </row>
    <row r="321" spans="1:5" x14ac:dyDescent="0.35">
      <c r="A321" s="12" t="s">
        <v>1345</v>
      </c>
      <c r="B321" s="12" t="s">
        <v>1569</v>
      </c>
      <c r="C321" s="12">
        <v>100</v>
      </c>
      <c r="D321" s="12">
        <v>0</v>
      </c>
      <c r="E321" s="12">
        <v>1036</v>
      </c>
    </row>
    <row r="322" spans="1:5" x14ac:dyDescent="0.35">
      <c r="A322" s="12" t="s">
        <v>1345</v>
      </c>
      <c r="B322" s="12" t="s">
        <v>515</v>
      </c>
      <c r="C322" s="12">
        <v>100</v>
      </c>
      <c r="D322" s="12">
        <v>0</v>
      </c>
      <c r="E322" s="12">
        <v>1036</v>
      </c>
    </row>
    <row r="323" spans="1:5" x14ac:dyDescent="0.35">
      <c r="A323" s="12" t="s">
        <v>835</v>
      </c>
      <c r="B323" s="12" t="s">
        <v>357</v>
      </c>
      <c r="C323" s="12">
        <v>49.9</v>
      </c>
      <c r="D323" s="12">
        <v>2.9999999999999998E-136</v>
      </c>
      <c r="E323" s="12">
        <v>483</v>
      </c>
    </row>
    <row r="324" spans="1:5" x14ac:dyDescent="0.35">
      <c r="A324" s="12" t="s">
        <v>1183</v>
      </c>
      <c r="B324" s="12" t="s">
        <v>520</v>
      </c>
      <c r="C324" s="12">
        <v>67.83</v>
      </c>
      <c r="D324" s="12">
        <v>0</v>
      </c>
      <c r="E324" s="12">
        <v>696</v>
      </c>
    </row>
    <row r="325" spans="1:5" x14ac:dyDescent="0.35">
      <c r="A325" s="12" t="s">
        <v>1385</v>
      </c>
      <c r="B325" s="12" t="s">
        <v>538</v>
      </c>
      <c r="C325" s="12">
        <v>64.3</v>
      </c>
      <c r="D325" s="12">
        <v>0</v>
      </c>
      <c r="E325" s="12">
        <v>681</v>
      </c>
    </row>
    <row r="326" spans="1:5" x14ac:dyDescent="0.35">
      <c r="A326" s="12" t="s">
        <v>1400</v>
      </c>
      <c r="B326" s="12" t="s">
        <v>1430</v>
      </c>
      <c r="C326" s="12">
        <v>61.26</v>
      </c>
      <c r="D326" s="12">
        <v>6.0000000000000002E-83</v>
      </c>
      <c r="E326" s="12">
        <v>306</v>
      </c>
    </row>
    <row r="327" spans="1:5" x14ac:dyDescent="0.35">
      <c r="A327" s="12" t="s">
        <v>1384</v>
      </c>
      <c r="B327" s="12" t="s">
        <v>539</v>
      </c>
      <c r="C327" s="12">
        <v>62.16</v>
      </c>
      <c r="D327" s="12">
        <v>0</v>
      </c>
      <c r="E327" s="12">
        <v>671</v>
      </c>
    </row>
    <row r="328" spans="1:5" x14ac:dyDescent="0.35">
      <c r="A328" s="12" t="s">
        <v>1384</v>
      </c>
      <c r="B328" s="12" t="s">
        <v>544</v>
      </c>
      <c r="C328" s="12">
        <v>62.19</v>
      </c>
      <c r="D328" s="12">
        <v>0</v>
      </c>
      <c r="E328" s="12">
        <v>674</v>
      </c>
    </row>
    <row r="329" spans="1:5" x14ac:dyDescent="0.35">
      <c r="A329" s="12" t="s">
        <v>1380</v>
      </c>
      <c r="B329" s="12" t="s">
        <v>430</v>
      </c>
      <c r="C329" s="12">
        <v>50.1</v>
      </c>
      <c r="D329" s="12">
        <v>2E-136</v>
      </c>
      <c r="E329" s="12">
        <v>484</v>
      </c>
    </row>
    <row r="330" spans="1:5" x14ac:dyDescent="0.35">
      <c r="A330" s="12" t="s">
        <v>1384</v>
      </c>
      <c r="B330" s="12" t="s">
        <v>540</v>
      </c>
      <c r="C330" s="12">
        <v>63.41</v>
      </c>
      <c r="D330" s="12">
        <v>0</v>
      </c>
      <c r="E330" s="12">
        <v>692</v>
      </c>
    </row>
    <row r="331" spans="1:5" x14ac:dyDescent="0.35">
      <c r="A331" s="12" t="s">
        <v>1384</v>
      </c>
      <c r="B331" s="12" t="s">
        <v>1570</v>
      </c>
      <c r="C331" s="12">
        <v>63.41</v>
      </c>
      <c r="D331" s="12">
        <v>0</v>
      </c>
      <c r="E331" s="12">
        <v>692</v>
      </c>
    </row>
    <row r="332" spans="1:5" x14ac:dyDescent="0.35">
      <c r="A332" s="12" t="s">
        <v>1051</v>
      </c>
      <c r="B332" s="12" t="s">
        <v>1431</v>
      </c>
      <c r="C332" s="12">
        <v>44.96</v>
      </c>
      <c r="D332" s="12">
        <v>1.0000000000000001E-122</v>
      </c>
      <c r="E332" s="12">
        <v>438</v>
      </c>
    </row>
    <row r="333" spans="1:5" x14ac:dyDescent="0.35">
      <c r="A333" s="12" t="s">
        <v>681</v>
      </c>
      <c r="B333" s="12" t="s">
        <v>643</v>
      </c>
      <c r="C333" s="12">
        <v>64.260000000000005</v>
      </c>
      <c r="D333" s="12">
        <v>0</v>
      </c>
      <c r="E333" s="12">
        <v>631</v>
      </c>
    </row>
    <row r="334" spans="1:5" x14ac:dyDescent="0.35">
      <c r="A334" s="12" t="s">
        <v>681</v>
      </c>
      <c r="B334" s="12" t="s">
        <v>1432</v>
      </c>
      <c r="C334" s="12">
        <v>64.260000000000005</v>
      </c>
      <c r="D334" s="12">
        <v>0</v>
      </c>
      <c r="E334" s="12">
        <v>631</v>
      </c>
    </row>
    <row r="335" spans="1:5" x14ac:dyDescent="0.35">
      <c r="A335" s="12" t="s">
        <v>1467</v>
      </c>
      <c r="B335" s="12" t="s">
        <v>368</v>
      </c>
      <c r="C335" s="12">
        <v>42.45</v>
      </c>
      <c r="D335" s="12">
        <v>9.0000000000000002E-113</v>
      </c>
      <c r="E335" s="12">
        <v>405</v>
      </c>
    </row>
    <row r="336" spans="1:5" x14ac:dyDescent="0.35">
      <c r="A336" s="12" t="s">
        <v>811</v>
      </c>
      <c r="B336" s="12" t="s">
        <v>1571</v>
      </c>
      <c r="C336" s="12">
        <v>64.709999999999994</v>
      </c>
      <c r="D336" s="12">
        <v>2.0000000000000001E-84</v>
      </c>
      <c r="E336" s="12">
        <v>311</v>
      </c>
    </row>
    <row r="337" spans="1:5" x14ac:dyDescent="0.35">
      <c r="A337" s="12" t="s">
        <v>811</v>
      </c>
      <c r="B337" s="12" t="s">
        <v>1572</v>
      </c>
      <c r="C337" s="12">
        <v>67.459999999999994</v>
      </c>
      <c r="D337" s="12">
        <v>2E-51</v>
      </c>
      <c r="E337" s="12">
        <v>201</v>
      </c>
    </row>
    <row r="338" spans="1:5" x14ac:dyDescent="0.35">
      <c r="A338" s="12" t="s">
        <v>1111</v>
      </c>
      <c r="B338" s="12" t="s">
        <v>592</v>
      </c>
      <c r="C338" s="12">
        <v>78.680000000000007</v>
      </c>
      <c r="D338" s="12">
        <v>0</v>
      </c>
      <c r="E338" s="12">
        <v>749</v>
      </c>
    </row>
    <row r="339" spans="1:5" x14ac:dyDescent="0.35">
      <c r="A339" s="12" t="s">
        <v>1111</v>
      </c>
      <c r="B339" s="12" t="s">
        <v>593</v>
      </c>
      <c r="C339" s="12">
        <v>77.83</v>
      </c>
      <c r="D339" s="12">
        <v>0</v>
      </c>
      <c r="E339" s="12">
        <v>695</v>
      </c>
    </row>
    <row r="340" spans="1:5" x14ac:dyDescent="0.35">
      <c r="A340" s="12" t="s">
        <v>1179</v>
      </c>
      <c r="B340" s="12" t="s">
        <v>554</v>
      </c>
      <c r="C340" s="12">
        <v>72.010000000000005</v>
      </c>
      <c r="D340" s="12">
        <v>0</v>
      </c>
      <c r="E340" s="12">
        <v>637</v>
      </c>
    </row>
    <row r="341" spans="1:5" x14ac:dyDescent="0.35">
      <c r="A341" s="12" t="s">
        <v>1396</v>
      </c>
      <c r="B341" s="12" t="s">
        <v>567</v>
      </c>
      <c r="C341" s="12">
        <v>71.31</v>
      </c>
      <c r="D341" s="12">
        <v>0</v>
      </c>
      <c r="E341" s="12">
        <v>677</v>
      </c>
    </row>
    <row r="342" spans="1:5" x14ac:dyDescent="0.35">
      <c r="A342" s="12" t="s">
        <v>799</v>
      </c>
      <c r="B342" s="12" t="s">
        <v>523</v>
      </c>
      <c r="C342" s="12">
        <v>71.459999999999994</v>
      </c>
      <c r="D342" s="12">
        <v>0</v>
      </c>
      <c r="E342" s="12">
        <v>669</v>
      </c>
    </row>
    <row r="343" spans="1:5" x14ac:dyDescent="0.35">
      <c r="A343" s="12" t="s">
        <v>799</v>
      </c>
      <c r="B343" s="12" t="s">
        <v>1573</v>
      </c>
      <c r="C343" s="12">
        <v>69.8</v>
      </c>
      <c r="D343" s="12">
        <v>1E-135</v>
      </c>
      <c r="E343" s="12">
        <v>481</v>
      </c>
    </row>
    <row r="344" spans="1:5" x14ac:dyDescent="0.35">
      <c r="A344" s="12" t="s">
        <v>873</v>
      </c>
      <c r="B344" s="12" t="s">
        <v>371</v>
      </c>
      <c r="C344" s="12">
        <v>43.15</v>
      </c>
      <c r="D344" s="12">
        <v>9.9999999999999998E-114</v>
      </c>
      <c r="E344" s="12">
        <v>408</v>
      </c>
    </row>
    <row r="345" spans="1:5" x14ac:dyDescent="0.35">
      <c r="A345" s="12" t="s">
        <v>1069</v>
      </c>
      <c r="B345" s="12" t="s">
        <v>609</v>
      </c>
      <c r="C345" s="12">
        <v>74.510000000000005</v>
      </c>
      <c r="D345" s="12">
        <v>0</v>
      </c>
      <c r="E345" s="12">
        <v>777</v>
      </c>
    </row>
    <row r="346" spans="1:5" x14ac:dyDescent="0.35">
      <c r="A346" s="12" t="s">
        <v>1379</v>
      </c>
      <c r="B346" s="12" t="s">
        <v>411</v>
      </c>
      <c r="C346" s="12">
        <v>86.93</v>
      </c>
      <c r="D346" s="12">
        <v>0</v>
      </c>
      <c r="E346" s="12">
        <v>906</v>
      </c>
    </row>
    <row r="347" spans="1:5" x14ac:dyDescent="0.35">
      <c r="A347" s="12" t="s">
        <v>681</v>
      </c>
      <c r="B347" s="12" t="s">
        <v>345</v>
      </c>
      <c r="C347" s="12">
        <v>65.17</v>
      </c>
      <c r="D347" s="12">
        <v>3E-176</v>
      </c>
      <c r="E347" s="12">
        <v>616</v>
      </c>
    </row>
    <row r="348" spans="1:5" x14ac:dyDescent="0.35">
      <c r="A348" s="12" t="s">
        <v>903</v>
      </c>
      <c r="B348" s="12" t="s">
        <v>396</v>
      </c>
      <c r="C348" s="12">
        <v>42.58</v>
      </c>
      <c r="D348" s="12">
        <v>9.9999999999999994E-107</v>
      </c>
      <c r="E348" s="12">
        <v>385</v>
      </c>
    </row>
    <row r="349" spans="1:5" x14ac:dyDescent="0.35">
      <c r="A349" s="12" t="s">
        <v>1183</v>
      </c>
      <c r="B349" s="12" t="s">
        <v>521</v>
      </c>
      <c r="C349" s="12">
        <v>68.099999999999994</v>
      </c>
      <c r="D349" s="12">
        <v>0</v>
      </c>
      <c r="E349" s="12">
        <v>698</v>
      </c>
    </row>
    <row r="350" spans="1:5" x14ac:dyDescent="0.35">
      <c r="A350" s="12" t="s">
        <v>1095</v>
      </c>
      <c r="B350" s="12" t="s">
        <v>589</v>
      </c>
      <c r="C350" s="12">
        <v>66.67</v>
      </c>
      <c r="D350" s="12">
        <v>0</v>
      </c>
      <c r="E350" s="12">
        <v>682</v>
      </c>
    </row>
    <row r="351" spans="1:5" x14ac:dyDescent="0.35">
      <c r="A351" s="12" t="s">
        <v>1388</v>
      </c>
      <c r="B351" s="12" t="s">
        <v>461</v>
      </c>
      <c r="C351" s="12">
        <v>60.56</v>
      </c>
      <c r="D351" s="12">
        <v>0</v>
      </c>
      <c r="E351" s="12">
        <v>641</v>
      </c>
    </row>
    <row r="352" spans="1:5" x14ac:dyDescent="0.35">
      <c r="A352" s="12" t="s">
        <v>1051</v>
      </c>
      <c r="B352" s="12" t="s">
        <v>479</v>
      </c>
      <c r="C352" s="12">
        <v>45.52</v>
      </c>
      <c r="D352" s="12">
        <v>2.9999999999999998E-129</v>
      </c>
      <c r="E352" s="12">
        <v>460</v>
      </c>
    </row>
    <row r="353" spans="1:5" x14ac:dyDescent="0.35">
      <c r="A353" s="12" t="s">
        <v>1401</v>
      </c>
      <c r="B353" s="12" t="s">
        <v>644</v>
      </c>
      <c r="C353" s="12">
        <v>61.05</v>
      </c>
      <c r="D353" s="12">
        <v>0</v>
      </c>
      <c r="E353" s="12">
        <v>644</v>
      </c>
    </row>
    <row r="354" spans="1:5" x14ac:dyDescent="0.35">
      <c r="A354" s="12" t="s">
        <v>1401</v>
      </c>
      <c r="B354" s="12" t="s">
        <v>1433</v>
      </c>
      <c r="C354" s="12">
        <v>61.05</v>
      </c>
      <c r="D354" s="12">
        <v>0</v>
      </c>
      <c r="E354" s="12">
        <v>644</v>
      </c>
    </row>
    <row r="355" spans="1:5" x14ac:dyDescent="0.35">
      <c r="A355" s="12" t="s">
        <v>1401</v>
      </c>
      <c r="B355" s="12" t="s">
        <v>1574</v>
      </c>
      <c r="C355" s="12">
        <v>61.05</v>
      </c>
      <c r="D355" s="12">
        <v>0</v>
      </c>
      <c r="E355" s="12">
        <v>644</v>
      </c>
    </row>
    <row r="356" spans="1:5" x14ac:dyDescent="0.35">
      <c r="A356" s="12" t="s">
        <v>1384</v>
      </c>
      <c r="B356" s="12" t="s">
        <v>1575</v>
      </c>
      <c r="C356" s="12">
        <v>52.08</v>
      </c>
      <c r="D356" s="12">
        <v>9.9999999999999991E-22</v>
      </c>
      <c r="E356" s="12">
        <v>102</v>
      </c>
    </row>
    <row r="357" spans="1:5" x14ac:dyDescent="0.35">
      <c r="A357" s="12" t="s">
        <v>1401</v>
      </c>
      <c r="B357" s="12" t="s">
        <v>1434</v>
      </c>
      <c r="C357" s="12">
        <v>69.959999999999994</v>
      </c>
      <c r="D357" s="12">
        <v>2E-107</v>
      </c>
      <c r="E357" s="12">
        <v>388</v>
      </c>
    </row>
    <row r="358" spans="1:5" x14ac:dyDescent="0.35">
      <c r="A358" s="12" t="s">
        <v>1401</v>
      </c>
      <c r="B358" s="12" t="s">
        <v>1576</v>
      </c>
      <c r="C358" s="12">
        <v>65.53</v>
      </c>
      <c r="D358" s="12">
        <v>4.0000000000000003E-133</v>
      </c>
      <c r="E358" s="12">
        <v>473</v>
      </c>
    </row>
    <row r="359" spans="1:5" x14ac:dyDescent="0.35">
      <c r="A359" s="12" t="s">
        <v>1384</v>
      </c>
      <c r="B359" s="12" t="s">
        <v>1577</v>
      </c>
      <c r="C359" s="12">
        <v>66.41</v>
      </c>
      <c r="D359" s="12">
        <v>0</v>
      </c>
      <c r="E359" s="12">
        <v>722</v>
      </c>
    </row>
    <row r="360" spans="1:5" x14ac:dyDescent="0.35">
      <c r="A360" s="12" t="s">
        <v>1384</v>
      </c>
      <c r="B360" s="12" t="s">
        <v>1578</v>
      </c>
      <c r="C360" s="12">
        <v>66.41</v>
      </c>
      <c r="D360" s="12">
        <v>0</v>
      </c>
      <c r="E360" s="12">
        <v>722</v>
      </c>
    </row>
    <row r="361" spans="1:5" x14ac:dyDescent="0.35">
      <c r="A361" s="12" t="s">
        <v>1384</v>
      </c>
      <c r="B361" s="12" t="s">
        <v>1579</v>
      </c>
      <c r="C361" s="12">
        <v>66.28</v>
      </c>
      <c r="D361" s="12">
        <v>0</v>
      </c>
      <c r="E361" s="12">
        <v>721</v>
      </c>
    </row>
    <row r="362" spans="1:5" x14ac:dyDescent="0.35">
      <c r="A362" s="12" t="s">
        <v>1385</v>
      </c>
      <c r="B362" s="12" t="s">
        <v>541</v>
      </c>
      <c r="C362" s="12">
        <v>65.58</v>
      </c>
      <c r="D362" s="12">
        <v>4.0000000000000001E-179</v>
      </c>
      <c r="E362" s="12">
        <v>625</v>
      </c>
    </row>
    <row r="363" spans="1:5" x14ac:dyDescent="0.35">
      <c r="A363" s="12" t="s">
        <v>1385</v>
      </c>
      <c r="B363" s="12" t="s">
        <v>542</v>
      </c>
      <c r="C363" s="12">
        <v>61.14</v>
      </c>
      <c r="D363" s="12">
        <v>0</v>
      </c>
      <c r="E363" s="12">
        <v>662</v>
      </c>
    </row>
    <row r="364" spans="1:5" x14ac:dyDescent="0.35">
      <c r="A364" s="12" t="s">
        <v>1463</v>
      </c>
      <c r="B364" s="12" t="s">
        <v>419</v>
      </c>
      <c r="C364" s="12">
        <v>48.87</v>
      </c>
      <c r="D364" s="12">
        <v>3.0000000000000002E-140</v>
      </c>
      <c r="E364" s="12">
        <v>496</v>
      </c>
    </row>
    <row r="365" spans="1:5" x14ac:dyDescent="0.35">
      <c r="A365" s="12" t="s">
        <v>1463</v>
      </c>
      <c r="B365" s="12" t="s">
        <v>1580</v>
      </c>
      <c r="C365" s="12">
        <v>48.87</v>
      </c>
      <c r="D365" s="12">
        <v>3.0000000000000002E-140</v>
      </c>
      <c r="E365" s="12">
        <v>496</v>
      </c>
    </row>
    <row r="366" spans="1:5" x14ac:dyDescent="0.35">
      <c r="A366" s="12" t="s">
        <v>995</v>
      </c>
      <c r="B366" s="12" t="s">
        <v>444</v>
      </c>
      <c r="C366" s="12">
        <v>65.69</v>
      </c>
      <c r="D366" s="12">
        <v>0</v>
      </c>
      <c r="E366" s="12">
        <v>676</v>
      </c>
    </row>
    <row r="367" spans="1:5" x14ac:dyDescent="0.35">
      <c r="A367" s="12" t="s">
        <v>1125</v>
      </c>
      <c r="B367" s="12" t="s">
        <v>620</v>
      </c>
      <c r="C367" s="12">
        <v>57.06</v>
      </c>
      <c r="D367" s="12">
        <v>8.9999999999999993E-161</v>
      </c>
      <c r="E367" s="12">
        <v>565</v>
      </c>
    </row>
    <row r="368" spans="1:5" x14ac:dyDescent="0.35">
      <c r="A368" s="12" t="s">
        <v>925</v>
      </c>
      <c r="B368" s="12" t="s">
        <v>580</v>
      </c>
      <c r="C368" s="12">
        <v>55.36</v>
      </c>
      <c r="D368" s="12">
        <v>3.0000000000000002E-150</v>
      </c>
      <c r="E368" s="12">
        <v>530</v>
      </c>
    </row>
    <row r="369" spans="1:5" x14ac:dyDescent="0.35">
      <c r="A369" s="12" t="s">
        <v>925</v>
      </c>
      <c r="B369" s="12" t="s">
        <v>1581</v>
      </c>
      <c r="C369" s="12">
        <v>51.29</v>
      </c>
      <c r="D369" s="12">
        <v>2.0000000000000001E-133</v>
      </c>
      <c r="E369" s="12">
        <v>474</v>
      </c>
    </row>
    <row r="370" spans="1:5" x14ac:dyDescent="0.35">
      <c r="A370" s="12" t="s">
        <v>1377</v>
      </c>
      <c r="B370" s="12" t="s">
        <v>559</v>
      </c>
      <c r="C370" s="12">
        <v>75.05</v>
      </c>
      <c r="D370" s="12">
        <v>0</v>
      </c>
      <c r="E370" s="12">
        <v>705</v>
      </c>
    </row>
    <row r="371" spans="1:5" x14ac:dyDescent="0.35">
      <c r="A371" s="12" t="s">
        <v>1377</v>
      </c>
      <c r="B371" s="12" t="s">
        <v>1435</v>
      </c>
      <c r="C371" s="12">
        <v>74.680000000000007</v>
      </c>
      <c r="D371" s="12">
        <v>5E-168</v>
      </c>
      <c r="E371" s="12">
        <v>588</v>
      </c>
    </row>
    <row r="372" spans="1:5" x14ac:dyDescent="0.35">
      <c r="A372" s="12" t="s">
        <v>1047</v>
      </c>
      <c r="B372" s="12" t="s">
        <v>463</v>
      </c>
      <c r="C372" s="12">
        <v>47.98</v>
      </c>
      <c r="D372" s="12">
        <v>5.0000000000000002E-135</v>
      </c>
      <c r="E372" s="12">
        <v>479</v>
      </c>
    </row>
    <row r="373" spans="1:5" x14ac:dyDescent="0.35">
      <c r="A373" s="12" t="s">
        <v>1047</v>
      </c>
      <c r="B373" s="12" t="s">
        <v>464</v>
      </c>
      <c r="C373" s="12">
        <v>48.18</v>
      </c>
      <c r="D373" s="12">
        <v>8E-136</v>
      </c>
      <c r="E373" s="12">
        <v>482</v>
      </c>
    </row>
    <row r="374" spans="1:5" x14ac:dyDescent="0.35">
      <c r="A374" s="12" t="s">
        <v>1051</v>
      </c>
      <c r="B374" s="12" t="s">
        <v>480</v>
      </c>
      <c r="C374" s="12">
        <v>45.3</v>
      </c>
      <c r="D374" s="12">
        <v>2.9999999999999999E-125</v>
      </c>
      <c r="E374" s="12">
        <v>447</v>
      </c>
    </row>
    <row r="375" spans="1:5" x14ac:dyDescent="0.35">
      <c r="A375" s="12" t="s">
        <v>1051</v>
      </c>
      <c r="B375" s="12" t="s">
        <v>481</v>
      </c>
      <c r="C375" s="12">
        <v>43.27</v>
      </c>
      <c r="D375" s="12">
        <v>4E-116</v>
      </c>
      <c r="E375" s="12">
        <v>416</v>
      </c>
    </row>
    <row r="376" spans="1:5" x14ac:dyDescent="0.35">
      <c r="A376" s="12" t="s">
        <v>1377</v>
      </c>
      <c r="B376" s="12" t="s">
        <v>560</v>
      </c>
      <c r="C376" s="12">
        <v>74.78</v>
      </c>
      <c r="D376" s="12">
        <v>0</v>
      </c>
      <c r="E376" s="12">
        <v>705</v>
      </c>
    </row>
    <row r="377" spans="1:5" x14ac:dyDescent="0.35">
      <c r="A377" s="12" t="s">
        <v>1377</v>
      </c>
      <c r="B377" s="12" t="s">
        <v>1436</v>
      </c>
      <c r="C377" s="12">
        <v>72.45</v>
      </c>
      <c r="D377" s="12">
        <v>3.0000000000000002E-146</v>
      </c>
      <c r="E377" s="12">
        <v>516</v>
      </c>
    </row>
    <row r="378" spans="1:5" x14ac:dyDescent="0.35">
      <c r="A378" s="12" t="s">
        <v>1469</v>
      </c>
      <c r="B378" s="12" t="s">
        <v>1437</v>
      </c>
      <c r="C378" s="12">
        <v>73.569999999999993</v>
      </c>
      <c r="D378" s="12">
        <v>3.9999999999999998E-57</v>
      </c>
      <c r="E378" s="12">
        <v>220</v>
      </c>
    </row>
    <row r="379" spans="1:5" x14ac:dyDescent="0.35">
      <c r="A379" s="12" t="s">
        <v>1469</v>
      </c>
      <c r="B379" s="12" t="s">
        <v>1438</v>
      </c>
      <c r="C379" s="12">
        <v>73.569999999999993</v>
      </c>
      <c r="D379" s="12">
        <v>3.9999999999999998E-57</v>
      </c>
      <c r="E379" s="12">
        <v>220</v>
      </c>
    </row>
    <row r="380" spans="1:5" x14ac:dyDescent="0.35">
      <c r="A380" s="12" t="s">
        <v>1469</v>
      </c>
      <c r="B380" s="12" t="s">
        <v>1582</v>
      </c>
      <c r="C380" s="12">
        <v>73.569999999999993</v>
      </c>
      <c r="D380" s="12">
        <v>3.9999999999999998E-57</v>
      </c>
      <c r="E380" s="12">
        <v>220</v>
      </c>
    </row>
    <row r="381" spans="1:5" x14ac:dyDescent="0.35">
      <c r="A381" s="12" t="s">
        <v>1469</v>
      </c>
      <c r="B381" s="12" t="s">
        <v>1583</v>
      </c>
      <c r="C381" s="12">
        <v>73.569999999999993</v>
      </c>
      <c r="D381" s="12">
        <v>3.9999999999999998E-57</v>
      </c>
      <c r="E381" s="12">
        <v>220</v>
      </c>
    </row>
    <row r="382" spans="1:5" x14ac:dyDescent="0.35">
      <c r="A382" s="12" t="s">
        <v>1469</v>
      </c>
      <c r="B382" s="12" t="s">
        <v>1584</v>
      </c>
      <c r="C382" s="12">
        <v>75.209999999999994</v>
      </c>
      <c r="D382" s="12">
        <v>8.9999999999999998E-48</v>
      </c>
      <c r="E382" s="12">
        <v>189</v>
      </c>
    </row>
    <row r="383" spans="1:5" x14ac:dyDescent="0.35">
      <c r="A383" s="12" t="s">
        <v>1469</v>
      </c>
      <c r="B383" s="12" t="s">
        <v>1585</v>
      </c>
      <c r="C383" s="12">
        <v>75.209999999999994</v>
      </c>
      <c r="D383" s="12">
        <v>8.9999999999999998E-48</v>
      </c>
      <c r="E383" s="12">
        <v>189</v>
      </c>
    </row>
    <row r="384" spans="1:5" x14ac:dyDescent="0.35">
      <c r="A384" s="12" t="s">
        <v>1469</v>
      </c>
      <c r="B384" s="12" t="s">
        <v>1586</v>
      </c>
      <c r="C384" s="12">
        <v>75.209999999999994</v>
      </c>
      <c r="D384" s="12">
        <v>8.9999999999999998E-48</v>
      </c>
      <c r="E384" s="12">
        <v>189</v>
      </c>
    </row>
    <row r="385" spans="1:5" x14ac:dyDescent="0.35">
      <c r="A385" s="12" t="s">
        <v>1323</v>
      </c>
      <c r="B385" s="12" t="s">
        <v>497</v>
      </c>
      <c r="C385" s="12">
        <v>74.09</v>
      </c>
      <c r="D385" s="12">
        <v>0</v>
      </c>
      <c r="E385" s="12">
        <v>789</v>
      </c>
    </row>
    <row r="386" spans="1:5" x14ac:dyDescent="0.35">
      <c r="A386" s="12" t="s">
        <v>923</v>
      </c>
      <c r="B386" s="12" t="s">
        <v>579</v>
      </c>
      <c r="C386" s="12">
        <v>46.22</v>
      </c>
      <c r="D386" s="12">
        <v>1.9999999999999999E-104</v>
      </c>
      <c r="E386" s="12">
        <v>377</v>
      </c>
    </row>
    <row r="387" spans="1:5" x14ac:dyDescent="0.35">
      <c r="A387" s="12" t="s">
        <v>1378</v>
      </c>
      <c r="B387" s="12" t="s">
        <v>1587</v>
      </c>
      <c r="C387" s="12">
        <v>77.760000000000005</v>
      </c>
      <c r="D387" s="12">
        <v>0</v>
      </c>
      <c r="E387" s="12">
        <v>790</v>
      </c>
    </row>
    <row r="388" spans="1:5" x14ac:dyDescent="0.35">
      <c r="A388" s="12" t="s">
        <v>1469</v>
      </c>
      <c r="B388" s="12" t="s">
        <v>654</v>
      </c>
      <c r="C388" s="12">
        <v>72.8</v>
      </c>
      <c r="D388" s="12">
        <v>0</v>
      </c>
      <c r="E388" s="12">
        <v>694</v>
      </c>
    </row>
    <row r="389" spans="1:5" x14ac:dyDescent="0.35">
      <c r="A389" s="12" t="s">
        <v>1469</v>
      </c>
      <c r="B389" s="12" t="s">
        <v>564</v>
      </c>
      <c r="C389" s="12">
        <v>71.209999999999994</v>
      </c>
      <c r="D389" s="12">
        <v>0</v>
      </c>
      <c r="E389" s="12">
        <v>640</v>
      </c>
    </row>
    <row r="390" spans="1:5" x14ac:dyDescent="0.35">
      <c r="A390" s="12" t="s">
        <v>805</v>
      </c>
      <c r="B390" s="12" t="s">
        <v>533</v>
      </c>
      <c r="C390" s="12">
        <v>59.49</v>
      </c>
      <c r="D390" s="12">
        <v>0</v>
      </c>
      <c r="E390" s="12">
        <v>637</v>
      </c>
    </row>
    <row r="391" spans="1:5" x14ac:dyDescent="0.35">
      <c r="A391" s="12" t="s">
        <v>839</v>
      </c>
      <c r="B391" s="12" t="s">
        <v>363</v>
      </c>
      <c r="C391" s="12">
        <v>49.37</v>
      </c>
      <c r="D391" s="12">
        <v>5.9999999999999999E-132</v>
      </c>
      <c r="E391" s="12">
        <v>469</v>
      </c>
    </row>
    <row r="392" spans="1:5" x14ac:dyDescent="0.35">
      <c r="A392" s="12" t="s">
        <v>839</v>
      </c>
      <c r="B392" s="12" t="s">
        <v>364</v>
      </c>
      <c r="C392" s="12">
        <v>49.21</v>
      </c>
      <c r="D392" s="12">
        <v>1E-142</v>
      </c>
      <c r="E392" s="12">
        <v>504</v>
      </c>
    </row>
    <row r="393" spans="1:5" x14ac:dyDescent="0.35">
      <c r="A393" s="12" t="s">
        <v>919</v>
      </c>
      <c r="B393" s="12" t="s">
        <v>645</v>
      </c>
      <c r="C393" s="12">
        <v>71.75</v>
      </c>
      <c r="D393" s="12">
        <v>0</v>
      </c>
      <c r="E393" s="12">
        <v>717</v>
      </c>
    </row>
    <row r="394" spans="1:5" x14ac:dyDescent="0.35">
      <c r="A394" s="12" t="s">
        <v>919</v>
      </c>
      <c r="B394" s="12" t="s">
        <v>1439</v>
      </c>
      <c r="C394" s="12">
        <v>71.75</v>
      </c>
      <c r="D394" s="12">
        <v>0</v>
      </c>
      <c r="E394" s="12">
        <v>717</v>
      </c>
    </row>
    <row r="395" spans="1:5" x14ac:dyDescent="0.35">
      <c r="A395" s="12" t="s">
        <v>919</v>
      </c>
      <c r="B395" s="12" t="s">
        <v>1588</v>
      </c>
      <c r="C395" s="12">
        <v>71.75</v>
      </c>
      <c r="D395" s="12">
        <v>0</v>
      </c>
      <c r="E395" s="12">
        <v>717</v>
      </c>
    </row>
    <row r="396" spans="1:5" x14ac:dyDescent="0.35">
      <c r="A396" s="12" t="s">
        <v>919</v>
      </c>
      <c r="B396" s="12" t="s">
        <v>1589</v>
      </c>
      <c r="C396" s="12">
        <v>71.75</v>
      </c>
      <c r="D396" s="12">
        <v>0</v>
      </c>
      <c r="E396" s="12">
        <v>717</v>
      </c>
    </row>
    <row r="397" spans="1:5" x14ac:dyDescent="0.35">
      <c r="A397" s="12" t="s">
        <v>919</v>
      </c>
      <c r="B397" s="12" t="s">
        <v>1590</v>
      </c>
      <c r="C397" s="12">
        <v>76.319999999999993</v>
      </c>
      <c r="D397" s="12">
        <v>2.9999999999999998E-172</v>
      </c>
      <c r="E397" s="12">
        <v>603</v>
      </c>
    </row>
    <row r="398" spans="1:5" x14ac:dyDescent="0.35">
      <c r="A398" s="12" t="s">
        <v>897</v>
      </c>
      <c r="B398" s="12" t="s">
        <v>385</v>
      </c>
      <c r="C398" s="12">
        <v>42.15</v>
      </c>
      <c r="D398" s="12">
        <v>2.9999999999999997E-107</v>
      </c>
      <c r="E398" s="12">
        <v>387</v>
      </c>
    </row>
    <row r="399" spans="1:5" x14ac:dyDescent="0.35">
      <c r="A399" s="12" t="s">
        <v>983</v>
      </c>
      <c r="B399" s="12" t="s">
        <v>651</v>
      </c>
      <c r="C399" s="12">
        <v>67.64</v>
      </c>
      <c r="D399" s="12">
        <v>0</v>
      </c>
      <c r="E399" s="12">
        <v>729</v>
      </c>
    </row>
    <row r="400" spans="1:5" x14ac:dyDescent="0.35">
      <c r="A400" s="12" t="s">
        <v>957</v>
      </c>
      <c r="B400" s="12" t="s">
        <v>1591</v>
      </c>
      <c r="C400" s="12">
        <v>62.98</v>
      </c>
      <c r="D400" s="12">
        <v>0</v>
      </c>
      <c r="E400" s="12">
        <v>642</v>
      </c>
    </row>
    <row r="401" spans="1:5" x14ac:dyDescent="0.35">
      <c r="A401" s="12" t="s">
        <v>985</v>
      </c>
      <c r="B401" s="12" t="s">
        <v>436</v>
      </c>
      <c r="C401" s="12">
        <v>65.52</v>
      </c>
      <c r="D401" s="12">
        <v>0</v>
      </c>
      <c r="E401" s="12">
        <v>672</v>
      </c>
    </row>
    <row r="402" spans="1:5" x14ac:dyDescent="0.35">
      <c r="A402" s="12" t="s">
        <v>945</v>
      </c>
      <c r="B402" s="12" t="s">
        <v>547</v>
      </c>
      <c r="C402" s="12">
        <v>78.52</v>
      </c>
      <c r="D402" s="12">
        <v>0</v>
      </c>
      <c r="E402" s="12">
        <v>812</v>
      </c>
    </row>
    <row r="403" spans="1:5" x14ac:dyDescent="0.35">
      <c r="A403" s="12" t="s">
        <v>813</v>
      </c>
      <c r="B403" s="12" t="s">
        <v>1440</v>
      </c>
      <c r="C403" s="12">
        <v>43.94</v>
      </c>
      <c r="D403" s="12">
        <v>3E-43</v>
      </c>
      <c r="E403" s="12">
        <v>174</v>
      </c>
    </row>
    <row r="404" spans="1:5" x14ac:dyDescent="0.35">
      <c r="A404" s="12" t="s">
        <v>903</v>
      </c>
      <c r="B404" s="12" t="s">
        <v>353</v>
      </c>
      <c r="C404" s="12">
        <v>45.02</v>
      </c>
      <c r="D404" s="12">
        <v>2.9999999999999999E-117</v>
      </c>
      <c r="E404" s="12">
        <v>420</v>
      </c>
    </row>
    <row r="405" spans="1:5" x14ac:dyDescent="0.35">
      <c r="A405" s="12" t="s">
        <v>813</v>
      </c>
      <c r="B405" s="12" t="s">
        <v>355</v>
      </c>
      <c r="C405" s="12">
        <v>44.18</v>
      </c>
      <c r="D405" s="12">
        <v>9.9999999999999998E-114</v>
      </c>
      <c r="E405" s="12">
        <v>408</v>
      </c>
    </row>
    <row r="406" spans="1:5" x14ac:dyDescent="0.35">
      <c r="A406" s="12" t="s">
        <v>1377</v>
      </c>
      <c r="B406" s="12" t="s">
        <v>561</v>
      </c>
      <c r="C406" s="12">
        <v>70.260000000000005</v>
      </c>
      <c r="D406" s="12">
        <v>0</v>
      </c>
      <c r="E406" s="12">
        <v>674</v>
      </c>
    </row>
    <row r="407" spans="1:5" x14ac:dyDescent="0.35">
      <c r="A407" s="12" t="s">
        <v>1367</v>
      </c>
      <c r="B407" s="12" t="s">
        <v>348</v>
      </c>
      <c r="C407" s="12">
        <v>63.24</v>
      </c>
      <c r="D407" s="12">
        <v>0</v>
      </c>
      <c r="E407" s="12">
        <v>654</v>
      </c>
    </row>
    <row r="408" spans="1:5" x14ac:dyDescent="0.35">
      <c r="A408" s="12" t="s">
        <v>1367</v>
      </c>
      <c r="B408" s="12" t="s">
        <v>349</v>
      </c>
      <c r="C408" s="12">
        <v>63.19</v>
      </c>
      <c r="D408" s="12">
        <v>0</v>
      </c>
      <c r="E408" s="12">
        <v>664</v>
      </c>
    </row>
    <row r="409" spans="1:5" x14ac:dyDescent="0.35">
      <c r="A409" s="12" t="s">
        <v>873</v>
      </c>
      <c r="B409" s="12" t="s">
        <v>397</v>
      </c>
      <c r="C409" s="12">
        <v>43.45</v>
      </c>
      <c r="D409" s="12">
        <v>3.0000000000000001E-112</v>
      </c>
      <c r="E409" s="12">
        <v>403</v>
      </c>
    </row>
    <row r="410" spans="1:5" x14ac:dyDescent="0.35">
      <c r="A410" s="12" t="s">
        <v>799</v>
      </c>
      <c r="B410" s="12" t="s">
        <v>524</v>
      </c>
      <c r="C410" s="12">
        <v>73.25</v>
      </c>
      <c r="D410" s="12">
        <v>0</v>
      </c>
      <c r="E410" s="12">
        <v>758</v>
      </c>
    </row>
    <row r="411" spans="1:5" x14ac:dyDescent="0.35">
      <c r="A411" s="12" t="s">
        <v>799</v>
      </c>
      <c r="B411" s="12" t="s">
        <v>525</v>
      </c>
      <c r="C411" s="12">
        <v>73.81</v>
      </c>
      <c r="D411" s="12">
        <v>0</v>
      </c>
      <c r="E411" s="12">
        <v>737</v>
      </c>
    </row>
    <row r="412" spans="1:5" x14ac:dyDescent="0.35">
      <c r="A412" s="12" t="s">
        <v>799</v>
      </c>
      <c r="B412" s="12" t="s">
        <v>1592</v>
      </c>
      <c r="C412" s="12">
        <v>72.290000000000006</v>
      </c>
      <c r="D412" s="12">
        <v>1.9999999999999998E-163</v>
      </c>
      <c r="E412" s="12">
        <v>573</v>
      </c>
    </row>
    <row r="413" spans="1:5" x14ac:dyDescent="0.35">
      <c r="A413" s="12" t="s">
        <v>1396</v>
      </c>
      <c r="B413" s="12" t="s">
        <v>568</v>
      </c>
      <c r="C413" s="12">
        <v>70.28</v>
      </c>
      <c r="D413" s="12">
        <v>0</v>
      </c>
      <c r="E413" s="12">
        <v>670</v>
      </c>
    </row>
    <row r="414" spans="1:5" x14ac:dyDescent="0.35">
      <c r="A414" s="12" t="s">
        <v>1179</v>
      </c>
      <c r="B414" s="12" t="s">
        <v>555</v>
      </c>
      <c r="C414" s="12">
        <v>69.23</v>
      </c>
      <c r="D414" s="12">
        <v>0</v>
      </c>
      <c r="E414" s="12">
        <v>751</v>
      </c>
    </row>
    <row r="415" spans="1:5" x14ac:dyDescent="0.35">
      <c r="A415" s="12" t="s">
        <v>921</v>
      </c>
      <c r="B415" s="12" t="s">
        <v>535</v>
      </c>
      <c r="C415" s="12">
        <v>48.81</v>
      </c>
      <c r="D415" s="12">
        <v>2.0000000000000001E-138</v>
      </c>
      <c r="E415" s="12">
        <v>491</v>
      </c>
    </row>
    <row r="416" spans="1:5" x14ac:dyDescent="0.35">
      <c r="A416" s="12" t="s">
        <v>921</v>
      </c>
      <c r="B416" s="12" t="s">
        <v>536</v>
      </c>
      <c r="C416" s="12">
        <v>48.81</v>
      </c>
      <c r="D416" s="12">
        <v>1E-139</v>
      </c>
      <c r="E416" s="12">
        <v>494</v>
      </c>
    </row>
    <row r="417" spans="1:5" x14ac:dyDescent="0.35">
      <c r="A417" s="12" t="s">
        <v>1059</v>
      </c>
      <c r="B417" s="12" t="s">
        <v>493</v>
      </c>
      <c r="C417" s="12">
        <v>43.22</v>
      </c>
      <c r="D417" s="12">
        <v>3.9999999999999999E-120</v>
      </c>
      <c r="E417" s="12">
        <v>429</v>
      </c>
    </row>
    <row r="418" spans="1:5" x14ac:dyDescent="0.35">
      <c r="A418" s="12" t="s">
        <v>1111</v>
      </c>
      <c r="B418" s="12" t="s">
        <v>594</v>
      </c>
      <c r="C418" s="12">
        <v>76.97</v>
      </c>
      <c r="D418" s="12">
        <v>0</v>
      </c>
      <c r="E418" s="12">
        <v>733</v>
      </c>
    </row>
    <row r="419" spans="1:5" x14ac:dyDescent="0.35">
      <c r="A419" s="12" t="s">
        <v>1111</v>
      </c>
      <c r="B419" s="12" t="s">
        <v>1441</v>
      </c>
      <c r="C419" s="12">
        <v>76.97</v>
      </c>
      <c r="D419" s="12">
        <v>0</v>
      </c>
      <c r="E419" s="12">
        <v>733</v>
      </c>
    </row>
    <row r="420" spans="1:5" x14ac:dyDescent="0.35">
      <c r="A420" s="12" t="s">
        <v>1381</v>
      </c>
      <c r="B420" s="12" t="s">
        <v>529</v>
      </c>
      <c r="C420" s="12">
        <v>51.3</v>
      </c>
      <c r="D420" s="12">
        <v>3E-153</v>
      </c>
      <c r="E420" s="12">
        <v>540</v>
      </c>
    </row>
    <row r="421" spans="1:5" x14ac:dyDescent="0.35">
      <c r="A421" s="12" t="s">
        <v>1381</v>
      </c>
      <c r="B421" s="12" t="s">
        <v>1593</v>
      </c>
      <c r="C421" s="12">
        <v>55.16</v>
      </c>
      <c r="D421" s="12">
        <v>2.0000000000000001E-139</v>
      </c>
      <c r="E421" s="12">
        <v>494</v>
      </c>
    </row>
    <row r="422" spans="1:5" x14ac:dyDescent="0.35">
      <c r="A422" s="12" t="s">
        <v>1394</v>
      </c>
      <c r="B422" s="12" t="s">
        <v>1442</v>
      </c>
      <c r="C422" s="12">
        <v>63.3</v>
      </c>
      <c r="D422" s="12">
        <v>2E-165</v>
      </c>
      <c r="E422" s="12">
        <v>580</v>
      </c>
    </row>
    <row r="423" spans="1:5" x14ac:dyDescent="0.35">
      <c r="A423" s="12" t="s">
        <v>1471</v>
      </c>
      <c r="B423" s="12" t="s">
        <v>577</v>
      </c>
      <c r="C423" s="12">
        <v>57.11</v>
      </c>
      <c r="D423" s="12">
        <v>4.0000000000000002E-166</v>
      </c>
      <c r="E423" s="12">
        <v>582</v>
      </c>
    </row>
    <row r="424" spans="1:5" x14ac:dyDescent="0.35">
      <c r="A424" s="12" t="s">
        <v>875</v>
      </c>
      <c r="B424" s="12" t="s">
        <v>1443</v>
      </c>
      <c r="C424" s="12">
        <v>55.75</v>
      </c>
      <c r="D424" s="12">
        <v>2E-52</v>
      </c>
      <c r="E424" s="12">
        <v>205</v>
      </c>
    </row>
    <row r="425" spans="1:5" x14ac:dyDescent="0.35">
      <c r="A425" s="12" t="s">
        <v>879</v>
      </c>
      <c r="B425" s="12" t="s">
        <v>1594</v>
      </c>
      <c r="C425" s="12">
        <v>54.37</v>
      </c>
      <c r="D425" s="12">
        <v>3.9999999999999999E-47</v>
      </c>
      <c r="E425" s="12">
        <v>187</v>
      </c>
    </row>
    <row r="426" spans="1:5" x14ac:dyDescent="0.35">
      <c r="A426" s="12" t="s">
        <v>879</v>
      </c>
      <c r="B426" s="12" t="s">
        <v>386</v>
      </c>
      <c r="C426" s="12">
        <v>42.24</v>
      </c>
      <c r="D426" s="12">
        <v>1E-107</v>
      </c>
      <c r="E426" s="12">
        <v>388</v>
      </c>
    </row>
    <row r="427" spans="1:5" x14ac:dyDescent="0.35">
      <c r="A427" s="12" t="s">
        <v>879</v>
      </c>
      <c r="B427" s="12" t="s">
        <v>648</v>
      </c>
      <c r="C427" s="12">
        <v>40.35</v>
      </c>
      <c r="D427" s="12">
        <v>3.0000000000000001E-99</v>
      </c>
      <c r="E427" s="12">
        <v>360</v>
      </c>
    </row>
    <row r="428" spans="1:5" x14ac:dyDescent="0.35">
      <c r="A428" s="12" t="s">
        <v>911</v>
      </c>
      <c r="B428" s="12" t="s">
        <v>369</v>
      </c>
      <c r="C428" s="12">
        <v>43.8</v>
      </c>
      <c r="D428" s="12">
        <v>1.0000000000000001E-111</v>
      </c>
      <c r="E428" s="12">
        <v>401</v>
      </c>
    </row>
    <row r="429" spans="1:5" x14ac:dyDescent="0.35">
      <c r="A429" s="12" t="s">
        <v>897</v>
      </c>
      <c r="B429" s="12" t="s">
        <v>387</v>
      </c>
      <c r="C429" s="12">
        <v>40.159999999999997</v>
      </c>
      <c r="D429" s="12">
        <v>1.0000000000000001E-101</v>
      </c>
      <c r="E429" s="12">
        <v>368</v>
      </c>
    </row>
    <row r="430" spans="1:5" x14ac:dyDescent="0.35">
      <c r="A430" s="12" t="s">
        <v>831</v>
      </c>
      <c r="B430" s="12" t="s">
        <v>1595</v>
      </c>
      <c r="C430" s="12">
        <v>33.33</v>
      </c>
      <c r="D430" s="12">
        <v>2.0000000000000001E-33</v>
      </c>
      <c r="E430" s="12">
        <v>142</v>
      </c>
    </row>
    <row r="431" spans="1:5" x14ac:dyDescent="0.35">
      <c r="A431" s="12" t="s">
        <v>831</v>
      </c>
      <c r="B431" s="12" t="s">
        <v>1596</v>
      </c>
      <c r="C431" s="12">
        <v>33.33</v>
      </c>
      <c r="D431" s="12">
        <v>2.0000000000000001E-33</v>
      </c>
      <c r="E431" s="12">
        <v>142</v>
      </c>
    </row>
    <row r="432" spans="1:5" x14ac:dyDescent="0.35">
      <c r="A432" s="12" t="s">
        <v>1059</v>
      </c>
      <c r="B432" s="12" t="s">
        <v>494</v>
      </c>
      <c r="C432" s="12">
        <v>45.67</v>
      </c>
      <c r="D432" s="12">
        <v>9.0000000000000005E-126</v>
      </c>
      <c r="E432" s="12">
        <v>448</v>
      </c>
    </row>
    <row r="433" spans="1:5" x14ac:dyDescent="0.35">
      <c r="A433" s="12" t="s">
        <v>801</v>
      </c>
      <c r="B433" s="12" t="s">
        <v>1597</v>
      </c>
      <c r="C433" s="12">
        <v>43.2</v>
      </c>
      <c r="D433" s="12">
        <v>2.0000000000000001E-123</v>
      </c>
      <c r="E433" s="12">
        <v>441</v>
      </c>
    </row>
    <row r="434" spans="1:5" x14ac:dyDescent="0.35">
      <c r="A434" s="12" t="s">
        <v>801</v>
      </c>
      <c r="B434" s="12" t="s">
        <v>528</v>
      </c>
      <c r="C434" s="12">
        <v>41.01</v>
      </c>
      <c r="D434" s="12">
        <v>2E-118</v>
      </c>
      <c r="E434" s="12">
        <v>424</v>
      </c>
    </row>
    <row r="435" spans="1:5" x14ac:dyDescent="0.35">
      <c r="A435" s="12" t="s">
        <v>801</v>
      </c>
      <c r="B435" s="12" t="s">
        <v>1598</v>
      </c>
      <c r="C435" s="12">
        <v>39.43</v>
      </c>
      <c r="D435" s="12">
        <v>6.9999999999999997E-109</v>
      </c>
      <c r="E435" s="12">
        <v>392</v>
      </c>
    </row>
    <row r="436" spans="1:5" x14ac:dyDescent="0.35">
      <c r="A436" s="12" t="s">
        <v>1380</v>
      </c>
      <c r="B436" s="12" t="s">
        <v>425</v>
      </c>
      <c r="C436" s="12">
        <v>45.89</v>
      </c>
      <c r="D436" s="12">
        <v>9.9999999999999999E-132</v>
      </c>
      <c r="E436" s="12">
        <v>468</v>
      </c>
    </row>
    <row r="437" spans="1:5" x14ac:dyDescent="0.35">
      <c r="A437" s="12" t="s">
        <v>971</v>
      </c>
      <c r="B437" s="12" t="s">
        <v>1444</v>
      </c>
      <c r="C437" s="12">
        <v>58.17</v>
      </c>
      <c r="D437" s="12">
        <v>4.9999999999999997E-68</v>
      </c>
      <c r="E437" s="12">
        <v>256</v>
      </c>
    </row>
    <row r="438" spans="1:5" x14ac:dyDescent="0.35">
      <c r="A438" s="12" t="s">
        <v>1380</v>
      </c>
      <c r="B438" s="12" t="s">
        <v>426</v>
      </c>
      <c r="C438" s="12">
        <v>45.34</v>
      </c>
      <c r="D438" s="12">
        <v>1.0000000000000001E-128</v>
      </c>
      <c r="E438" s="12">
        <v>458</v>
      </c>
    </row>
    <row r="439" spans="1:5" x14ac:dyDescent="0.35">
      <c r="A439" s="12" t="s">
        <v>1402</v>
      </c>
      <c r="B439" s="12" t="s">
        <v>1445</v>
      </c>
      <c r="C439" s="12">
        <v>41.95</v>
      </c>
      <c r="D439" s="12">
        <v>2.0000000000000001E-59</v>
      </c>
      <c r="E439" s="12">
        <v>228</v>
      </c>
    </row>
    <row r="440" spans="1:5" x14ac:dyDescent="0.35">
      <c r="A440" s="12" t="s">
        <v>1386</v>
      </c>
      <c r="B440" s="12" t="s">
        <v>1446</v>
      </c>
      <c r="C440" s="12">
        <v>44.39</v>
      </c>
      <c r="D440" s="12">
        <v>2.0000000000000001E-89</v>
      </c>
      <c r="E440" s="12">
        <v>328</v>
      </c>
    </row>
    <row r="441" spans="1:5" x14ac:dyDescent="0.35">
      <c r="A441" s="12" t="s">
        <v>1402</v>
      </c>
      <c r="B441" s="12" t="s">
        <v>1599</v>
      </c>
      <c r="C441" s="12">
        <v>41.95</v>
      </c>
      <c r="D441" s="12">
        <v>2.0000000000000001E-59</v>
      </c>
      <c r="E441" s="12">
        <v>228</v>
      </c>
    </row>
    <row r="442" spans="1:5" x14ac:dyDescent="0.35">
      <c r="A442" s="12" t="s">
        <v>1159</v>
      </c>
      <c r="B442" s="12" t="s">
        <v>636</v>
      </c>
      <c r="C442" s="12">
        <v>79.12</v>
      </c>
      <c r="D442" s="12">
        <v>0</v>
      </c>
      <c r="E442" s="12">
        <v>910</v>
      </c>
    </row>
    <row r="443" spans="1:5" x14ac:dyDescent="0.35">
      <c r="A443" s="12" t="s">
        <v>1159</v>
      </c>
      <c r="B443" s="12" t="s">
        <v>637</v>
      </c>
      <c r="C443" s="12">
        <v>83.49</v>
      </c>
      <c r="D443" s="12">
        <v>0</v>
      </c>
      <c r="E443" s="12">
        <v>724</v>
      </c>
    </row>
    <row r="444" spans="1:5" x14ac:dyDescent="0.35">
      <c r="A444" s="12" t="s">
        <v>1159</v>
      </c>
      <c r="B444" s="12" t="s">
        <v>1600</v>
      </c>
      <c r="C444" s="12">
        <v>80.349999999999994</v>
      </c>
      <c r="D444" s="12">
        <v>0</v>
      </c>
      <c r="E444" s="12">
        <v>830</v>
      </c>
    </row>
    <row r="445" spans="1:5" x14ac:dyDescent="0.35">
      <c r="A445" s="12" t="s">
        <v>1201</v>
      </c>
      <c r="B445" s="12" t="s">
        <v>1447</v>
      </c>
      <c r="C445" s="12">
        <v>47.14</v>
      </c>
      <c r="D445" s="12">
        <v>8.0000000000000003E-26</v>
      </c>
      <c r="E445" s="12">
        <v>116</v>
      </c>
    </row>
    <row r="446" spans="1:5" x14ac:dyDescent="0.35">
      <c r="A446" s="12" t="s">
        <v>1199</v>
      </c>
      <c r="B446" s="12" t="s">
        <v>584</v>
      </c>
      <c r="C446" s="12">
        <v>78.23</v>
      </c>
      <c r="D446" s="12">
        <v>0</v>
      </c>
      <c r="E446" s="12">
        <v>756</v>
      </c>
    </row>
    <row r="447" spans="1:5" x14ac:dyDescent="0.35">
      <c r="A447" s="12" t="s">
        <v>947</v>
      </c>
      <c r="B447" s="12" t="s">
        <v>550</v>
      </c>
      <c r="C447" s="12">
        <v>69.36</v>
      </c>
      <c r="D447" s="12">
        <v>0</v>
      </c>
      <c r="E447" s="12">
        <v>752</v>
      </c>
    </row>
    <row r="448" spans="1:5" x14ac:dyDescent="0.35">
      <c r="A448" s="12" t="s">
        <v>947</v>
      </c>
      <c r="B448" s="12" t="s">
        <v>1448</v>
      </c>
      <c r="C448" s="12">
        <v>66.05</v>
      </c>
      <c r="D448" s="12">
        <v>6.9999999999999996E-150</v>
      </c>
      <c r="E448" s="12">
        <v>528</v>
      </c>
    </row>
    <row r="449" spans="1:5" x14ac:dyDescent="0.35">
      <c r="A449" s="12" t="s">
        <v>1135</v>
      </c>
      <c r="B449" s="12" t="s">
        <v>1601</v>
      </c>
      <c r="C449" s="12">
        <v>46.47</v>
      </c>
      <c r="D449" s="12">
        <v>1.9999999999999999E-129</v>
      </c>
      <c r="E449" s="12">
        <v>461</v>
      </c>
    </row>
    <row r="450" spans="1:5" x14ac:dyDescent="0.35">
      <c r="A450" s="12" t="s">
        <v>1145</v>
      </c>
      <c r="B450" s="12" t="s">
        <v>1602</v>
      </c>
      <c r="C450" s="12">
        <v>40.67</v>
      </c>
      <c r="D450" s="12">
        <v>9.9999999999999994E-30</v>
      </c>
      <c r="E450" s="12">
        <v>129</v>
      </c>
    </row>
    <row r="451" spans="1:5" x14ac:dyDescent="0.35">
      <c r="A451" s="12" t="s">
        <v>1133</v>
      </c>
      <c r="B451" s="12" t="s">
        <v>1603</v>
      </c>
      <c r="C451" s="12">
        <v>51.43</v>
      </c>
      <c r="D451" s="12">
        <v>1.9999999999999999E-23</v>
      </c>
      <c r="E451" s="12">
        <v>108</v>
      </c>
    </row>
    <row r="452" spans="1:5" x14ac:dyDescent="0.35">
      <c r="A452" s="12" t="s">
        <v>1133</v>
      </c>
      <c r="B452" s="12" t="s">
        <v>632</v>
      </c>
      <c r="C452" s="12">
        <v>44.34</v>
      </c>
      <c r="D452" s="12">
        <v>2E-125</v>
      </c>
      <c r="E452" s="12">
        <v>447</v>
      </c>
    </row>
    <row r="453" spans="1:5" x14ac:dyDescent="0.35">
      <c r="A453" s="12" t="s">
        <v>1135</v>
      </c>
      <c r="B453" s="12" t="s">
        <v>1604</v>
      </c>
      <c r="C453" s="12">
        <v>47.84</v>
      </c>
      <c r="D453" s="12">
        <v>3.0000000000000002E-66</v>
      </c>
      <c r="E453" s="12">
        <v>251</v>
      </c>
    </row>
    <row r="454" spans="1:5" x14ac:dyDescent="0.35">
      <c r="A454" s="12" t="s">
        <v>1051</v>
      </c>
      <c r="B454" s="12" t="s">
        <v>482</v>
      </c>
      <c r="C454" s="12">
        <v>47.34</v>
      </c>
      <c r="D454" s="12">
        <v>1E-134</v>
      </c>
      <c r="E454" s="12">
        <v>478</v>
      </c>
    </row>
    <row r="455" spans="1:5" x14ac:dyDescent="0.35">
      <c r="A455" s="12" t="s">
        <v>1051</v>
      </c>
      <c r="B455" s="12" t="s">
        <v>483</v>
      </c>
      <c r="C455" s="12">
        <v>50.1</v>
      </c>
      <c r="D455" s="12">
        <v>2.0000000000000001E-141</v>
      </c>
      <c r="E455" s="12">
        <v>501</v>
      </c>
    </row>
    <row r="456" spans="1:5" x14ac:dyDescent="0.35">
      <c r="A456" s="12" t="s">
        <v>1047</v>
      </c>
      <c r="B456" s="12" t="s">
        <v>465</v>
      </c>
      <c r="C456" s="12">
        <v>50.36</v>
      </c>
      <c r="D456" s="12">
        <v>8.0000000000000004E-115</v>
      </c>
      <c r="E456" s="12">
        <v>412</v>
      </c>
    </row>
    <row r="457" spans="1:5" x14ac:dyDescent="0.35">
      <c r="A457" s="12" t="s">
        <v>1051</v>
      </c>
      <c r="B457" s="12" t="s">
        <v>484</v>
      </c>
      <c r="C457" s="12">
        <v>47.93</v>
      </c>
      <c r="D457" s="12">
        <v>7.9999999999999996E-144</v>
      </c>
      <c r="E457" s="12">
        <v>508</v>
      </c>
    </row>
    <row r="458" spans="1:5" x14ac:dyDescent="0.35">
      <c r="A458" s="12" t="s">
        <v>1051</v>
      </c>
      <c r="B458" s="12" t="s">
        <v>466</v>
      </c>
      <c r="C458" s="12">
        <v>48.29</v>
      </c>
      <c r="D458" s="12">
        <v>2.0000000000000001E-134</v>
      </c>
      <c r="E458" s="12">
        <v>478</v>
      </c>
    </row>
    <row r="459" spans="1:5" x14ac:dyDescent="0.35">
      <c r="A459" s="12" t="s">
        <v>1051</v>
      </c>
      <c r="B459" s="12" t="s">
        <v>467</v>
      </c>
      <c r="C459" s="12">
        <v>48.29</v>
      </c>
      <c r="D459" s="12">
        <v>6E-134</v>
      </c>
      <c r="E459" s="12">
        <v>476</v>
      </c>
    </row>
    <row r="460" spans="1:5" x14ac:dyDescent="0.35">
      <c r="A460" s="12" t="s">
        <v>1323</v>
      </c>
      <c r="B460" s="12" t="s">
        <v>1449</v>
      </c>
      <c r="C460" s="12">
        <v>84.06</v>
      </c>
      <c r="D460" s="12">
        <v>1.0000000000000001E-101</v>
      </c>
      <c r="E460" s="12">
        <v>368</v>
      </c>
    </row>
    <row r="461" spans="1:5" x14ac:dyDescent="0.35">
      <c r="A461" s="12" t="s">
        <v>1199</v>
      </c>
      <c r="B461" s="12" t="s">
        <v>585</v>
      </c>
      <c r="C461" s="12">
        <v>79.180000000000007</v>
      </c>
      <c r="D461" s="12">
        <v>0</v>
      </c>
      <c r="E461" s="12">
        <v>775</v>
      </c>
    </row>
    <row r="462" spans="1:5" x14ac:dyDescent="0.35">
      <c r="A462" s="12" t="s">
        <v>947</v>
      </c>
      <c r="B462" s="12" t="s">
        <v>1605</v>
      </c>
      <c r="C462" s="12">
        <v>61.54</v>
      </c>
      <c r="D462" s="12">
        <v>6.9999999999999999E-28</v>
      </c>
      <c r="E462" s="12">
        <v>123</v>
      </c>
    </row>
    <row r="463" spans="1:5" x14ac:dyDescent="0.35">
      <c r="A463" s="12" t="s">
        <v>1133</v>
      </c>
      <c r="B463" s="12" t="s">
        <v>633</v>
      </c>
      <c r="C463" s="12">
        <v>42.83</v>
      </c>
      <c r="D463" s="12">
        <v>1E-127</v>
      </c>
      <c r="E463" s="12">
        <v>455</v>
      </c>
    </row>
    <row r="464" spans="1:5" x14ac:dyDescent="0.35">
      <c r="A464" s="12" t="s">
        <v>1121</v>
      </c>
      <c r="B464" s="12" t="s">
        <v>621</v>
      </c>
      <c r="C464" s="12">
        <v>55.67</v>
      </c>
      <c r="D464" s="12">
        <v>9.9999999999999999E-160</v>
      </c>
      <c r="E464" s="12">
        <v>561</v>
      </c>
    </row>
    <row r="465" spans="1:5" x14ac:dyDescent="0.35">
      <c r="A465" s="12" t="s">
        <v>1165</v>
      </c>
      <c r="B465" s="12" t="s">
        <v>519</v>
      </c>
      <c r="C465" s="12">
        <v>80.36</v>
      </c>
      <c r="D465" s="12">
        <v>0</v>
      </c>
      <c r="E465" s="12">
        <v>861</v>
      </c>
    </row>
    <row r="466" spans="1:5" x14ac:dyDescent="0.35">
      <c r="A466" s="12" t="s">
        <v>1397</v>
      </c>
      <c r="B466" s="12" t="s">
        <v>505</v>
      </c>
      <c r="C466" s="12">
        <v>49.6</v>
      </c>
      <c r="D466" s="12">
        <v>3.9999999999999998E-144</v>
      </c>
      <c r="E466" s="12">
        <v>509</v>
      </c>
    </row>
    <row r="467" spans="1:5" x14ac:dyDescent="0.35">
      <c r="A467" s="12" t="s">
        <v>1403</v>
      </c>
      <c r="B467" s="12" t="s">
        <v>516</v>
      </c>
      <c r="C467" s="12">
        <v>100</v>
      </c>
      <c r="D467" s="12">
        <v>0</v>
      </c>
      <c r="E467" s="12">
        <v>1011</v>
      </c>
    </row>
    <row r="468" spans="1:5" x14ac:dyDescent="0.35">
      <c r="A468" s="12" t="s">
        <v>1382</v>
      </c>
      <c r="B468" s="12" t="s">
        <v>517</v>
      </c>
      <c r="C468" s="12">
        <v>95.48</v>
      </c>
      <c r="D468" s="12">
        <v>0</v>
      </c>
      <c r="E468" s="12">
        <v>991</v>
      </c>
    </row>
    <row r="469" spans="1:5" x14ac:dyDescent="0.35">
      <c r="A469" s="12" t="s">
        <v>1383</v>
      </c>
      <c r="B469" s="12" t="s">
        <v>619</v>
      </c>
      <c r="C469" s="12">
        <v>70</v>
      </c>
      <c r="D469" s="12">
        <v>0</v>
      </c>
      <c r="E469" s="12">
        <v>718</v>
      </c>
    </row>
    <row r="470" spans="1:5" x14ac:dyDescent="0.35">
      <c r="A470" s="12" t="s">
        <v>987</v>
      </c>
      <c r="B470" s="12" t="s">
        <v>442</v>
      </c>
      <c r="C470" s="12">
        <v>63.1</v>
      </c>
      <c r="D470" s="12">
        <v>2E-180</v>
      </c>
      <c r="E470" s="12">
        <v>630</v>
      </c>
    </row>
    <row r="471" spans="1:5" x14ac:dyDescent="0.35">
      <c r="A471" s="12" t="s">
        <v>995</v>
      </c>
      <c r="B471" s="12" t="s">
        <v>445</v>
      </c>
      <c r="C471" s="12">
        <v>66.040000000000006</v>
      </c>
      <c r="D471" s="12">
        <v>0</v>
      </c>
      <c r="E471" s="12">
        <v>691</v>
      </c>
    </row>
    <row r="472" spans="1:5" x14ac:dyDescent="0.35">
      <c r="A472" s="12" t="s">
        <v>1079</v>
      </c>
      <c r="B472" s="12" t="s">
        <v>614</v>
      </c>
      <c r="C472" s="12">
        <v>67.33</v>
      </c>
      <c r="D472" s="12">
        <v>0</v>
      </c>
      <c r="E472" s="12">
        <v>749</v>
      </c>
    </row>
    <row r="473" spans="1:5" x14ac:dyDescent="0.35">
      <c r="A473" s="12" t="s">
        <v>1135</v>
      </c>
      <c r="B473" s="12" t="s">
        <v>634</v>
      </c>
      <c r="C473" s="12">
        <v>45.84</v>
      </c>
      <c r="D473" s="12">
        <v>2.0000000000000001E-123</v>
      </c>
      <c r="E473" s="12">
        <v>441</v>
      </c>
    </row>
    <row r="474" spans="1:5" x14ac:dyDescent="0.35">
      <c r="A474" s="12" t="s">
        <v>875</v>
      </c>
      <c r="B474" s="12" t="s">
        <v>1606</v>
      </c>
      <c r="C474" s="12">
        <v>53.23</v>
      </c>
      <c r="D474" s="12">
        <v>2.9999999999999999E-56</v>
      </c>
      <c r="E474" s="12">
        <v>218</v>
      </c>
    </row>
    <row r="475" spans="1:5" x14ac:dyDescent="0.35">
      <c r="A475" s="12" t="s">
        <v>895</v>
      </c>
      <c r="B475" s="12" t="s">
        <v>1607</v>
      </c>
      <c r="C475" s="12">
        <v>41.95</v>
      </c>
      <c r="D475" s="12">
        <v>3.0000000000000001E-62</v>
      </c>
      <c r="E475" s="12">
        <v>237</v>
      </c>
    </row>
    <row r="476" spans="1:5" x14ac:dyDescent="0.35">
      <c r="A476" s="12" t="s">
        <v>897</v>
      </c>
      <c r="B476" s="12" t="s">
        <v>388</v>
      </c>
      <c r="C476" s="12">
        <v>43.64</v>
      </c>
      <c r="D476" s="12">
        <v>1.0000000000000001E-110</v>
      </c>
      <c r="E476" s="12">
        <v>398</v>
      </c>
    </row>
    <row r="477" spans="1:5" x14ac:dyDescent="0.35">
      <c r="A477" s="12" t="s">
        <v>873</v>
      </c>
      <c r="B477" s="12" t="s">
        <v>389</v>
      </c>
      <c r="C477" s="12">
        <v>42.94</v>
      </c>
      <c r="D477" s="12">
        <v>5.0000000000000002E-109</v>
      </c>
      <c r="E477" s="12">
        <v>393</v>
      </c>
    </row>
    <row r="478" spans="1:5" x14ac:dyDescent="0.35">
      <c r="A478" s="12" t="s">
        <v>895</v>
      </c>
      <c r="B478" s="12" t="s">
        <v>1608</v>
      </c>
      <c r="C478" s="12">
        <v>55.12</v>
      </c>
      <c r="D478" s="12">
        <v>1.9999999999999999E-60</v>
      </c>
      <c r="E478" s="12">
        <v>231</v>
      </c>
    </row>
    <row r="479" spans="1:5" x14ac:dyDescent="0.35">
      <c r="A479" s="12" t="s">
        <v>895</v>
      </c>
      <c r="B479" s="12" t="s">
        <v>1609</v>
      </c>
      <c r="C479" s="12">
        <v>56.04</v>
      </c>
      <c r="D479" s="12">
        <v>1E-53</v>
      </c>
      <c r="E479" s="12">
        <v>209</v>
      </c>
    </row>
    <row r="480" spans="1:5" x14ac:dyDescent="0.35">
      <c r="A480" s="12" t="s">
        <v>831</v>
      </c>
      <c r="B480" s="12" t="s">
        <v>1450</v>
      </c>
      <c r="C480" s="12">
        <v>33.47</v>
      </c>
      <c r="D480" s="12">
        <v>6.9999999999999999E-35</v>
      </c>
      <c r="E480" s="12">
        <v>146</v>
      </c>
    </row>
    <row r="481" spans="1:5" x14ac:dyDescent="0.35">
      <c r="A481" s="12" t="s">
        <v>1369</v>
      </c>
      <c r="B481" s="12" t="s">
        <v>1610</v>
      </c>
      <c r="C481" s="12">
        <v>39.520000000000003</v>
      </c>
      <c r="D481" s="12">
        <v>6.9999999999999995E-29</v>
      </c>
      <c r="E481" s="12">
        <v>127</v>
      </c>
    </row>
    <row r="482" spans="1:5" x14ac:dyDescent="0.35">
      <c r="A482" s="12" t="s">
        <v>1369</v>
      </c>
      <c r="B482" s="12" t="s">
        <v>1611</v>
      </c>
      <c r="C482" s="12">
        <v>39.520000000000003</v>
      </c>
      <c r="D482" s="12">
        <v>6.9999999999999995E-29</v>
      </c>
      <c r="E482" s="12">
        <v>127</v>
      </c>
    </row>
    <row r="483" spans="1:5" x14ac:dyDescent="0.35">
      <c r="A483" s="12" t="s">
        <v>1103</v>
      </c>
      <c r="B483" s="12" t="s">
        <v>501</v>
      </c>
      <c r="C483" s="12">
        <v>56.64</v>
      </c>
      <c r="D483" s="12">
        <v>2.0000000000000001E-166</v>
      </c>
      <c r="E483" s="12">
        <v>583</v>
      </c>
    </row>
    <row r="484" spans="1:5" x14ac:dyDescent="0.35">
      <c r="A484" s="12" t="s">
        <v>1103</v>
      </c>
      <c r="B484" s="12" t="s">
        <v>502</v>
      </c>
      <c r="C484" s="12">
        <v>58.28</v>
      </c>
      <c r="D484" s="12">
        <v>1E-173</v>
      </c>
      <c r="E484" s="12">
        <v>607</v>
      </c>
    </row>
    <row r="485" spans="1:5" x14ac:dyDescent="0.35">
      <c r="A485" s="12" t="s">
        <v>1103</v>
      </c>
      <c r="B485" s="12" t="s">
        <v>503</v>
      </c>
      <c r="C485" s="12">
        <v>58.4</v>
      </c>
      <c r="D485" s="12">
        <v>2.9999999999999998E-172</v>
      </c>
      <c r="E485" s="12">
        <v>603</v>
      </c>
    </row>
    <row r="486" spans="1:5" x14ac:dyDescent="0.35">
      <c r="A486" s="12" t="s">
        <v>1398</v>
      </c>
      <c r="B486" s="12" t="s">
        <v>1612</v>
      </c>
      <c r="C486" s="12">
        <v>75.06</v>
      </c>
      <c r="D486" s="12">
        <v>9.9999999999999995E-178</v>
      </c>
      <c r="E486" s="12">
        <v>621</v>
      </c>
    </row>
    <row r="487" spans="1:5" x14ac:dyDescent="0.35">
      <c r="A487" s="12" t="s">
        <v>1398</v>
      </c>
      <c r="B487" s="12" t="s">
        <v>1613</v>
      </c>
      <c r="C487" s="12">
        <v>74.540000000000006</v>
      </c>
      <c r="D487" s="12">
        <v>3.0000000000000003E-166</v>
      </c>
      <c r="E487" s="12">
        <v>583</v>
      </c>
    </row>
    <row r="488" spans="1:5" x14ac:dyDescent="0.35">
      <c r="A488" s="12" t="s">
        <v>1394</v>
      </c>
      <c r="B488" s="12" t="s">
        <v>447</v>
      </c>
      <c r="C488" s="12">
        <v>64.55</v>
      </c>
      <c r="D488" s="12">
        <v>0</v>
      </c>
      <c r="E488" s="12">
        <v>684</v>
      </c>
    </row>
    <row r="489" spans="1:5" x14ac:dyDescent="0.35">
      <c r="A489" s="12" t="s">
        <v>1394</v>
      </c>
      <c r="B489" s="12" t="s">
        <v>448</v>
      </c>
      <c r="C489" s="12">
        <v>61.09</v>
      </c>
      <c r="D489" s="12">
        <v>0</v>
      </c>
      <c r="E489" s="12">
        <v>657</v>
      </c>
    </row>
    <row r="490" spans="1:5" x14ac:dyDescent="0.35">
      <c r="A490" s="12" t="s">
        <v>951</v>
      </c>
      <c r="B490" s="12" t="s">
        <v>412</v>
      </c>
      <c r="C490" s="12">
        <v>62.68</v>
      </c>
      <c r="D490" s="12">
        <v>0</v>
      </c>
      <c r="E490" s="12">
        <v>643</v>
      </c>
    </row>
    <row r="491" spans="1:5" x14ac:dyDescent="0.35">
      <c r="A491" s="12" t="s">
        <v>1380</v>
      </c>
      <c r="B491" s="12" t="s">
        <v>427</v>
      </c>
      <c r="C491" s="12">
        <v>52.87</v>
      </c>
      <c r="D491" s="12">
        <v>6.0000000000000004E-147</v>
      </c>
      <c r="E491" s="12">
        <v>519</v>
      </c>
    </row>
    <row r="492" spans="1:5" x14ac:dyDescent="0.35">
      <c r="A492" s="12" t="s">
        <v>1380</v>
      </c>
      <c r="B492" s="12" t="s">
        <v>428</v>
      </c>
      <c r="C492" s="12">
        <v>52.35</v>
      </c>
      <c r="D492" s="12">
        <v>3.0000000000000002E-146</v>
      </c>
      <c r="E492" s="12">
        <v>516</v>
      </c>
    </row>
    <row r="493" spans="1:5" x14ac:dyDescent="0.35">
      <c r="A493" s="12" t="s">
        <v>805</v>
      </c>
      <c r="B493" s="12" t="s">
        <v>1614</v>
      </c>
      <c r="C493" s="12">
        <v>62.43</v>
      </c>
      <c r="D493" s="12">
        <v>6.0000000000000003E-126</v>
      </c>
      <c r="E493" s="12">
        <v>449</v>
      </c>
    </row>
    <row r="494" spans="1:5" x14ac:dyDescent="0.35">
      <c r="A494" s="12" t="s">
        <v>805</v>
      </c>
      <c r="B494" s="12" t="s">
        <v>534</v>
      </c>
      <c r="C494" s="12">
        <v>58.68</v>
      </c>
      <c r="D494" s="12">
        <v>0</v>
      </c>
      <c r="E494" s="12">
        <v>641</v>
      </c>
    </row>
    <row r="495" spans="1:5" x14ac:dyDescent="0.35">
      <c r="A495" s="12" t="s">
        <v>805</v>
      </c>
      <c r="B495" s="12" t="s">
        <v>1615</v>
      </c>
      <c r="C495" s="12">
        <v>64.069999999999993</v>
      </c>
      <c r="D495" s="12">
        <v>9.9999999999999992E-164</v>
      </c>
      <c r="E495" s="12">
        <v>574</v>
      </c>
    </row>
    <row r="496" spans="1:5" x14ac:dyDescent="0.35">
      <c r="A496" s="12" t="s">
        <v>805</v>
      </c>
      <c r="B496" s="12" t="s">
        <v>1616</v>
      </c>
      <c r="C496" s="12">
        <v>53.33</v>
      </c>
      <c r="D496" s="12">
        <v>3.0000000000000002E-115</v>
      </c>
      <c r="E496" s="12">
        <v>414</v>
      </c>
    </row>
    <row r="497" spans="1:5" x14ac:dyDescent="0.35">
      <c r="A497" s="12" t="s">
        <v>975</v>
      </c>
      <c r="B497" s="12" t="s">
        <v>434</v>
      </c>
      <c r="C497" s="12">
        <v>71.89</v>
      </c>
      <c r="D497" s="12">
        <v>0</v>
      </c>
      <c r="E497" s="12">
        <v>757</v>
      </c>
    </row>
    <row r="498" spans="1:5" x14ac:dyDescent="0.35">
      <c r="A498" s="12" t="s">
        <v>1392</v>
      </c>
      <c r="B498" s="12" t="s">
        <v>429</v>
      </c>
      <c r="C498" s="12">
        <v>48.79</v>
      </c>
      <c r="D498" s="12">
        <v>1.9999999999999999E-124</v>
      </c>
      <c r="E498" s="12">
        <v>444</v>
      </c>
    </row>
    <row r="499" spans="1:5" x14ac:dyDescent="0.35">
      <c r="A499" s="12" t="s">
        <v>803</v>
      </c>
      <c r="B499" s="12" t="s">
        <v>1617</v>
      </c>
      <c r="C499" s="12">
        <v>46.15</v>
      </c>
      <c r="D499" s="12">
        <v>9.9999999999999998E-20</v>
      </c>
      <c r="E499" s="12">
        <v>96.3</v>
      </c>
    </row>
    <row r="500" spans="1:5" x14ac:dyDescent="0.35">
      <c r="A500" s="12" t="s">
        <v>1069</v>
      </c>
      <c r="B500" s="12" t="s">
        <v>1618</v>
      </c>
      <c r="C500" s="12">
        <v>53.09</v>
      </c>
      <c r="D500" s="12">
        <v>2.9999999999999998E-14</v>
      </c>
      <c r="E500" s="12">
        <v>78.2</v>
      </c>
    </row>
    <row r="501" spans="1:5" x14ac:dyDescent="0.35">
      <c r="A501" s="12" t="s">
        <v>1381</v>
      </c>
      <c r="B501" s="12" t="s">
        <v>1619</v>
      </c>
      <c r="C501" s="12">
        <v>40.18</v>
      </c>
      <c r="D501" s="12">
        <v>4.0000000000000003E-17</v>
      </c>
      <c r="E501" s="12">
        <v>87.8</v>
      </c>
    </row>
    <row r="502" spans="1:5" x14ac:dyDescent="0.35">
      <c r="A502" s="12" t="s">
        <v>701</v>
      </c>
      <c r="B502" s="12" t="s">
        <v>1620</v>
      </c>
      <c r="C502" s="12">
        <v>67.739999999999995</v>
      </c>
      <c r="D502" s="12">
        <v>6.9999999999999997E-18</v>
      </c>
      <c r="E502" s="12">
        <v>90.5</v>
      </c>
    </row>
    <row r="503" spans="1:5" x14ac:dyDescent="0.35">
      <c r="A503" s="12" t="s">
        <v>701</v>
      </c>
      <c r="B503" s="12" t="s">
        <v>1621</v>
      </c>
      <c r="C503" s="12">
        <v>67.739999999999995</v>
      </c>
      <c r="D503" s="12">
        <v>6.9999999999999997E-18</v>
      </c>
      <c r="E503" s="12">
        <v>90.5</v>
      </c>
    </row>
    <row r="504" spans="1:5" x14ac:dyDescent="0.35">
      <c r="A504" s="12" t="s">
        <v>701</v>
      </c>
      <c r="B504" s="12" t="s">
        <v>1622</v>
      </c>
      <c r="C504" s="12">
        <v>44.12</v>
      </c>
      <c r="D504" s="12">
        <v>2.9999999999999999E-19</v>
      </c>
      <c r="E504" s="12">
        <v>95.1</v>
      </c>
    </row>
    <row r="505" spans="1:5" x14ac:dyDescent="0.35">
      <c r="A505" s="12" t="s">
        <v>699</v>
      </c>
      <c r="B505" s="12" t="s">
        <v>1623</v>
      </c>
      <c r="C505" s="12">
        <v>49.09</v>
      </c>
      <c r="D505" s="12">
        <v>7.0000000000000001E-20</v>
      </c>
      <c r="E505" s="12">
        <v>97.1</v>
      </c>
    </row>
  </sheetData>
  <conditionalFormatting sqref="B1:B104857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92D050"/>
  </sheetPr>
  <dimension ref="A1:BB348"/>
  <sheetViews>
    <sheetView workbookViewId="0">
      <selection activeCell="D3" sqref="D3:E4"/>
    </sheetView>
  </sheetViews>
  <sheetFormatPr defaultRowHeight="14.5" x14ac:dyDescent="0.35"/>
  <cols>
    <col min="1" max="1" width="10.6328125" bestFit="1" customWidth="1"/>
    <col min="2" max="2" width="11.08984375" style="27" customWidth="1"/>
    <col min="3" max="3" width="17.6328125" style="27" bestFit="1" customWidth="1"/>
    <col min="4" max="4" width="19.6328125" style="27" bestFit="1" customWidth="1"/>
    <col min="5" max="5" width="8.90625" style="27"/>
  </cols>
  <sheetData>
    <row r="1" spans="1:54" s="2" customFormat="1" ht="24.75" customHeight="1" thickBot="1" x14ac:dyDescent="0.4">
      <c r="A1" s="4" t="s">
        <v>1456</v>
      </c>
      <c r="B1" s="4"/>
      <c r="C1" s="4"/>
      <c r="D1" s="4"/>
      <c r="E1" s="4"/>
      <c r="F1" s="4"/>
    </row>
    <row r="2" spans="1:54" s="3" customFormat="1" ht="24.75" customHeight="1" thickBot="1" x14ac:dyDescent="0.5">
      <c r="A2" s="5" t="s">
        <v>663</v>
      </c>
      <c r="B2" s="5" t="s">
        <v>297</v>
      </c>
      <c r="C2" s="5" t="s">
        <v>299</v>
      </c>
      <c r="D2" s="5" t="s">
        <v>1457</v>
      </c>
      <c r="E2" s="96" t="s">
        <v>662</v>
      </c>
      <c r="F2" s="97"/>
      <c r="G2" s="97"/>
      <c r="H2" s="97"/>
      <c r="I2" s="97"/>
      <c r="J2" s="97"/>
      <c r="K2" s="97"/>
      <c r="L2" s="97"/>
      <c r="M2" s="97"/>
      <c r="N2" s="97"/>
      <c r="O2" s="97"/>
      <c r="P2" s="97"/>
      <c r="Q2" s="97"/>
      <c r="R2" s="97"/>
      <c r="S2" s="97"/>
      <c r="T2" s="97"/>
      <c r="U2" s="97"/>
      <c r="V2" s="97"/>
      <c r="W2" s="97"/>
      <c r="X2" s="97"/>
      <c r="Y2" s="97"/>
      <c r="Z2" s="97"/>
      <c r="AA2" s="97"/>
      <c r="AB2" s="97"/>
      <c r="AC2" s="97"/>
      <c r="AD2" s="97"/>
      <c r="AE2" s="97"/>
      <c r="AF2" s="97"/>
      <c r="AG2" s="97"/>
      <c r="AH2" s="97"/>
      <c r="AI2" s="97"/>
      <c r="AJ2" s="97"/>
      <c r="AK2" s="97"/>
      <c r="AL2" s="97"/>
      <c r="AM2" s="97"/>
      <c r="AN2" s="97"/>
      <c r="AO2" s="97"/>
      <c r="AP2" s="97"/>
      <c r="AQ2" s="97"/>
      <c r="AR2" s="97"/>
      <c r="AS2" s="97"/>
      <c r="AT2" s="97"/>
      <c r="AU2" s="97"/>
      <c r="AV2" s="97"/>
      <c r="AW2" s="97"/>
      <c r="AX2" s="97"/>
      <c r="AY2" s="97"/>
      <c r="AZ2" s="97"/>
      <c r="BA2" s="97"/>
      <c r="BB2" s="98"/>
    </row>
    <row r="3" spans="1:54" s="39" customFormat="1" ht="15.5" x14ac:dyDescent="0.35">
      <c r="A3" s="99" t="s">
        <v>1680</v>
      </c>
      <c r="B3" s="28" t="s">
        <v>289</v>
      </c>
      <c r="C3" s="28" t="s">
        <v>326</v>
      </c>
      <c r="D3" s="32" t="s">
        <v>643</v>
      </c>
      <c r="E3" s="32" t="s">
        <v>1624</v>
      </c>
      <c r="BB3" s="40"/>
    </row>
    <row r="4" spans="1:54" s="13" customFormat="1" ht="15.5" x14ac:dyDescent="0.35">
      <c r="A4" s="100"/>
      <c r="B4" s="29" t="s">
        <v>289</v>
      </c>
      <c r="C4" s="29" t="s">
        <v>326</v>
      </c>
      <c r="D4" s="33" t="s">
        <v>345</v>
      </c>
      <c r="E4" s="33" t="s">
        <v>188</v>
      </c>
      <c r="BB4" s="36"/>
    </row>
    <row r="5" spans="1:54" s="13" customFormat="1" ht="15.5" x14ac:dyDescent="0.35">
      <c r="A5" s="100"/>
      <c r="B5" s="29" t="s">
        <v>289</v>
      </c>
      <c r="C5" s="29" t="s">
        <v>327</v>
      </c>
      <c r="D5" s="33" t="s">
        <v>346</v>
      </c>
      <c r="E5" s="33" t="s">
        <v>171</v>
      </c>
      <c r="BB5" s="36"/>
    </row>
    <row r="6" spans="1:54" s="13" customFormat="1" ht="15.5" x14ac:dyDescent="0.35">
      <c r="A6" s="100"/>
      <c r="B6" s="29" t="s">
        <v>289</v>
      </c>
      <c r="C6" s="29" t="s">
        <v>328</v>
      </c>
      <c r="D6" s="33" t="s">
        <v>350</v>
      </c>
      <c r="E6" s="33" t="s">
        <v>115</v>
      </c>
      <c r="BB6" s="36"/>
    </row>
    <row r="7" spans="1:54" s="13" customFormat="1" ht="15.5" x14ac:dyDescent="0.35">
      <c r="A7" s="100"/>
      <c r="B7" s="29" t="s">
        <v>289</v>
      </c>
      <c r="C7" s="29" t="s">
        <v>328</v>
      </c>
      <c r="D7" s="33" t="s">
        <v>348</v>
      </c>
      <c r="E7" s="33" t="s">
        <v>209</v>
      </c>
      <c r="BB7" s="36"/>
    </row>
    <row r="8" spans="1:54" s="13" customFormat="1" ht="15.5" x14ac:dyDescent="0.35">
      <c r="A8" s="100"/>
      <c r="B8" s="29" t="s">
        <v>289</v>
      </c>
      <c r="C8" s="29" t="s">
        <v>328</v>
      </c>
      <c r="D8" s="33" t="s">
        <v>349</v>
      </c>
      <c r="E8" s="33" t="s">
        <v>210</v>
      </c>
      <c r="BB8" s="36"/>
    </row>
    <row r="9" spans="1:54" s="13" customFormat="1" ht="15.5" x14ac:dyDescent="0.35">
      <c r="A9" s="100"/>
      <c r="B9" s="29" t="s">
        <v>289</v>
      </c>
      <c r="C9" s="29" t="s">
        <v>302</v>
      </c>
      <c r="D9" s="33" t="s">
        <v>372</v>
      </c>
      <c r="E9" s="33" t="s">
        <v>33</v>
      </c>
      <c r="BB9" s="36"/>
    </row>
    <row r="10" spans="1:54" s="13" customFormat="1" ht="15.5" x14ac:dyDescent="0.35">
      <c r="A10" s="100"/>
      <c r="B10" s="29" t="s">
        <v>289</v>
      </c>
      <c r="C10" s="29" t="s">
        <v>302</v>
      </c>
      <c r="D10" s="33" t="s">
        <v>373</v>
      </c>
      <c r="E10" s="33" t="s">
        <v>50</v>
      </c>
      <c r="BB10" s="36"/>
    </row>
    <row r="11" spans="1:54" s="13" customFormat="1" ht="15.5" x14ac:dyDescent="0.35">
      <c r="A11" s="100"/>
      <c r="B11" s="29" t="s">
        <v>289</v>
      </c>
      <c r="C11" s="29" t="s">
        <v>302</v>
      </c>
      <c r="D11" s="33" t="s">
        <v>390</v>
      </c>
      <c r="E11" s="33" t="s">
        <v>51</v>
      </c>
      <c r="BB11" s="36"/>
    </row>
    <row r="12" spans="1:54" s="13" customFormat="1" ht="15.5" x14ac:dyDescent="0.35">
      <c r="A12" s="100"/>
      <c r="B12" s="29" t="s">
        <v>289</v>
      </c>
      <c r="C12" s="29" t="s">
        <v>302</v>
      </c>
      <c r="D12" s="33" t="s">
        <v>374</v>
      </c>
      <c r="E12" s="33" t="s">
        <v>247</v>
      </c>
      <c r="BB12" s="36"/>
    </row>
    <row r="13" spans="1:54" s="13" customFormat="1" ht="15.5" x14ac:dyDescent="0.35">
      <c r="A13" s="100"/>
      <c r="B13" s="29" t="s">
        <v>289</v>
      </c>
      <c r="C13" s="29" t="s">
        <v>302</v>
      </c>
      <c r="D13" s="33" t="s">
        <v>375</v>
      </c>
      <c r="E13" s="33" t="s">
        <v>60</v>
      </c>
      <c r="BB13" s="36"/>
    </row>
    <row r="14" spans="1:54" s="13" customFormat="1" ht="15.5" x14ac:dyDescent="0.35">
      <c r="A14" s="100"/>
      <c r="B14" s="29" t="s">
        <v>289</v>
      </c>
      <c r="C14" s="29" t="s">
        <v>302</v>
      </c>
      <c r="D14" s="33" t="s">
        <v>366</v>
      </c>
      <c r="E14" s="33" t="s">
        <v>61</v>
      </c>
      <c r="BB14" s="36"/>
    </row>
    <row r="15" spans="1:54" s="13" customFormat="1" ht="15.5" x14ac:dyDescent="0.35">
      <c r="A15" s="100"/>
      <c r="B15" s="29" t="s">
        <v>289</v>
      </c>
      <c r="C15" s="29" t="s">
        <v>302</v>
      </c>
      <c r="D15" s="33" t="s">
        <v>399</v>
      </c>
      <c r="E15" s="33" t="s">
        <v>62</v>
      </c>
      <c r="BB15" s="36"/>
    </row>
    <row r="16" spans="1:54" s="13" customFormat="1" ht="15.5" x14ac:dyDescent="0.35">
      <c r="A16" s="100"/>
      <c r="B16" s="29" t="s">
        <v>289</v>
      </c>
      <c r="C16" s="29" t="s">
        <v>302</v>
      </c>
      <c r="D16" s="33" t="s">
        <v>395</v>
      </c>
      <c r="E16" s="33" t="s">
        <v>63</v>
      </c>
      <c r="BB16" s="36"/>
    </row>
    <row r="17" spans="1:54" s="13" customFormat="1" ht="15.5" x14ac:dyDescent="0.35">
      <c r="A17" s="100"/>
      <c r="B17" s="29" t="s">
        <v>289</v>
      </c>
      <c r="C17" s="29" t="s">
        <v>302</v>
      </c>
      <c r="D17" s="33" t="s">
        <v>367</v>
      </c>
      <c r="E17" s="33" t="s">
        <v>64</v>
      </c>
      <c r="BB17" s="36"/>
    </row>
    <row r="18" spans="1:54" s="13" customFormat="1" ht="15.5" x14ac:dyDescent="0.35">
      <c r="A18" s="100"/>
      <c r="B18" s="29" t="s">
        <v>289</v>
      </c>
      <c r="C18" s="29" t="s">
        <v>302</v>
      </c>
      <c r="D18" s="33" t="s">
        <v>354</v>
      </c>
      <c r="E18" s="33" t="s">
        <v>252</v>
      </c>
      <c r="BB18" s="36"/>
    </row>
    <row r="19" spans="1:54" s="13" customFormat="1" ht="15.5" x14ac:dyDescent="0.35">
      <c r="A19" s="100"/>
      <c r="B19" s="29" t="s">
        <v>289</v>
      </c>
      <c r="C19" s="29" t="s">
        <v>302</v>
      </c>
      <c r="D19" s="33" t="s">
        <v>351</v>
      </c>
      <c r="E19" s="33" t="s">
        <v>88</v>
      </c>
      <c r="BB19" s="36"/>
    </row>
    <row r="20" spans="1:54" s="13" customFormat="1" ht="15.5" x14ac:dyDescent="0.35">
      <c r="A20" s="100"/>
      <c r="B20" s="29" t="s">
        <v>289</v>
      </c>
      <c r="C20" s="29" t="s">
        <v>302</v>
      </c>
      <c r="D20" s="33" t="s">
        <v>365</v>
      </c>
      <c r="E20" s="33" t="s">
        <v>277</v>
      </c>
      <c r="BB20" s="36"/>
    </row>
    <row r="21" spans="1:54" s="13" customFormat="1" ht="15.5" x14ac:dyDescent="0.35">
      <c r="A21" s="100"/>
      <c r="B21" s="29" t="s">
        <v>289</v>
      </c>
      <c r="C21" s="29" t="s">
        <v>302</v>
      </c>
      <c r="D21" s="33" t="s">
        <v>356</v>
      </c>
      <c r="E21" s="33" t="s">
        <v>255</v>
      </c>
      <c r="BB21" s="36"/>
    </row>
    <row r="22" spans="1:54" s="13" customFormat="1" ht="15.5" x14ac:dyDescent="0.35">
      <c r="A22" s="100"/>
      <c r="B22" s="29" t="s">
        <v>289</v>
      </c>
      <c r="C22" s="29" t="s">
        <v>302</v>
      </c>
      <c r="D22" s="33" t="s">
        <v>352</v>
      </c>
      <c r="E22" s="33" t="s">
        <v>100</v>
      </c>
      <c r="BB22" s="36"/>
    </row>
    <row r="23" spans="1:54" s="13" customFormat="1" ht="15.5" x14ac:dyDescent="0.35">
      <c r="A23" s="100"/>
      <c r="B23" s="29" t="s">
        <v>289</v>
      </c>
      <c r="C23" s="29" t="s">
        <v>302</v>
      </c>
      <c r="D23" s="33" t="s">
        <v>391</v>
      </c>
      <c r="E23" s="33" t="s">
        <v>28</v>
      </c>
      <c r="BB23" s="36"/>
    </row>
    <row r="24" spans="1:54" s="13" customFormat="1" ht="15.5" x14ac:dyDescent="0.35">
      <c r="A24" s="100"/>
      <c r="B24" s="29" t="s">
        <v>289</v>
      </c>
      <c r="C24" s="29" t="s">
        <v>302</v>
      </c>
      <c r="D24" s="33" t="s">
        <v>1522</v>
      </c>
      <c r="E24" s="33" t="s">
        <v>1631</v>
      </c>
      <c r="BB24" s="36"/>
    </row>
    <row r="25" spans="1:54" s="13" customFormat="1" ht="15.5" x14ac:dyDescent="0.35">
      <c r="A25" s="100"/>
      <c r="B25" s="29" t="s">
        <v>289</v>
      </c>
      <c r="C25" s="29" t="s">
        <v>302</v>
      </c>
      <c r="D25" s="33" t="s">
        <v>1523</v>
      </c>
      <c r="E25" s="33" t="s">
        <v>1632</v>
      </c>
      <c r="BB25" s="36"/>
    </row>
    <row r="26" spans="1:54" s="13" customFormat="1" ht="15.5" x14ac:dyDescent="0.35">
      <c r="A26" s="100"/>
      <c r="B26" s="29" t="s">
        <v>289</v>
      </c>
      <c r="C26" s="29" t="s">
        <v>302</v>
      </c>
      <c r="D26" s="33" t="s">
        <v>376</v>
      </c>
      <c r="E26" s="33" t="s">
        <v>112</v>
      </c>
      <c r="BB26" s="36"/>
    </row>
    <row r="27" spans="1:54" s="13" customFormat="1" ht="15.5" x14ac:dyDescent="0.35">
      <c r="A27" s="100"/>
      <c r="B27" s="29" t="s">
        <v>289</v>
      </c>
      <c r="C27" s="29" t="s">
        <v>302</v>
      </c>
      <c r="D27" s="33" t="s">
        <v>1524</v>
      </c>
      <c r="E27" s="33" t="s">
        <v>1628</v>
      </c>
      <c r="BB27" s="36"/>
    </row>
    <row r="28" spans="1:54" s="13" customFormat="1" ht="15.5" x14ac:dyDescent="0.35">
      <c r="A28" s="100"/>
      <c r="B28" s="29" t="s">
        <v>289</v>
      </c>
      <c r="C28" s="29" t="s">
        <v>302</v>
      </c>
      <c r="D28" s="33" t="s">
        <v>358</v>
      </c>
      <c r="E28" s="33" t="s">
        <v>1625</v>
      </c>
      <c r="BB28" s="36"/>
    </row>
    <row r="29" spans="1:54" s="13" customFormat="1" ht="15.5" x14ac:dyDescent="0.35">
      <c r="A29" s="100"/>
      <c r="B29" s="29" t="s">
        <v>289</v>
      </c>
      <c r="C29" s="29" t="s">
        <v>302</v>
      </c>
      <c r="D29" s="33" t="s">
        <v>377</v>
      </c>
      <c r="E29" s="33" t="s">
        <v>119</v>
      </c>
      <c r="BB29" s="36"/>
    </row>
    <row r="30" spans="1:54" s="13" customFormat="1" ht="15.5" x14ac:dyDescent="0.35">
      <c r="A30" s="100"/>
      <c r="B30" s="29" t="s">
        <v>289</v>
      </c>
      <c r="C30" s="29" t="s">
        <v>302</v>
      </c>
      <c r="D30" s="33" t="s">
        <v>378</v>
      </c>
      <c r="E30" s="33" t="s">
        <v>1630</v>
      </c>
      <c r="BB30" s="36"/>
    </row>
    <row r="31" spans="1:54" s="13" customFormat="1" ht="15.5" x14ac:dyDescent="0.35">
      <c r="A31" s="100"/>
      <c r="B31" s="29" t="s">
        <v>289</v>
      </c>
      <c r="C31" s="29" t="s">
        <v>302</v>
      </c>
      <c r="D31" s="33" t="s">
        <v>379</v>
      </c>
      <c r="E31" s="33" t="s">
        <v>130</v>
      </c>
      <c r="BB31" s="36"/>
    </row>
    <row r="32" spans="1:54" s="13" customFormat="1" ht="15.5" x14ac:dyDescent="0.35">
      <c r="A32" s="100"/>
      <c r="B32" s="29" t="s">
        <v>289</v>
      </c>
      <c r="C32" s="29" t="s">
        <v>302</v>
      </c>
      <c r="D32" s="33" t="s">
        <v>1537</v>
      </c>
      <c r="E32" s="33" t="s">
        <v>1629</v>
      </c>
      <c r="BB32" s="36"/>
    </row>
    <row r="33" spans="1:54" s="13" customFormat="1" ht="15.5" x14ac:dyDescent="0.35">
      <c r="A33" s="100"/>
      <c r="B33" s="29" t="s">
        <v>289</v>
      </c>
      <c r="C33" s="29" t="s">
        <v>302</v>
      </c>
      <c r="D33" s="33" t="s">
        <v>398</v>
      </c>
      <c r="E33" s="33" t="s">
        <v>29</v>
      </c>
      <c r="BB33" s="36"/>
    </row>
    <row r="34" spans="1:54" s="13" customFormat="1" ht="15.5" x14ac:dyDescent="0.35">
      <c r="A34" s="100"/>
      <c r="B34" s="29" t="s">
        <v>289</v>
      </c>
      <c r="C34" s="29" t="s">
        <v>302</v>
      </c>
      <c r="D34" s="33" t="s">
        <v>370</v>
      </c>
      <c r="E34" s="33" t="s">
        <v>131</v>
      </c>
      <c r="BB34" s="36"/>
    </row>
    <row r="35" spans="1:54" s="13" customFormat="1" ht="15.5" x14ac:dyDescent="0.35">
      <c r="A35" s="100"/>
      <c r="B35" s="29" t="s">
        <v>289</v>
      </c>
      <c r="C35" s="29" t="s">
        <v>302</v>
      </c>
      <c r="D35" s="33" t="s">
        <v>359</v>
      </c>
      <c r="E35" s="33" t="s">
        <v>138</v>
      </c>
      <c r="BB35" s="36"/>
    </row>
    <row r="36" spans="1:54" s="13" customFormat="1" ht="15.5" x14ac:dyDescent="0.35">
      <c r="A36" s="100"/>
      <c r="B36" s="29" t="s">
        <v>289</v>
      </c>
      <c r="C36" s="29" t="s">
        <v>302</v>
      </c>
      <c r="D36" s="33" t="s">
        <v>360</v>
      </c>
      <c r="E36" s="33" t="s">
        <v>1626</v>
      </c>
      <c r="BB36" s="36"/>
    </row>
    <row r="37" spans="1:54" s="13" customFormat="1" ht="15.5" x14ac:dyDescent="0.35">
      <c r="A37" s="100"/>
      <c r="B37" s="29" t="s">
        <v>289</v>
      </c>
      <c r="C37" s="29" t="s">
        <v>302</v>
      </c>
      <c r="D37" s="33" t="s">
        <v>361</v>
      </c>
      <c r="E37" s="33" t="s">
        <v>259</v>
      </c>
      <c r="BB37" s="36"/>
    </row>
    <row r="38" spans="1:54" s="13" customFormat="1" ht="15.5" x14ac:dyDescent="0.35">
      <c r="A38" s="100"/>
      <c r="B38" s="29" t="s">
        <v>289</v>
      </c>
      <c r="C38" s="29" t="s">
        <v>302</v>
      </c>
      <c r="D38" s="33" t="s">
        <v>362</v>
      </c>
      <c r="E38" s="33" t="s">
        <v>1627</v>
      </c>
      <c r="BB38" s="36"/>
    </row>
    <row r="39" spans="1:54" s="13" customFormat="1" ht="15.5" x14ac:dyDescent="0.35">
      <c r="A39" s="100"/>
      <c r="B39" s="29" t="s">
        <v>289</v>
      </c>
      <c r="C39" s="29" t="s">
        <v>302</v>
      </c>
      <c r="D39" s="33" t="s">
        <v>380</v>
      </c>
      <c r="E39" s="33" t="s">
        <v>143</v>
      </c>
      <c r="BB39" s="36"/>
    </row>
    <row r="40" spans="1:54" s="13" customFormat="1" ht="15.5" x14ac:dyDescent="0.35">
      <c r="A40" s="100"/>
      <c r="B40" s="29" t="s">
        <v>289</v>
      </c>
      <c r="C40" s="29" t="s">
        <v>302</v>
      </c>
      <c r="D40" s="33" t="s">
        <v>392</v>
      </c>
      <c r="E40" s="33" t="s">
        <v>148</v>
      </c>
      <c r="BB40" s="36"/>
    </row>
    <row r="41" spans="1:54" s="13" customFormat="1" ht="15.5" x14ac:dyDescent="0.35">
      <c r="A41" s="100"/>
      <c r="B41" s="29" t="s">
        <v>289</v>
      </c>
      <c r="C41" s="29" t="s">
        <v>302</v>
      </c>
      <c r="D41" s="33" t="s">
        <v>381</v>
      </c>
      <c r="E41" s="33" t="s">
        <v>149</v>
      </c>
      <c r="BB41" s="36"/>
    </row>
    <row r="42" spans="1:54" s="13" customFormat="1" ht="15.5" x14ac:dyDescent="0.35">
      <c r="A42" s="100"/>
      <c r="B42" s="29" t="s">
        <v>289</v>
      </c>
      <c r="C42" s="29" t="s">
        <v>302</v>
      </c>
      <c r="D42" s="33" t="s">
        <v>393</v>
      </c>
      <c r="E42" s="33" t="s">
        <v>150</v>
      </c>
      <c r="BB42" s="36"/>
    </row>
    <row r="43" spans="1:54" s="13" customFormat="1" ht="15.5" x14ac:dyDescent="0.35">
      <c r="A43" s="100"/>
      <c r="B43" s="29" t="s">
        <v>289</v>
      </c>
      <c r="C43" s="29" t="s">
        <v>302</v>
      </c>
      <c r="D43" s="33" t="s">
        <v>382</v>
      </c>
      <c r="E43" s="33" t="s">
        <v>21</v>
      </c>
      <c r="BB43" s="36"/>
    </row>
    <row r="44" spans="1:54" s="13" customFormat="1" ht="15.5" x14ac:dyDescent="0.35">
      <c r="A44" s="100"/>
      <c r="B44" s="29" t="s">
        <v>289</v>
      </c>
      <c r="C44" s="29" t="s">
        <v>302</v>
      </c>
      <c r="D44" s="33" t="s">
        <v>383</v>
      </c>
      <c r="E44" s="33" t="s">
        <v>158</v>
      </c>
      <c r="BB44" s="36"/>
    </row>
    <row r="45" spans="1:54" s="13" customFormat="1" ht="15.5" x14ac:dyDescent="0.35">
      <c r="A45" s="100"/>
      <c r="B45" s="29" t="s">
        <v>289</v>
      </c>
      <c r="C45" s="29" t="s">
        <v>302</v>
      </c>
      <c r="D45" s="33" t="s">
        <v>384</v>
      </c>
      <c r="E45" s="33" t="s">
        <v>159</v>
      </c>
      <c r="BB45" s="36"/>
    </row>
    <row r="46" spans="1:54" s="13" customFormat="1" ht="15.5" x14ac:dyDescent="0.35">
      <c r="A46" s="100"/>
      <c r="B46" s="29" t="s">
        <v>289</v>
      </c>
      <c r="C46" s="29" t="s">
        <v>302</v>
      </c>
      <c r="D46" s="33" t="s">
        <v>357</v>
      </c>
      <c r="E46" s="33" t="s">
        <v>176</v>
      </c>
      <c r="BB46" s="36"/>
    </row>
    <row r="47" spans="1:54" s="13" customFormat="1" ht="15.5" x14ac:dyDescent="0.35">
      <c r="A47" s="100"/>
      <c r="B47" s="29" t="s">
        <v>289</v>
      </c>
      <c r="C47" s="29" t="s">
        <v>302</v>
      </c>
      <c r="D47" s="33" t="s">
        <v>368</v>
      </c>
      <c r="E47" s="33" t="s">
        <v>182</v>
      </c>
      <c r="BB47" s="36"/>
    </row>
    <row r="48" spans="1:54" s="13" customFormat="1" ht="15.5" x14ac:dyDescent="0.35">
      <c r="A48" s="100"/>
      <c r="B48" s="29" t="s">
        <v>289</v>
      </c>
      <c r="C48" s="29" t="s">
        <v>302</v>
      </c>
      <c r="D48" s="33" t="s">
        <v>371</v>
      </c>
      <c r="E48" s="33" t="s">
        <v>185</v>
      </c>
      <c r="BB48" s="36"/>
    </row>
    <row r="49" spans="1:54" s="13" customFormat="1" ht="15.5" x14ac:dyDescent="0.35">
      <c r="A49" s="100"/>
      <c r="B49" s="29" t="s">
        <v>289</v>
      </c>
      <c r="C49" s="29" t="s">
        <v>302</v>
      </c>
      <c r="D49" s="33" t="s">
        <v>396</v>
      </c>
      <c r="E49" s="33" t="s">
        <v>275</v>
      </c>
      <c r="BB49" s="36"/>
    </row>
    <row r="50" spans="1:54" s="13" customFormat="1" ht="15.5" x14ac:dyDescent="0.35">
      <c r="A50" s="100"/>
      <c r="B50" s="29" t="s">
        <v>289</v>
      </c>
      <c r="C50" s="29" t="s">
        <v>302</v>
      </c>
      <c r="D50" s="33" t="s">
        <v>363</v>
      </c>
      <c r="E50" s="33" t="s">
        <v>200</v>
      </c>
      <c r="BB50" s="36"/>
    </row>
    <row r="51" spans="1:54" s="13" customFormat="1" ht="15.5" x14ac:dyDescent="0.35">
      <c r="A51" s="100"/>
      <c r="B51" s="29" t="s">
        <v>289</v>
      </c>
      <c r="C51" s="29" t="s">
        <v>302</v>
      </c>
      <c r="D51" s="33" t="s">
        <v>364</v>
      </c>
      <c r="E51" s="33" t="s">
        <v>201</v>
      </c>
      <c r="BB51" s="36"/>
    </row>
    <row r="52" spans="1:54" s="13" customFormat="1" ht="15.5" x14ac:dyDescent="0.35">
      <c r="A52" s="100"/>
      <c r="B52" s="29" t="s">
        <v>289</v>
      </c>
      <c r="C52" s="29" t="s">
        <v>302</v>
      </c>
      <c r="D52" s="33" t="s">
        <v>385</v>
      </c>
      <c r="E52" s="33" t="s">
        <v>202</v>
      </c>
      <c r="BB52" s="36"/>
    </row>
    <row r="53" spans="1:54" s="13" customFormat="1" ht="15.5" x14ac:dyDescent="0.35">
      <c r="A53" s="100"/>
      <c r="B53" s="29" t="s">
        <v>289</v>
      </c>
      <c r="C53" s="29" t="s">
        <v>302</v>
      </c>
      <c r="D53" s="33" t="s">
        <v>353</v>
      </c>
      <c r="E53" s="33" t="s">
        <v>206</v>
      </c>
      <c r="BB53" s="36"/>
    </row>
    <row r="54" spans="1:54" s="13" customFormat="1" ht="15.5" x14ac:dyDescent="0.35">
      <c r="A54" s="100"/>
      <c r="B54" s="29" t="s">
        <v>289</v>
      </c>
      <c r="C54" s="29" t="s">
        <v>302</v>
      </c>
      <c r="D54" s="33" t="s">
        <v>355</v>
      </c>
      <c r="E54" s="33" t="s">
        <v>207</v>
      </c>
      <c r="BB54" s="36"/>
    </row>
    <row r="55" spans="1:54" s="13" customFormat="1" ht="15.5" x14ac:dyDescent="0.35">
      <c r="A55" s="100"/>
      <c r="B55" s="29" t="s">
        <v>289</v>
      </c>
      <c r="C55" s="29" t="s">
        <v>302</v>
      </c>
      <c r="D55" s="33" t="s">
        <v>397</v>
      </c>
      <c r="E55" s="33" t="s">
        <v>211</v>
      </c>
      <c r="BB55" s="36"/>
    </row>
    <row r="56" spans="1:54" s="13" customFormat="1" ht="15.5" x14ac:dyDescent="0.35">
      <c r="A56" s="100"/>
      <c r="B56" s="29" t="s">
        <v>289</v>
      </c>
      <c r="C56" s="29" t="s">
        <v>302</v>
      </c>
      <c r="D56" s="33" t="s">
        <v>386</v>
      </c>
      <c r="E56" s="33" t="s">
        <v>268</v>
      </c>
      <c r="BB56" s="36"/>
    </row>
    <row r="57" spans="1:54" s="13" customFormat="1" ht="15.5" x14ac:dyDescent="0.35">
      <c r="A57" s="100"/>
      <c r="B57" s="29" t="s">
        <v>289</v>
      </c>
      <c r="C57" s="29" t="s">
        <v>302</v>
      </c>
      <c r="D57" s="33" t="s">
        <v>648</v>
      </c>
      <c r="E57" s="33" t="s">
        <v>216</v>
      </c>
      <c r="BB57" s="36"/>
    </row>
    <row r="58" spans="1:54" s="13" customFormat="1" ht="15.5" x14ac:dyDescent="0.35">
      <c r="A58" s="100"/>
      <c r="B58" s="29" t="s">
        <v>289</v>
      </c>
      <c r="C58" s="29" t="s">
        <v>302</v>
      </c>
      <c r="D58" s="33" t="s">
        <v>369</v>
      </c>
      <c r="E58" s="33" t="s">
        <v>217</v>
      </c>
      <c r="BB58" s="36"/>
    </row>
    <row r="59" spans="1:54" s="13" customFormat="1" ht="15.5" x14ac:dyDescent="0.35">
      <c r="A59" s="100"/>
      <c r="B59" s="29" t="s">
        <v>289</v>
      </c>
      <c r="C59" s="29" t="s">
        <v>302</v>
      </c>
      <c r="D59" s="33" t="s">
        <v>387</v>
      </c>
      <c r="E59" s="33" t="s">
        <v>218</v>
      </c>
      <c r="BB59" s="36"/>
    </row>
    <row r="60" spans="1:54" s="13" customFormat="1" ht="15.5" x14ac:dyDescent="0.35">
      <c r="A60" s="100"/>
      <c r="B60" s="29" t="s">
        <v>289</v>
      </c>
      <c r="C60" s="29" t="s">
        <v>302</v>
      </c>
      <c r="D60" s="33" t="s">
        <v>388</v>
      </c>
      <c r="E60" s="33" t="s">
        <v>235</v>
      </c>
      <c r="BB60" s="36"/>
    </row>
    <row r="61" spans="1:54" s="13" customFormat="1" ht="15.5" x14ac:dyDescent="0.35">
      <c r="A61" s="100"/>
      <c r="B61" s="29" t="s">
        <v>289</v>
      </c>
      <c r="C61" s="29" t="s">
        <v>302</v>
      </c>
      <c r="D61" s="33" t="s">
        <v>389</v>
      </c>
      <c r="E61" s="33" t="s">
        <v>236</v>
      </c>
      <c r="BB61" s="36"/>
    </row>
    <row r="62" spans="1:54" s="13" customFormat="1" ht="15.5" x14ac:dyDescent="0.35">
      <c r="A62" s="100"/>
      <c r="B62" s="29" t="s">
        <v>289</v>
      </c>
      <c r="C62" s="29" t="s">
        <v>676</v>
      </c>
      <c r="D62" s="33" t="s">
        <v>347</v>
      </c>
      <c r="E62" s="33" t="s">
        <v>18</v>
      </c>
      <c r="BB62" s="36"/>
    </row>
    <row r="63" spans="1:54" s="13" customFormat="1" ht="15.5" x14ac:dyDescent="0.35">
      <c r="A63" s="100"/>
      <c r="B63" s="29" t="s">
        <v>289</v>
      </c>
      <c r="C63" s="29" t="s">
        <v>676</v>
      </c>
      <c r="D63" s="33" t="s">
        <v>505</v>
      </c>
      <c r="E63" s="33" t="s">
        <v>273</v>
      </c>
      <c r="BB63" s="36"/>
    </row>
    <row r="64" spans="1:54" s="13" customFormat="1" ht="15.5" x14ac:dyDescent="0.35">
      <c r="A64" s="100"/>
      <c r="B64" s="29" t="s">
        <v>289</v>
      </c>
      <c r="C64" s="29" t="s">
        <v>303</v>
      </c>
      <c r="D64" s="33" t="s">
        <v>410</v>
      </c>
      <c r="E64" s="33" t="s">
        <v>281</v>
      </c>
      <c r="BB64" s="36"/>
    </row>
    <row r="65" spans="1:54" s="13" customFormat="1" ht="15.5" x14ac:dyDescent="0.35">
      <c r="A65" s="100"/>
      <c r="B65" s="29" t="s">
        <v>289</v>
      </c>
      <c r="C65" s="29" t="s">
        <v>303</v>
      </c>
      <c r="D65" s="33" t="s">
        <v>411</v>
      </c>
      <c r="E65" s="33" t="s">
        <v>187</v>
      </c>
      <c r="BB65" s="36"/>
    </row>
    <row r="66" spans="1:54" s="13" customFormat="1" ht="15.5" x14ac:dyDescent="0.35">
      <c r="A66" s="100"/>
      <c r="B66" s="29" t="s">
        <v>289</v>
      </c>
      <c r="C66" s="29" t="s">
        <v>303</v>
      </c>
      <c r="D66" s="33" t="s">
        <v>412</v>
      </c>
      <c r="E66" s="33" t="s">
        <v>240</v>
      </c>
      <c r="BB66" s="36"/>
    </row>
    <row r="67" spans="1:54" s="13" customFormat="1" ht="15.5" x14ac:dyDescent="0.35">
      <c r="A67" s="100"/>
      <c r="B67" s="29" t="s">
        <v>289</v>
      </c>
      <c r="C67" s="29" t="s">
        <v>329</v>
      </c>
      <c r="D67" s="33" t="s">
        <v>1513</v>
      </c>
      <c r="E67" s="33" t="s">
        <v>94</v>
      </c>
      <c r="BB67" s="36"/>
    </row>
    <row r="68" spans="1:54" s="13" customFormat="1" ht="15.5" x14ac:dyDescent="0.35">
      <c r="A68" s="100"/>
      <c r="B68" s="29" t="s">
        <v>289</v>
      </c>
      <c r="C68" s="29" t="s">
        <v>329</v>
      </c>
      <c r="D68" s="33" t="s">
        <v>400</v>
      </c>
      <c r="E68" s="33" t="s">
        <v>95</v>
      </c>
      <c r="BB68" s="36"/>
    </row>
    <row r="69" spans="1:54" s="13" customFormat="1" ht="15.5" x14ac:dyDescent="0.35">
      <c r="A69" s="100"/>
      <c r="B69" s="29" t="s">
        <v>289</v>
      </c>
      <c r="C69" s="29" t="s">
        <v>329</v>
      </c>
      <c r="D69" s="33" t="s">
        <v>401</v>
      </c>
      <c r="E69" s="33" t="s">
        <v>107</v>
      </c>
      <c r="BB69" s="36"/>
    </row>
    <row r="70" spans="1:54" s="13" customFormat="1" ht="15.5" x14ac:dyDescent="0.35">
      <c r="A70" s="100"/>
      <c r="B70" s="29" t="s">
        <v>289</v>
      </c>
      <c r="C70" s="29" t="s">
        <v>329</v>
      </c>
      <c r="D70" s="33" t="s">
        <v>402</v>
      </c>
      <c r="E70" s="33" t="s">
        <v>108</v>
      </c>
      <c r="BB70" s="36"/>
    </row>
    <row r="71" spans="1:54" s="13" customFormat="1" ht="15.5" x14ac:dyDescent="0.35">
      <c r="A71" s="100"/>
      <c r="B71" s="29" t="s">
        <v>289</v>
      </c>
      <c r="C71" s="29" t="s">
        <v>329</v>
      </c>
      <c r="D71" s="33" t="s">
        <v>403</v>
      </c>
      <c r="E71" s="33" t="s">
        <v>109</v>
      </c>
      <c r="BB71" s="36"/>
    </row>
    <row r="72" spans="1:54" s="13" customFormat="1" ht="15.5" x14ac:dyDescent="0.35">
      <c r="A72" s="100"/>
      <c r="B72" s="29" t="s">
        <v>289</v>
      </c>
      <c r="C72" s="29" t="s">
        <v>329</v>
      </c>
      <c r="D72" s="33" t="s">
        <v>1421</v>
      </c>
      <c r="E72" s="33" t="s">
        <v>1634</v>
      </c>
      <c r="BB72" s="36"/>
    </row>
    <row r="73" spans="1:54" s="13" customFormat="1" ht="15.5" x14ac:dyDescent="0.35">
      <c r="A73" s="100"/>
      <c r="B73" s="29" t="s">
        <v>289</v>
      </c>
      <c r="C73" s="29" t="s">
        <v>329</v>
      </c>
      <c r="D73" s="33" t="s">
        <v>404</v>
      </c>
      <c r="E73" s="33" t="s">
        <v>126</v>
      </c>
      <c r="BB73" s="36"/>
    </row>
    <row r="74" spans="1:54" s="13" customFormat="1" ht="15.5" x14ac:dyDescent="0.35">
      <c r="A74" s="100"/>
      <c r="B74" s="29" t="s">
        <v>289</v>
      </c>
      <c r="C74" s="29" t="s">
        <v>329</v>
      </c>
      <c r="D74" s="33" t="s">
        <v>405</v>
      </c>
      <c r="E74" s="33" t="s">
        <v>127</v>
      </c>
      <c r="BB74" s="36"/>
    </row>
    <row r="75" spans="1:54" s="13" customFormat="1" ht="15.5" x14ac:dyDescent="0.35">
      <c r="A75" s="100"/>
      <c r="B75" s="29" t="s">
        <v>289</v>
      </c>
      <c r="C75" s="29" t="s">
        <v>329</v>
      </c>
      <c r="D75" s="33" t="s">
        <v>1533</v>
      </c>
      <c r="E75" s="33" t="s">
        <v>1635</v>
      </c>
      <c r="BB75" s="36"/>
    </row>
    <row r="76" spans="1:54" s="13" customFormat="1" ht="15.5" x14ac:dyDescent="0.35">
      <c r="A76" s="100"/>
      <c r="B76" s="29" t="s">
        <v>289</v>
      </c>
      <c r="C76" s="29" t="s">
        <v>329</v>
      </c>
      <c r="D76" s="33" t="s">
        <v>649</v>
      </c>
      <c r="E76" s="33" t="s">
        <v>23</v>
      </c>
      <c r="BB76" s="36"/>
    </row>
    <row r="77" spans="1:54" s="13" customFormat="1" ht="15.5" x14ac:dyDescent="0.35">
      <c r="A77" s="100"/>
      <c r="B77" s="29" t="s">
        <v>289</v>
      </c>
      <c r="C77" s="29" t="s">
        <v>329</v>
      </c>
      <c r="D77" s="33" t="s">
        <v>406</v>
      </c>
      <c r="E77" s="33" t="s">
        <v>1633</v>
      </c>
      <c r="BB77" s="36"/>
    </row>
    <row r="78" spans="1:54" s="13" customFormat="1" ht="15.5" x14ac:dyDescent="0.35">
      <c r="A78" s="100"/>
      <c r="B78" s="29" t="s">
        <v>289</v>
      </c>
      <c r="C78" s="29" t="s">
        <v>329</v>
      </c>
      <c r="D78" s="33" t="s">
        <v>407</v>
      </c>
      <c r="E78" s="33" t="s">
        <v>24</v>
      </c>
      <c r="BB78" s="36"/>
    </row>
    <row r="79" spans="1:54" s="13" customFormat="1" ht="15.5" x14ac:dyDescent="0.35">
      <c r="A79" s="100"/>
      <c r="B79" s="29" t="s">
        <v>289</v>
      </c>
      <c r="C79" s="29" t="s">
        <v>329</v>
      </c>
      <c r="D79" s="33" t="s">
        <v>408</v>
      </c>
      <c r="E79" s="33" t="s">
        <v>139</v>
      </c>
      <c r="BB79" s="36"/>
    </row>
    <row r="80" spans="1:54" s="13" customFormat="1" ht="15.5" x14ac:dyDescent="0.35">
      <c r="A80" s="100"/>
      <c r="B80" s="29" t="s">
        <v>289</v>
      </c>
      <c r="C80" s="29" t="s">
        <v>329</v>
      </c>
      <c r="D80" s="33" t="s">
        <v>409</v>
      </c>
      <c r="E80" s="33" t="s">
        <v>140</v>
      </c>
      <c r="BB80" s="36"/>
    </row>
    <row r="81" spans="1:54" s="13" customFormat="1" ht="15.5" x14ac:dyDescent="0.35">
      <c r="A81" s="100"/>
      <c r="B81" s="29" t="s">
        <v>289</v>
      </c>
      <c r="C81" s="29" t="s">
        <v>304</v>
      </c>
      <c r="D81" s="33" t="s">
        <v>413</v>
      </c>
      <c r="E81" s="33" t="s">
        <v>86</v>
      </c>
      <c r="BB81" s="36"/>
    </row>
    <row r="82" spans="1:54" s="13" customFormat="1" ht="15.5" x14ac:dyDescent="0.35">
      <c r="A82" s="100"/>
      <c r="B82" s="29" t="s">
        <v>289</v>
      </c>
      <c r="C82" s="29" t="s">
        <v>304</v>
      </c>
      <c r="D82" s="33" t="s">
        <v>414</v>
      </c>
      <c r="E82" s="33" t="s">
        <v>87</v>
      </c>
      <c r="BB82" s="36"/>
    </row>
    <row r="83" spans="1:54" s="13" customFormat="1" ht="15.5" x14ac:dyDescent="0.35">
      <c r="A83" s="100"/>
      <c r="B83" s="29" t="s">
        <v>289</v>
      </c>
      <c r="C83" s="29" t="s">
        <v>304</v>
      </c>
      <c r="D83" s="33" t="s">
        <v>415</v>
      </c>
      <c r="E83" s="33" t="s">
        <v>253</v>
      </c>
      <c r="BB83" s="36"/>
    </row>
    <row r="84" spans="1:54" s="13" customFormat="1" ht="15.5" x14ac:dyDescent="0.35">
      <c r="A84" s="100"/>
      <c r="B84" s="29" t="s">
        <v>289</v>
      </c>
      <c r="C84" s="29" t="s">
        <v>304</v>
      </c>
      <c r="D84" s="33" t="s">
        <v>416</v>
      </c>
      <c r="E84" s="33" t="s">
        <v>284</v>
      </c>
      <c r="BB84" s="36"/>
    </row>
    <row r="85" spans="1:54" s="13" customFormat="1" ht="15.5" x14ac:dyDescent="0.35">
      <c r="A85" s="100"/>
      <c r="B85" s="29" t="s">
        <v>289</v>
      </c>
      <c r="C85" s="29" t="s">
        <v>304</v>
      </c>
      <c r="D85" s="33" t="s">
        <v>418</v>
      </c>
      <c r="E85" s="33" t="s">
        <v>41</v>
      </c>
      <c r="BB85" s="36"/>
    </row>
    <row r="86" spans="1:54" s="13" customFormat="1" ht="15.5" x14ac:dyDescent="0.35">
      <c r="A86" s="100"/>
      <c r="B86" s="29" t="s">
        <v>289</v>
      </c>
      <c r="C86" s="29" t="s">
        <v>304</v>
      </c>
      <c r="D86" s="33" t="s">
        <v>1591</v>
      </c>
      <c r="E86" s="33" t="s">
        <v>1637</v>
      </c>
      <c r="BB86" s="36"/>
    </row>
    <row r="87" spans="1:54" s="13" customFormat="1" ht="15.5" x14ac:dyDescent="0.35">
      <c r="A87" s="100"/>
      <c r="B87" s="29" t="s">
        <v>289</v>
      </c>
      <c r="C87" s="29" t="s">
        <v>304</v>
      </c>
      <c r="D87" s="33" t="s">
        <v>1612</v>
      </c>
      <c r="E87" s="33" t="s">
        <v>1636</v>
      </c>
      <c r="BB87" s="36"/>
    </row>
    <row r="88" spans="1:54" s="13" customFormat="1" ht="15.5" x14ac:dyDescent="0.35">
      <c r="A88" s="100"/>
      <c r="B88" s="29" t="s">
        <v>289</v>
      </c>
      <c r="C88" s="29" t="s">
        <v>305</v>
      </c>
      <c r="D88" s="33" t="s">
        <v>422</v>
      </c>
      <c r="E88" s="33" t="s">
        <v>67</v>
      </c>
      <c r="BB88" s="36"/>
    </row>
    <row r="89" spans="1:54" s="13" customFormat="1" ht="15.5" x14ac:dyDescent="0.35">
      <c r="A89" s="100"/>
      <c r="B89" s="29" t="s">
        <v>289</v>
      </c>
      <c r="C89" s="29" t="s">
        <v>305</v>
      </c>
      <c r="D89" s="33" t="s">
        <v>431</v>
      </c>
      <c r="E89" s="33" t="s">
        <v>81</v>
      </c>
      <c r="BB89" s="36"/>
    </row>
    <row r="90" spans="1:54" s="13" customFormat="1" ht="15.5" x14ac:dyDescent="0.35">
      <c r="A90" s="100"/>
      <c r="B90" s="29" t="s">
        <v>289</v>
      </c>
      <c r="C90" s="29" t="s">
        <v>305</v>
      </c>
      <c r="D90" s="33" t="s">
        <v>423</v>
      </c>
      <c r="E90" s="33" t="s">
        <v>105</v>
      </c>
      <c r="BB90" s="36"/>
    </row>
    <row r="91" spans="1:54" s="13" customFormat="1" ht="15.5" x14ac:dyDescent="0.35">
      <c r="A91" s="100"/>
      <c r="B91" s="29" t="s">
        <v>289</v>
      </c>
      <c r="C91" s="29" t="s">
        <v>305</v>
      </c>
      <c r="D91" s="33" t="s">
        <v>1519</v>
      </c>
      <c r="E91" s="33" t="s">
        <v>1638</v>
      </c>
      <c r="BB91" s="36"/>
    </row>
    <row r="92" spans="1:54" s="13" customFormat="1" ht="15.5" x14ac:dyDescent="0.35">
      <c r="A92" s="100"/>
      <c r="B92" s="29" t="s">
        <v>289</v>
      </c>
      <c r="C92" s="29" t="s">
        <v>305</v>
      </c>
      <c r="D92" s="33" t="s">
        <v>424</v>
      </c>
      <c r="E92" s="33" t="s">
        <v>36</v>
      </c>
      <c r="BB92" s="36"/>
    </row>
    <row r="93" spans="1:54" s="13" customFormat="1" ht="15.5" x14ac:dyDescent="0.35">
      <c r="A93" s="100"/>
      <c r="B93" s="29" t="s">
        <v>289</v>
      </c>
      <c r="C93" s="29" t="s">
        <v>305</v>
      </c>
      <c r="D93" s="33" t="s">
        <v>420</v>
      </c>
      <c r="E93" s="33" t="s">
        <v>1640</v>
      </c>
      <c r="BB93" s="36"/>
    </row>
    <row r="94" spans="1:54" s="13" customFormat="1" ht="15.5" x14ac:dyDescent="0.35">
      <c r="A94" s="100"/>
      <c r="B94" s="29" t="s">
        <v>289</v>
      </c>
      <c r="C94" s="29" t="s">
        <v>305</v>
      </c>
      <c r="D94" s="33" t="s">
        <v>432</v>
      </c>
      <c r="E94" s="33" t="s">
        <v>154</v>
      </c>
      <c r="BB94" s="36"/>
    </row>
    <row r="95" spans="1:54" s="13" customFormat="1" ht="15.5" x14ac:dyDescent="0.35">
      <c r="A95" s="100"/>
      <c r="B95" s="29" t="s">
        <v>289</v>
      </c>
      <c r="C95" s="29" t="s">
        <v>305</v>
      </c>
      <c r="D95" s="33" t="s">
        <v>421</v>
      </c>
      <c r="E95" s="33" t="s">
        <v>165</v>
      </c>
      <c r="BB95" s="36"/>
    </row>
    <row r="96" spans="1:54" s="13" customFormat="1" ht="15.5" x14ac:dyDescent="0.35">
      <c r="A96" s="100"/>
      <c r="B96" s="29" t="s">
        <v>289</v>
      </c>
      <c r="C96" s="29" t="s">
        <v>305</v>
      </c>
      <c r="D96" s="33" t="s">
        <v>430</v>
      </c>
      <c r="E96" s="33" t="s">
        <v>180</v>
      </c>
      <c r="BB96" s="36"/>
    </row>
    <row r="97" spans="1:54" s="13" customFormat="1" ht="15.5" x14ac:dyDescent="0.35">
      <c r="A97" s="100"/>
      <c r="B97" s="29" t="s">
        <v>289</v>
      </c>
      <c r="C97" s="29" t="s">
        <v>305</v>
      </c>
      <c r="D97" s="33" t="s">
        <v>425</v>
      </c>
      <c r="E97" s="33" t="s">
        <v>1639</v>
      </c>
      <c r="BB97" s="36"/>
    </row>
    <row r="98" spans="1:54" s="13" customFormat="1" ht="15.5" x14ac:dyDescent="0.35">
      <c r="A98" s="100"/>
      <c r="B98" s="29" t="s">
        <v>289</v>
      </c>
      <c r="C98" s="29" t="s">
        <v>305</v>
      </c>
      <c r="D98" s="33" t="s">
        <v>426</v>
      </c>
      <c r="E98" s="33" t="s">
        <v>269</v>
      </c>
      <c r="BB98" s="36"/>
    </row>
    <row r="99" spans="1:54" s="13" customFormat="1" ht="15.5" x14ac:dyDescent="0.35">
      <c r="A99" s="100"/>
      <c r="B99" s="29" t="s">
        <v>289</v>
      </c>
      <c r="C99" s="29" t="s">
        <v>305</v>
      </c>
      <c r="D99" s="33" t="s">
        <v>427</v>
      </c>
      <c r="E99" s="33" t="s">
        <v>241</v>
      </c>
      <c r="BB99" s="36"/>
    </row>
    <row r="100" spans="1:54" s="13" customFormat="1" ht="15.5" x14ac:dyDescent="0.35">
      <c r="A100" s="100"/>
      <c r="B100" s="29" t="s">
        <v>289</v>
      </c>
      <c r="C100" s="29" t="s">
        <v>305</v>
      </c>
      <c r="D100" s="33" t="s">
        <v>428</v>
      </c>
      <c r="E100" s="33" t="s">
        <v>242</v>
      </c>
      <c r="BB100" s="36"/>
    </row>
    <row r="101" spans="1:54" s="13" customFormat="1" ht="15.5" x14ac:dyDescent="0.35">
      <c r="A101" s="100"/>
      <c r="B101" s="29" t="s">
        <v>289</v>
      </c>
      <c r="C101" s="29" t="s">
        <v>305</v>
      </c>
      <c r="D101" s="33" t="s">
        <v>429</v>
      </c>
      <c r="E101" s="33" t="s">
        <v>245</v>
      </c>
      <c r="BB101" s="36"/>
    </row>
    <row r="102" spans="1:54" s="13" customFormat="1" ht="15.5" x14ac:dyDescent="0.35">
      <c r="A102" s="100"/>
      <c r="B102" s="29" t="s">
        <v>289</v>
      </c>
      <c r="C102" s="29" t="s">
        <v>306</v>
      </c>
      <c r="D102" s="33" t="s">
        <v>650</v>
      </c>
      <c r="E102" s="33" t="s">
        <v>118</v>
      </c>
      <c r="BB102" s="36"/>
    </row>
    <row r="103" spans="1:54" s="13" customFormat="1" ht="15.5" x14ac:dyDescent="0.35">
      <c r="A103" s="100"/>
      <c r="B103" s="29" t="s">
        <v>289</v>
      </c>
      <c r="C103" s="29" t="s">
        <v>306</v>
      </c>
      <c r="D103" s="33" t="s">
        <v>433</v>
      </c>
      <c r="E103" s="33" t="s">
        <v>151</v>
      </c>
      <c r="BB103" s="36"/>
    </row>
    <row r="104" spans="1:54" s="13" customFormat="1" ht="15.5" x14ac:dyDescent="0.35">
      <c r="A104" s="100"/>
      <c r="B104" s="29" t="s">
        <v>289</v>
      </c>
      <c r="C104" s="29" t="s">
        <v>306</v>
      </c>
      <c r="D104" s="33" t="s">
        <v>651</v>
      </c>
      <c r="E104" s="33" t="s">
        <v>203</v>
      </c>
      <c r="BB104" s="36"/>
    </row>
    <row r="105" spans="1:54" s="13" customFormat="1" ht="15.5" x14ac:dyDescent="0.35">
      <c r="A105" s="100"/>
      <c r="B105" s="29" t="s">
        <v>289</v>
      </c>
      <c r="C105" s="29" t="s">
        <v>306</v>
      </c>
      <c r="D105" s="33" t="s">
        <v>434</v>
      </c>
      <c r="E105" s="33" t="s">
        <v>244</v>
      </c>
      <c r="BB105" s="36"/>
    </row>
    <row r="106" spans="1:54" s="13" customFormat="1" ht="15.5" x14ac:dyDescent="0.35">
      <c r="A106" s="100"/>
      <c r="B106" s="29" t="s">
        <v>289</v>
      </c>
      <c r="C106" s="29" t="s">
        <v>307</v>
      </c>
      <c r="D106" s="33" t="s">
        <v>437</v>
      </c>
      <c r="E106" s="33" t="s">
        <v>246</v>
      </c>
      <c r="BB106" s="36"/>
    </row>
    <row r="107" spans="1:54" s="13" customFormat="1" ht="15.5" x14ac:dyDescent="0.35">
      <c r="A107" s="100"/>
      <c r="B107" s="29" t="s">
        <v>289</v>
      </c>
      <c r="C107" s="29" t="s">
        <v>307</v>
      </c>
      <c r="D107" s="33" t="s">
        <v>438</v>
      </c>
      <c r="E107" s="33" t="s">
        <v>57</v>
      </c>
      <c r="BB107" s="36"/>
    </row>
    <row r="108" spans="1:54" s="13" customFormat="1" ht="15.5" x14ac:dyDescent="0.35">
      <c r="A108" s="100"/>
      <c r="B108" s="29" t="s">
        <v>289</v>
      </c>
      <c r="C108" s="29" t="s">
        <v>307</v>
      </c>
      <c r="D108" s="33" t="s">
        <v>435</v>
      </c>
      <c r="E108" s="33" t="s">
        <v>85</v>
      </c>
      <c r="BB108" s="36"/>
    </row>
    <row r="109" spans="1:54" s="13" customFormat="1" ht="15.5" x14ac:dyDescent="0.35">
      <c r="A109" s="100"/>
      <c r="B109" s="29" t="s">
        <v>289</v>
      </c>
      <c r="C109" s="29" t="s">
        <v>307</v>
      </c>
      <c r="D109" s="33" t="s">
        <v>439</v>
      </c>
      <c r="E109" s="33" t="s">
        <v>92</v>
      </c>
      <c r="BB109" s="36"/>
    </row>
    <row r="110" spans="1:54" s="13" customFormat="1" ht="15.5" x14ac:dyDescent="0.35">
      <c r="A110" s="100"/>
      <c r="B110" s="29" t="s">
        <v>289</v>
      </c>
      <c r="C110" s="29" t="s">
        <v>307</v>
      </c>
      <c r="D110" s="33" t="s">
        <v>443</v>
      </c>
      <c r="E110" s="33" t="s">
        <v>103</v>
      </c>
      <c r="BB110" s="36"/>
    </row>
    <row r="111" spans="1:54" s="13" customFormat="1" ht="15.5" x14ac:dyDescent="0.35">
      <c r="A111" s="100"/>
      <c r="B111" s="29" t="s">
        <v>289</v>
      </c>
      <c r="C111" s="29" t="s">
        <v>307</v>
      </c>
      <c r="D111" s="33" t="s">
        <v>440</v>
      </c>
      <c r="E111" s="33" t="s">
        <v>123</v>
      </c>
      <c r="BB111" s="36"/>
    </row>
    <row r="112" spans="1:54" s="13" customFormat="1" ht="15.5" x14ac:dyDescent="0.35">
      <c r="A112" s="100"/>
      <c r="B112" s="29" t="s">
        <v>289</v>
      </c>
      <c r="C112" s="29" t="s">
        <v>307</v>
      </c>
      <c r="D112" s="33" t="s">
        <v>441</v>
      </c>
      <c r="E112" s="33" t="s">
        <v>19</v>
      </c>
      <c r="BB112" s="36"/>
    </row>
    <row r="113" spans="1:54" s="13" customFormat="1" ht="15.5" x14ac:dyDescent="0.35">
      <c r="A113" s="100"/>
      <c r="B113" s="29" t="s">
        <v>289</v>
      </c>
      <c r="C113" s="29" t="s">
        <v>307</v>
      </c>
      <c r="D113" s="33" t="s">
        <v>444</v>
      </c>
      <c r="E113" s="33" t="s">
        <v>194</v>
      </c>
      <c r="BB113" s="36"/>
    </row>
    <row r="114" spans="1:54" s="13" customFormat="1" ht="15.5" x14ac:dyDescent="0.35">
      <c r="A114" s="100"/>
      <c r="B114" s="29" t="s">
        <v>289</v>
      </c>
      <c r="C114" s="29" t="s">
        <v>307</v>
      </c>
      <c r="D114" s="33" t="s">
        <v>436</v>
      </c>
      <c r="E114" s="33" t="s">
        <v>204</v>
      </c>
      <c r="BB114" s="36"/>
    </row>
    <row r="115" spans="1:54" s="13" customFormat="1" ht="15.5" x14ac:dyDescent="0.35">
      <c r="A115" s="100"/>
      <c r="B115" s="29" t="s">
        <v>289</v>
      </c>
      <c r="C115" s="29" t="s">
        <v>307</v>
      </c>
      <c r="D115" s="33" t="s">
        <v>442</v>
      </c>
      <c r="E115" s="33" t="s">
        <v>232</v>
      </c>
      <c r="BB115" s="36"/>
    </row>
    <row r="116" spans="1:54" s="13" customFormat="1" ht="15.5" x14ac:dyDescent="0.35">
      <c r="A116" s="100"/>
      <c r="B116" s="29" t="s">
        <v>289</v>
      </c>
      <c r="C116" s="29" t="s">
        <v>307</v>
      </c>
      <c r="D116" s="33" t="s">
        <v>445</v>
      </c>
      <c r="E116" s="33" t="s">
        <v>233</v>
      </c>
      <c r="BB116" s="36"/>
    </row>
    <row r="117" spans="1:54" s="13" customFormat="1" ht="15.5" x14ac:dyDescent="0.35">
      <c r="A117" s="100"/>
      <c r="B117" s="29" t="s">
        <v>289</v>
      </c>
      <c r="C117" s="29" t="s">
        <v>308</v>
      </c>
      <c r="D117" s="33" t="s">
        <v>449</v>
      </c>
      <c r="E117" s="33" t="s">
        <v>169</v>
      </c>
      <c r="BB117" s="36"/>
    </row>
    <row r="118" spans="1:54" s="13" customFormat="1" ht="15.5" x14ac:dyDescent="0.35">
      <c r="A118" s="100"/>
      <c r="B118" s="29" t="s">
        <v>289</v>
      </c>
      <c r="C118" s="29" t="s">
        <v>308</v>
      </c>
      <c r="D118" s="33" t="s">
        <v>446</v>
      </c>
      <c r="E118" s="33" t="s">
        <v>260</v>
      </c>
      <c r="BB118" s="36"/>
    </row>
    <row r="119" spans="1:54" s="13" customFormat="1" ht="15.5" x14ac:dyDescent="0.35">
      <c r="A119" s="100"/>
      <c r="B119" s="29" t="s">
        <v>289</v>
      </c>
      <c r="C119" s="29" t="s">
        <v>308</v>
      </c>
      <c r="D119" s="33" t="s">
        <v>450</v>
      </c>
      <c r="E119" s="33" t="s">
        <v>173</v>
      </c>
      <c r="BB119" s="36"/>
    </row>
    <row r="120" spans="1:54" s="13" customFormat="1" ht="15.5" x14ac:dyDescent="0.35">
      <c r="A120" s="100"/>
      <c r="B120" s="29" t="s">
        <v>289</v>
      </c>
      <c r="C120" s="29" t="s">
        <v>308</v>
      </c>
      <c r="D120" s="33" t="s">
        <v>447</v>
      </c>
      <c r="E120" s="33" t="s">
        <v>1</v>
      </c>
      <c r="BB120" s="36"/>
    </row>
    <row r="121" spans="1:54" s="13" customFormat="1" ht="15.5" x14ac:dyDescent="0.35">
      <c r="A121" s="100"/>
      <c r="B121" s="29" t="s">
        <v>289</v>
      </c>
      <c r="C121" s="29" t="s">
        <v>308</v>
      </c>
      <c r="D121" s="33" t="s">
        <v>448</v>
      </c>
      <c r="E121" s="33" t="s">
        <v>239</v>
      </c>
      <c r="BB121" s="36"/>
    </row>
    <row r="122" spans="1:54" s="13" customFormat="1" ht="15.5" x14ac:dyDescent="0.35">
      <c r="A122" s="100"/>
      <c r="B122" s="29" t="s">
        <v>289</v>
      </c>
      <c r="C122" s="29" t="s">
        <v>309</v>
      </c>
      <c r="D122" s="33" t="s">
        <v>451</v>
      </c>
      <c r="E122" s="33" t="s">
        <v>121</v>
      </c>
      <c r="BB122" s="36"/>
    </row>
    <row r="123" spans="1:54" s="13" customFormat="1" ht="15.5" x14ac:dyDescent="0.35">
      <c r="A123" s="100"/>
      <c r="B123" s="29" t="s">
        <v>289</v>
      </c>
      <c r="C123" s="29" t="s">
        <v>309</v>
      </c>
      <c r="D123" s="33" t="s">
        <v>452</v>
      </c>
      <c r="E123" s="33" t="s">
        <v>122</v>
      </c>
      <c r="BB123" s="36"/>
    </row>
    <row r="124" spans="1:54" s="13" customFormat="1" ht="15.5" x14ac:dyDescent="0.35">
      <c r="A124" s="100"/>
      <c r="B124" s="29" t="s">
        <v>289</v>
      </c>
      <c r="C124" s="29" t="s">
        <v>309</v>
      </c>
      <c r="D124" s="33" t="s">
        <v>453</v>
      </c>
      <c r="E124" s="33" t="s">
        <v>257</v>
      </c>
      <c r="BB124" s="36"/>
    </row>
    <row r="125" spans="1:54" s="13" customFormat="1" ht="15.5" x14ac:dyDescent="0.35">
      <c r="A125" s="100"/>
      <c r="B125" s="29" t="s">
        <v>289</v>
      </c>
      <c r="C125" s="29" t="s">
        <v>309</v>
      </c>
      <c r="D125" s="33" t="s">
        <v>454</v>
      </c>
      <c r="E125" s="33" t="s">
        <v>133</v>
      </c>
      <c r="BB125" s="36"/>
    </row>
    <row r="126" spans="1:54" s="13" customFormat="1" ht="15.5" x14ac:dyDescent="0.35">
      <c r="A126" s="100"/>
      <c r="B126" s="29" t="s">
        <v>289</v>
      </c>
      <c r="C126" s="29" t="s">
        <v>309</v>
      </c>
      <c r="D126" s="33" t="s">
        <v>455</v>
      </c>
      <c r="E126" s="33" t="s">
        <v>134</v>
      </c>
      <c r="BB126" s="36"/>
    </row>
    <row r="127" spans="1:54" s="13" customFormat="1" ht="15.5" x14ac:dyDescent="0.35">
      <c r="A127" s="100"/>
      <c r="B127" s="29" t="s">
        <v>289</v>
      </c>
      <c r="C127" s="29" t="s">
        <v>309</v>
      </c>
      <c r="D127" s="33" t="s">
        <v>456</v>
      </c>
      <c r="E127" s="33" t="s">
        <v>279</v>
      </c>
      <c r="BB127" s="36"/>
    </row>
    <row r="128" spans="1:54" s="13" customFormat="1" ht="15.5" x14ac:dyDescent="0.35">
      <c r="A128" s="100"/>
      <c r="B128" s="29" t="s">
        <v>289</v>
      </c>
      <c r="C128" s="29" t="s">
        <v>309</v>
      </c>
      <c r="D128" s="33" t="s">
        <v>457</v>
      </c>
      <c r="E128" s="33" t="s">
        <v>135</v>
      </c>
      <c r="BB128" s="36"/>
    </row>
    <row r="129" spans="1:54" s="13" customFormat="1" ht="15.5" x14ac:dyDescent="0.35">
      <c r="A129" s="100"/>
      <c r="B129" s="29" t="s">
        <v>289</v>
      </c>
      <c r="C129" s="29" t="s">
        <v>309</v>
      </c>
      <c r="D129" s="33" t="s">
        <v>458</v>
      </c>
      <c r="E129" s="33" t="s">
        <v>136</v>
      </c>
      <c r="BB129" s="36"/>
    </row>
    <row r="130" spans="1:54" s="13" customFormat="1" ht="15.5" x14ac:dyDescent="0.35">
      <c r="A130" s="100"/>
      <c r="B130" s="29" t="s">
        <v>289</v>
      </c>
      <c r="C130" s="29" t="s">
        <v>309</v>
      </c>
      <c r="D130" s="33" t="s">
        <v>459</v>
      </c>
      <c r="E130" s="33" t="s">
        <v>16</v>
      </c>
      <c r="BB130" s="36"/>
    </row>
    <row r="131" spans="1:54" s="13" customFormat="1" ht="15.5" x14ac:dyDescent="0.35">
      <c r="A131" s="100"/>
      <c r="B131" s="29" t="s">
        <v>289</v>
      </c>
      <c r="C131" s="29" t="s">
        <v>309</v>
      </c>
      <c r="D131" s="33" t="s">
        <v>460</v>
      </c>
      <c r="E131" s="33" t="s">
        <v>163</v>
      </c>
      <c r="BB131" s="36"/>
    </row>
    <row r="132" spans="1:54" s="13" customFormat="1" ht="15.5" x14ac:dyDescent="0.35">
      <c r="A132" s="100"/>
      <c r="B132" s="29" t="s">
        <v>289</v>
      </c>
      <c r="C132" s="29" t="s">
        <v>309</v>
      </c>
      <c r="D132" s="33" t="s">
        <v>461</v>
      </c>
      <c r="E132" s="33" t="s">
        <v>278</v>
      </c>
      <c r="BB132" s="36"/>
    </row>
    <row r="133" spans="1:54" s="13" customFormat="1" ht="15.5" x14ac:dyDescent="0.35">
      <c r="A133" s="100"/>
      <c r="B133" s="29" t="s">
        <v>289</v>
      </c>
      <c r="C133" s="29" t="s">
        <v>309</v>
      </c>
      <c r="D133" s="33" t="s">
        <v>1587</v>
      </c>
      <c r="E133" s="33" t="s">
        <v>1641</v>
      </c>
      <c r="BB133" s="36"/>
    </row>
    <row r="134" spans="1:54" s="13" customFormat="1" ht="15.5" x14ac:dyDescent="0.35">
      <c r="A134" s="100"/>
      <c r="B134" s="29" t="s">
        <v>289</v>
      </c>
      <c r="C134" s="29" t="s">
        <v>310</v>
      </c>
      <c r="D134" s="33" t="s">
        <v>468</v>
      </c>
      <c r="E134" s="33" t="s">
        <v>46</v>
      </c>
      <c r="BB134" s="36"/>
    </row>
    <row r="135" spans="1:54" s="13" customFormat="1" ht="15.5" x14ac:dyDescent="0.35">
      <c r="A135" s="100"/>
      <c r="B135" s="29" t="s">
        <v>289</v>
      </c>
      <c r="C135" s="29" t="s">
        <v>310</v>
      </c>
      <c r="D135" s="33" t="s">
        <v>469</v>
      </c>
      <c r="E135" s="33" t="s">
        <v>248</v>
      </c>
      <c r="BB135" s="36"/>
    </row>
    <row r="136" spans="1:54" s="13" customFormat="1" ht="15.5" x14ac:dyDescent="0.35">
      <c r="A136" s="100"/>
      <c r="B136" s="29" t="s">
        <v>289</v>
      </c>
      <c r="C136" s="29" t="s">
        <v>310</v>
      </c>
      <c r="D136" s="33" t="s">
        <v>470</v>
      </c>
      <c r="E136" s="33" t="s">
        <v>52</v>
      </c>
      <c r="BB136" s="36"/>
    </row>
    <row r="137" spans="1:54" s="13" customFormat="1" ht="15.5" x14ac:dyDescent="0.35">
      <c r="A137" s="100"/>
      <c r="B137" s="29" t="s">
        <v>289</v>
      </c>
      <c r="C137" s="29" t="s">
        <v>310</v>
      </c>
      <c r="D137" s="33" t="s">
        <v>471</v>
      </c>
      <c r="E137" s="33" t="s">
        <v>55</v>
      </c>
      <c r="BB137" s="36"/>
    </row>
    <row r="138" spans="1:54" s="13" customFormat="1" ht="15.5" x14ac:dyDescent="0.35">
      <c r="A138" s="100"/>
      <c r="B138" s="29" t="s">
        <v>289</v>
      </c>
      <c r="C138" s="29" t="s">
        <v>310</v>
      </c>
      <c r="D138" s="33" t="s">
        <v>472</v>
      </c>
      <c r="E138" s="33" t="s">
        <v>83</v>
      </c>
      <c r="BB138" s="36"/>
    </row>
    <row r="139" spans="1:54" s="13" customFormat="1" ht="15.5" x14ac:dyDescent="0.35">
      <c r="A139" s="100"/>
      <c r="B139" s="29" t="s">
        <v>289</v>
      </c>
      <c r="C139" s="29" t="s">
        <v>310</v>
      </c>
      <c r="D139" s="33" t="s">
        <v>473</v>
      </c>
      <c r="E139" s="33" t="s">
        <v>84</v>
      </c>
      <c r="BB139" s="36"/>
    </row>
    <row r="140" spans="1:54" s="13" customFormat="1" ht="15.5" x14ac:dyDescent="0.35">
      <c r="A140" s="100"/>
      <c r="B140" s="29" t="s">
        <v>289</v>
      </c>
      <c r="C140" s="29" t="s">
        <v>310</v>
      </c>
      <c r="D140" s="33" t="s">
        <v>474</v>
      </c>
      <c r="E140" s="33" t="s">
        <v>97</v>
      </c>
      <c r="BB140" s="36"/>
    </row>
    <row r="141" spans="1:54" s="13" customFormat="1" ht="15.5" x14ac:dyDescent="0.35">
      <c r="A141" s="100"/>
      <c r="B141" s="29" t="s">
        <v>289</v>
      </c>
      <c r="C141" s="29" t="s">
        <v>310</v>
      </c>
      <c r="D141" s="33" t="s">
        <v>475</v>
      </c>
      <c r="E141" s="33" t="s">
        <v>98</v>
      </c>
      <c r="BB141" s="36"/>
    </row>
    <row r="142" spans="1:54" s="13" customFormat="1" ht="15.5" x14ac:dyDescent="0.35">
      <c r="A142" s="100"/>
      <c r="B142" s="29" t="s">
        <v>289</v>
      </c>
      <c r="C142" s="29" t="s">
        <v>310</v>
      </c>
      <c r="D142" s="33" t="s">
        <v>476</v>
      </c>
      <c r="E142" s="33" t="s">
        <v>99</v>
      </c>
      <c r="BB142" s="36"/>
    </row>
    <row r="143" spans="1:54" s="13" customFormat="1" ht="15.5" x14ac:dyDescent="0.35">
      <c r="A143" s="100"/>
      <c r="B143" s="29" t="s">
        <v>289</v>
      </c>
      <c r="C143" s="29" t="s">
        <v>310</v>
      </c>
      <c r="D143" s="33" t="s">
        <v>477</v>
      </c>
      <c r="E143" s="33" t="s">
        <v>156</v>
      </c>
      <c r="BB143" s="36"/>
    </row>
    <row r="144" spans="1:54" s="13" customFormat="1" ht="15.5" x14ac:dyDescent="0.35">
      <c r="A144" s="100"/>
      <c r="B144" s="29" t="s">
        <v>289</v>
      </c>
      <c r="C144" s="29" t="s">
        <v>310</v>
      </c>
      <c r="D144" s="33" t="s">
        <v>478</v>
      </c>
      <c r="E144" s="33" t="s">
        <v>157</v>
      </c>
      <c r="BB144" s="36"/>
    </row>
    <row r="145" spans="1:54" s="13" customFormat="1" ht="15.5" x14ac:dyDescent="0.35">
      <c r="A145" s="100"/>
      <c r="B145" s="29" t="s">
        <v>289</v>
      </c>
      <c r="C145" s="29" t="s">
        <v>310</v>
      </c>
      <c r="D145" s="33" t="s">
        <v>462</v>
      </c>
      <c r="E145" s="33" t="s">
        <v>1642</v>
      </c>
      <c r="BB145" s="36"/>
    </row>
    <row r="146" spans="1:54" s="13" customFormat="1" ht="15.5" x14ac:dyDescent="0.35">
      <c r="A146" s="100"/>
      <c r="B146" s="29" t="s">
        <v>289</v>
      </c>
      <c r="C146" s="29" t="s">
        <v>310</v>
      </c>
      <c r="D146" s="33" t="s">
        <v>1564</v>
      </c>
      <c r="E146" s="33" t="s">
        <v>276</v>
      </c>
      <c r="BB146" s="36"/>
    </row>
    <row r="147" spans="1:54" s="13" customFormat="1" ht="15.5" x14ac:dyDescent="0.35">
      <c r="A147" s="100"/>
      <c r="B147" s="29" t="s">
        <v>289</v>
      </c>
      <c r="C147" s="29" t="s">
        <v>310</v>
      </c>
      <c r="D147" s="33" t="s">
        <v>1566</v>
      </c>
      <c r="E147" s="33" t="s">
        <v>1643</v>
      </c>
      <c r="BB147" s="36"/>
    </row>
    <row r="148" spans="1:54" s="13" customFormat="1" ht="15.5" x14ac:dyDescent="0.35">
      <c r="A148" s="100"/>
      <c r="B148" s="29" t="s">
        <v>289</v>
      </c>
      <c r="C148" s="29" t="s">
        <v>310</v>
      </c>
      <c r="D148" s="33" t="s">
        <v>1431</v>
      </c>
      <c r="E148" s="33" t="s">
        <v>1644</v>
      </c>
      <c r="BB148" s="36"/>
    </row>
    <row r="149" spans="1:54" s="13" customFormat="1" ht="15.5" x14ac:dyDescent="0.35">
      <c r="A149" s="100"/>
      <c r="B149" s="29" t="s">
        <v>289</v>
      </c>
      <c r="C149" s="29" t="s">
        <v>310</v>
      </c>
      <c r="D149" s="33" t="s">
        <v>479</v>
      </c>
      <c r="E149" s="33" t="s">
        <v>190</v>
      </c>
      <c r="BB149" s="36"/>
    </row>
    <row r="150" spans="1:54" s="13" customFormat="1" ht="15.5" x14ac:dyDescent="0.35">
      <c r="A150" s="100"/>
      <c r="B150" s="29" t="s">
        <v>289</v>
      </c>
      <c r="C150" s="29" t="s">
        <v>310</v>
      </c>
      <c r="D150" s="33" t="s">
        <v>463</v>
      </c>
      <c r="E150" s="33" t="s">
        <v>4</v>
      </c>
      <c r="BB150" s="36"/>
    </row>
    <row r="151" spans="1:54" s="13" customFormat="1" ht="15.5" x14ac:dyDescent="0.35">
      <c r="A151" s="100"/>
      <c r="B151" s="29" t="s">
        <v>289</v>
      </c>
      <c r="C151" s="29" t="s">
        <v>310</v>
      </c>
      <c r="D151" s="33" t="s">
        <v>464</v>
      </c>
      <c r="E151" s="33" t="s">
        <v>198</v>
      </c>
      <c r="BB151" s="36"/>
    </row>
    <row r="152" spans="1:54" s="13" customFormat="1" ht="15.5" x14ac:dyDescent="0.35">
      <c r="A152" s="100"/>
      <c r="B152" s="29" t="s">
        <v>289</v>
      </c>
      <c r="C152" s="29" t="s">
        <v>310</v>
      </c>
      <c r="D152" s="33" t="s">
        <v>480</v>
      </c>
      <c r="E152" s="33" t="s">
        <v>199</v>
      </c>
      <c r="BB152" s="36"/>
    </row>
    <row r="153" spans="1:54" s="13" customFormat="1" ht="15.5" x14ac:dyDescent="0.35">
      <c r="A153" s="100"/>
      <c r="B153" s="29" t="s">
        <v>289</v>
      </c>
      <c r="C153" s="29" t="s">
        <v>310</v>
      </c>
      <c r="D153" s="33" t="s">
        <v>481</v>
      </c>
      <c r="E153" s="33" t="s">
        <v>7</v>
      </c>
      <c r="BB153" s="36"/>
    </row>
    <row r="154" spans="1:54" s="13" customFormat="1" ht="15.5" x14ac:dyDescent="0.35">
      <c r="A154" s="100"/>
      <c r="B154" s="29" t="s">
        <v>289</v>
      </c>
      <c r="C154" s="29" t="s">
        <v>310</v>
      </c>
      <c r="D154" s="33" t="s">
        <v>482</v>
      </c>
      <c r="E154" s="33" t="s">
        <v>270</v>
      </c>
      <c r="BB154" s="36"/>
    </row>
    <row r="155" spans="1:54" s="13" customFormat="1" ht="15.5" x14ac:dyDescent="0.35">
      <c r="A155" s="100"/>
      <c r="B155" s="29" t="s">
        <v>289</v>
      </c>
      <c r="C155" s="29" t="s">
        <v>310</v>
      </c>
      <c r="D155" s="33" t="s">
        <v>483</v>
      </c>
      <c r="E155" s="33" t="s">
        <v>271</v>
      </c>
      <c r="BB155" s="36"/>
    </row>
    <row r="156" spans="1:54" s="13" customFormat="1" ht="15.5" x14ac:dyDescent="0.35">
      <c r="A156" s="100"/>
      <c r="B156" s="29" t="s">
        <v>289</v>
      </c>
      <c r="C156" s="29" t="s">
        <v>310</v>
      </c>
      <c r="D156" s="33" t="s">
        <v>484</v>
      </c>
      <c r="E156" s="33" t="s">
        <v>272</v>
      </c>
      <c r="BB156" s="36"/>
    </row>
    <row r="157" spans="1:54" s="13" customFormat="1" ht="15.5" x14ac:dyDescent="0.35">
      <c r="A157" s="100"/>
      <c r="B157" s="29" t="s">
        <v>289</v>
      </c>
      <c r="C157" s="29" t="s">
        <v>310</v>
      </c>
      <c r="D157" s="33" t="s">
        <v>466</v>
      </c>
      <c r="E157" s="33" t="s">
        <v>1645</v>
      </c>
      <c r="BB157" s="36"/>
    </row>
    <row r="158" spans="1:54" s="13" customFormat="1" ht="15.5" x14ac:dyDescent="0.35">
      <c r="A158" s="100"/>
      <c r="B158" s="29" t="s">
        <v>289</v>
      </c>
      <c r="C158" s="29" t="s">
        <v>310</v>
      </c>
      <c r="D158" s="33" t="s">
        <v>467</v>
      </c>
      <c r="E158" s="33" t="s">
        <v>226</v>
      </c>
      <c r="BB158" s="36"/>
    </row>
    <row r="159" spans="1:54" s="13" customFormat="1" ht="15.5" x14ac:dyDescent="0.35">
      <c r="A159" s="100"/>
      <c r="B159" s="29" t="s">
        <v>289</v>
      </c>
      <c r="C159" s="29" t="s">
        <v>311</v>
      </c>
      <c r="D159" s="33" t="s">
        <v>485</v>
      </c>
      <c r="E159" s="33" t="s">
        <v>44</v>
      </c>
      <c r="BB159" s="36"/>
    </row>
    <row r="160" spans="1:54" s="13" customFormat="1" ht="15.5" x14ac:dyDescent="0.35">
      <c r="A160" s="100"/>
      <c r="B160" s="29" t="s">
        <v>289</v>
      </c>
      <c r="C160" s="29" t="s">
        <v>311</v>
      </c>
      <c r="D160" s="33" t="s">
        <v>486</v>
      </c>
      <c r="E160" s="33" t="s">
        <v>280</v>
      </c>
      <c r="BB160" s="36"/>
    </row>
    <row r="161" spans="1:54" s="13" customFormat="1" ht="15.5" x14ac:dyDescent="0.35">
      <c r="A161" s="100"/>
      <c r="B161" s="29" t="s">
        <v>289</v>
      </c>
      <c r="C161" s="29" t="s">
        <v>311</v>
      </c>
      <c r="D161" s="33" t="s">
        <v>487</v>
      </c>
      <c r="E161" s="33" t="s">
        <v>69</v>
      </c>
      <c r="BB161" s="36"/>
    </row>
    <row r="162" spans="1:54" s="13" customFormat="1" ht="15.5" x14ac:dyDescent="0.35">
      <c r="A162" s="100"/>
      <c r="B162" s="29" t="s">
        <v>289</v>
      </c>
      <c r="C162" s="29" t="s">
        <v>311</v>
      </c>
      <c r="D162" s="33" t="s">
        <v>488</v>
      </c>
      <c r="E162" s="33" t="s">
        <v>70</v>
      </c>
      <c r="BB162" s="36"/>
    </row>
    <row r="163" spans="1:54" s="13" customFormat="1" ht="15.5" x14ac:dyDescent="0.35">
      <c r="A163" s="100"/>
      <c r="B163" s="29" t="s">
        <v>289</v>
      </c>
      <c r="C163" s="29" t="s">
        <v>311</v>
      </c>
      <c r="D163" s="33" t="s">
        <v>489</v>
      </c>
      <c r="E163" s="33" t="s">
        <v>71</v>
      </c>
      <c r="BB163" s="36"/>
    </row>
    <row r="164" spans="1:54" s="13" customFormat="1" ht="15.5" x14ac:dyDescent="0.35">
      <c r="A164" s="100"/>
      <c r="B164" s="29" t="s">
        <v>289</v>
      </c>
      <c r="C164" s="29" t="s">
        <v>311</v>
      </c>
      <c r="D164" s="33" t="s">
        <v>490</v>
      </c>
      <c r="E164" s="33" t="s">
        <v>72</v>
      </c>
      <c r="BB164" s="36"/>
    </row>
    <row r="165" spans="1:54" s="13" customFormat="1" ht="15.5" x14ac:dyDescent="0.35">
      <c r="A165" s="100"/>
      <c r="B165" s="29" t="s">
        <v>289</v>
      </c>
      <c r="C165" s="29" t="s">
        <v>311</v>
      </c>
      <c r="D165" s="33" t="s">
        <v>491</v>
      </c>
      <c r="E165" s="33" t="s">
        <v>73</v>
      </c>
      <c r="BB165" s="36"/>
    </row>
    <row r="166" spans="1:54" s="13" customFormat="1" ht="15.5" x14ac:dyDescent="0.35">
      <c r="A166" s="100"/>
      <c r="B166" s="29" t="s">
        <v>289</v>
      </c>
      <c r="C166" s="29" t="s">
        <v>311</v>
      </c>
      <c r="D166" s="33" t="s">
        <v>492</v>
      </c>
      <c r="E166" s="33" t="s">
        <v>1647</v>
      </c>
      <c r="BB166" s="36"/>
    </row>
    <row r="167" spans="1:54" s="13" customFormat="1" ht="15.5" x14ac:dyDescent="0.35">
      <c r="A167" s="100"/>
      <c r="B167" s="29" t="s">
        <v>289</v>
      </c>
      <c r="C167" s="29" t="s">
        <v>311</v>
      </c>
      <c r="D167" s="33" t="s">
        <v>1561</v>
      </c>
      <c r="E167" s="33" t="s">
        <v>1646</v>
      </c>
      <c r="BB167" s="36"/>
    </row>
    <row r="168" spans="1:54" s="13" customFormat="1" ht="15.5" x14ac:dyDescent="0.35">
      <c r="A168" s="100"/>
      <c r="B168" s="29" t="s">
        <v>289</v>
      </c>
      <c r="C168" s="29" t="s">
        <v>311</v>
      </c>
      <c r="D168" s="33" t="s">
        <v>493</v>
      </c>
      <c r="E168" s="33" t="s">
        <v>3</v>
      </c>
      <c r="BB168" s="36"/>
    </row>
    <row r="169" spans="1:54" s="13" customFormat="1" ht="15.5" x14ac:dyDescent="0.35">
      <c r="A169" s="100"/>
      <c r="B169" s="29" t="s">
        <v>289</v>
      </c>
      <c r="C169" s="29" t="s">
        <v>311</v>
      </c>
      <c r="D169" s="33" t="s">
        <v>494</v>
      </c>
      <c r="E169" s="33" t="s">
        <v>219</v>
      </c>
      <c r="BB169" s="36"/>
    </row>
    <row r="170" spans="1:54" s="13" customFormat="1" ht="15.5" x14ac:dyDescent="0.35">
      <c r="A170" s="100"/>
      <c r="B170" s="29" t="s">
        <v>289</v>
      </c>
      <c r="C170" s="29" t="s">
        <v>312</v>
      </c>
      <c r="D170" s="33" t="s">
        <v>495</v>
      </c>
      <c r="E170" s="33" t="s">
        <v>48</v>
      </c>
      <c r="BB170" s="36"/>
    </row>
    <row r="171" spans="1:54" s="13" customFormat="1" ht="15.5" x14ac:dyDescent="0.35">
      <c r="A171" s="100"/>
      <c r="B171" s="29" t="s">
        <v>289</v>
      </c>
      <c r="C171" s="29" t="s">
        <v>312</v>
      </c>
      <c r="D171" s="33" t="s">
        <v>496</v>
      </c>
      <c r="E171" s="33" t="s">
        <v>162</v>
      </c>
      <c r="BB171" s="36"/>
    </row>
    <row r="172" spans="1:54" s="13" customFormat="1" ht="15.5" x14ac:dyDescent="0.35">
      <c r="A172" s="100"/>
      <c r="B172" s="29" t="s">
        <v>289</v>
      </c>
      <c r="C172" s="29" t="s">
        <v>312</v>
      </c>
      <c r="D172" s="33" t="s">
        <v>497</v>
      </c>
      <c r="E172" s="33" t="s">
        <v>263</v>
      </c>
      <c r="BB172" s="36"/>
    </row>
    <row r="173" spans="1:54" s="13" customFormat="1" ht="15.5" x14ac:dyDescent="0.35">
      <c r="A173" s="100"/>
      <c r="B173" s="29" t="s">
        <v>289</v>
      </c>
      <c r="C173" s="29" t="s">
        <v>313</v>
      </c>
      <c r="D173" s="33" t="s">
        <v>1528</v>
      </c>
      <c r="E173" s="33" t="s">
        <v>1648</v>
      </c>
      <c r="BB173" s="36"/>
    </row>
    <row r="174" spans="1:54" s="13" customFormat="1" ht="15.5" x14ac:dyDescent="0.35">
      <c r="A174" s="100"/>
      <c r="B174" s="29" t="s">
        <v>289</v>
      </c>
      <c r="C174" s="29" t="s">
        <v>313</v>
      </c>
      <c r="D174" s="33" t="s">
        <v>498</v>
      </c>
      <c r="E174" s="33" t="s">
        <v>116</v>
      </c>
      <c r="BB174" s="36"/>
    </row>
    <row r="175" spans="1:54" s="13" customFormat="1" ht="15.5" x14ac:dyDescent="0.35">
      <c r="A175" s="100"/>
      <c r="B175" s="29" t="s">
        <v>289</v>
      </c>
      <c r="C175" s="29" t="s">
        <v>313</v>
      </c>
      <c r="D175" s="33" t="s">
        <v>499</v>
      </c>
      <c r="E175" s="33" t="s">
        <v>117</v>
      </c>
      <c r="BB175" s="36"/>
    </row>
    <row r="176" spans="1:54" s="13" customFormat="1" ht="15.5" x14ac:dyDescent="0.35">
      <c r="A176" s="100"/>
      <c r="B176" s="29" t="s">
        <v>289</v>
      </c>
      <c r="C176" s="29" t="s">
        <v>313</v>
      </c>
      <c r="D176" s="33" t="s">
        <v>500</v>
      </c>
      <c r="E176" s="33" t="s">
        <v>170</v>
      </c>
      <c r="BB176" s="36"/>
    </row>
    <row r="177" spans="1:54" s="13" customFormat="1" ht="15.5" x14ac:dyDescent="0.35">
      <c r="A177" s="100"/>
      <c r="B177" s="29" t="s">
        <v>289</v>
      </c>
      <c r="C177" s="29" t="s">
        <v>313</v>
      </c>
      <c r="D177" s="33" t="s">
        <v>501</v>
      </c>
      <c r="E177" s="33" t="s">
        <v>237</v>
      </c>
      <c r="BB177" s="36"/>
    </row>
    <row r="178" spans="1:54" s="13" customFormat="1" ht="15.5" x14ac:dyDescent="0.35">
      <c r="A178" s="100"/>
      <c r="B178" s="29" t="s">
        <v>289</v>
      </c>
      <c r="C178" s="29" t="s">
        <v>313</v>
      </c>
      <c r="D178" s="33" t="s">
        <v>502</v>
      </c>
      <c r="E178" s="33" t="s">
        <v>39</v>
      </c>
      <c r="BB178" s="36"/>
    </row>
    <row r="179" spans="1:54" s="13" customFormat="1" ht="15.5" x14ac:dyDescent="0.35">
      <c r="A179" s="100"/>
      <c r="B179" s="29" t="s">
        <v>289</v>
      </c>
      <c r="C179" s="29" t="s">
        <v>313</v>
      </c>
      <c r="D179" s="33" t="s">
        <v>503</v>
      </c>
      <c r="E179" s="33" t="s">
        <v>238</v>
      </c>
      <c r="BB179" s="36"/>
    </row>
    <row r="180" spans="1:54" s="13" customFormat="1" ht="15.5" x14ac:dyDescent="0.35">
      <c r="A180" s="100"/>
      <c r="B180" s="29" t="s">
        <v>289</v>
      </c>
      <c r="C180" s="29" t="s">
        <v>655</v>
      </c>
      <c r="D180" s="33" t="s">
        <v>417</v>
      </c>
      <c r="E180" s="33" t="s">
        <v>27</v>
      </c>
      <c r="BB180" s="36"/>
    </row>
    <row r="181" spans="1:54" s="13" customFormat="1" ht="15.5" x14ac:dyDescent="0.35">
      <c r="A181" s="100"/>
      <c r="B181" s="29" t="s">
        <v>289</v>
      </c>
      <c r="C181" s="29" t="s">
        <v>655</v>
      </c>
      <c r="D181" s="33" t="s">
        <v>419</v>
      </c>
      <c r="E181" s="33" t="s">
        <v>6</v>
      </c>
      <c r="BB181" s="36"/>
    </row>
    <row r="182" spans="1:54" s="13" customFormat="1" ht="15.5" x14ac:dyDescent="0.35">
      <c r="A182" s="100"/>
      <c r="B182" s="29" t="s">
        <v>289</v>
      </c>
      <c r="C182" s="29" t="s">
        <v>655</v>
      </c>
      <c r="D182" s="33" t="s">
        <v>1580</v>
      </c>
      <c r="E182" s="33" t="s">
        <v>1649</v>
      </c>
      <c r="BB182" s="36"/>
    </row>
    <row r="183" spans="1:54" s="13" customFormat="1" ht="15.5" x14ac:dyDescent="0.35">
      <c r="A183" s="100"/>
      <c r="B183" s="29" t="s">
        <v>289</v>
      </c>
      <c r="C183" s="29" t="s">
        <v>314</v>
      </c>
      <c r="D183" s="33" t="s">
        <v>504</v>
      </c>
      <c r="E183" s="33" t="s">
        <v>1650</v>
      </c>
      <c r="BB183" s="36"/>
    </row>
    <row r="184" spans="1:54" s="13" customFormat="1" ht="15.5" x14ac:dyDescent="0.35">
      <c r="A184" s="100"/>
      <c r="B184" s="29" t="s">
        <v>289</v>
      </c>
      <c r="C184" s="29" t="s">
        <v>314</v>
      </c>
      <c r="D184" s="33" t="s">
        <v>506</v>
      </c>
      <c r="E184" s="33" t="s">
        <v>77</v>
      </c>
      <c r="BB184" s="36"/>
    </row>
    <row r="185" spans="1:54" s="13" customFormat="1" ht="15.5" x14ac:dyDescent="0.35">
      <c r="A185" s="100"/>
      <c r="B185" s="29" t="s">
        <v>289</v>
      </c>
      <c r="C185" s="29" t="s">
        <v>314</v>
      </c>
      <c r="D185" s="33" t="s">
        <v>507</v>
      </c>
      <c r="E185" s="33" t="s">
        <v>78</v>
      </c>
      <c r="BB185" s="36"/>
    </row>
    <row r="186" spans="1:54" s="13" customFormat="1" ht="15.5" x14ac:dyDescent="0.35">
      <c r="A186" s="100"/>
      <c r="B186" s="29" t="s">
        <v>289</v>
      </c>
      <c r="C186" s="29" t="s">
        <v>314</v>
      </c>
      <c r="D186" s="33" t="s">
        <v>508</v>
      </c>
      <c r="E186" s="33" t="s">
        <v>282</v>
      </c>
      <c r="BB186" s="36"/>
    </row>
    <row r="187" spans="1:54" s="13" customFormat="1" ht="15.5" x14ac:dyDescent="0.35">
      <c r="A187" s="100"/>
      <c r="B187" s="29" t="s">
        <v>289</v>
      </c>
      <c r="C187" s="29" t="s">
        <v>314</v>
      </c>
      <c r="D187" s="33" t="s">
        <v>509</v>
      </c>
      <c r="E187" s="33" t="s">
        <v>285</v>
      </c>
      <c r="BB187" s="36"/>
    </row>
    <row r="188" spans="1:54" s="13" customFormat="1" ht="15.5" x14ac:dyDescent="0.35">
      <c r="A188" s="100"/>
      <c r="B188" s="29" t="s">
        <v>289</v>
      </c>
      <c r="C188" s="29" t="s">
        <v>314</v>
      </c>
      <c r="D188" s="33" t="s">
        <v>510</v>
      </c>
      <c r="E188" s="33" t="s">
        <v>287</v>
      </c>
      <c r="BB188" s="36"/>
    </row>
    <row r="189" spans="1:54" s="13" customFormat="1" ht="15.5" x14ac:dyDescent="0.35">
      <c r="A189" s="100"/>
      <c r="B189" s="29" t="s">
        <v>289</v>
      </c>
      <c r="C189" s="29" t="s">
        <v>314</v>
      </c>
      <c r="D189" s="33" t="s">
        <v>1539</v>
      </c>
      <c r="E189" s="33" t="s">
        <v>1651</v>
      </c>
      <c r="BB189" s="36"/>
    </row>
    <row r="190" spans="1:54" s="13" customFormat="1" ht="15.5" x14ac:dyDescent="0.35">
      <c r="A190" s="100"/>
      <c r="B190" s="29" t="s">
        <v>289</v>
      </c>
      <c r="C190" s="29" t="s">
        <v>314</v>
      </c>
      <c r="D190" s="33" t="s">
        <v>511</v>
      </c>
      <c r="E190" s="33" t="s">
        <v>20</v>
      </c>
      <c r="BB190" s="36"/>
    </row>
    <row r="191" spans="1:54" s="13" customFormat="1" ht="15.5" x14ac:dyDescent="0.35">
      <c r="A191" s="100"/>
      <c r="B191" s="29" t="s">
        <v>289</v>
      </c>
      <c r="C191" s="29" t="s">
        <v>314</v>
      </c>
      <c r="D191" s="33" t="s">
        <v>512</v>
      </c>
      <c r="E191" s="33" t="s">
        <v>147</v>
      </c>
      <c r="BB191" s="36"/>
    </row>
    <row r="192" spans="1:54" s="13" customFormat="1" ht="15.5" x14ac:dyDescent="0.35">
      <c r="A192" s="100"/>
      <c r="B192" s="29" t="s">
        <v>289</v>
      </c>
      <c r="C192" s="29" t="s">
        <v>314</v>
      </c>
      <c r="D192" s="33" t="s">
        <v>513</v>
      </c>
      <c r="E192" s="33" t="s">
        <v>42</v>
      </c>
      <c r="BB192" s="36"/>
    </row>
    <row r="193" spans="1:54" s="13" customFormat="1" ht="15.5" x14ac:dyDescent="0.35">
      <c r="A193" s="100"/>
      <c r="B193" s="29" t="s">
        <v>289</v>
      </c>
      <c r="C193" s="29" t="s">
        <v>314</v>
      </c>
      <c r="D193" s="33" t="s">
        <v>514</v>
      </c>
      <c r="E193" s="33" t="s">
        <v>43</v>
      </c>
      <c r="BB193" s="36"/>
    </row>
    <row r="194" spans="1:54" s="13" customFormat="1" ht="15.5" x14ac:dyDescent="0.35">
      <c r="A194" s="100"/>
      <c r="B194" s="29" t="s">
        <v>289</v>
      </c>
      <c r="C194" s="29" t="s">
        <v>314</v>
      </c>
      <c r="D194" s="33" t="s">
        <v>1569</v>
      </c>
      <c r="E194" s="33" t="s">
        <v>286</v>
      </c>
      <c r="BB194" s="36"/>
    </row>
    <row r="195" spans="1:54" s="13" customFormat="1" ht="15.5" x14ac:dyDescent="0.35">
      <c r="A195" s="100"/>
      <c r="B195" s="29" t="s">
        <v>289</v>
      </c>
      <c r="C195" s="29" t="s">
        <v>314</v>
      </c>
      <c r="D195" s="33" t="s">
        <v>515</v>
      </c>
      <c r="E195" s="33" t="s">
        <v>286</v>
      </c>
      <c r="BB195" s="36"/>
    </row>
    <row r="196" spans="1:54" s="13" customFormat="1" ht="15.5" x14ac:dyDescent="0.35">
      <c r="A196" s="100"/>
      <c r="B196" s="29" t="s">
        <v>289</v>
      </c>
      <c r="C196" s="29" t="s">
        <v>314</v>
      </c>
      <c r="D196" s="33" t="s">
        <v>516</v>
      </c>
      <c r="E196" s="33" t="s">
        <v>283</v>
      </c>
      <c r="BB196" s="36"/>
    </row>
    <row r="197" spans="1:54" s="13" customFormat="1" ht="15.5" x14ac:dyDescent="0.35">
      <c r="A197" s="100"/>
      <c r="B197" s="29" t="s">
        <v>289</v>
      </c>
      <c r="C197" s="29" t="s">
        <v>314</v>
      </c>
      <c r="D197" s="33" t="s">
        <v>517</v>
      </c>
      <c r="E197" s="33" t="s">
        <v>230</v>
      </c>
      <c r="BB197" s="36"/>
    </row>
    <row r="198" spans="1:54" s="13" customFormat="1" ht="15.5" x14ac:dyDescent="0.35">
      <c r="A198" s="100"/>
      <c r="B198" s="29" t="s">
        <v>289</v>
      </c>
      <c r="C198" s="29" t="s">
        <v>315</v>
      </c>
      <c r="D198" s="33" t="s">
        <v>518</v>
      </c>
      <c r="E198" s="33" t="s">
        <v>75</v>
      </c>
      <c r="BB198" s="36"/>
    </row>
    <row r="199" spans="1:54" s="37" customFormat="1" ht="16" thickBot="1" x14ac:dyDescent="0.4">
      <c r="A199" s="101"/>
      <c r="B199" s="41" t="s">
        <v>289</v>
      </c>
      <c r="C199" s="41" t="s">
        <v>315</v>
      </c>
      <c r="D199" s="42" t="s">
        <v>519</v>
      </c>
      <c r="E199" s="42" t="s">
        <v>274</v>
      </c>
      <c r="BB199" s="38"/>
    </row>
    <row r="200" spans="1:54" s="11" customFormat="1" ht="15.5" x14ac:dyDescent="0.35">
      <c r="A200" s="102" t="s">
        <v>1681</v>
      </c>
      <c r="B200" s="43" t="s">
        <v>288</v>
      </c>
      <c r="C200" s="43" t="s">
        <v>301</v>
      </c>
      <c r="D200" s="44" t="s">
        <v>343</v>
      </c>
      <c r="E200" s="43" t="s">
        <v>1652</v>
      </c>
      <c r="F200" s="13"/>
      <c r="G200" s="13"/>
      <c r="H200" s="13"/>
      <c r="I200" s="13"/>
      <c r="J200" s="13"/>
      <c r="K200" s="13"/>
      <c r="L200" s="13"/>
      <c r="M200" s="13"/>
      <c r="N200" s="13"/>
      <c r="O200" s="13"/>
      <c r="P200" s="13"/>
      <c r="Q200" s="13"/>
      <c r="R200" s="13"/>
      <c r="S200" s="13"/>
      <c r="T200" s="13"/>
      <c r="U200" s="13"/>
      <c r="V200" s="13"/>
      <c r="W200" s="13"/>
      <c r="X200" s="13"/>
      <c r="Y200" s="13"/>
      <c r="Z200" s="13"/>
      <c r="AA200" s="13"/>
      <c r="AB200" s="13"/>
      <c r="AC200" s="13"/>
      <c r="AD200" s="13"/>
      <c r="AE200" s="13"/>
      <c r="AF200" s="13"/>
      <c r="AG200" s="13"/>
      <c r="AH200" s="13"/>
      <c r="AI200" s="13"/>
      <c r="AJ200" s="13"/>
      <c r="AK200" s="13"/>
      <c r="AL200" s="13"/>
      <c r="AM200" s="13"/>
      <c r="AN200" s="13"/>
      <c r="AO200" s="13"/>
      <c r="AP200" s="13"/>
      <c r="AQ200" s="13"/>
      <c r="AR200" s="13"/>
      <c r="AS200" s="13"/>
      <c r="AT200" s="13"/>
      <c r="AU200" s="13"/>
      <c r="AV200" s="13"/>
      <c r="AW200" s="13"/>
      <c r="AX200" s="13"/>
      <c r="AY200" s="13"/>
      <c r="AZ200" s="13"/>
      <c r="BA200" s="13"/>
      <c r="BB200" s="36"/>
    </row>
    <row r="201" spans="1:54" s="11" customFormat="1" ht="15.5" x14ac:dyDescent="0.35">
      <c r="A201" s="103"/>
      <c r="B201" s="30" t="s">
        <v>288</v>
      </c>
      <c r="C201" s="30" t="s">
        <v>301</v>
      </c>
      <c r="D201" s="34" t="s">
        <v>344</v>
      </c>
      <c r="E201" s="30" t="s">
        <v>111</v>
      </c>
      <c r="F201" s="13"/>
      <c r="G201" s="13"/>
      <c r="H201" s="13"/>
      <c r="I201" s="13"/>
      <c r="J201" s="13"/>
      <c r="K201" s="13"/>
      <c r="L201" s="13"/>
      <c r="M201" s="13"/>
      <c r="N201" s="13"/>
      <c r="O201" s="13"/>
      <c r="P201" s="13"/>
      <c r="Q201" s="13"/>
      <c r="R201" s="13"/>
      <c r="S201" s="13"/>
      <c r="T201" s="13"/>
      <c r="U201" s="13"/>
      <c r="V201" s="13"/>
      <c r="W201" s="13"/>
      <c r="X201" s="13"/>
      <c r="Y201" s="13"/>
      <c r="Z201" s="13"/>
      <c r="AA201" s="13"/>
      <c r="AB201" s="13"/>
      <c r="AC201" s="13"/>
      <c r="AD201" s="13"/>
      <c r="AE201" s="13"/>
      <c r="AF201" s="13"/>
      <c r="AG201" s="13"/>
      <c r="AH201" s="13"/>
      <c r="AI201" s="13"/>
      <c r="AJ201" s="13"/>
      <c r="AK201" s="13"/>
      <c r="AL201" s="13"/>
      <c r="AM201" s="13"/>
      <c r="AN201" s="13"/>
      <c r="AO201" s="13"/>
      <c r="AP201" s="13"/>
      <c r="AQ201" s="13"/>
      <c r="AR201" s="13"/>
      <c r="AS201" s="13"/>
      <c r="AT201" s="13"/>
      <c r="AU201" s="13"/>
      <c r="AV201" s="13"/>
      <c r="AW201" s="13"/>
      <c r="AX201" s="13"/>
      <c r="AY201" s="13"/>
      <c r="AZ201" s="13"/>
      <c r="BA201" s="13"/>
      <c r="BB201" s="36"/>
    </row>
    <row r="202" spans="1:54" s="11" customFormat="1" ht="15.5" x14ac:dyDescent="0.35">
      <c r="A202" s="103"/>
      <c r="B202" s="30" t="s">
        <v>293</v>
      </c>
      <c r="C202" s="30" t="s">
        <v>330</v>
      </c>
      <c r="D202" s="34" t="s">
        <v>520</v>
      </c>
      <c r="E202" s="30" t="s">
        <v>177</v>
      </c>
      <c r="F202" s="13"/>
      <c r="G202" s="13"/>
      <c r="H202" s="13"/>
      <c r="I202" s="13"/>
      <c r="J202" s="13"/>
      <c r="K202" s="13"/>
      <c r="L202" s="13"/>
      <c r="M202" s="13"/>
      <c r="N202" s="13"/>
      <c r="O202" s="13"/>
      <c r="P202" s="13"/>
      <c r="Q202" s="13"/>
      <c r="R202" s="13"/>
      <c r="S202" s="13"/>
      <c r="T202" s="13"/>
      <c r="U202" s="13"/>
      <c r="V202" s="13"/>
      <c r="W202" s="13"/>
      <c r="X202" s="13"/>
      <c r="Y202" s="13"/>
      <c r="Z202" s="13"/>
      <c r="AA202" s="13"/>
      <c r="AB202" s="13"/>
      <c r="AC202" s="13"/>
      <c r="AD202" s="13"/>
      <c r="AE202" s="13"/>
      <c r="AF202" s="13"/>
      <c r="AG202" s="13"/>
      <c r="AH202" s="13"/>
      <c r="AI202" s="13"/>
      <c r="AJ202" s="13"/>
      <c r="AK202" s="13"/>
      <c r="AL202" s="13"/>
      <c r="AM202" s="13"/>
      <c r="AN202" s="13"/>
      <c r="AO202" s="13"/>
      <c r="AP202" s="13"/>
      <c r="AQ202" s="13"/>
      <c r="AR202" s="13"/>
      <c r="AS202" s="13"/>
      <c r="AT202" s="13"/>
      <c r="AU202" s="13"/>
      <c r="AV202" s="13"/>
      <c r="AW202" s="13"/>
      <c r="AX202" s="13"/>
      <c r="AY202" s="13"/>
      <c r="AZ202" s="13"/>
      <c r="BA202" s="13"/>
      <c r="BB202" s="36"/>
    </row>
    <row r="203" spans="1:54" s="11" customFormat="1" ht="15.5" x14ac:dyDescent="0.35">
      <c r="A203" s="103"/>
      <c r="B203" s="30" t="s">
        <v>293</v>
      </c>
      <c r="C203" s="30" t="s">
        <v>330</v>
      </c>
      <c r="D203" s="34" t="s">
        <v>521</v>
      </c>
      <c r="E203" s="30" t="s">
        <v>189</v>
      </c>
      <c r="F203" s="13"/>
      <c r="G203" s="13"/>
      <c r="H203" s="13"/>
      <c r="I203" s="13"/>
      <c r="J203" s="13"/>
      <c r="K203" s="13"/>
      <c r="L203" s="13"/>
      <c r="M203" s="13"/>
      <c r="N203" s="13"/>
      <c r="O203" s="13"/>
      <c r="P203" s="13"/>
      <c r="Q203" s="13"/>
      <c r="R203" s="13"/>
      <c r="S203" s="13"/>
      <c r="T203" s="13"/>
      <c r="U203" s="13"/>
      <c r="V203" s="13"/>
      <c r="W203" s="13"/>
      <c r="X203" s="13"/>
      <c r="Y203" s="13"/>
      <c r="Z203" s="13"/>
      <c r="AA203" s="13"/>
      <c r="AB203" s="13"/>
      <c r="AC203" s="13"/>
      <c r="AD203" s="13"/>
      <c r="AE203" s="13"/>
      <c r="AF203" s="13"/>
      <c r="AG203" s="13"/>
      <c r="AH203" s="13"/>
      <c r="AI203" s="13"/>
      <c r="AJ203" s="13"/>
      <c r="AK203" s="13"/>
      <c r="AL203" s="13"/>
      <c r="AM203" s="13"/>
      <c r="AN203" s="13"/>
      <c r="AO203" s="13"/>
      <c r="AP203" s="13"/>
      <c r="AQ203" s="13"/>
      <c r="AR203" s="13"/>
      <c r="AS203" s="13"/>
      <c r="AT203" s="13"/>
      <c r="AU203" s="13"/>
      <c r="AV203" s="13"/>
      <c r="AW203" s="13"/>
      <c r="AX203" s="13"/>
      <c r="AY203" s="13"/>
      <c r="AZ203" s="13"/>
      <c r="BA203" s="13"/>
      <c r="BB203" s="36"/>
    </row>
    <row r="204" spans="1:54" s="11" customFormat="1" ht="15.5" x14ac:dyDescent="0.35">
      <c r="A204" s="103"/>
      <c r="B204" s="30" t="s">
        <v>294</v>
      </c>
      <c r="C204" s="30" t="s">
        <v>331</v>
      </c>
      <c r="D204" s="34" t="s">
        <v>1415</v>
      </c>
      <c r="E204" s="30" t="s">
        <v>1655</v>
      </c>
      <c r="F204" s="13"/>
      <c r="G204" s="13"/>
      <c r="H204" s="13"/>
      <c r="I204" s="13"/>
      <c r="J204" s="13"/>
      <c r="K204" s="13"/>
      <c r="L204" s="13"/>
      <c r="M204" s="13"/>
      <c r="N204" s="13"/>
      <c r="O204" s="13"/>
      <c r="P204" s="13"/>
      <c r="Q204" s="13"/>
      <c r="R204" s="13"/>
      <c r="S204" s="13"/>
      <c r="T204" s="13"/>
      <c r="U204" s="13"/>
      <c r="V204" s="13"/>
      <c r="W204" s="13"/>
      <c r="X204" s="13"/>
      <c r="Y204" s="13"/>
      <c r="Z204" s="13"/>
      <c r="AA204" s="13"/>
      <c r="AB204" s="13"/>
      <c r="AC204" s="13"/>
      <c r="AD204" s="13"/>
      <c r="AE204" s="13"/>
      <c r="AF204" s="13"/>
      <c r="AG204" s="13"/>
      <c r="AH204" s="13"/>
      <c r="AI204" s="13"/>
      <c r="AJ204" s="13"/>
      <c r="AK204" s="13"/>
      <c r="AL204" s="13"/>
      <c r="AM204" s="13"/>
      <c r="AN204" s="13"/>
      <c r="AO204" s="13"/>
      <c r="AP204" s="13"/>
      <c r="AQ204" s="13"/>
      <c r="AR204" s="13"/>
      <c r="AS204" s="13"/>
      <c r="AT204" s="13"/>
      <c r="AU204" s="13"/>
      <c r="AV204" s="13"/>
      <c r="AW204" s="13"/>
      <c r="AX204" s="13"/>
      <c r="AY204" s="13"/>
      <c r="AZ204" s="13"/>
      <c r="BA204" s="13"/>
      <c r="BB204" s="36"/>
    </row>
    <row r="205" spans="1:54" s="11" customFormat="1" ht="15.5" x14ac:dyDescent="0.35">
      <c r="A205" s="103"/>
      <c r="B205" s="30" t="s">
        <v>294</v>
      </c>
      <c r="C205" s="30" t="s">
        <v>331</v>
      </c>
      <c r="D205" s="34" t="s">
        <v>522</v>
      </c>
      <c r="E205" s="30" t="s">
        <v>254</v>
      </c>
      <c r="F205" s="13"/>
      <c r="G205" s="13"/>
      <c r="H205" s="13"/>
      <c r="I205" s="13"/>
      <c r="J205" s="13"/>
      <c r="K205" s="13"/>
      <c r="L205" s="13"/>
      <c r="M205" s="13"/>
      <c r="N205" s="13"/>
      <c r="O205" s="13"/>
      <c r="P205" s="13"/>
      <c r="Q205" s="13"/>
      <c r="R205" s="13"/>
      <c r="S205" s="13"/>
      <c r="T205" s="13"/>
      <c r="U205" s="13"/>
      <c r="V205" s="13"/>
      <c r="W205" s="13"/>
      <c r="X205" s="13"/>
      <c r="Y205" s="13"/>
      <c r="Z205" s="13"/>
      <c r="AA205" s="13"/>
      <c r="AB205" s="13"/>
      <c r="AC205" s="13"/>
      <c r="AD205" s="13"/>
      <c r="AE205" s="13"/>
      <c r="AF205" s="13"/>
      <c r="AG205" s="13"/>
      <c r="AH205" s="13"/>
      <c r="AI205" s="13"/>
      <c r="AJ205" s="13"/>
      <c r="AK205" s="13"/>
      <c r="AL205" s="13"/>
      <c r="AM205" s="13"/>
      <c r="AN205" s="13"/>
      <c r="AO205" s="13"/>
      <c r="AP205" s="13"/>
      <c r="AQ205" s="13"/>
      <c r="AR205" s="13"/>
      <c r="AS205" s="13"/>
      <c r="AT205" s="13"/>
      <c r="AU205" s="13"/>
      <c r="AV205" s="13"/>
      <c r="AW205" s="13"/>
      <c r="AX205" s="13"/>
      <c r="AY205" s="13"/>
      <c r="AZ205" s="13"/>
      <c r="BA205" s="13"/>
      <c r="BB205" s="36"/>
    </row>
    <row r="206" spans="1:54" s="11" customFormat="1" ht="15.5" x14ac:dyDescent="0.35">
      <c r="A206" s="103"/>
      <c r="B206" s="30" t="s">
        <v>294</v>
      </c>
      <c r="C206" s="30" t="s">
        <v>331</v>
      </c>
      <c r="D206" s="34" t="s">
        <v>524</v>
      </c>
      <c r="E206" s="30" t="s">
        <v>265</v>
      </c>
      <c r="F206" s="13"/>
      <c r="G206" s="13"/>
      <c r="H206" s="13"/>
      <c r="I206" s="13"/>
      <c r="J206" s="13"/>
      <c r="K206" s="13"/>
      <c r="L206" s="13"/>
      <c r="M206" s="13"/>
      <c r="N206" s="13"/>
      <c r="O206" s="13"/>
      <c r="P206" s="13"/>
      <c r="Q206" s="13"/>
      <c r="R206" s="13"/>
      <c r="S206" s="13"/>
      <c r="T206" s="13"/>
      <c r="U206" s="13"/>
      <c r="V206" s="13"/>
      <c r="W206" s="13"/>
      <c r="X206" s="13"/>
      <c r="Y206" s="13"/>
      <c r="Z206" s="13"/>
      <c r="AA206" s="13"/>
      <c r="AB206" s="13"/>
      <c r="AC206" s="13"/>
      <c r="AD206" s="13"/>
      <c r="AE206" s="13"/>
      <c r="AF206" s="13"/>
      <c r="AG206" s="13"/>
      <c r="AH206" s="13"/>
      <c r="AI206" s="13"/>
      <c r="AJ206" s="13"/>
      <c r="AK206" s="13"/>
      <c r="AL206" s="13"/>
      <c r="AM206" s="13"/>
      <c r="AN206" s="13"/>
      <c r="AO206" s="13"/>
      <c r="AP206" s="13"/>
      <c r="AQ206" s="13"/>
      <c r="AR206" s="13"/>
      <c r="AS206" s="13"/>
      <c r="AT206" s="13"/>
      <c r="AU206" s="13"/>
      <c r="AV206" s="13"/>
      <c r="AW206" s="13"/>
      <c r="AX206" s="13"/>
      <c r="AY206" s="13"/>
      <c r="AZ206" s="13"/>
      <c r="BA206" s="13"/>
      <c r="BB206" s="36"/>
    </row>
    <row r="207" spans="1:54" s="11" customFormat="1" ht="15.5" x14ac:dyDescent="0.35">
      <c r="A207" s="103"/>
      <c r="B207" s="30" t="s">
        <v>294</v>
      </c>
      <c r="C207" s="30" t="s">
        <v>331</v>
      </c>
      <c r="D207" s="34" t="s">
        <v>525</v>
      </c>
      <c r="E207" s="30" t="s">
        <v>266</v>
      </c>
      <c r="F207" s="13"/>
      <c r="G207" s="13"/>
      <c r="H207" s="13"/>
      <c r="I207" s="13"/>
      <c r="J207" s="13"/>
      <c r="K207" s="13"/>
      <c r="L207" s="13"/>
      <c r="M207" s="13"/>
      <c r="N207" s="13"/>
      <c r="O207" s="13"/>
      <c r="P207" s="13"/>
      <c r="Q207" s="13"/>
      <c r="R207" s="13"/>
      <c r="S207" s="13"/>
      <c r="T207" s="13"/>
      <c r="U207" s="13"/>
      <c r="V207" s="13"/>
      <c r="W207" s="13"/>
      <c r="X207" s="13"/>
      <c r="Y207" s="13"/>
      <c r="Z207" s="13"/>
      <c r="AA207" s="13"/>
      <c r="AB207" s="13"/>
      <c r="AC207" s="13"/>
      <c r="AD207" s="13"/>
      <c r="AE207" s="13"/>
      <c r="AF207" s="13"/>
      <c r="AG207" s="13"/>
      <c r="AH207" s="13"/>
      <c r="AI207" s="13"/>
      <c r="AJ207" s="13"/>
      <c r="AK207" s="13"/>
      <c r="AL207" s="13"/>
      <c r="AM207" s="13"/>
      <c r="AN207" s="13"/>
      <c r="AO207" s="13"/>
      <c r="AP207" s="13"/>
      <c r="AQ207" s="13"/>
      <c r="AR207" s="13"/>
      <c r="AS207" s="13"/>
      <c r="AT207" s="13"/>
      <c r="AU207" s="13"/>
      <c r="AV207" s="13"/>
      <c r="AW207" s="13"/>
      <c r="AX207" s="13"/>
      <c r="AY207" s="13"/>
      <c r="AZ207" s="13"/>
      <c r="BA207" s="13"/>
      <c r="BB207" s="36"/>
    </row>
    <row r="208" spans="1:54" s="11" customFormat="1" ht="15.5" x14ac:dyDescent="0.35">
      <c r="A208" s="103"/>
      <c r="B208" s="30" t="s">
        <v>290</v>
      </c>
      <c r="C208" s="30" t="s">
        <v>332</v>
      </c>
      <c r="D208" s="34" t="s">
        <v>526</v>
      </c>
      <c r="E208" s="30" t="s">
        <v>1656</v>
      </c>
      <c r="F208" s="13"/>
      <c r="G208" s="13"/>
      <c r="H208" s="13"/>
      <c r="I208" s="13"/>
      <c r="J208" s="13"/>
      <c r="K208" s="13"/>
      <c r="L208" s="13"/>
      <c r="M208" s="13"/>
      <c r="N208" s="13"/>
      <c r="O208" s="13"/>
      <c r="P208" s="13"/>
      <c r="Q208" s="13"/>
      <c r="R208" s="13"/>
      <c r="S208" s="13"/>
      <c r="T208" s="13"/>
      <c r="U208" s="13"/>
      <c r="V208" s="13"/>
      <c r="W208" s="13"/>
      <c r="X208" s="13"/>
      <c r="Y208" s="13"/>
      <c r="Z208" s="13"/>
      <c r="AA208" s="13"/>
      <c r="AB208" s="13"/>
      <c r="AC208" s="13"/>
      <c r="AD208" s="13"/>
      <c r="AE208" s="13"/>
      <c r="AF208" s="13"/>
      <c r="AG208" s="13"/>
      <c r="AH208" s="13"/>
      <c r="AI208" s="13"/>
      <c r="AJ208" s="13"/>
      <c r="AK208" s="13"/>
      <c r="AL208" s="13"/>
      <c r="AM208" s="13"/>
      <c r="AN208" s="13"/>
      <c r="AO208" s="13"/>
      <c r="AP208" s="13"/>
      <c r="AQ208" s="13"/>
      <c r="AR208" s="13"/>
      <c r="AS208" s="13"/>
      <c r="AT208" s="13"/>
      <c r="AU208" s="13"/>
      <c r="AV208" s="13"/>
      <c r="AW208" s="13"/>
      <c r="AX208" s="13"/>
      <c r="AY208" s="13"/>
      <c r="AZ208" s="13"/>
      <c r="BA208" s="13"/>
      <c r="BB208" s="36"/>
    </row>
    <row r="209" spans="1:54" s="11" customFormat="1" ht="15.5" x14ac:dyDescent="0.35">
      <c r="A209" s="103"/>
      <c r="B209" s="30" t="s">
        <v>290</v>
      </c>
      <c r="C209" s="30" t="s">
        <v>332</v>
      </c>
      <c r="D209" s="34" t="s">
        <v>1597</v>
      </c>
      <c r="E209" s="30" t="s">
        <v>1657</v>
      </c>
      <c r="F209" s="13"/>
      <c r="G209" s="13"/>
      <c r="H209" s="13"/>
      <c r="I209" s="13"/>
      <c r="J209" s="13"/>
      <c r="K209" s="13"/>
      <c r="L209" s="13"/>
      <c r="M209" s="13"/>
      <c r="N209" s="13"/>
      <c r="O209" s="13"/>
      <c r="P209" s="13"/>
      <c r="Q209" s="13"/>
      <c r="R209" s="13"/>
      <c r="S209" s="13"/>
      <c r="T209" s="13"/>
      <c r="U209" s="13"/>
      <c r="V209" s="13"/>
      <c r="W209" s="13"/>
      <c r="X209" s="13"/>
      <c r="Y209" s="13"/>
      <c r="Z209" s="13"/>
      <c r="AA209" s="13"/>
      <c r="AB209" s="13"/>
      <c r="AC209" s="13"/>
      <c r="AD209" s="13"/>
      <c r="AE209" s="13"/>
      <c r="AF209" s="13"/>
      <c r="AG209" s="13"/>
      <c r="AH209" s="13"/>
      <c r="AI209" s="13"/>
      <c r="AJ209" s="13"/>
      <c r="AK209" s="13"/>
      <c r="AL209" s="13"/>
      <c r="AM209" s="13"/>
      <c r="AN209" s="13"/>
      <c r="AO209" s="13"/>
      <c r="AP209" s="13"/>
      <c r="AQ209" s="13"/>
      <c r="AR209" s="13"/>
      <c r="AS209" s="13"/>
      <c r="AT209" s="13"/>
      <c r="AU209" s="13"/>
      <c r="AV209" s="13"/>
      <c r="AW209" s="13"/>
      <c r="AX209" s="13"/>
      <c r="AY209" s="13"/>
      <c r="AZ209" s="13"/>
      <c r="BA209" s="13"/>
      <c r="BB209" s="36"/>
    </row>
    <row r="210" spans="1:54" s="11" customFormat="1" ht="15.5" x14ac:dyDescent="0.35">
      <c r="A210" s="103"/>
      <c r="B210" s="30" t="s">
        <v>290</v>
      </c>
      <c r="C210" s="30" t="s">
        <v>332</v>
      </c>
      <c r="D210" s="34" t="s">
        <v>528</v>
      </c>
      <c r="E210" s="30" t="s">
        <v>220</v>
      </c>
      <c r="F210" s="13"/>
      <c r="G210" s="13"/>
      <c r="H210" s="13"/>
      <c r="I210" s="13"/>
      <c r="J210" s="13"/>
      <c r="K210" s="13"/>
      <c r="L210" s="13"/>
      <c r="M210" s="13"/>
      <c r="N210" s="13"/>
      <c r="O210" s="13"/>
      <c r="P210" s="13"/>
      <c r="Q210" s="13"/>
      <c r="R210" s="13"/>
      <c r="S210" s="13"/>
      <c r="T210" s="13"/>
      <c r="U210" s="13"/>
      <c r="V210" s="13"/>
      <c r="W210" s="13"/>
      <c r="X210" s="13"/>
      <c r="Y210" s="13"/>
      <c r="Z210" s="13"/>
      <c r="AA210" s="13"/>
      <c r="AB210" s="13"/>
      <c r="AC210" s="13"/>
      <c r="AD210" s="13"/>
      <c r="AE210" s="13"/>
      <c r="AF210" s="13"/>
      <c r="AG210" s="13"/>
      <c r="AH210" s="13"/>
      <c r="AI210" s="13"/>
      <c r="AJ210" s="13"/>
      <c r="AK210" s="13"/>
      <c r="AL210" s="13"/>
      <c r="AM210" s="13"/>
      <c r="AN210" s="13"/>
      <c r="AO210" s="13"/>
      <c r="AP210" s="13"/>
      <c r="AQ210" s="13"/>
      <c r="AR210" s="13"/>
      <c r="AS210" s="13"/>
      <c r="AT210" s="13"/>
      <c r="AU210" s="13"/>
      <c r="AV210" s="13"/>
      <c r="AW210" s="13"/>
      <c r="AX210" s="13"/>
      <c r="AY210" s="13"/>
      <c r="AZ210" s="13"/>
      <c r="BA210" s="13"/>
      <c r="BB210" s="36"/>
    </row>
    <row r="211" spans="1:54" s="11" customFormat="1" ht="15.5" x14ac:dyDescent="0.35">
      <c r="A211" s="103"/>
      <c r="B211" s="30" t="s">
        <v>290</v>
      </c>
      <c r="C211" s="30" t="s">
        <v>332</v>
      </c>
      <c r="D211" s="34" t="s">
        <v>1598</v>
      </c>
      <c r="E211" s="30" t="s">
        <v>1658</v>
      </c>
      <c r="F211" s="13"/>
      <c r="G211" s="13"/>
      <c r="H211" s="13"/>
      <c r="I211" s="13"/>
      <c r="J211" s="13"/>
      <c r="K211" s="13"/>
      <c r="L211" s="13"/>
      <c r="M211" s="13"/>
      <c r="N211" s="13"/>
      <c r="O211" s="13"/>
      <c r="P211" s="13"/>
      <c r="Q211" s="13"/>
      <c r="R211" s="13"/>
      <c r="S211" s="13"/>
      <c r="T211" s="13"/>
      <c r="U211" s="13"/>
      <c r="V211" s="13"/>
      <c r="W211" s="13"/>
      <c r="X211" s="13"/>
      <c r="Y211" s="13"/>
      <c r="Z211" s="13"/>
      <c r="AA211" s="13"/>
      <c r="AB211" s="13"/>
      <c r="AC211" s="13"/>
      <c r="AD211" s="13"/>
      <c r="AE211" s="13"/>
      <c r="AF211" s="13"/>
      <c r="AG211" s="13"/>
      <c r="AH211" s="13"/>
      <c r="AI211" s="13"/>
      <c r="AJ211" s="13"/>
      <c r="AK211" s="13"/>
      <c r="AL211" s="13"/>
      <c r="AM211" s="13"/>
      <c r="AN211" s="13"/>
      <c r="AO211" s="13"/>
      <c r="AP211" s="13"/>
      <c r="AQ211" s="13"/>
      <c r="AR211" s="13"/>
      <c r="AS211" s="13"/>
      <c r="AT211" s="13"/>
      <c r="AU211" s="13"/>
      <c r="AV211" s="13"/>
      <c r="AW211" s="13"/>
      <c r="AX211" s="13"/>
      <c r="AY211" s="13"/>
      <c r="AZ211" s="13"/>
      <c r="BA211" s="13"/>
      <c r="BB211" s="36"/>
    </row>
    <row r="212" spans="1:54" s="11" customFormat="1" ht="15.5" x14ac:dyDescent="0.35">
      <c r="A212" s="103"/>
      <c r="B212" s="30" t="s">
        <v>290</v>
      </c>
      <c r="C212" s="30" t="s">
        <v>332</v>
      </c>
      <c r="D212" s="34" t="s">
        <v>527</v>
      </c>
      <c r="E212" s="30" t="s">
        <v>110</v>
      </c>
      <c r="F212" s="13"/>
      <c r="G212" s="13"/>
      <c r="H212" s="13"/>
      <c r="I212" s="13"/>
      <c r="J212" s="13"/>
      <c r="K212" s="13"/>
      <c r="L212" s="13"/>
      <c r="M212" s="13"/>
      <c r="N212" s="13"/>
      <c r="O212" s="13"/>
      <c r="P212" s="13"/>
      <c r="Q212" s="13"/>
      <c r="R212" s="13"/>
      <c r="S212" s="13"/>
      <c r="T212" s="13"/>
      <c r="U212" s="13"/>
      <c r="V212" s="13"/>
      <c r="W212" s="13"/>
      <c r="X212" s="13"/>
      <c r="Y212" s="13"/>
      <c r="Z212" s="13"/>
      <c r="AA212" s="13"/>
      <c r="AB212" s="13"/>
      <c r="AC212" s="13"/>
      <c r="AD212" s="13"/>
      <c r="AE212" s="13"/>
      <c r="AF212" s="13"/>
      <c r="AG212" s="13"/>
      <c r="AH212" s="13"/>
      <c r="AI212" s="13"/>
      <c r="AJ212" s="13"/>
      <c r="AK212" s="13"/>
      <c r="AL212" s="13"/>
      <c r="AM212" s="13"/>
      <c r="AN212" s="13"/>
      <c r="AO212" s="13"/>
      <c r="AP212" s="13"/>
      <c r="AQ212" s="13"/>
      <c r="AR212" s="13"/>
      <c r="AS212" s="13"/>
      <c r="AT212" s="13"/>
      <c r="AU212" s="13"/>
      <c r="AV212" s="13"/>
      <c r="AW212" s="13"/>
      <c r="AX212" s="13"/>
      <c r="AY212" s="13"/>
      <c r="AZ212" s="13"/>
      <c r="BA212" s="13"/>
      <c r="BB212" s="36"/>
    </row>
    <row r="213" spans="1:54" s="11" customFormat="1" ht="15.5" x14ac:dyDescent="0.35">
      <c r="A213" s="103"/>
      <c r="B213" s="30" t="s">
        <v>290</v>
      </c>
      <c r="C213" s="30" t="s">
        <v>332</v>
      </c>
      <c r="D213" s="34" t="s">
        <v>529</v>
      </c>
      <c r="E213" s="30" t="s">
        <v>214</v>
      </c>
      <c r="F213" s="13"/>
      <c r="G213" s="13"/>
      <c r="H213" s="13"/>
      <c r="I213" s="13"/>
      <c r="J213" s="13"/>
      <c r="K213" s="13"/>
      <c r="L213" s="13"/>
      <c r="M213" s="13"/>
      <c r="N213" s="13"/>
      <c r="O213" s="13"/>
      <c r="P213" s="13"/>
      <c r="Q213" s="13"/>
      <c r="R213" s="13"/>
      <c r="S213" s="13"/>
      <c r="T213" s="13"/>
      <c r="U213" s="13"/>
      <c r="V213" s="13"/>
      <c r="W213" s="13"/>
      <c r="X213" s="13"/>
      <c r="Y213" s="13"/>
      <c r="Z213" s="13"/>
      <c r="AA213" s="13"/>
      <c r="AB213" s="13"/>
      <c r="AC213" s="13"/>
      <c r="AD213" s="13"/>
      <c r="AE213" s="13"/>
      <c r="AF213" s="13"/>
      <c r="AG213" s="13"/>
      <c r="AH213" s="13"/>
      <c r="AI213" s="13"/>
      <c r="AJ213" s="13"/>
      <c r="AK213" s="13"/>
      <c r="AL213" s="13"/>
      <c r="AM213" s="13"/>
      <c r="AN213" s="13"/>
      <c r="AO213" s="13"/>
      <c r="AP213" s="13"/>
      <c r="AQ213" s="13"/>
      <c r="AR213" s="13"/>
      <c r="AS213" s="13"/>
      <c r="AT213" s="13"/>
      <c r="AU213" s="13"/>
      <c r="AV213" s="13"/>
      <c r="AW213" s="13"/>
      <c r="AX213" s="13"/>
      <c r="AY213" s="13"/>
      <c r="AZ213" s="13"/>
      <c r="BA213" s="13"/>
      <c r="BB213" s="36"/>
    </row>
    <row r="214" spans="1:54" s="11" customFormat="1" ht="15.5" x14ac:dyDescent="0.35">
      <c r="A214" s="103"/>
      <c r="B214" s="30" t="s">
        <v>290</v>
      </c>
      <c r="C214" s="30" t="s">
        <v>333</v>
      </c>
      <c r="D214" s="34" t="s">
        <v>530</v>
      </c>
      <c r="E214" s="30" t="s">
        <v>137</v>
      </c>
      <c r="F214" s="13"/>
      <c r="G214" s="13"/>
      <c r="H214" s="13"/>
      <c r="I214" s="13"/>
      <c r="J214" s="13"/>
      <c r="K214" s="13"/>
      <c r="L214" s="13"/>
      <c r="M214" s="13"/>
      <c r="N214" s="13"/>
      <c r="O214" s="13"/>
      <c r="P214" s="13"/>
      <c r="Q214" s="13"/>
      <c r="R214" s="13"/>
      <c r="S214" s="13"/>
      <c r="T214" s="13"/>
      <c r="U214" s="13"/>
      <c r="V214" s="13"/>
      <c r="W214" s="13"/>
      <c r="X214" s="13"/>
      <c r="Y214" s="13"/>
      <c r="Z214" s="13"/>
      <c r="AA214" s="13"/>
      <c r="AB214" s="13"/>
      <c r="AC214" s="13"/>
      <c r="AD214" s="13"/>
      <c r="AE214" s="13"/>
      <c r="AF214" s="13"/>
      <c r="AG214" s="13"/>
      <c r="AH214" s="13"/>
      <c r="AI214" s="13"/>
      <c r="AJ214" s="13"/>
      <c r="AK214" s="13"/>
      <c r="AL214" s="13"/>
      <c r="AM214" s="13"/>
      <c r="AN214" s="13"/>
      <c r="AO214" s="13"/>
      <c r="AP214" s="13"/>
      <c r="AQ214" s="13"/>
      <c r="AR214" s="13"/>
      <c r="AS214" s="13"/>
      <c r="AT214" s="13"/>
      <c r="AU214" s="13"/>
      <c r="AV214" s="13"/>
      <c r="AW214" s="13"/>
      <c r="AX214" s="13"/>
      <c r="AY214" s="13"/>
      <c r="AZ214" s="13"/>
      <c r="BA214" s="13"/>
      <c r="BB214" s="36"/>
    </row>
    <row r="215" spans="1:54" s="11" customFormat="1" ht="15.5" x14ac:dyDescent="0.35">
      <c r="A215" s="103"/>
      <c r="B215" s="30" t="s">
        <v>290</v>
      </c>
      <c r="C215" s="30" t="s">
        <v>333</v>
      </c>
      <c r="D215" s="34" t="s">
        <v>531</v>
      </c>
      <c r="E215" s="30" t="s">
        <v>152</v>
      </c>
      <c r="F215" s="13"/>
      <c r="G215" s="13"/>
      <c r="H215" s="13"/>
      <c r="I215" s="13"/>
      <c r="J215" s="13"/>
      <c r="K215" s="13"/>
      <c r="L215" s="13"/>
      <c r="M215" s="13"/>
      <c r="N215" s="13"/>
      <c r="O215" s="13"/>
      <c r="P215" s="13"/>
      <c r="Q215" s="13"/>
      <c r="R215" s="13"/>
      <c r="S215" s="13"/>
      <c r="T215" s="13"/>
      <c r="U215" s="13"/>
      <c r="V215" s="13"/>
      <c r="W215" s="13"/>
      <c r="X215" s="13"/>
      <c r="Y215" s="13"/>
      <c r="Z215" s="13"/>
      <c r="AA215" s="13"/>
      <c r="AB215" s="13"/>
      <c r="AC215" s="13"/>
      <c r="AD215" s="13"/>
      <c r="AE215" s="13"/>
      <c r="AF215" s="13"/>
      <c r="AG215" s="13"/>
      <c r="AH215" s="13"/>
      <c r="AI215" s="13"/>
      <c r="AJ215" s="13"/>
      <c r="AK215" s="13"/>
      <c r="AL215" s="13"/>
      <c r="AM215" s="13"/>
      <c r="AN215" s="13"/>
      <c r="AO215" s="13"/>
      <c r="AP215" s="13"/>
      <c r="AQ215" s="13"/>
      <c r="AR215" s="13"/>
      <c r="AS215" s="13"/>
      <c r="AT215" s="13"/>
      <c r="AU215" s="13"/>
      <c r="AV215" s="13"/>
      <c r="AW215" s="13"/>
      <c r="AX215" s="13"/>
      <c r="AY215" s="13"/>
      <c r="AZ215" s="13"/>
      <c r="BA215" s="13"/>
      <c r="BB215" s="36"/>
    </row>
    <row r="216" spans="1:54" s="11" customFormat="1" ht="15.5" x14ac:dyDescent="0.35">
      <c r="A216" s="103"/>
      <c r="B216" s="30" t="s">
        <v>290</v>
      </c>
      <c r="C216" s="30" t="s">
        <v>333</v>
      </c>
      <c r="D216" s="34" t="s">
        <v>532</v>
      </c>
      <c r="E216" s="30" t="s">
        <v>153</v>
      </c>
      <c r="F216" s="13"/>
      <c r="G216" s="13"/>
      <c r="H216" s="13"/>
      <c r="I216" s="13"/>
      <c r="J216" s="13"/>
      <c r="K216" s="13"/>
      <c r="L216" s="13"/>
      <c r="M216" s="13"/>
      <c r="N216" s="13"/>
      <c r="O216" s="13"/>
      <c r="P216" s="13"/>
      <c r="Q216" s="13"/>
      <c r="R216" s="13"/>
      <c r="S216" s="13"/>
      <c r="T216" s="13"/>
      <c r="U216" s="13"/>
      <c r="V216" s="13"/>
      <c r="W216" s="13"/>
      <c r="X216" s="13"/>
      <c r="Y216" s="13"/>
      <c r="Z216" s="13"/>
      <c r="AA216" s="13"/>
      <c r="AB216" s="13"/>
      <c r="AC216" s="13"/>
      <c r="AD216" s="13"/>
      <c r="AE216" s="13"/>
      <c r="AF216" s="13"/>
      <c r="AG216" s="13"/>
      <c r="AH216" s="13"/>
      <c r="AI216" s="13"/>
      <c r="AJ216" s="13"/>
      <c r="AK216" s="13"/>
      <c r="AL216" s="13"/>
      <c r="AM216" s="13"/>
      <c r="AN216" s="13"/>
      <c r="AO216" s="13"/>
      <c r="AP216" s="13"/>
      <c r="AQ216" s="13"/>
      <c r="AR216" s="13"/>
      <c r="AS216" s="13"/>
      <c r="AT216" s="13"/>
      <c r="AU216" s="13"/>
      <c r="AV216" s="13"/>
      <c r="AW216" s="13"/>
      <c r="AX216" s="13"/>
      <c r="AY216" s="13"/>
      <c r="AZ216" s="13"/>
      <c r="BA216" s="13"/>
      <c r="BB216" s="36"/>
    </row>
    <row r="217" spans="1:54" s="11" customFormat="1" ht="15.5" x14ac:dyDescent="0.35">
      <c r="A217" s="103"/>
      <c r="B217" s="30" t="s">
        <v>290</v>
      </c>
      <c r="C217" s="30" t="s">
        <v>333</v>
      </c>
      <c r="D217" s="34" t="s">
        <v>533</v>
      </c>
      <c r="E217" s="30" t="s">
        <v>9</v>
      </c>
      <c r="F217" s="13"/>
      <c r="G217" s="13"/>
      <c r="H217" s="13"/>
      <c r="I217" s="13"/>
      <c r="J217" s="13"/>
      <c r="K217" s="13"/>
      <c r="L217" s="13"/>
      <c r="M217" s="13"/>
      <c r="N217" s="13"/>
      <c r="O217" s="13"/>
      <c r="P217" s="13"/>
      <c r="Q217" s="13"/>
      <c r="R217" s="13"/>
      <c r="S217" s="13"/>
      <c r="T217" s="13"/>
      <c r="U217" s="13"/>
      <c r="V217" s="13"/>
      <c r="W217" s="13"/>
      <c r="X217" s="13"/>
      <c r="Y217" s="13"/>
      <c r="Z217" s="13"/>
      <c r="AA217" s="13"/>
      <c r="AB217" s="13"/>
      <c r="AC217" s="13"/>
      <c r="AD217" s="13"/>
      <c r="AE217" s="13"/>
      <c r="AF217" s="13"/>
      <c r="AG217" s="13"/>
      <c r="AH217" s="13"/>
      <c r="AI217" s="13"/>
      <c r="AJ217" s="13"/>
      <c r="AK217" s="13"/>
      <c r="AL217" s="13"/>
      <c r="AM217" s="13"/>
      <c r="AN217" s="13"/>
      <c r="AO217" s="13"/>
      <c r="AP217" s="13"/>
      <c r="AQ217" s="13"/>
      <c r="AR217" s="13"/>
      <c r="AS217" s="13"/>
      <c r="AT217" s="13"/>
      <c r="AU217" s="13"/>
      <c r="AV217" s="13"/>
      <c r="AW217" s="13"/>
      <c r="AX217" s="13"/>
      <c r="AY217" s="13"/>
      <c r="AZ217" s="13"/>
      <c r="BA217" s="13"/>
      <c r="BB217" s="36"/>
    </row>
    <row r="218" spans="1:54" s="11" customFormat="1" ht="15.5" x14ac:dyDescent="0.35">
      <c r="A218" s="103"/>
      <c r="B218" s="30" t="s">
        <v>290</v>
      </c>
      <c r="C218" s="30" t="s">
        <v>333</v>
      </c>
      <c r="D218" s="34" t="s">
        <v>534</v>
      </c>
      <c r="E218" s="30" t="s">
        <v>243</v>
      </c>
      <c r="F218" s="13"/>
      <c r="G218" s="13"/>
      <c r="H218" s="13"/>
      <c r="I218" s="13"/>
      <c r="J218" s="13"/>
      <c r="K218" s="13"/>
      <c r="L218" s="13"/>
      <c r="M218" s="13"/>
      <c r="N218" s="13"/>
      <c r="O218" s="13"/>
      <c r="P218" s="13"/>
      <c r="Q218" s="13"/>
      <c r="R218" s="13"/>
      <c r="S218" s="13"/>
      <c r="T218" s="13"/>
      <c r="U218" s="13"/>
      <c r="V218" s="13"/>
      <c r="W218" s="13"/>
      <c r="X218" s="13"/>
      <c r="Y218" s="13"/>
      <c r="Z218" s="13"/>
      <c r="AA218" s="13"/>
      <c r="AB218" s="13"/>
      <c r="AC218" s="13"/>
      <c r="AD218" s="13"/>
      <c r="AE218" s="13"/>
      <c r="AF218" s="13"/>
      <c r="AG218" s="13"/>
      <c r="AH218" s="13"/>
      <c r="AI218" s="13"/>
      <c r="AJ218" s="13"/>
      <c r="AK218" s="13"/>
      <c r="AL218" s="13"/>
      <c r="AM218" s="13"/>
      <c r="AN218" s="13"/>
      <c r="AO218" s="13"/>
      <c r="AP218" s="13"/>
      <c r="AQ218" s="13"/>
      <c r="AR218" s="13"/>
      <c r="AS218" s="13"/>
      <c r="AT218" s="13"/>
      <c r="AU218" s="13"/>
      <c r="AV218" s="13"/>
      <c r="AW218" s="13"/>
      <c r="AX218" s="13"/>
      <c r="AY218" s="13"/>
      <c r="AZ218" s="13"/>
      <c r="BA218" s="13"/>
      <c r="BB218" s="36"/>
    </row>
    <row r="219" spans="1:54" s="11" customFormat="1" ht="15.5" x14ac:dyDescent="0.35">
      <c r="A219" s="103"/>
      <c r="B219" s="30" t="s">
        <v>290</v>
      </c>
      <c r="C219" s="30" t="s">
        <v>316</v>
      </c>
      <c r="D219" s="34" t="s">
        <v>537</v>
      </c>
      <c r="E219" s="30" t="s">
        <v>128</v>
      </c>
      <c r="F219" s="13"/>
      <c r="G219" s="13"/>
      <c r="H219" s="13"/>
      <c r="I219" s="13"/>
      <c r="J219" s="13"/>
      <c r="K219" s="13"/>
      <c r="L219" s="13"/>
      <c r="M219" s="13"/>
      <c r="N219" s="13"/>
      <c r="O219" s="13"/>
      <c r="P219" s="13"/>
      <c r="Q219" s="13"/>
      <c r="R219" s="13"/>
      <c r="S219" s="13"/>
      <c r="T219" s="13"/>
      <c r="U219" s="13"/>
      <c r="V219" s="13"/>
      <c r="W219" s="13"/>
      <c r="X219" s="13"/>
      <c r="Y219" s="13"/>
      <c r="Z219" s="13"/>
      <c r="AA219" s="13"/>
      <c r="AB219" s="13"/>
      <c r="AC219" s="13"/>
      <c r="AD219" s="13"/>
      <c r="AE219" s="13"/>
      <c r="AF219" s="13"/>
      <c r="AG219" s="13"/>
      <c r="AH219" s="13"/>
      <c r="AI219" s="13"/>
      <c r="AJ219" s="13"/>
      <c r="AK219" s="13"/>
      <c r="AL219" s="13"/>
      <c r="AM219" s="13"/>
      <c r="AN219" s="13"/>
      <c r="AO219" s="13"/>
      <c r="AP219" s="13"/>
      <c r="AQ219" s="13"/>
      <c r="AR219" s="13"/>
      <c r="AS219" s="13"/>
      <c r="AT219" s="13"/>
      <c r="AU219" s="13"/>
      <c r="AV219" s="13"/>
      <c r="AW219" s="13"/>
      <c r="AX219" s="13"/>
      <c r="AY219" s="13"/>
      <c r="AZ219" s="13"/>
      <c r="BA219" s="13"/>
      <c r="BB219" s="36"/>
    </row>
    <row r="220" spans="1:54" s="11" customFormat="1" ht="15.5" x14ac:dyDescent="0.35">
      <c r="A220" s="103"/>
      <c r="B220" s="30" t="s">
        <v>290</v>
      </c>
      <c r="C220" s="30" t="s">
        <v>316</v>
      </c>
      <c r="D220" s="34" t="s">
        <v>543</v>
      </c>
      <c r="E220" s="30" t="s">
        <v>102</v>
      </c>
      <c r="F220" s="13"/>
      <c r="G220" s="13"/>
      <c r="H220" s="13"/>
      <c r="I220" s="13"/>
      <c r="J220" s="13"/>
      <c r="K220" s="13"/>
      <c r="L220" s="13"/>
      <c r="M220" s="13"/>
      <c r="N220" s="13"/>
      <c r="O220" s="13"/>
      <c r="P220" s="13"/>
      <c r="Q220" s="13"/>
      <c r="R220" s="13"/>
      <c r="S220" s="13"/>
      <c r="T220" s="13"/>
      <c r="U220" s="13"/>
      <c r="V220" s="13"/>
      <c r="W220" s="13"/>
      <c r="X220" s="13"/>
      <c r="Y220" s="13"/>
      <c r="Z220" s="13"/>
      <c r="AA220" s="13"/>
      <c r="AB220" s="13"/>
      <c r="AC220" s="13"/>
      <c r="AD220" s="13"/>
      <c r="AE220" s="13"/>
      <c r="AF220" s="13"/>
      <c r="AG220" s="13"/>
      <c r="AH220" s="13"/>
      <c r="AI220" s="13"/>
      <c r="AJ220" s="13"/>
      <c r="AK220" s="13"/>
      <c r="AL220" s="13"/>
      <c r="AM220" s="13"/>
      <c r="AN220" s="13"/>
      <c r="AO220" s="13"/>
      <c r="AP220" s="13"/>
      <c r="AQ220" s="13"/>
      <c r="AR220" s="13"/>
      <c r="AS220" s="13"/>
      <c r="AT220" s="13"/>
      <c r="AU220" s="13"/>
      <c r="AV220" s="13"/>
      <c r="AW220" s="13"/>
      <c r="AX220" s="13"/>
      <c r="AY220" s="13"/>
      <c r="AZ220" s="13"/>
      <c r="BA220" s="13"/>
      <c r="BB220" s="36"/>
    </row>
    <row r="221" spans="1:54" s="11" customFormat="1" ht="15.5" x14ac:dyDescent="0.35">
      <c r="A221" s="103"/>
      <c r="B221" s="30" t="s">
        <v>290</v>
      </c>
      <c r="C221" s="30" t="s">
        <v>316</v>
      </c>
      <c r="D221" s="34" t="s">
        <v>538</v>
      </c>
      <c r="E221" s="30" t="s">
        <v>15</v>
      </c>
      <c r="F221" s="13"/>
      <c r="G221" s="13"/>
      <c r="H221" s="13"/>
      <c r="I221" s="13"/>
      <c r="J221" s="13"/>
      <c r="K221" s="13"/>
      <c r="L221" s="13"/>
      <c r="M221" s="13"/>
      <c r="N221" s="13"/>
      <c r="O221" s="13"/>
      <c r="P221" s="13"/>
      <c r="Q221" s="13"/>
      <c r="R221" s="13"/>
      <c r="S221" s="13"/>
      <c r="T221" s="13"/>
      <c r="U221" s="13"/>
      <c r="V221" s="13"/>
      <c r="W221" s="13"/>
      <c r="X221" s="13"/>
      <c r="Y221" s="13"/>
      <c r="Z221" s="13"/>
      <c r="AA221" s="13"/>
      <c r="AB221" s="13"/>
      <c r="AC221" s="13"/>
      <c r="AD221" s="13"/>
      <c r="AE221" s="13"/>
      <c r="AF221" s="13"/>
      <c r="AG221" s="13"/>
      <c r="AH221" s="13"/>
      <c r="AI221" s="13"/>
      <c r="AJ221" s="13"/>
      <c r="AK221" s="13"/>
      <c r="AL221" s="13"/>
      <c r="AM221" s="13"/>
      <c r="AN221" s="13"/>
      <c r="AO221" s="13"/>
      <c r="AP221" s="13"/>
      <c r="AQ221" s="13"/>
      <c r="AR221" s="13"/>
      <c r="AS221" s="13"/>
      <c r="AT221" s="13"/>
      <c r="AU221" s="13"/>
      <c r="AV221" s="13"/>
      <c r="AW221" s="13"/>
      <c r="AX221" s="13"/>
      <c r="AY221" s="13"/>
      <c r="AZ221" s="13"/>
      <c r="BA221" s="13"/>
      <c r="BB221" s="36"/>
    </row>
    <row r="222" spans="1:54" s="11" customFormat="1" ht="15.5" x14ac:dyDescent="0.35">
      <c r="A222" s="103"/>
      <c r="B222" s="30" t="s">
        <v>290</v>
      </c>
      <c r="C222" s="30" t="s">
        <v>316</v>
      </c>
      <c r="D222" s="34" t="s">
        <v>542</v>
      </c>
      <c r="E222" s="30" t="s">
        <v>193</v>
      </c>
      <c r="F222" s="13"/>
      <c r="G222" s="13"/>
      <c r="H222" s="13"/>
      <c r="I222" s="13"/>
      <c r="J222" s="13"/>
      <c r="K222" s="13"/>
      <c r="L222" s="13"/>
      <c r="M222" s="13"/>
      <c r="N222" s="13"/>
      <c r="O222" s="13"/>
      <c r="P222" s="13"/>
      <c r="Q222" s="13"/>
      <c r="R222" s="13"/>
      <c r="S222" s="13"/>
      <c r="T222" s="13"/>
      <c r="U222" s="13"/>
      <c r="V222" s="13"/>
      <c r="W222" s="13"/>
      <c r="X222" s="13"/>
      <c r="Y222" s="13"/>
      <c r="Z222" s="13"/>
      <c r="AA222" s="13"/>
      <c r="AB222" s="13"/>
      <c r="AC222" s="13"/>
      <c r="AD222" s="13"/>
      <c r="AE222" s="13"/>
      <c r="AF222" s="13"/>
      <c r="AG222" s="13"/>
      <c r="AH222" s="13"/>
      <c r="AI222" s="13"/>
      <c r="AJ222" s="13"/>
      <c r="AK222" s="13"/>
      <c r="AL222" s="13"/>
      <c r="AM222" s="13"/>
      <c r="AN222" s="13"/>
      <c r="AO222" s="13"/>
      <c r="AP222" s="13"/>
      <c r="AQ222" s="13"/>
      <c r="AR222" s="13"/>
      <c r="AS222" s="13"/>
      <c r="AT222" s="13"/>
      <c r="AU222" s="13"/>
      <c r="AV222" s="13"/>
      <c r="AW222" s="13"/>
      <c r="AX222" s="13"/>
      <c r="AY222" s="13"/>
      <c r="AZ222" s="13"/>
      <c r="BA222" s="13"/>
      <c r="BB222" s="36"/>
    </row>
    <row r="223" spans="1:54" s="11" customFormat="1" ht="15.5" x14ac:dyDescent="0.35">
      <c r="A223" s="103"/>
      <c r="B223" s="30" t="s">
        <v>290</v>
      </c>
      <c r="C223" s="30" t="s">
        <v>316</v>
      </c>
      <c r="D223" s="34" t="s">
        <v>1517</v>
      </c>
      <c r="E223" s="30" t="s">
        <v>1659</v>
      </c>
      <c r="F223" s="13"/>
      <c r="G223" s="13"/>
      <c r="H223" s="13"/>
      <c r="I223" s="13"/>
      <c r="J223" s="13"/>
      <c r="K223" s="13"/>
      <c r="L223" s="13"/>
      <c r="M223" s="13"/>
      <c r="N223" s="13"/>
      <c r="O223" s="13"/>
      <c r="P223" s="13"/>
      <c r="Q223" s="13"/>
      <c r="R223" s="13"/>
      <c r="S223" s="13"/>
      <c r="T223" s="13"/>
      <c r="U223" s="13"/>
      <c r="V223" s="13"/>
      <c r="W223" s="13"/>
      <c r="X223" s="13"/>
      <c r="Y223" s="13"/>
      <c r="Z223" s="13"/>
      <c r="AA223" s="13"/>
      <c r="AB223" s="13"/>
      <c r="AC223" s="13"/>
      <c r="AD223" s="13"/>
      <c r="AE223" s="13"/>
      <c r="AF223" s="13"/>
      <c r="AG223" s="13"/>
      <c r="AH223" s="13"/>
      <c r="AI223" s="13"/>
      <c r="AJ223" s="13"/>
      <c r="AK223" s="13"/>
      <c r="AL223" s="13"/>
      <c r="AM223" s="13"/>
      <c r="AN223" s="13"/>
      <c r="AO223" s="13"/>
      <c r="AP223" s="13"/>
      <c r="AQ223" s="13"/>
      <c r="AR223" s="13"/>
      <c r="AS223" s="13"/>
      <c r="AT223" s="13"/>
      <c r="AU223" s="13"/>
      <c r="AV223" s="13"/>
      <c r="AW223" s="13"/>
      <c r="AX223" s="13"/>
      <c r="AY223" s="13"/>
      <c r="AZ223" s="13"/>
      <c r="BA223" s="13"/>
      <c r="BB223" s="36"/>
    </row>
    <row r="224" spans="1:54" s="11" customFormat="1" ht="15.5" x14ac:dyDescent="0.35">
      <c r="A224" s="103"/>
      <c r="B224" s="30" t="s">
        <v>290</v>
      </c>
      <c r="C224" s="30" t="s">
        <v>316</v>
      </c>
      <c r="D224" s="34" t="s">
        <v>644</v>
      </c>
      <c r="E224" s="30" t="s">
        <v>1660</v>
      </c>
      <c r="F224" s="13"/>
      <c r="G224" s="13"/>
      <c r="H224" s="13"/>
      <c r="I224" s="13"/>
      <c r="J224" s="13"/>
      <c r="K224" s="13"/>
      <c r="L224" s="13"/>
      <c r="M224" s="13"/>
      <c r="N224" s="13"/>
      <c r="O224" s="13"/>
      <c r="P224" s="13"/>
      <c r="Q224" s="13"/>
      <c r="R224" s="13"/>
      <c r="S224" s="13"/>
      <c r="T224" s="13"/>
      <c r="U224" s="13"/>
      <c r="V224" s="13"/>
      <c r="W224" s="13"/>
      <c r="X224" s="13"/>
      <c r="Y224" s="13"/>
      <c r="Z224" s="13"/>
      <c r="AA224" s="13"/>
      <c r="AB224" s="13"/>
      <c r="AC224" s="13"/>
      <c r="AD224" s="13"/>
      <c r="AE224" s="13"/>
      <c r="AF224" s="13"/>
      <c r="AG224" s="13"/>
      <c r="AH224" s="13"/>
      <c r="AI224" s="13"/>
      <c r="AJ224" s="13"/>
      <c r="AK224" s="13"/>
      <c r="AL224" s="13"/>
      <c r="AM224" s="13"/>
      <c r="AN224" s="13"/>
      <c r="AO224" s="13"/>
      <c r="AP224" s="13"/>
      <c r="AQ224" s="13"/>
      <c r="AR224" s="13"/>
      <c r="AS224" s="13"/>
      <c r="AT224" s="13"/>
      <c r="AU224" s="13"/>
      <c r="AV224" s="13"/>
      <c r="AW224" s="13"/>
      <c r="AX224" s="13"/>
      <c r="AY224" s="13"/>
      <c r="AZ224" s="13"/>
      <c r="BA224" s="13"/>
      <c r="BB224" s="36"/>
    </row>
    <row r="225" spans="1:54" s="11" customFormat="1" ht="15.5" x14ac:dyDescent="0.35">
      <c r="A225" s="103"/>
      <c r="B225" s="30" t="s">
        <v>290</v>
      </c>
      <c r="C225" s="30" t="s">
        <v>316</v>
      </c>
      <c r="D225" s="34" t="s">
        <v>1574</v>
      </c>
      <c r="E225" s="30" t="s">
        <v>1661</v>
      </c>
      <c r="F225" s="13"/>
      <c r="G225" s="13"/>
      <c r="H225" s="13"/>
      <c r="I225" s="13"/>
      <c r="J225" s="13"/>
      <c r="K225" s="13"/>
      <c r="L225" s="13"/>
      <c r="M225" s="13"/>
      <c r="N225" s="13"/>
      <c r="O225" s="13"/>
      <c r="P225" s="13"/>
      <c r="Q225" s="13"/>
      <c r="R225" s="13"/>
      <c r="S225" s="13"/>
      <c r="T225" s="13"/>
      <c r="U225" s="13"/>
      <c r="V225" s="13"/>
      <c r="W225" s="13"/>
      <c r="X225" s="13"/>
      <c r="Y225" s="13"/>
      <c r="Z225" s="13"/>
      <c r="AA225" s="13"/>
      <c r="AB225" s="13"/>
      <c r="AC225" s="13"/>
      <c r="AD225" s="13"/>
      <c r="AE225" s="13"/>
      <c r="AF225" s="13"/>
      <c r="AG225" s="13"/>
      <c r="AH225" s="13"/>
      <c r="AI225" s="13"/>
      <c r="AJ225" s="13"/>
      <c r="AK225" s="13"/>
      <c r="AL225" s="13"/>
      <c r="AM225" s="13"/>
      <c r="AN225" s="13"/>
      <c r="AO225" s="13"/>
      <c r="AP225" s="13"/>
      <c r="AQ225" s="13"/>
      <c r="AR225" s="13"/>
      <c r="AS225" s="13"/>
      <c r="AT225" s="13"/>
      <c r="AU225" s="13"/>
      <c r="AV225" s="13"/>
      <c r="AW225" s="13"/>
      <c r="AX225" s="13"/>
      <c r="AY225" s="13"/>
      <c r="AZ225" s="13"/>
      <c r="BA225" s="13"/>
      <c r="BB225" s="36"/>
    </row>
    <row r="226" spans="1:54" s="11" customFormat="1" ht="15.5" x14ac:dyDescent="0.35">
      <c r="A226" s="103"/>
      <c r="B226" s="30" t="s">
        <v>290</v>
      </c>
      <c r="C226" s="30" t="s">
        <v>316</v>
      </c>
      <c r="D226" s="34" t="s">
        <v>652</v>
      </c>
      <c r="E226" s="30" t="s">
        <v>1662</v>
      </c>
      <c r="F226" s="13"/>
      <c r="G226" s="13"/>
      <c r="H226" s="13"/>
      <c r="I226" s="13"/>
      <c r="J226" s="13"/>
      <c r="K226" s="13"/>
      <c r="L226" s="13"/>
      <c r="M226" s="13"/>
      <c r="N226" s="13"/>
      <c r="O226" s="13"/>
      <c r="P226" s="13"/>
      <c r="Q226" s="13"/>
      <c r="R226" s="13"/>
      <c r="S226" s="13"/>
      <c r="T226" s="13"/>
      <c r="U226" s="13"/>
      <c r="V226" s="13"/>
      <c r="W226" s="13"/>
      <c r="X226" s="13"/>
      <c r="Y226" s="13"/>
      <c r="Z226" s="13"/>
      <c r="AA226" s="13"/>
      <c r="AB226" s="13"/>
      <c r="AC226" s="13"/>
      <c r="AD226" s="13"/>
      <c r="AE226" s="13"/>
      <c r="AF226" s="13"/>
      <c r="AG226" s="13"/>
      <c r="AH226" s="13"/>
      <c r="AI226" s="13"/>
      <c r="AJ226" s="13"/>
      <c r="AK226" s="13"/>
      <c r="AL226" s="13"/>
      <c r="AM226" s="13"/>
      <c r="AN226" s="13"/>
      <c r="AO226" s="13"/>
      <c r="AP226" s="13"/>
      <c r="AQ226" s="13"/>
      <c r="AR226" s="13"/>
      <c r="AS226" s="13"/>
      <c r="AT226" s="13"/>
      <c r="AU226" s="13"/>
      <c r="AV226" s="13"/>
      <c r="AW226" s="13"/>
      <c r="AX226" s="13"/>
      <c r="AY226" s="13"/>
      <c r="AZ226" s="13"/>
      <c r="BA226" s="13"/>
      <c r="BB226" s="36"/>
    </row>
    <row r="227" spans="1:54" s="11" customFormat="1" ht="15.5" x14ac:dyDescent="0.35">
      <c r="A227" s="103"/>
      <c r="B227" s="30" t="s">
        <v>290</v>
      </c>
      <c r="C227" s="30" t="s">
        <v>316</v>
      </c>
      <c r="D227" s="34" t="s">
        <v>539</v>
      </c>
      <c r="E227" s="30" t="s">
        <v>178</v>
      </c>
      <c r="F227" s="13"/>
      <c r="G227" s="13"/>
      <c r="H227" s="13"/>
      <c r="I227" s="13"/>
      <c r="J227" s="13"/>
      <c r="K227" s="13"/>
      <c r="L227" s="13"/>
      <c r="M227" s="13"/>
      <c r="N227" s="13"/>
      <c r="O227" s="13"/>
      <c r="P227" s="13"/>
      <c r="Q227" s="13"/>
      <c r="R227" s="13"/>
      <c r="S227" s="13"/>
      <c r="T227" s="13"/>
      <c r="U227" s="13"/>
      <c r="V227" s="13"/>
      <c r="W227" s="13"/>
      <c r="X227" s="13"/>
      <c r="Y227" s="13"/>
      <c r="Z227" s="13"/>
      <c r="AA227" s="13"/>
      <c r="AB227" s="13"/>
      <c r="AC227" s="13"/>
      <c r="AD227" s="13"/>
      <c r="AE227" s="13"/>
      <c r="AF227" s="13"/>
      <c r="AG227" s="13"/>
      <c r="AH227" s="13"/>
      <c r="AI227" s="13"/>
      <c r="AJ227" s="13"/>
      <c r="AK227" s="13"/>
      <c r="AL227" s="13"/>
      <c r="AM227" s="13"/>
      <c r="AN227" s="13"/>
      <c r="AO227" s="13"/>
      <c r="AP227" s="13"/>
      <c r="AQ227" s="13"/>
      <c r="AR227" s="13"/>
      <c r="AS227" s="13"/>
      <c r="AT227" s="13"/>
      <c r="AU227" s="13"/>
      <c r="AV227" s="13"/>
      <c r="AW227" s="13"/>
      <c r="AX227" s="13"/>
      <c r="AY227" s="13"/>
      <c r="AZ227" s="13"/>
      <c r="BA227" s="13"/>
      <c r="BB227" s="36"/>
    </row>
    <row r="228" spans="1:54" s="11" customFormat="1" ht="15.5" x14ac:dyDescent="0.35">
      <c r="A228" s="103"/>
      <c r="B228" s="30" t="s">
        <v>290</v>
      </c>
      <c r="C228" s="30" t="s">
        <v>316</v>
      </c>
      <c r="D228" s="34" t="s">
        <v>544</v>
      </c>
      <c r="E228" s="30" t="s">
        <v>179</v>
      </c>
      <c r="F228" s="13"/>
      <c r="G228" s="13"/>
      <c r="H228" s="13"/>
      <c r="I228" s="13"/>
      <c r="J228" s="13"/>
      <c r="K228" s="13"/>
      <c r="L228" s="13"/>
      <c r="M228" s="13"/>
      <c r="N228" s="13"/>
      <c r="O228" s="13"/>
      <c r="P228" s="13"/>
      <c r="Q228" s="13"/>
      <c r="R228" s="13"/>
      <c r="S228" s="13"/>
      <c r="T228" s="13"/>
      <c r="U228" s="13"/>
      <c r="V228" s="13"/>
      <c r="W228" s="13"/>
      <c r="X228" s="13"/>
      <c r="Y228" s="13"/>
      <c r="Z228" s="13"/>
      <c r="AA228" s="13"/>
      <c r="AB228" s="13"/>
      <c r="AC228" s="13"/>
      <c r="AD228" s="13"/>
      <c r="AE228" s="13"/>
      <c r="AF228" s="13"/>
      <c r="AG228" s="13"/>
      <c r="AH228" s="13"/>
      <c r="AI228" s="13"/>
      <c r="AJ228" s="13"/>
      <c r="AK228" s="13"/>
      <c r="AL228" s="13"/>
      <c r="AM228" s="13"/>
      <c r="AN228" s="13"/>
      <c r="AO228" s="13"/>
      <c r="AP228" s="13"/>
      <c r="AQ228" s="13"/>
      <c r="AR228" s="13"/>
      <c r="AS228" s="13"/>
      <c r="AT228" s="13"/>
      <c r="AU228" s="13"/>
      <c r="AV228" s="13"/>
      <c r="AW228" s="13"/>
      <c r="AX228" s="13"/>
      <c r="AY228" s="13"/>
      <c r="AZ228" s="13"/>
      <c r="BA228" s="13"/>
      <c r="BB228" s="36"/>
    </row>
    <row r="229" spans="1:54" s="11" customFormat="1" ht="15.5" x14ac:dyDescent="0.35">
      <c r="A229" s="103"/>
      <c r="B229" s="30" t="s">
        <v>290</v>
      </c>
      <c r="C229" s="30" t="s">
        <v>316</v>
      </c>
      <c r="D229" s="34" t="s">
        <v>540</v>
      </c>
      <c r="E229" s="30" t="s">
        <v>181</v>
      </c>
      <c r="F229" s="13"/>
      <c r="G229" s="13"/>
      <c r="H229" s="13"/>
      <c r="I229" s="13"/>
      <c r="J229" s="13"/>
      <c r="K229" s="13"/>
      <c r="L229" s="13"/>
      <c r="M229" s="13"/>
      <c r="N229" s="13"/>
      <c r="O229" s="13"/>
      <c r="P229" s="13"/>
      <c r="Q229" s="13"/>
      <c r="R229" s="13"/>
      <c r="S229" s="13"/>
      <c r="T229" s="13"/>
      <c r="U229" s="13"/>
      <c r="V229" s="13"/>
      <c r="W229" s="13"/>
      <c r="X229" s="13"/>
      <c r="Y229" s="13"/>
      <c r="Z229" s="13"/>
      <c r="AA229" s="13"/>
      <c r="AB229" s="13"/>
      <c r="AC229" s="13"/>
      <c r="AD229" s="13"/>
      <c r="AE229" s="13"/>
      <c r="AF229" s="13"/>
      <c r="AG229" s="13"/>
      <c r="AH229" s="13"/>
      <c r="AI229" s="13"/>
      <c r="AJ229" s="13"/>
      <c r="AK229" s="13"/>
      <c r="AL229" s="13"/>
      <c r="AM229" s="13"/>
      <c r="AN229" s="13"/>
      <c r="AO229" s="13"/>
      <c r="AP229" s="13"/>
      <c r="AQ229" s="13"/>
      <c r="AR229" s="13"/>
      <c r="AS229" s="13"/>
      <c r="AT229" s="13"/>
      <c r="AU229" s="13"/>
      <c r="AV229" s="13"/>
      <c r="AW229" s="13"/>
      <c r="AX229" s="13"/>
      <c r="AY229" s="13"/>
      <c r="AZ229" s="13"/>
      <c r="BA229" s="13"/>
      <c r="BB229" s="36"/>
    </row>
    <row r="230" spans="1:54" s="11" customFormat="1" ht="15.5" x14ac:dyDescent="0.35">
      <c r="A230" s="103"/>
      <c r="B230" s="30" t="s">
        <v>290</v>
      </c>
      <c r="C230" s="30" t="s">
        <v>316</v>
      </c>
      <c r="D230" s="34" t="s">
        <v>1570</v>
      </c>
      <c r="E230" s="30" t="s">
        <v>1663</v>
      </c>
      <c r="F230" s="13"/>
      <c r="G230" s="13"/>
      <c r="H230" s="13"/>
      <c r="I230" s="13"/>
      <c r="J230" s="13"/>
      <c r="K230" s="13"/>
      <c r="L230" s="13"/>
      <c r="M230" s="13"/>
      <c r="N230" s="13"/>
      <c r="O230" s="13"/>
      <c r="P230" s="13"/>
      <c r="Q230" s="13"/>
      <c r="R230" s="13"/>
      <c r="S230" s="13"/>
      <c r="T230" s="13"/>
      <c r="U230" s="13"/>
      <c r="V230" s="13"/>
      <c r="W230" s="13"/>
      <c r="X230" s="13"/>
      <c r="Y230" s="13"/>
      <c r="Z230" s="13"/>
      <c r="AA230" s="13"/>
      <c r="AB230" s="13"/>
      <c r="AC230" s="13"/>
      <c r="AD230" s="13"/>
      <c r="AE230" s="13"/>
      <c r="AF230" s="13"/>
      <c r="AG230" s="13"/>
      <c r="AH230" s="13"/>
      <c r="AI230" s="13"/>
      <c r="AJ230" s="13"/>
      <c r="AK230" s="13"/>
      <c r="AL230" s="13"/>
      <c r="AM230" s="13"/>
      <c r="AN230" s="13"/>
      <c r="AO230" s="13"/>
      <c r="AP230" s="13"/>
      <c r="AQ230" s="13"/>
      <c r="AR230" s="13"/>
      <c r="AS230" s="13"/>
      <c r="AT230" s="13"/>
      <c r="AU230" s="13"/>
      <c r="AV230" s="13"/>
      <c r="AW230" s="13"/>
      <c r="AX230" s="13"/>
      <c r="AY230" s="13"/>
      <c r="AZ230" s="13"/>
      <c r="BA230" s="13"/>
      <c r="BB230" s="36"/>
    </row>
    <row r="231" spans="1:54" s="11" customFormat="1" ht="15.5" x14ac:dyDescent="0.35">
      <c r="A231" s="103"/>
      <c r="B231" s="30" t="s">
        <v>290</v>
      </c>
      <c r="C231" s="30" t="s">
        <v>316</v>
      </c>
      <c r="D231" s="34" t="s">
        <v>1578</v>
      </c>
      <c r="E231" s="30" t="s">
        <v>191</v>
      </c>
      <c r="F231" s="13"/>
      <c r="G231" s="13"/>
      <c r="H231" s="13"/>
      <c r="I231" s="13"/>
      <c r="J231" s="13"/>
      <c r="K231" s="13"/>
      <c r="L231" s="13"/>
      <c r="M231" s="13"/>
      <c r="N231" s="13"/>
      <c r="O231" s="13"/>
      <c r="P231" s="13"/>
      <c r="Q231" s="13"/>
      <c r="R231" s="13"/>
      <c r="S231" s="13"/>
      <c r="T231" s="13"/>
      <c r="U231" s="13"/>
      <c r="V231" s="13"/>
      <c r="W231" s="13"/>
      <c r="X231" s="13"/>
      <c r="Y231" s="13"/>
      <c r="Z231" s="13"/>
      <c r="AA231" s="13"/>
      <c r="AB231" s="13"/>
      <c r="AC231" s="13"/>
      <c r="AD231" s="13"/>
      <c r="AE231" s="13"/>
      <c r="AF231" s="13"/>
      <c r="AG231" s="13"/>
      <c r="AH231" s="13"/>
      <c r="AI231" s="13"/>
      <c r="AJ231" s="13"/>
      <c r="AK231" s="13"/>
      <c r="AL231" s="13"/>
      <c r="AM231" s="13"/>
      <c r="AN231" s="13"/>
      <c r="AO231" s="13"/>
      <c r="AP231" s="13"/>
      <c r="AQ231" s="13"/>
      <c r="AR231" s="13"/>
      <c r="AS231" s="13"/>
      <c r="AT231" s="13"/>
      <c r="AU231" s="13"/>
      <c r="AV231" s="13"/>
      <c r="AW231" s="13"/>
      <c r="AX231" s="13"/>
      <c r="AY231" s="13"/>
      <c r="AZ231" s="13"/>
      <c r="BA231" s="13"/>
      <c r="BB231" s="36"/>
    </row>
    <row r="232" spans="1:54" s="11" customFormat="1" ht="15.5" x14ac:dyDescent="0.35">
      <c r="A232" s="103"/>
      <c r="B232" s="30" t="s">
        <v>290</v>
      </c>
      <c r="C232" s="30" t="s">
        <v>316</v>
      </c>
      <c r="D232" s="34" t="s">
        <v>1579</v>
      </c>
      <c r="E232" s="30" t="s">
        <v>192</v>
      </c>
      <c r="F232" s="13"/>
      <c r="G232" s="13"/>
      <c r="H232" s="13"/>
      <c r="I232" s="13"/>
      <c r="J232" s="13"/>
      <c r="K232" s="13"/>
      <c r="L232" s="13"/>
      <c r="M232" s="13"/>
      <c r="N232" s="13"/>
      <c r="O232" s="13"/>
      <c r="P232" s="13"/>
      <c r="Q232" s="13"/>
      <c r="R232" s="13"/>
      <c r="S232" s="13"/>
      <c r="T232" s="13"/>
      <c r="U232" s="13"/>
      <c r="V232" s="13"/>
      <c r="W232" s="13"/>
      <c r="X232" s="13"/>
      <c r="Y232" s="13"/>
      <c r="Z232" s="13"/>
      <c r="AA232" s="13"/>
      <c r="AB232" s="13"/>
      <c r="AC232" s="13"/>
      <c r="AD232" s="13"/>
      <c r="AE232" s="13"/>
      <c r="AF232" s="13"/>
      <c r="AG232" s="13"/>
      <c r="AH232" s="13"/>
      <c r="AI232" s="13"/>
      <c r="AJ232" s="13"/>
      <c r="AK232" s="13"/>
      <c r="AL232" s="13"/>
      <c r="AM232" s="13"/>
      <c r="AN232" s="13"/>
      <c r="AO232" s="13"/>
      <c r="AP232" s="13"/>
      <c r="AQ232" s="13"/>
      <c r="AR232" s="13"/>
      <c r="AS232" s="13"/>
      <c r="AT232" s="13"/>
      <c r="AU232" s="13"/>
      <c r="AV232" s="13"/>
      <c r="AW232" s="13"/>
      <c r="AX232" s="13"/>
      <c r="AY232" s="13"/>
      <c r="AZ232" s="13"/>
      <c r="BA232" s="13"/>
      <c r="BB232" s="36"/>
    </row>
    <row r="233" spans="1:54" s="11" customFormat="1" ht="15.5" x14ac:dyDescent="0.35">
      <c r="A233" s="103"/>
      <c r="B233" s="30" t="s">
        <v>290</v>
      </c>
      <c r="C233" s="30" t="s">
        <v>334</v>
      </c>
      <c r="D233" s="34" t="s">
        <v>1422</v>
      </c>
      <c r="E233" s="30" t="s">
        <v>258</v>
      </c>
      <c r="F233" s="13"/>
      <c r="G233" s="13"/>
      <c r="H233" s="13"/>
      <c r="I233" s="13"/>
      <c r="J233" s="13"/>
      <c r="K233" s="13"/>
      <c r="L233" s="13"/>
      <c r="M233" s="13"/>
      <c r="N233" s="13"/>
      <c r="O233" s="13"/>
      <c r="P233" s="13"/>
      <c r="Q233" s="13"/>
      <c r="R233" s="13"/>
      <c r="S233" s="13"/>
      <c r="T233" s="13"/>
      <c r="U233" s="13"/>
      <c r="V233" s="13"/>
      <c r="W233" s="13"/>
      <c r="X233" s="13"/>
      <c r="Y233" s="13"/>
      <c r="Z233" s="13"/>
      <c r="AA233" s="13"/>
      <c r="AB233" s="13"/>
      <c r="AC233" s="13"/>
      <c r="AD233" s="13"/>
      <c r="AE233" s="13"/>
      <c r="AF233" s="13"/>
      <c r="AG233" s="13"/>
      <c r="AH233" s="13"/>
      <c r="AI233" s="13"/>
      <c r="AJ233" s="13"/>
      <c r="AK233" s="13"/>
      <c r="AL233" s="13"/>
      <c r="AM233" s="13"/>
      <c r="AN233" s="13"/>
      <c r="AO233" s="13"/>
      <c r="AP233" s="13"/>
      <c r="AQ233" s="13"/>
      <c r="AR233" s="13"/>
      <c r="AS233" s="13"/>
      <c r="AT233" s="13"/>
      <c r="AU233" s="13"/>
      <c r="AV233" s="13"/>
      <c r="AW233" s="13"/>
      <c r="AX233" s="13"/>
      <c r="AY233" s="13"/>
      <c r="AZ233" s="13"/>
      <c r="BA233" s="13"/>
      <c r="BB233" s="36"/>
    </row>
    <row r="234" spans="1:54" s="11" customFormat="1" ht="15.5" x14ac:dyDescent="0.35">
      <c r="A234" s="103"/>
      <c r="B234" s="30" t="s">
        <v>290</v>
      </c>
      <c r="C234" s="30" t="s">
        <v>334</v>
      </c>
      <c r="D234" s="34" t="s">
        <v>535</v>
      </c>
      <c r="E234" s="30" t="s">
        <v>2</v>
      </c>
      <c r="F234" s="13"/>
      <c r="G234" s="13"/>
      <c r="H234" s="13"/>
      <c r="I234" s="13"/>
      <c r="J234" s="13"/>
      <c r="K234" s="13"/>
      <c r="L234" s="13"/>
      <c r="M234" s="13"/>
      <c r="N234" s="13"/>
      <c r="O234" s="13"/>
      <c r="P234" s="13"/>
      <c r="Q234" s="13"/>
      <c r="R234" s="13"/>
      <c r="S234" s="13"/>
      <c r="T234" s="13"/>
      <c r="U234" s="13"/>
      <c r="V234" s="13"/>
      <c r="W234" s="13"/>
      <c r="X234" s="13"/>
      <c r="Y234" s="13"/>
      <c r="Z234" s="13"/>
      <c r="AA234" s="13"/>
      <c r="AB234" s="13"/>
      <c r="AC234" s="13"/>
      <c r="AD234" s="13"/>
      <c r="AE234" s="13"/>
      <c r="AF234" s="13"/>
      <c r="AG234" s="13"/>
      <c r="AH234" s="13"/>
      <c r="AI234" s="13"/>
      <c r="AJ234" s="13"/>
      <c r="AK234" s="13"/>
      <c r="AL234" s="13"/>
      <c r="AM234" s="13"/>
      <c r="AN234" s="13"/>
      <c r="AO234" s="13"/>
      <c r="AP234" s="13"/>
      <c r="AQ234" s="13"/>
      <c r="AR234" s="13"/>
      <c r="AS234" s="13"/>
      <c r="AT234" s="13"/>
      <c r="AU234" s="13"/>
      <c r="AV234" s="13"/>
      <c r="AW234" s="13"/>
      <c r="AX234" s="13"/>
      <c r="AY234" s="13"/>
      <c r="AZ234" s="13"/>
      <c r="BA234" s="13"/>
      <c r="BB234" s="36"/>
    </row>
    <row r="235" spans="1:54" s="11" customFormat="1" ht="15.5" x14ac:dyDescent="0.35">
      <c r="A235" s="103"/>
      <c r="B235" s="30" t="s">
        <v>290</v>
      </c>
      <c r="C235" s="30" t="s">
        <v>334</v>
      </c>
      <c r="D235" s="34" t="s">
        <v>536</v>
      </c>
      <c r="E235" s="30" t="s">
        <v>213</v>
      </c>
      <c r="F235" s="13"/>
      <c r="G235" s="13"/>
      <c r="H235" s="13"/>
      <c r="I235" s="13"/>
      <c r="J235" s="13"/>
      <c r="K235" s="13"/>
      <c r="L235" s="13"/>
      <c r="M235" s="13"/>
      <c r="N235" s="13"/>
      <c r="O235" s="13"/>
      <c r="P235" s="13"/>
      <c r="Q235" s="13"/>
      <c r="R235" s="13"/>
      <c r="S235" s="13"/>
      <c r="T235" s="13"/>
      <c r="U235" s="13"/>
      <c r="V235" s="13"/>
      <c r="W235" s="13"/>
      <c r="X235" s="13"/>
      <c r="Y235" s="13"/>
      <c r="Z235" s="13"/>
      <c r="AA235" s="13"/>
      <c r="AB235" s="13"/>
      <c r="AC235" s="13"/>
      <c r="AD235" s="13"/>
      <c r="AE235" s="13"/>
      <c r="AF235" s="13"/>
      <c r="AG235" s="13"/>
      <c r="AH235" s="13"/>
      <c r="AI235" s="13"/>
      <c r="AJ235" s="13"/>
      <c r="AK235" s="13"/>
      <c r="AL235" s="13"/>
      <c r="AM235" s="13"/>
      <c r="AN235" s="13"/>
      <c r="AO235" s="13"/>
      <c r="AP235" s="13"/>
      <c r="AQ235" s="13"/>
      <c r="AR235" s="13"/>
      <c r="AS235" s="13"/>
      <c r="AT235" s="13"/>
      <c r="AU235" s="13"/>
      <c r="AV235" s="13"/>
      <c r="AW235" s="13"/>
      <c r="AX235" s="13"/>
      <c r="AY235" s="13"/>
      <c r="AZ235" s="13"/>
      <c r="BA235" s="13"/>
      <c r="BB235" s="36"/>
    </row>
    <row r="236" spans="1:54" s="11" customFormat="1" ht="15.5" x14ac:dyDescent="0.35">
      <c r="A236" s="103"/>
      <c r="B236" s="30" t="s">
        <v>290</v>
      </c>
      <c r="C236" s="30" t="s">
        <v>335</v>
      </c>
      <c r="D236" s="34" t="s">
        <v>545</v>
      </c>
      <c r="E236" s="30" t="s">
        <v>89</v>
      </c>
      <c r="F236" s="13"/>
      <c r="G236" s="13"/>
      <c r="H236" s="13"/>
      <c r="I236" s="13"/>
      <c r="J236" s="13"/>
      <c r="K236" s="13"/>
      <c r="L236" s="13"/>
      <c r="M236" s="13"/>
      <c r="N236" s="13"/>
      <c r="O236" s="13"/>
      <c r="P236" s="13"/>
      <c r="Q236" s="13"/>
      <c r="R236" s="13"/>
      <c r="S236" s="13"/>
      <c r="T236" s="13"/>
      <c r="U236" s="13"/>
      <c r="V236" s="13"/>
      <c r="W236" s="13"/>
      <c r="X236" s="13"/>
      <c r="Y236" s="13"/>
      <c r="Z236" s="13"/>
      <c r="AA236" s="13"/>
      <c r="AB236" s="13"/>
      <c r="AC236" s="13"/>
      <c r="AD236" s="13"/>
      <c r="AE236" s="13"/>
      <c r="AF236" s="13"/>
      <c r="AG236" s="13"/>
      <c r="AH236" s="13"/>
      <c r="AI236" s="13"/>
      <c r="AJ236" s="13"/>
      <c r="AK236" s="13"/>
      <c r="AL236" s="13"/>
      <c r="AM236" s="13"/>
      <c r="AN236" s="13"/>
      <c r="AO236" s="13"/>
      <c r="AP236" s="13"/>
      <c r="AQ236" s="13"/>
      <c r="AR236" s="13"/>
      <c r="AS236" s="13"/>
      <c r="AT236" s="13"/>
      <c r="AU236" s="13"/>
      <c r="AV236" s="13"/>
      <c r="AW236" s="13"/>
      <c r="AX236" s="13"/>
      <c r="AY236" s="13"/>
      <c r="AZ236" s="13"/>
      <c r="BA236" s="13"/>
      <c r="BB236" s="36"/>
    </row>
    <row r="237" spans="1:54" s="11" customFormat="1" ht="15.5" x14ac:dyDescent="0.35">
      <c r="A237" s="103"/>
      <c r="B237" s="30" t="s">
        <v>290</v>
      </c>
      <c r="C237" s="30" t="s">
        <v>335</v>
      </c>
      <c r="D237" s="34" t="s">
        <v>546</v>
      </c>
      <c r="E237" s="30" t="s">
        <v>101</v>
      </c>
      <c r="F237" s="13"/>
      <c r="G237" s="13"/>
      <c r="H237" s="13"/>
      <c r="I237" s="13"/>
      <c r="J237" s="13"/>
      <c r="K237" s="13"/>
      <c r="L237" s="13"/>
      <c r="M237" s="13"/>
      <c r="N237" s="13"/>
      <c r="O237" s="13"/>
      <c r="P237" s="13"/>
      <c r="Q237" s="13"/>
      <c r="R237" s="13"/>
      <c r="S237" s="13"/>
      <c r="T237" s="13"/>
      <c r="U237" s="13"/>
      <c r="V237" s="13"/>
      <c r="W237" s="13"/>
      <c r="X237" s="13"/>
      <c r="Y237" s="13"/>
      <c r="Z237" s="13"/>
      <c r="AA237" s="13"/>
      <c r="AB237" s="13"/>
      <c r="AC237" s="13"/>
      <c r="AD237" s="13"/>
      <c r="AE237" s="13"/>
      <c r="AF237" s="13"/>
      <c r="AG237" s="13"/>
      <c r="AH237" s="13"/>
      <c r="AI237" s="13"/>
      <c r="AJ237" s="13"/>
      <c r="AK237" s="13"/>
      <c r="AL237" s="13"/>
      <c r="AM237" s="13"/>
      <c r="AN237" s="13"/>
      <c r="AO237" s="13"/>
      <c r="AP237" s="13"/>
      <c r="AQ237" s="13"/>
      <c r="AR237" s="13"/>
      <c r="AS237" s="13"/>
      <c r="AT237" s="13"/>
      <c r="AU237" s="13"/>
      <c r="AV237" s="13"/>
      <c r="AW237" s="13"/>
      <c r="AX237" s="13"/>
      <c r="AY237" s="13"/>
      <c r="AZ237" s="13"/>
      <c r="BA237" s="13"/>
      <c r="BB237" s="36"/>
    </row>
    <row r="238" spans="1:54" s="11" customFormat="1" ht="15.5" x14ac:dyDescent="0.35">
      <c r="A238" s="103"/>
      <c r="B238" s="30" t="s">
        <v>290</v>
      </c>
      <c r="C238" s="30" t="s">
        <v>335</v>
      </c>
      <c r="D238" s="34" t="s">
        <v>547</v>
      </c>
      <c r="E238" s="30" t="s">
        <v>205</v>
      </c>
      <c r="F238" s="13"/>
      <c r="G238" s="13"/>
      <c r="H238" s="13"/>
      <c r="I238" s="13"/>
      <c r="J238" s="13"/>
      <c r="K238" s="13"/>
      <c r="L238" s="13"/>
      <c r="M238" s="13"/>
      <c r="N238" s="13"/>
      <c r="O238" s="13"/>
      <c r="P238" s="13"/>
      <c r="Q238" s="13"/>
      <c r="R238" s="13"/>
      <c r="S238" s="13"/>
      <c r="T238" s="13"/>
      <c r="U238" s="13"/>
      <c r="V238" s="13"/>
      <c r="W238" s="13"/>
      <c r="X238" s="13"/>
      <c r="Y238" s="13"/>
      <c r="Z238" s="13"/>
      <c r="AA238" s="13"/>
      <c r="AB238" s="13"/>
      <c r="AC238" s="13"/>
      <c r="AD238" s="13"/>
      <c r="AE238" s="13"/>
      <c r="AF238" s="13"/>
      <c r="AG238" s="13"/>
      <c r="AH238" s="13"/>
      <c r="AI238" s="13"/>
      <c r="AJ238" s="13"/>
      <c r="AK238" s="13"/>
      <c r="AL238" s="13"/>
      <c r="AM238" s="13"/>
      <c r="AN238" s="13"/>
      <c r="AO238" s="13"/>
      <c r="AP238" s="13"/>
      <c r="AQ238" s="13"/>
      <c r="AR238" s="13"/>
      <c r="AS238" s="13"/>
      <c r="AT238" s="13"/>
      <c r="AU238" s="13"/>
      <c r="AV238" s="13"/>
      <c r="AW238" s="13"/>
      <c r="AX238" s="13"/>
      <c r="AY238" s="13"/>
      <c r="AZ238" s="13"/>
      <c r="BA238" s="13"/>
      <c r="BB238" s="36"/>
    </row>
    <row r="239" spans="1:54" s="11" customFormat="1" ht="15.5" x14ac:dyDescent="0.35">
      <c r="A239" s="103"/>
      <c r="B239" s="30" t="s">
        <v>290</v>
      </c>
      <c r="C239" s="30" t="s">
        <v>336</v>
      </c>
      <c r="D239" s="34" t="s">
        <v>548</v>
      </c>
      <c r="E239" s="30" t="s">
        <v>132</v>
      </c>
      <c r="F239" s="13"/>
      <c r="G239" s="13"/>
      <c r="H239" s="13"/>
      <c r="I239" s="13"/>
      <c r="J239" s="13"/>
      <c r="K239" s="13"/>
      <c r="L239" s="13"/>
      <c r="M239" s="13"/>
      <c r="N239" s="13"/>
      <c r="O239" s="13"/>
      <c r="P239" s="13"/>
      <c r="Q239" s="13"/>
      <c r="R239" s="13"/>
      <c r="S239" s="13"/>
      <c r="T239" s="13"/>
      <c r="U239" s="13"/>
      <c r="V239" s="13"/>
      <c r="W239" s="13"/>
      <c r="X239" s="13"/>
      <c r="Y239" s="13"/>
      <c r="Z239" s="13"/>
      <c r="AA239" s="13"/>
      <c r="AB239" s="13"/>
      <c r="AC239" s="13"/>
      <c r="AD239" s="13"/>
      <c r="AE239" s="13"/>
      <c r="AF239" s="13"/>
      <c r="AG239" s="13"/>
      <c r="AH239" s="13"/>
      <c r="AI239" s="13"/>
      <c r="AJ239" s="13"/>
      <c r="AK239" s="13"/>
      <c r="AL239" s="13"/>
      <c r="AM239" s="13"/>
      <c r="AN239" s="13"/>
      <c r="AO239" s="13"/>
      <c r="AP239" s="13"/>
      <c r="AQ239" s="13"/>
      <c r="AR239" s="13"/>
      <c r="AS239" s="13"/>
      <c r="AT239" s="13"/>
      <c r="AU239" s="13"/>
      <c r="AV239" s="13"/>
      <c r="AW239" s="13"/>
      <c r="AX239" s="13"/>
      <c r="AY239" s="13"/>
      <c r="AZ239" s="13"/>
      <c r="BA239" s="13"/>
      <c r="BB239" s="36"/>
    </row>
    <row r="240" spans="1:54" s="11" customFormat="1" ht="15.5" x14ac:dyDescent="0.35">
      <c r="A240" s="103"/>
      <c r="B240" s="30" t="s">
        <v>290</v>
      </c>
      <c r="C240" s="30" t="s">
        <v>336</v>
      </c>
      <c r="D240" s="34" t="s">
        <v>549</v>
      </c>
      <c r="E240" s="30" t="s">
        <v>174</v>
      </c>
      <c r="F240" s="13"/>
      <c r="G240" s="13"/>
      <c r="H240" s="13"/>
      <c r="I240" s="13"/>
      <c r="J240" s="13"/>
      <c r="K240" s="13"/>
      <c r="L240" s="13"/>
      <c r="M240" s="13"/>
      <c r="N240" s="13"/>
      <c r="O240" s="13"/>
      <c r="P240" s="13"/>
      <c r="Q240" s="13"/>
      <c r="R240" s="13"/>
      <c r="S240" s="13"/>
      <c r="T240" s="13"/>
      <c r="U240" s="13"/>
      <c r="V240" s="13"/>
      <c r="W240" s="13"/>
      <c r="X240" s="13"/>
      <c r="Y240" s="13"/>
      <c r="Z240" s="13"/>
      <c r="AA240" s="13"/>
      <c r="AB240" s="13"/>
      <c r="AC240" s="13"/>
      <c r="AD240" s="13"/>
      <c r="AE240" s="13"/>
      <c r="AF240" s="13"/>
      <c r="AG240" s="13"/>
      <c r="AH240" s="13"/>
      <c r="AI240" s="13"/>
      <c r="AJ240" s="13"/>
      <c r="AK240" s="13"/>
      <c r="AL240" s="13"/>
      <c r="AM240" s="13"/>
      <c r="AN240" s="13"/>
      <c r="AO240" s="13"/>
      <c r="AP240" s="13"/>
      <c r="AQ240" s="13"/>
      <c r="AR240" s="13"/>
      <c r="AS240" s="13"/>
      <c r="AT240" s="13"/>
      <c r="AU240" s="13"/>
      <c r="AV240" s="13"/>
      <c r="AW240" s="13"/>
      <c r="AX240" s="13"/>
      <c r="AY240" s="13"/>
      <c r="AZ240" s="13"/>
      <c r="BA240" s="13"/>
      <c r="BB240" s="36"/>
    </row>
    <row r="241" spans="1:54" s="11" customFormat="1" ht="15.5" x14ac:dyDescent="0.35">
      <c r="A241" s="103"/>
      <c r="B241" s="30" t="s">
        <v>290</v>
      </c>
      <c r="C241" s="30" t="s">
        <v>336</v>
      </c>
      <c r="D241" s="34" t="s">
        <v>550</v>
      </c>
      <c r="E241" s="30" t="s">
        <v>224</v>
      </c>
      <c r="F241" s="13"/>
      <c r="G241" s="13"/>
      <c r="H241" s="13"/>
      <c r="I241" s="13"/>
      <c r="J241" s="13"/>
      <c r="K241" s="13"/>
      <c r="L241" s="13"/>
      <c r="M241" s="13"/>
      <c r="N241" s="13"/>
      <c r="O241" s="13"/>
      <c r="P241" s="13"/>
      <c r="Q241" s="13"/>
      <c r="R241" s="13"/>
      <c r="S241" s="13"/>
      <c r="T241" s="13"/>
      <c r="U241" s="13"/>
      <c r="V241" s="13"/>
      <c r="W241" s="13"/>
      <c r="X241" s="13"/>
      <c r="Y241" s="13"/>
      <c r="Z241" s="13"/>
      <c r="AA241" s="13"/>
      <c r="AB241" s="13"/>
      <c r="AC241" s="13"/>
      <c r="AD241" s="13"/>
      <c r="AE241" s="13"/>
      <c r="AF241" s="13"/>
      <c r="AG241" s="13"/>
      <c r="AH241" s="13"/>
      <c r="AI241" s="13"/>
      <c r="AJ241" s="13"/>
      <c r="AK241" s="13"/>
      <c r="AL241" s="13"/>
      <c r="AM241" s="13"/>
      <c r="AN241" s="13"/>
      <c r="AO241" s="13"/>
      <c r="AP241" s="13"/>
      <c r="AQ241" s="13"/>
      <c r="AR241" s="13"/>
      <c r="AS241" s="13"/>
      <c r="AT241" s="13"/>
      <c r="AU241" s="13"/>
      <c r="AV241" s="13"/>
      <c r="AW241" s="13"/>
      <c r="AX241" s="13"/>
      <c r="AY241" s="13"/>
      <c r="AZ241" s="13"/>
      <c r="BA241" s="13"/>
      <c r="BB241" s="36"/>
    </row>
    <row r="242" spans="1:54" s="11" customFormat="1" ht="15.5" x14ac:dyDescent="0.35">
      <c r="A242" s="103"/>
      <c r="B242" s="30" t="s">
        <v>646</v>
      </c>
      <c r="C242" s="30" t="s">
        <v>658</v>
      </c>
      <c r="D242" s="34" t="s">
        <v>653</v>
      </c>
      <c r="E242" s="30" t="s">
        <v>1670</v>
      </c>
      <c r="F242" s="13"/>
      <c r="G242" s="13"/>
      <c r="H242" s="13"/>
      <c r="I242" s="13"/>
      <c r="J242" s="13"/>
      <c r="K242" s="13"/>
      <c r="L242" s="13"/>
      <c r="M242" s="13"/>
      <c r="N242" s="13"/>
      <c r="O242" s="13"/>
      <c r="P242" s="13"/>
      <c r="Q242" s="13"/>
      <c r="R242" s="13"/>
      <c r="S242" s="13"/>
      <c r="T242" s="13"/>
      <c r="U242" s="13"/>
      <c r="V242" s="13"/>
      <c r="W242" s="13"/>
      <c r="X242" s="13"/>
      <c r="Y242" s="13"/>
      <c r="Z242" s="13"/>
      <c r="AA242" s="13"/>
      <c r="AB242" s="13"/>
      <c r="AC242" s="13"/>
      <c r="AD242" s="13"/>
      <c r="AE242" s="13"/>
      <c r="AF242" s="13"/>
      <c r="AG242" s="13"/>
      <c r="AH242" s="13"/>
      <c r="AI242" s="13"/>
      <c r="AJ242" s="13"/>
      <c r="AK242" s="13"/>
      <c r="AL242" s="13"/>
      <c r="AM242" s="13"/>
      <c r="AN242" s="13"/>
      <c r="AO242" s="13"/>
      <c r="AP242" s="13"/>
      <c r="AQ242" s="13"/>
      <c r="AR242" s="13"/>
      <c r="AS242" s="13"/>
      <c r="AT242" s="13"/>
      <c r="AU242" s="13"/>
      <c r="AV242" s="13"/>
      <c r="AW242" s="13"/>
      <c r="AX242" s="13"/>
      <c r="AY242" s="13"/>
      <c r="AZ242" s="13"/>
      <c r="BA242" s="13"/>
      <c r="BB242" s="36"/>
    </row>
    <row r="243" spans="1:54" s="11" customFormat="1" ht="15.5" x14ac:dyDescent="0.35">
      <c r="A243" s="103"/>
      <c r="B243" s="30" t="s">
        <v>295</v>
      </c>
      <c r="C243" s="30" t="s">
        <v>317</v>
      </c>
      <c r="D243" s="34" t="s">
        <v>551</v>
      </c>
      <c r="E243" s="30" t="s">
        <v>82</v>
      </c>
      <c r="F243" s="13"/>
      <c r="G243" s="13"/>
      <c r="H243" s="13"/>
      <c r="I243" s="13"/>
      <c r="J243" s="13"/>
      <c r="K243" s="13"/>
      <c r="L243" s="13"/>
      <c r="M243" s="13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3"/>
      <c r="Y243" s="13"/>
      <c r="Z243" s="13"/>
      <c r="AA243" s="13"/>
      <c r="AB243" s="13"/>
      <c r="AC243" s="13"/>
      <c r="AD243" s="13"/>
      <c r="AE243" s="13"/>
      <c r="AF243" s="13"/>
      <c r="AG243" s="13"/>
      <c r="AH243" s="13"/>
      <c r="AI243" s="13"/>
      <c r="AJ243" s="13"/>
      <c r="AK243" s="13"/>
      <c r="AL243" s="13"/>
      <c r="AM243" s="13"/>
      <c r="AN243" s="13"/>
      <c r="AO243" s="13"/>
      <c r="AP243" s="13"/>
      <c r="AQ243" s="13"/>
      <c r="AR243" s="13"/>
      <c r="AS243" s="13"/>
      <c r="AT243" s="13"/>
      <c r="AU243" s="13"/>
      <c r="AV243" s="13"/>
      <c r="AW243" s="13"/>
      <c r="AX243" s="13"/>
      <c r="AY243" s="13"/>
      <c r="AZ243" s="13"/>
      <c r="BA243" s="13"/>
      <c r="BB243" s="36"/>
    </row>
    <row r="244" spans="1:54" s="11" customFormat="1" ht="15.5" x14ac:dyDescent="0.35">
      <c r="A244" s="103"/>
      <c r="B244" s="30" t="s">
        <v>295</v>
      </c>
      <c r="C244" s="30" t="s">
        <v>317</v>
      </c>
      <c r="D244" s="34" t="s">
        <v>554</v>
      </c>
      <c r="E244" s="30" t="s">
        <v>12</v>
      </c>
      <c r="F244" s="13"/>
      <c r="G244" s="13"/>
      <c r="H244" s="13"/>
      <c r="I244" s="13"/>
      <c r="J244" s="13"/>
      <c r="K244" s="13"/>
      <c r="L244" s="13"/>
      <c r="M244" s="13"/>
      <c r="N244" s="13"/>
      <c r="O244" s="13"/>
      <c r="P244" s="13"/>
      <c r="Q244" s="13"/>
      <c r="R244" s="13"/>
      <c r="S244" s="13"/>
      <c r="T244" s="13"/>
      <c r="U244" s="13"/>
      <c r="V244" s="13"/>
      <c r="W244" s="13"/>
      <c r="X244" s="13"/>
      <c r="Y244" s="13"/>
      <c r="Z244" s="13"/>
      <c r="AA244" s="13"/>
      <c r="AB244" s="13"/>
      <c r="AC244" s="13"/>
      <c r="AD244" s="13"/>
      <c r="AE244" s="13"/>
      <c r="AF244" s="13"/>
      <c r="AG244" s="13"/>
      <c r="AH244" s="13"/>
      <c r="AI244" s="13"/>
      <c r="AJ244" s="13"/>
      <c r="AK244" s="13"/>
      <c r="AL244" s="13"/>
      <c r="AM244" s="13"/>
      <c r="AN244" s="13"/>
      <c r="AO244" s="13"/>
      <c r="AP244" s="13"/>
      <c r="AQ244" s="13"/>
      <c r="AR244" s="13"/>
      <c r="AS244" s="13"/>
      <c r="AT244" s="13"/>
      <c r="AU244" s="13"/>
      <c r="AV244" s="13"/>
      <c r="AW244" s="13"/>
      <c r="AX244" s="13"/>
      <c r="AY244" s="13"/>
      <c r="AZ244" s="13"/>
      <c r="BA244" s="13"/>
      <c r="BB244" s="36"/>
    </row>
    <row r="245" spans="1:54" s="11" customFormat="1" ht="15.5" x14ac:dyDescent="0.35">
      <c r="A245" s="103"/>
      <c r="B245" s="30" t="s">
        <v>295</v>
      </c>
      <c r="C245" s="30" t="s">
        <v>317</v>
      </c>
      <c r="D245" s="34" t="s">
        <v>555</v>
      </c>
      <c r="E245" s="30" t="s">
        <v>40</v>
      </c>
      <c r="F245" s="13"/>
      <c r="G245" s="13"/>
      <c r="H245" s="13"/>
      <c r="I245" s="13"/>
      <c r="J245" s="13"/>
      <c r="K245" s="13"/>
      <c r="L245" s="13"/>
      <c r="M245" s="13"/>
      <c r="N245" s="13"/>
      <c r="O245" s="13"/>
      <c r="P245" s="13"/>
      <c r="Q245" s="13"/>
      <c r="R245" s="13"/>
      <c r="S245" s="13"/>
      <c r="T245" s="13"/>
      <c r="U245" s="13"/>
      <c r="V245" s="13"/>
      <c r="W245" s="13"/>
      <c r="X245" s="13"/>
      <c r="Y245" s="13"/>
      <c r="Z245" s="13"/>
      <c r="AA245" s="13"/>
      <c r="AB245" s="13"/>
      <c r="AC245" s="13"/>
      <c r="AD245" s="13"/>
      <c r="AE245" s="13"/>
      <c r="AF245" s="13"/>
      <c r="AG245" s="13"/>
      <c r="AH245" s="13"/>
      <c r="AI245" s="13"/>
      <c r="AJ245" s="13"/>
      <c r="AK245" s="13"/>
      <c r="AL245" s="13"/>
      <c r="AM245" s="13"/>
      <c r="AN245" s="13"/>
      <c r="AO245" s="13"/>
      <c r="AP245" s="13"/>
      <c r="AQ245" s="13"/>
      <c r="AR245" s="13"/>
      <c r="AS245" s="13"/>
      <c r="AT245" s="13"/>
      <c r="AU245" s="13"/>
      <c r="AV245" s="13"/>
      <c r="AW245" s="13"/>
      <c r="AX245" s="13"/>
      <c r="AY245" s="13"/>
      <c r="AZ245" s="13"/>
      <c r="BA245" s="13"/>
      <c r="BB245" s="36"/>
    </row>
    <row r="246" spans="1:54" s="11" customFormat="1" ht="15.5" x14ac:dyDescent="0.35">
      <c r="A246" s="103"/>
      <c r="B246" s="30" t="s">
        <v>295</v>
      </c>
      <c r="C246" s="30" t="s">
        <v>317</v>
      </c>
      <c r="D246" s="34" t="s">
        <v>556</v>
      </c>
      <c r="E246" s="30" t="s">
        <v>172</v>
      </c>
      <c r="F246" s="13"/>
      <c r="G246" s="13"/>
      <c r="H246" s="13"/>
      <c r="I246" s="13"/>
      <c r="J246" s="13"/>
      <c r="K246" s="13"/>
      <c r="L246" s="13"/>
      <c r="M246" s="13"/>
      <c r="N246" s="13"/>
      <c r="O246" s="13"/>
      <c r="P246" s="13"/>
      <c r="Q246" s="13"/>
      <c r="R246" s="13"/>
      <c r="S246" s="13"/>
      <c r="T246" s="13"/>
      <c r="U246" s="13"/>
      <c r="V246" s="13"/>
      <c r="W246" s="13"/>
      <c r="X246" s="13"/>
      <c r="Y246" s="13"/>
      <c r="Z246" s="13"/>
      <c r="AA246" s="13"/>
      <c r="AB246" s="13"/>
      <c r="AC246" s="13"/>
      <c r="AD246" s="13"/>
      <c r="AE246" s="13"/>
      <c r="AF246" s="13"/>
      <c r="AG246" s="13"/>
      <c r="AH246" s="13"/>
      <c r="AI246" s="13"/>
      <c r="AJ246" s="13"/>
      <c r="AK246" s="13"/>
      <c r="AL246" s="13"/>
      <c r="AM246" s="13"/>
      <c r="AN246" s="13"/>
      <c r="AO246" s="13"/>
      <c r="AP246" s="13"/>
      <c r="AQ246" s="13"/>
      <c r="AR246" s="13"/>
      <c r="AS246" s="13"/>
      <c r="AT246" s="13"/>
      <c r="AU246" s="13"/>
      <c r="AV246" s="13"/>
      <c r="AW246" s="13"/>
      <c r="AX246" s="13"/>
      <c r="AY246" s="13"/>
      <c r="AZ246" s="13"/>
      <c r="BA246" s="13"/>
      <c r="BB246" s="36"/>
    </row>
    <row r="247" spans="1:54" s="11" customFormat="1" ht="15.5" x14ac:dyDescent="0.35">
      <c r="A247" s="103"/>
      <c r="B247" s="30" t="s">
        <v>295</v>
      </c>
      <c r="C247" s="30" t="s">
        <v>317</v>
      </c>
      <c r="D247" s="34" t="s">
        <v>552</v>
      </c>
      <c r="E247" s="30" t="s">
        <v>113</v>
      </c>
      <c r="F247" s="13"/>
      <c r="G247" s="13"/>
      <c r="H247" s="13"/>
      <c r="I247" s="13"/>
      <c r="J247" s="13"/>
      <c r="K247" s="13"/>
      <c r="L247" s="13"/>
      <c r="M247" s="13"/>
      <c r="N247" s="13"/>
      <c r="O247" s="13"/>
      <c r="P247" s="13"/>
      <c r="Q247" s="13"/>
      <c r="R247" s="13"/>
      <c r="S247" s="13"/>
      <c r="T247" s="13"/>
      <c r="U247" s="13"/>
      <c r="V247" s="13"/>
      <c r="W247" s="13"/>
      <c r="X247" s="13"/>
      <c r="Y247" s="13"/>
      <c r="Z247" s="13"/>
      <c r="AA247" s="13"/>
      <c r="AB247" s="13"/>
      <c r="AC247" s="13"/>
      <c r="AD247" s="13"/>
      <c r="AE247" s="13"/>
      <c r="AF247" s="13"/>
      <c r="AG247" s="13"/>
      <c r="AH247" s="13"/>
      <c r="AI247" s="13"/>
      <c r="AJ247" s="13"/>
      <c r="AK247" s="13"/>
      <c r="AL247" s="13"/>
      <c r="AM247" s="13"/>
      <c r="AN247" s="13"/>
      <c r="AO247" s="13"/>
      <c r="AP247" s="13"/>
      <c r="AQ247" s="13"/>
      <c r="AR247" s="13"/>
      <c r="AS247" s="13"/>
      <c r="AT247" s="13"/>
      <c r="AU247" s="13"/>
      <c r="AV247" s="13"/>
      <c r="AW247" s="13"/>
      <c r="AX247" s="13"/>
      <c r="AY247" s="13"/>
      <c r="AZ247" s="13"/>
      <c r="BA247" s="13"/>
      <c r="BB247" s="36"/>
    </row>
    <row r="248" spans="1:54" s="11" customFormat="1" ht="15.5" x14ac:dyDescent="0.35">
      <c r="A248" s="103"/>
      <c r="B248" s="30" t="s">
        <v>295</v>
      </c>
      <c r="C248" s="30" t="s">
        <v>317</v>
      </c>
      <c r="D248" s="34" t="s">
        <v>553</v>
      </c>
      <c r="E248" s="30" t="s">
        <v>166</v>
      </c>
      <c r="F248" s="13"/>
      <c r="G248" s="13"/>
      <c r="H248" s="13"/>
      <c r="I248" s="13"/>
      <c r="J248" s="13"/>
      <c r="K248" s="13"/>
      <c r="L248" s="13"/>
      <c r="M248" s="13"/>
      <c r="N248" s="13"/>
      <c r="O248" s="13"/>
      <c r="P248" s="13"/>
      <c r="Q248" s="13"/>
      <c r="R248" s="13"/>
      <c r="S248" s="13"/>
      <c r="T248" s="13"/>
      <c r="U248" s="13"/>
      <c r="V248" s="13"/>
      <c r="W248" s="13"/>
      <c r="X248" s="13"/>
      <c r="Y248" s="13"/>
      <c r="Z248" s="13"/>
      <c r="AA248" s="13"/>
      <c r="AB248" s="13"/>
      <c r="AC248" s="13"/>
      <c r="AD248" s="13"/>
      <c r="AE248" s="13"/>
      <c r="AF248" s="13"/>
      <c r="AG248" s="13"/>
      <c r="AH248" s="13"/>
      <c r="AI248" s="13"/>
      <c r="AJ248" s="13"/>
      <c r="AK248" s="13"/>
      <c r="AL248" s="13"/>
      <c r="AM248" s="13"/>
      <c r="AN248" s="13"/>
      <c r="AO248" s="13"/>
      <c r="AP248" s="13"/>
      <c r="AQ248" s="13"/>
      <c r="AR248" s="13"/>
      <c r="AS248" s="13"/>
      <c r="AT248" s="13"/>
      <c r="AU248" s="13"/>
      <c r="AV248" s="13"/>
      <c r="AW248" s="13"/>
      <c r="AX248" s="13"/>
      <c r="AY248" s="13"/>
      <c r="AZ248" s="13"/>
      <c r="BA248" s="13"/>
      <c r="BB248" s="36"/>
    </row>
    <row r="249" spans="1:54" s="11" customFormat="1" ht="15.5" x14ac:dyDescent="0.35">
      <c r="A249" s="103"/>
      <c r="B249" s="30" t="s">
        <v>292</v>
      </c>
      <c r="C249" s="30" t="s">
        <v>337</v>
      </c>
      <c r="D249" s="34" t="s">
        <v>567</v>
      </c>
      <c r="E249" s="30" t="s">
        <v>184</v>
      </c>
      <c r="F249" s="13"/>
      <c r="G249" s="13"/>
      <c r="H249" s="13"/>
      <c r="I249" s="13"/>
      <c r="J249" s="13"/>
      <c r="K249" s="13"/>
      <c r="L249" s="13"/>
      <c r="M249" s="13"/>
      <c r="N249" s="13"/>
      <c r="O249" s="13"/>
      <c r="P249" s="13"/>
      <c r="Q249" s="13"/>
      <c r="R249" s="13"/>
      <c r="S249" s="13"/>
      <c r="T249" s="13"/>
      <c r="U249" s="13"/>
      <c r="V249" s="13"/>
      <c r="W249" s="13"/>
      <c r="X249" s="13"/>
      <c r="Y249" s="13"/>
      <c r="Z249" s="13"/>
      <c r="AA249" s="13"/>
      <c r="AB249" s="13"/>
      <c r="AC249" s="13"/>
      <c r="AD249" s="13"/>
      <c r="AE249" s="13"/>
      <c r="AF249" s="13"/>
      <c r="AG249" s="13"/>
      <c r="AH249" s="13"/>
      <c r="AI249" s="13"/>
      <c r="AJ249" s="13"/>
      <c r="AK249" s="13"/>
      <c r="AL249" s="13"/>
      <c r="AM249" s="13"/>
      <c r="AN249" s="13"/>
      <c r="AO249" s="13"/>
      <c r="AP249" s="13"/>
      <c r="AQ249" s="13"/>
      <c r="AR249" s="13"/>
      <c r="AS249" s="13"/>
      <c r="AT249" s="13"/>
      <c r="AU249" s="13"/>
      <c r="AV249" s="13"/>
      <c r="AW249" s="13"/>
      <c r="AX249" s="13"/>
      <c r="AY249" s="13"/>
      <c r="AZ249" s="13"/>
      <c r="BA249" s="13"/>
      <c r="BB249" s="36"/>
    </row>
    <row r="250" spans="1:54" s="11" customFormat="1" ht="15.5" x14ac:dyDescent="0.35">
      <c r="A250" s="103"/>
      <c r="B250" s="30" t="s">
        <v>292</v>
      </c>
      <c r="C250" s="30" t="s">
        <v>337</v>
      </c>
      <c r="D250" s="34" t="s">
        <v>568</v>
      </c>
      <c r="E250" s="30" t="s">
        <v>212</v>
      </c>
      <c r="F250" s="13"/>
      <c r="G250" s="13"/>
      <c r="H250" s="13"/>
      <c r="I250" s="13"/>
      <c r="J250" s="13"/>
      <c r="K250" s="13"/>
      <c r="L250" s="13"/>
      <c r="M250" s="13"/>
      <c r="N250" s="13"/>
      <c r="O250" s="13"/>
      <c r="P250" s="13"/>
      <c r="Q250" s="13"/>
      <c r="R250" s="13"/>
      <c r="S250" s="13"/>
      <c r="T250" s="13"/>
      <c r="U250" s="13"/>
      <c r="V250" s="13"/>
      <c r="W250" s="13"/>
      <c r="X250" s="13"/>
      <c r="Y250" s="13"/>
      <c r="Z250" s="13"/>
      <c r="AA250" s="13"/>
      <c r="AB250" s="13"/>
      <c r="AC250" s="13"/>
      <c r="AD250" s="13"/>
      <c r="AE250" s="13"/>
      <c r="AF250" s="13"/>
      <c r="AG250" s="13"/>
      <c r="AH250" s="13"/>
      <c r="AI250" s="13"/>
      <c r="AJ250" s="13"/>
      <c r="AK250" s="13"/>
      <c r="AL250" s="13"/>
      <c r="AM250" s="13"/>
      <c r="AN250" s="13"/>
      <c r="AO250" s="13"/>
      <c r="AP250" s="13"/>
      <c r="AQ250" s="13"/>
      <c r="AR250" s="13"/>
      <c r="AS250" s="13"/>
      <c r="AT250" s="13"/>
      <c r="AU250" s="13"/>
      <c r="AV250" s="13"/>
      <c r="AW250" s="13"/>
      <c r="AX250" s="13"/>
      <c r="AY250" s="13"/>
      <c r="AZ250" s="13"/>
      <c r="BA250" s="13"/>
      <c r="BB250" s="36"/>
    </row>
    <row r="251" spans="1:54" s="11" customFormat="1" ht="15.5" x14ac:dyDescent="0.35">
      <c r="A251" s="103"/>
      <c r="B251" s="30" t="s">
        <v>292</v>
      </c>
      <c r="C251" s="30" t="s">
        <v>337</v>
      </c>
      <c r="D251" s="34" t="s">
        <v>562</v>
      </c>
      <c r="E251" s="30" t="s">
        <v>145</v>
      </c>
      <c r="F251" s="13"/>
      <c r="G251" s="13"/>
      <c r="H251" s="13"/>
      <c r="I251" s="13"/>
      <c r="J251" s="13"/>
      <c r="K251" s="13"/>
      <c r="L251" s="13"/>
      <c r="M251" s="13"/>
      <c r="N251" s="13"/>
      <c r="O251" s="13"/>
      <c r="P251" s="13"/>
      <c r="Q251" s="13"/>
      <c r="R251" s="13"/>
      <c r="S251" s="13"/>
      <c r="T251" s="13"/>
      <c r="U251" s="13"/>
      <c r="V251" s="13"/>
      <c r="W251" s="13"/>
      <c r="X251" s="13"/>
      <c r="Y251" s="13"/>
      <c r="Z251" s="13"/>
      <c r="AA251" s="13"/>
      <c r="AB251" s="13"/>
      <c r="AC251" s="13"/>
      <c r="AD251" s="13"/>
      <c r="AE251" s="13"/>
      <c r="AF251" s="13"/>
      <c r="AG251" s="13"/>
      <c r="AH251" s="13"/>
      <c r="AI251" s="13"/>
      <c r="AJ251" s="13"/>
      <c r="AK251" s="13"/>
      <c r="AL251" s="13"/>
      <c r="AM251" s="13"/>
      <c r="AN251" s="13"/>
      <c r="AO251" s="13"/>
      <c r="AP251" s="13"/>
      <c r="AQ251" s="13"/>
      <c r="AR251" s="13"/>
      <c r="AS251" s="13"/>
      <c r="AT251" s="13"/>
      <c r="AU251" s="13"/>
      <c r="AV251" s="13"/>
      <c r="AW251" s="13"/>
      <c r="AX251" s="13"/>
      <c r="AY251" s="13"/>
      <c r="AZ251" s="13"/>
      <c r="BA251" s="13"/>
      <c r="BB251" s="36"/>
    </row>
    <row r="252" spans="1:54" s="11" customFormat="1" ht="15.5" x14ac:dyDescent="0.35">
      <c r="A252" s="103"/>
      <c r="B252" s="30" t="s">
        <v>292</v>
      </c>
      <c r="C252" s="30" t="s">
        <v>337</v>
      </c>
      <c r="D252" s="34" t="s">
        <v>557</v>
      </c>
      <c r="E252" s="30" t="s">
        <v>47</v>
      </c>
      <c r="F252" s="13"/>
      <c r="G252" s="13"/>
      <c r="H252" s="13"/>
      <c r="I252" s="13"/>
      <c r="J252" s="13"/>
      <c r="K252" s="13"/>
      <c r="L252" s="13"/>
      <c r="M252" s="13"/>
      <c r="N252" s="13"/>
      <c r="O252" s="13"/>
      <c r="P252" s="13"/>
      <c r="Q252" s="13"/>
      <c r="R252" s="13"/>
      <c r="S252" s="13"/>
      <c r="T252" s="13"/>
      <c r="U252" s="13"/>
      <c r="V252" s="13"/>
      <c r="W252" s="13"/>
      <c r="X252" s="13"/>
      <c r="Y252" s="13"/>
      <c r="Z252" s="13"/>
      <c r="AA252" s="13"/>
      <c r="AB252" s="13"/>
      <c r="AC252" s="13"/>
      <c r="AD252" s="13"/>
      <c r="AE252" s="13"/>
      <c r="AF252" s="13"/>
      <c r="AG252" s="13"/>
      <c r="AH252" s="13"/>
      <c r="AI252" s="13"/>
      <c r="AJ252" s="13"/>
      <c r="AK252" s="13"/>
      <c r="AL252" s="13"/>
      <c r="AM252" s="13"/>
      <c r="AN252" s="13"/>
      <c r="AO252" s="13"/>
      <c r="AP252" s="13"/>
      <c r="AQ252" s="13"/>
      <c r="AR252" s="13"/>
      <c r="AS252" s="13"/>
      <c r="AT252" s="13"/>
      <c r="AU252" s="13"/>
      <c r="AV252" s="13"/>
      <c r="AW252" s="13"/>
      <c r="AX252" s="13"/>
      <c r="AY252" s="13"/>
      <c r="AZ252" s="13"/>
      <c r="BA252" s="13"/>
      <c r="BB252" s="36"/>
    </row>
    <row r="253" spans="1:54" s="11" customFormat="1" ht="15.5" x14ac:dyDescent="0.35">
      <c r="A253" s="103"/>
      <c r="B253" s="30" t="s">
        <v>292</v>
      </c>
      <c r="C253" s="30" t="s">
        <v>337</v>
      </c>
      <c r="D253" s="34" t="s">
        <v>558</v>
      </c>
      <c r="E253" s="30" t="s">
        <v>141</v>
      </c>
      <c r="F253" s="13"/>
      <c r="G253" s="13"/>
      <c r="H253" s="13"/>
      <c r="I253" s="13"/>
      <c r="J253" s="13"/>
      <c r="K253" s="13"/>
      <c r="L253" s="13"/>
      <c r="M253" s="13"/>
      <c r="N253" s="13"/>
      <c r="O253" s="13"/>
      <c r="P253" s="13"/>
      <c r="Q253" s="13"/>
      <c r="R253" s="13"/>
      <c r="S253" s="13"/>
      <c r="T253" s="13"/>
      <c r="U253" s="13"/>
      <c r="V253" s="13"/>
      <c r="W253" s="13"/>
      <c r="X253" s="13"/>
      <c r="Y253" s="13"/>
      <c r="Z253" s="13"/>
      <c r="AA253" s="13"/>
      <c r="AB253" s="13"/>
      <c r="AC253" s="13"/>
      <c r="AD253" s="13"/>
      <c r="AE253" s="13"/>
      <c r="AF253" s="13"/>
      <c r="AG253" s="13"/>
      <c r="AH253" s="13"/>
      <c r="AI253" s="13"/>
      <c r="AJ253" s="13"/>
      <c r="AK253" s="13"/>
      <c r="AL253" s="13"/>
      <c r="AM253" s="13"/>
      <c r="AN253" s="13"/>
      <c r="AO253" s="13"/>
      <c r="AP253" s="13"/>
      <c r="AQ253" s="13"/>
      <c r="AR253" s="13"/>
      <c r="AS253" s="13"/>
      <c r="AT253" s="13"/>
      <c r="AU253" s="13"/>
      <c r="AV253" s="13"/>
      <c r="AW253" s="13"/>
      <c r="AX253" s="13"/>
      <c r="AY253" s="13"/>
      <c r="AZ253" s="13"/>
      <c r="BA253" s="13"/>
      <c r="BB253" s="36"/>
    </row>
    <row r="254" spans="1:54" s="11" customFormat="1" ht="15.5" x14ac:dyDescent="0.35">
      <c r="A254" s="103"/>
      <c r="B254" s="30" t="s">
        <v>292</v>
      </c>
      <c r="C254" s="30" t="s">
        <v>337</v>
      </c>
      <c r="D254" s="34" t="s">
        <v>559</v>
      </c>
      <c r="E254" s="30" t="s">
        <v>197</v>
      </c>
      <c r="F254" s="13"/>
      <c r="G254" s="13"/>
      <c r="H254" s="13"/>
      <c r="I254" s="13"/>
      <c r="J254" s="13"/>
      <c r="K254" s="13"/>
      <c r="L254" s="13"/>
      <c r="M254" s="13"/>
      <c r="N254" s="13"/>
      <c r="O254" s="13"/>
      <c r="P254" s="13"/>
      <c r="Q254" s="13"/>
      <c r="R254" s="13"/>
      <c r="S254" s="13"/>
      <c r="T254" s="13"/>
      <c r="U254" s="13"/>
      <c r="V254" s="13"/>
      <c r="W254" s="13"/>
      <c r="X254" s="13"/>
      <c r="Y254" s="13"/>
      <c r="Z254" s="13"/>
      <c r="AA254" s="13"/>
      <c r="AB254" s="13"/>
      <c r="AC254" s="13"/>
      <c r="AD254" s="13"/>
      <c r="AE254" s="13"/>
      <c r="AF254" s="13"/>
      <c r="AG254" s="13"/>
      <c r="AH254" s="13"/>
      <c r="AI254" s="13"/>
      <c r="AJ254" s="13"/>
      <c r="AK254" s="13"/>
      <c r="AL254" s="13"/>
      <c r="AM254" s="13"/>
      <c r="AN254" s="13"/>
      <c r="AO254" s="13"/>
      <c r="AP254" s="13"/>
      <c r="AQ254" s="13"/>
      <c r="AR254" s="13"/>
      <c r="AS254" s="13"/>
      <c r="AT254" s="13"/>
      <c r="AU254" s="13"/>
      <c r="AV254" s="13"/>
      <c r="AW254" s="13"/>
      <c r="AX254" s="13"/>
      <c r="AY254" s="13"/>
      <c r="AZ254" s="13"/>
      <c r="BA254" s="13"/>
      <c r="BB254" s="36"/>
    </row>
    <row r="255" spans="1:54" s="11" customFormat="1" ht="15.5" x14ac:dyDescent="0.35">
      <c r="A255" s="103"/>
      <c r="B255" s="30" t="s">
        <v>292</v>
      </c>
      <c r="C255" s="30" t="s">
        <v>337</v>
      </c>
      <c r="D255" s="34" t="s">
        <v>560</v>
      </c>
      <c r="E255" s="30" t="s">
        <v>8</v>
      </c>
      <c r="F255" s="13"/>
      <c r="G255" s="13"/>
      <c r="H255" s="13"/>
      <c r="I255" s="13"/>
      <c r="J255" s="13"/>
      <c r="K255" s="13"/>
      <c r="L255" s="13"/>
      <c r="M255" s="13"/>
      <c r="N255" s="13"/>
      <c r="O255" s="13"/>
      <c r="P255" s="13"/>
      <c r="Q255" s="13"/>
      <c r="R255" s="13"/>
      <c r="S255" s="13"/>
      <c r="T255" s="13"/>
      <c r="U255" s="13"/>
      <c r="V255" s="13"/>
      <c r="W255" s="13"/>
      <c r="X255" s="13"/>
      <c r="Y255" s="13"/>
      <c r="Z255" s="13"/>
      <c r="AA255" s="13"/>
      <c r="AB255" s="13"/>
      <c r="AC255" s="13"/>
      <c r="AD255" s="13"/>
      <c r="AE255" s="13"/>
      <c r="AF255" s="13"/>
      <c r="AG255" s="13"/>
      <c r="AH255" s="13"/>
      <c r="AI255" s="13"/>
      <c r="AJ255" s="13"/>
      <c r="AK255" s="13"/>
      <c r="AL255" s="13"/>
      <c r="AM255" s="13"/>
      <c r="AN255" s="13"/>
      <c r="AO255" s="13"/>
      <c r="AP255" s="13"/>
      <c r="AQ255" s="13"/>
      <c r="AR255" s="13"/>
      <c r="AS255" s="13"/>
      <c r="AT255" s="13"/>
      <c r="AU255" s="13"/>
      <c r="AV255" s="13"/>
      <c r="AW255" s="13"/>
      <c r="AX255" s="13"/>
      <c r="AY255" s="13"/>
      <c r="AZ255" s="13"/>
      <c r="BA255" s="13"/>
      <c r="BB255" s="36"/>
    </row>
    <row r="256" spans="1:54" s="11" customFormat="1" ht="15.5" x14ac:dyDescent="0.35">
      <c r="A256" s="103"/>
      <c r="B256" s="30" t="s">
        <v>292</v>
      </c>
      <c r="C256" s="30" t="s">
        <v>337</v>
      </c>
      <c r="D256" s="34" t="s">
        <v>561</v>
      </c>
      <c r="E256" s="30" t="s">
        <v>208</v>
      </c>
      <c r="F256" s="13"/>
      <c r="G256" s="13"/>
      <c r="H256" s="13"/>
      <c r="I256" s="13"/>
      <c r="J256" s="13"/>
      <c r="K256" s="13"/>
      <c r="L256" s="13"/>
      <c r="M256" s="13"/>
      <c r="N256" s="13"/>
      <c r="O256" s="13"/>
      <c r="P256" s="13"/>
      <c r="Q256" s="13"/>
      <c r="R256" s="13"/>
      <c r="S256" s="13"/>
      <c r="T256" s="13"/>
      <c r="U256" s="13"/>
      <c r="V256" s="13"/>
      <c r="W256" s="13"/>
      <c r="X256" s="13"/>
      <c r="Y256" s="13"/>
      <c r="Z256" s="13"/>
      <c r="AA256" s="13"/>
      <c r="AB256" s="13"/>
      <c r="AC256" s="13"/>
      <c r="AD256" s="13"/>
      <c r="AE256" s="13"/>
      <c r="AF256" s="13"/>
      <c r="AG256" s="13"/>
      <c r="AH256" s="13"/>
      <c r="AI256" s="13"/>
      <c r="AJ256" s="13"/>
      <c r="AK256" s="13"/>
      <c r="AL256" s="13"/>
      <c r="AM256" s="13"/>
      <c r="AN256" s="13"/>
      <c r="AO256" s="13"/>
      <c r="AP256" s="13"/>
      <c r="AQ256" s="13"/>
      <c r="AR256" s="13"/>
      <c r="AS256" s="13"/>
      <c r="AT256" s="13"/>
      <c r="AU256" s="13"/>
      <c r="AV256" s="13"/>
      <c r="AW256" s="13"/>
      <c r="AX256" s="13"/>
      <c r="AY256" s="13"/>
      <c r="AZ256" s="13"/>
      <c r="BA256" s="13"/>
      <c r="BB256" s="36"/>
    </row>
    <row r="257" spans="1:54" s="11" customFormat="1" ht="15.5" x14ac:dyDescent="0.35">
      <c r="A257" s="103"/>
      <c r="B257" s="30" t="s">
        <v>292</v>
      </c>
      <c r="C257" s="30" t="s">
        <v>337</v>
      </c>
      <c r="D257" s="34" t="s">
        <v>565</v>
      </c>
      <c r="E257" s="30" t="s">
        <v>59</v>
      </c>
      <c r="F257" s="13"/>
      <c r="G257" s="13"/>
      <c r="H257" s="13"/>
      <c r="I257" s="13"/>
      <c r="J257" s="13"/>
      <c r="K257" s="13"/>
      <c r="L257" s="13"/>
      <c r="M257" s="13"/>
      <c r="N257" s="13"/>
      <c r="O257" s="13"/>
      <c r="P257" s="13"/>
      <c r="Q257" s="13"/>
      <c r="R257" s="13"/>
      <c r="S257" s="13"/>
      <c r="T257" s="13"/>
      <c r="U257" s="13"/>
      <c r="V257" s="13"/>
      <c r="W257" s="13"/>
      <c r="X257" s="13"/>
      <c r="Y257" s="13"/>
      <c r="Z257" s="13"/>
      <c r="AA257" s="13"/>
      <c r="AB257" s="13"/>
      <c r="AC257" s="13"/>
      <c r="AD257" s="13"/>
      <c r="AE257" s="13"/>
      <c r="AF257" s="13"/>
      <c r="AG257" s="13"/>
      <c r="AH257" s="13"/>
      <c r="AI257" s="13"/>
      <c r="AJ257" s="13"/>
      <c r="AK257" s="13"/>
      <c r="AL257" s="13"/>
      <c r="AM257" s="13"/>
      <c r="AN257" s="13"/>
      <c r="AO257" s="13"/>
      <c r="AP257" s="13"/>
      <c r="AQ257" s="13"/>
      <c r="AR257" s="13"/>
      <c r="AS257" s="13"/>
      <c r="AT257" s="13"/>
      <c r="AU257" s="13"/>
      <c r="AV257" s="13"/>
      <c r="AW257" s="13"/>
      <c r="AX257" s="13"/>
      <c r="AY257" s="13"/>
      <c r="AZ257" s="13"/>
      <c r="BA257" s="13"/>
      <c r="BB257" s="36"/>
    </row>
    <row r="258" spans="1:54" s="11" customFormat="1" ht="15.5" x14ac:dyDescent="0.35">
      <c r="A258" s="103"/>
      <c r="B258" s="30" t="s">
        <v>292</v>
      </c>
      <c r="C258" s="30" t="s">
        <v>337</v>
      </c>
      <c r="D258" s="34" t="s">
        <v>566</v>
      </c>
      <c r="E258" s="30" t="s">
        <v>114</v>
      </c>
      <c r="F258" s="13"/>
      <c r="G258" s="13"/>
      <c r="H258" s="13"/>
      <c r="I258" s="13"/>
      <c r="J258" s="13"/>
      <c r="K258" s="13"/>
      <c r="L258" s="13"/>
      <c r="M258" s="13"/>
      <c r="N258" s="13"/>
      <c r="O258" s="13"/>
      <c r="P258" s="13"/>
      <c r="Q258" s="13"/>
      <c r="R258" s="13"/>
      <c r="S258" s="13"/>
      <c r="T258" s="13"/>
      <c r="U258" s="13"/>
      <c r="V258" s="13"/>
      <c r="W258" s="13"/>
      <c r="X258" s="13"/>
      <c r="Y258" s="13"/>
      <c r="Z258" s="13"/>
      <c r="AA258" s="13"/>
      <c r="AB258" s="13"/>
      <c r="AC258" s="13"/>
      <c r="AD258" s="13"/>
      <c r="AE258" s="13"/>
      <c r="AF258" s="13"/>
      <c r="AG258" s="13"/>
      <c r="AH258" s="13"/>
      <c r="AI258" s="13"/>
      <c r="AJ258" s="13"/>
      <c r="AK258" s="13"/>
      <c r="AL258" s="13"/>
      <c r="AM258" s="13"/>
      <c r="AN258" s="13"/>
      <c r="AO258" s="13"/>
      <c r="AP258" s="13"/>
      <c r="AQ258" s="13"/>
      <c r="AR258" s="13"/>
      <c r="AS258" s="13"/>
      <c r="AT258" s="13"/>
      <c r="AU258" s="13"/>
      <c r="AV258" s="13"/>
      <c r="AW258" s="13"/>
      <c r="AX258" s="13"/>
      <c r="AY258" s="13"/>
      <c r="AZ258" s="13"/>
      <c r="BA258" s="13"/>
      <c r="BB258" s="36"/>
    </row>
    <row r="259" spans="1:54" s="11" customFormat="1" ht="15.5" x14ac:dyDescent="0.35">
      <c r="A259" s="103"/>
      <c r="B259" s="30" t="s">
        <v>292</v>
      </c>
      <c r="C259" s="30" t="s">
        <v>338</v>
      </c>
      <c r="D259" s="34" t="s">
        <v>572</v>
      </c>
      <c r="E259" s="30" t="s">
        <v>96</v>
      </c>
      <c r="F259" s="13"/>
      <c r="G259" s="13"/>
      <c r="H259" s="13"/>
      <c r="I259" s="13"/>
      <c r="J259" s="13"/>
      <c r="K259" s="13"/>
      <c r="L259" s="13"/>
      <c r="M259" s="13"/>
      <c r="N259" s="13"/>
      <c r="O259" s="13"/>
      <c r="P259" s="13"/>
      <c r="Q259" s="13"/>
      <c r="R259" s="13"/>
      <c r="S259" s="13"/>
      <c r="T259" s="13"/>
      <c r="U259" s="13"/>
      <c r="V259" s="13"/>
      <c r="W259" s="13"/>
      <c r="X259" s="13"/>
      <c r="Y259" s="13"/>
      <c r="Z259" s="13"/>
      <c r="AA259" s="13"/>
      <c r="AB259" s="13"/>
      <c r="AC259" s="13"/>
      <c r="AD259" s="13"/>
      <c r="AE259" s="13"/>
      <c r="AF259" s="13"/>
      <c r="AG259" s="13"/>
      <c r="AH259" s="13"/>
      <c r="AI259" s="13"/>
      <c r="AJ259" s="13"/>
      <c r="AK259" s="13"/>
      <c r="AL259" s="13"/>
      <c r="AM259" s="13"/>
      <c r="AN259" s="13"/>
      <c r="AO259" s="13"/>
      <c r="AP259" s="13"/>
      <c r="AQ259" s="13"/>
      <c r="AR259" s="13"/>
      <c r="AS259" s="13"/>
      <c r="AT259" s="13"/>
      <c r="AU259" s="13"/>
      <c r="AV259" s="13"/>
      <c r="AW259" s="13"/>
      <c r="AX259" s="13"/>
      <c r="AY259" s="13"/>
      <c r="AZ259" s="13"/>
      <c r="BA259" s="13"/>
      <c r="BB259" s="36"/>
    </row>
    <row r="260" spans="1:54" s="11" customFormat="1" ht="15.5" x14ac:dyDescent="0.35">
      <c r="A260" s="103"/>
      <c r="B260" s="30" t="s">
        <v>292</v>
      </c>
      <c r="C260" s="30" t="s">
        <v>338</v>
      </c>
      <c r="D260" s="34" t="s">
        <v>573</v>
      </c>
      <c r="E260" s="30" t="s">
        <v>120</v>
      </c>
      <c r="F260" s="13"/>
      <c r="G260" s="13"/>
      <c r="H260" s="13"/>
      <c r="I260" s="13"/>
      <c r="J260" s="13"/>
      <c r="K260" s="13"/>
      <c r="L260" s="13"/>
      <c r="M260" s="13"/>
      <c r="N260" s="13"/>
      <c r="O260" s="13"/>
      <c r="P260" s="13"/>
      <c r="Q260" s="13"/>
      <c r="R260" s="13"/>
      <c r="S260" s="13"/>
      <c r="T260" s="13"/>
      <c r="U260" s="13"/>
      <c r="V260" s="13"/>
      <c r="W260" s="13"/>
      <c r="X260" s="13"/>
      <c r="Y260" s="13"/>
      <c r="Z260" s="13"/>
      <c r="AA260" s="13"/>
      <c r="AB260" s="13"/>
      <c r="AC260" s="13"/>
      <c r="AD260" s="13"/>
      <c r="AE260" s="13"/>
      <c r="AF260" s="13"/>
      <c r="AG260" s="13"/>
      <c r="AH260" s="13"/>
      <c r="AI260" s="13"/>
      <c r="AJ260" s="13"/>
      <c r="AK260" s="13"/>
      <c r="AL260" s="13"/>
      <c r="AM260" s="13"/>
      <c r="AN260" s="13"/>
      <c r="AO260" s="13"/>
      <c r="AP260" s="13"/>
      <c r="AQ260" s="13"/>
      <c r="AR260" s="13"/>
      <c r="AS260" s="13"/>
      <c r="AT260" s="13"/>
      <c r="AU260" s="13"/>
      <c r="AV260" s="13"/>
      <c r="AW260" s="13"/>
      <c r="AX260" s="13"/>
      <c r="AY260" s="13"/>
      <c r="AZ260" s="13"/>
      <c r="BA260" s="13"/>
      <c r="BB260" s="36"/>
    </row>
    <row r="261" spans="1:54" s="11" customFormat="1" ht="15.5" x14ac:dyDescent="0.35">
      <c r="A261" s="103"/>
      <c r="B261" s="30" t="s">
        <v>292</v>
      </c>
      <c r="C261" s="30" t="s">
        <v>338</v>
      </c>
      <c r="D261" s="34" t="s">
        <v>576</v>
      </c>
      <c r="E261" s="30" t="s">
        <v>25</v>
      </c>
      <c r="F261" s="13"/>
      <c r="G261" s="13"/>
      <c r="H261" s="13"/>
      <c r="I261" s="13"/>
      <c r="J261" s="13"/>
      <c r="K261" s="13"/>
      <c r="L261" s="13"/>
      <c r="M261" s="13"/>
      <c r="N261" s="13"/>
      <c r="O261" s="13"/>
      <c r="P261" s="13"/>
      <c r="Q261" s="13"/>
      <c r="R261" s="13"/>
      <c r="S261" s="13"/>
      <c r="T261" s="13"/>
      <c r="U261" s="13"/>
      <c r="V261" s="13"/>
      <c r="W261" s="13"/>
      <c r="X261" s="13"/>
      <c r="Y261" s="13"/>
      <c r="Z261" s="13"/>
      <c r="AA261" s="13"/>
      <c r="AB261" s="13"/>
      <c r="AC261" s="13"/>
      <c r="AD261" s="13"/>
      <c r="AE261" s="13"/>
      <c r="AF261" s="13"/>
      <c r="AG261" s="13"/>
      <c r="AH261" s="13"/>
      <c r="AI261" s="13"/>
      <c r="AJ261" s="13"/>
      <c r="AK261" s="13"/>
      <c r="AL261" s="13"/>
      <c r="AM261" s="13"/>
      <c r="AN261" s="13"/>
      <c r="AO261" s="13"/>
      <c r="AP261" s="13"/>
      <c r="AQ261" s="13"/>
      <c r="AR261" s="13"/>
      <c r="AS261" s="13"/>
      <c r="AT261" s="13"/>
      <c r="AU261" s="13"/>
      <c r="AV261" s="13"/>
      <c r="AW261" s="13"/>
      <c r="AX261" s="13"/>
      <c r="AY261" s="13"/>
      <c r="AZ261" s="13"/>
      <c r="BA261" s="13"/>
      <c r="BB261" s="36"/>
    </row>
    <row r="262" spans="1:54" s="11" customFormat="1" ht="15.5" x14ac:dyDescent="0.35">
      <c r="A262" s="103"/>
      <c r="B262" s="30" t="s">
        <v>292</v>
      </c>
      <c r="C262" s="30" t="s">
        <v>338</v>
      </c>
      <c r="D262" s="34" t="s">
        <v>570</v>
      </c>
      <c r="E262" s="30" t="s">
        <v>93</v>
      </c>
      <c r="F262" s="13"/>
      <c r="G262" s="13"/>
      <c r="H262" s="13"/>
      <c r="I262" s="13"/>
      <c r="J262" s="13"/>
      <c r="K262" s="13"/>
      <c r="L262" s="13"/>
      <c r="M262" s="13"/>
      <c r="N262" s="13"/>
      <c r="O262" s="13"/>
      <c r="P262" s="13"/>
      <c r="Q262" s="13"/>
      <c r="R262" s="13"/>
      <c r="S262" s="13"/>
      <c r="T262" s="13"/>
      <c r="U262" s="13"/>
      <c r="V262" s="13"/>
      <c r="W262" s="13"/>
      <c r="X262" s="13"/>
      <c r="Y262" s="13"/>
      <c r="Z262" s="13"/>
      <c r="AA262" s="13"/>
      <c r="AB262" s="13"/>
      <c r="AC262" s="13"/>
      <c r="AD262" s="13"/>
      <c r="AE262" s="13"/>
      <c r="AF262" s="13"/>
      <c r="AG262" s="13"/>
      <c r="AH262" s="13"/>
      <c r="AI262" s="13"/>
      <c r="AJ262" s="13"/>
      <c r="AK262" s="13"/>
      <c r="AL262" s="13"/>
      <c r="AM262" s="13"/>
      <c r="AN262" s="13"/>
      <c r="AO262" s="13"/>
      <c r="AP262" s="13"/>
      <c r="AQ262" s="13"/>
      <c r="AR262" s="13"/>
      <c r="AS262" s="13"/>
      <c r="AT262" s="13"/>
      <c r="AU262" s="13"/>
      <c r="AV262" s="13"/>
      <c r="AW262" s="13"/>
      <c r="AX262" s="13"/>
      <c r="AY262" s="13"/>
      <c r="AZ262" s="13"/>
      <c r="BA262" s="13"/>
      <c r="BB262" s="36"/>
    </row>
    <row r="263" spans="1:54" s="11" customFormat="1" ht="15.5" x14ac:dyDescent="0.35">
      <c r="A263" s="103"/>
      <c r="B263" s="30" t="s">
        <v>292</v>
      </c>
      <c r="C263" s="30" t="s">
        <v>338</v>
      </c>
      <c r="D263" s="34" t="s">
        <v>574</v>
      </c>
      <c r="E263" s="30" t="s">
        <v>124</v>
      </c>
      <c r="F263" s="13"/>
      <c r="G263" s="13"/>
      <c r="H263" s="13"/>
      <c r="I263" s="13"/>
      <c r="J263" s="13"/>
      <c r="K263" s="13"/>
      <c r="L263" s="13"/>
      <c r="M263" s="13"/>
      <c r="N263" s="13"/>
      <c r="O263" s="13"/>
      <c r="P263" s="13"/>
      <c r="Q263" s="13"/>
      <c r="R263" s="13"/>
      <c r="S263" s="13"/>
      <c r="T263" s="13"/>
      <c r="U263" s="13"/>
      <c r="V263" s="13"/>
      <c r="W263" s="13"/>
      <c r="X263" s="13"/>
      <c r="Y263" s="13"/>
      <c r="Z263" s="13"/>
      <c r="AA263" s="13"/>
      <c r="AB263" s="13"/>
      <c r="AC263" s="13"/>
      <c r="AD263" s="13"/>
      <c r="AE263" s="13"/>
      <c r="AF263" s="13"/>
      <c r="AG263" s="13"/>
      <c r="AH263" s="13"/>
      <c r="AI263" s="13"/>
      <c r="AJ263" s="13"/>
      <c r="AK263" s="13"/>
      <c r="AL263" s="13"/>
      <c r="AM263" s="13"/>
      <c r="AN263" s="13"/>
      <c r="AO263" s="13"/>
      <c r="AP263" s="13"/>
      <c r="AQ263" s="13"/>
      <c r="AR263" s="13"/>
      <c r="AS263" s="13"/>
      <c r="AT263" s="13"/>
      <c r="AU263" s="13"/>
      <c r="AV263" s="13"/>
      <c r="AW263" s="13"/>
      <c r="AX263" s="13"/>
      <c r="AY263" s="13"/>
      <c r="AZ263" s="13"/>
      <c r="BA263" s="13"/>
      <c r="BB263" s="36"/>
    </row>
    <row r="264" spans="1:54" s="11" customFormat="1" ht="15.5" x14ac:dyDescent="0.35">
      <c r="A264" s="103"/>
      <c r="B264" s="30" t="s">
        <v>292</v>
      </c>
      <c r="C264" s="30" t="s">
        <v>338</v>
      </c>
      <c r="D264" s="34" t="s">
        <v>575</v>
      </c>
      <c r="E264" s="30" t="s">
        <v>125</v>
      </c>
      <c r="F264" s="13"/>
      <c r="G264" s="13"/>
      <c r="H264" s="13"/>
      <c r="I264" s="13"/>
      <c r="J264" s="13"/>
      <c r="K264" s="13"/>
      <c r="L264" s="13"/>
      <c r="M264" s="13"/>
      <c r="N264" s="13"/>
      <c r="O264" s="13"/>
      <c r="P264" s="13"/>
      <c r="Q264" s="13"/>
      <c r="R264" s="13"/>
      <c r="S264" s="13"/>
      <c r="T264" s="13"/>
      <c r="U264" s="13"/>
      <c r="V264" s="13"/>
      <c r="W264" s="13"/>
      <c r="X264" s="13"/>
      <c r="Y264" s="13"/>
      <c r="Z264" s="13"/>
      <c r="AA264" s="13"/>
      <c r="AB264" s="13"/>
      <c r="AC264" s="13"/>
      <c r="AD264" s="13"/>
      <c r="AE264" s="13"/>
      <c r="AF264" s="13"/>
      <c r="AG264" s="13"/>
      <c r="AH264" s="13"/>
      <c r="AI264" s="13"/>
      <c r="AJ264" s="13"/>
      <c r="AK264" s="13"/>
      <c r="AL264" s="13"/>
      <c r="AM264" s="13"/>
      <c r="AN264" s="13"/>
      <c r="AO264" s="13"/>
      <c r="AP264" s="13"/>
      <c r="AQ264" s="13"/>
      <c r="AR264" s="13"/>
      <c r="AS264" s="13"/>
      <c r="AT264" s="13"/>
      <c r="AU264" s="13"/>
      <c r="AV264" s="13"/>
      <c r="AW264" s="13"/>
      <c r="AX264" s="13"/>
      <c r="AY264" s="13"/>
      <c r="AZ264" s="13"/>
      <c r="BA264" s="13"/>
      <c r="BB264" s="36"/>
    </row>
    <row r="265" spans="1:54" s="11" customFormat="1" ht="15.5" x14ac:dyDescent="0.35">
      <c r="A265" s="103"/>
      <c r="B265" s="30" t="s">
        <v>292</v>
      </c>
      <c r="C265" s="30" t="s">
        <v>300</v>
      </c>
      <c r="D265" s="34" t="s">
        <v>578</v>
      </c>
      <c r="E265" s="30" t="s">
        <v>250</v>
      </c>
      <c r="F265" s="13"/>
      <c r="G265" s="13"/>
      <c r="H265" s="13"/>
      <c r="I265" s="13"/>
      <c r="J265" s="13"/>
      <c r="K265" s="13"/>
      <c r="L265" s="13"/>
      <c r="M265" s="13"/>
      <c r="N265" s="13"/>
      <c r="O265" s="13"/>
      <c r="P265" s="13"/>
      <c r="Q265" s="13"/>
      <c r="R265" s="13"/>
      <c r="S265" s="13"/>
      <c r="T265" s="13"/>
      <c r="U265" s="13"/>
      <c r="V265" s="13"/>
      <c r="W265" s="13"/>
      <c r="X265" s="13"/>
      <c r="Y265" s="13"/>
      <c r="Z265" s="13"/>
      <c r="AA265" s="13"/>
      <c r="AB265" s="13"/>
      <c r="AC265" s="13"/>
      <c r="AD265" s="13"/>
      <c r="AE265" s="13"/>
      <c r="AF265" s="13"/>
      <c r="AG265" s="13"/>
      <c r="AH265" s="13"/>
      <c r="AI265" s="13"/>
      <c r="AJ265" s="13"/>
      <c r="AK265" s="13"/>
      <c r="AL265" s="13"/>
      <c r="AM265" s="13"/>
      <c r="AN265" s="13"/>
      <c r="AO265" s="13"/>
      <c r="AP265" s="13"/>
      <c r="AQ265" s="13"/>
      <c r="AR265" s="13"/>
      <c r="AS265" s="13"/>
      <c r="AT265" s="13"/>
      <c r="AU265" s="13"/>
      <c r="AV265" s="13"/>
      <c r="AW265" s="13"/>
      <c r="AX265" s="13"/>
      <c r="AY265" s="13"/>
      <c r="AZ265" s="13"/>
      <c r="BA265" s="13"/>
      <c r="BB265" s="36"/>
    </row>
    <row r="266" spans="1:54" s="11" customFormat="1" ht="15.5" x14ac:dyDescent="0.35">
      <c r="A266" s="103"/>
      <c r="B266" s="30" t="s">
        <v>292</v>
      </c>
      <c r="C266" s="30" t="s">
        <v>339</v>
      </c>
      <c r="D266" s="34" t="s">
        <v>642</v>
      </c>
      <c r="E266" s="30" t="s">
        <v>1664</v>
      </c>
      <c r="F266" s="13"/>
      <c r="G266" s="13"/>
      <c r="H266" s="13"/>
      <c r="I266" s="13"/>
      <c r="J266" s="13"/>
      <c r="K266" s="13"/>
      <c r="L266" s="13"/>
      <c r="M266" s="13"/>
      <c r="N266" s="13"/>
      <c r="O266" s="13"/>
      <c r="P266" s="13"/>
      <c r="Q266" s="13"/>
      <c r="R266" s="13"/>
      <c r="S266" s="13"/>
      <c r="T266" s="13"/>
      <c r="U266" s="13"/>
      <c r="V266" s="13"/>
      <c r="W266" s="13"/>
      <c r="X266" s="13"/>
      <c r="Y266" s="13"/>
      <c r="Z266" s="13"/>
      <c r="AA266" s="13"/>
      <c r="AB266" s="13"/>
      <c r="AC266" s="13"/>
      <c r="AD266" s="13"/>
      <c r="AE266" s="13"/>
      <c r="AF266" s="13"/>
      <c r="AG266" s="13"/>
      <c r="AH266" s="13"/>
      <c r="AI266" s="13"/>
      <c r="AJ266" s="13"/>
      <c r="AK266" s="13"/>
      <c r="AL266" s="13"/>
      <c r="AM266" s="13"/>
      <c r="AN266" s="13"/>
      <c r="AO266" s="13"/>
      <c r="AP266" s="13"/>
      <c r="AQ266" s="13"/>
      <c r="AR266" s="13"/>
      <c r="AS266" s="13"/>
      <c r="AT266" s="13"/>
      <c r="AU266" s="13"/>
      <c r="AV266" s="13"/>
      <c r="AW266" s="13"/>
      <c r="AX266" s="13"/>
      <c r="AY266" s="13"/>
      <c r="AZ266" s="13"/>
      <c r="BA266" s="13"/>
      <c r="BB266" s="36"/>
    </row>
    <row r="267" spans="1:54" s="11" customFormat="1" ht="15.5" x14ac:dyDescent="0.35">
      <c r="A267" s="103"/>
      <c r="B267" s="30" t="s">
        <v>292</v>
      </c>
      <c r="C267" s="30" t="s">
        <v>339</v>
      </c>
      <c r="D267" s="34" t="s">
        <v>645</v>
      </c>
      <c r="E267" s="30" t="s">
        <v>1665</v>
      </c>
      <c r="F267" s="13"/>
      <c r="G267" s="13"/>
      <c r="H267" s="13"/>
      <c r="I267" s="13"/>
      <c r="J267" s="13"/>
      <c r="K267" s="13"/>
      <c r="L267" s="13"/>
      <c r="M267" s="13"/>
      <c r="N267" s="13"/>
      <c r="O267" s="13"/>
      <c r="P267" s="13"/>
      <c r="Q267" s="13"/>
      <c r="R267" s="13"/>
      <c r="S267" s="13"/>
      <c r="T267" s="13"/>
      <c r="U267" s="13"/>
      <c r="V267" s="13"/>
      <c r="W267" s="13"/>
      <c r="X267" s="13"/>
      <c r="Y267" s="13"/>
      <c r="Z267" s="13"/>
      <c r="AA267" s="13"/>
      <c r="AB267" s="13"/>
      <c r="AC267" s="13"/>
      <c r="AD267" s="13"/>
      <c r="AE267" s="13"/>
      <c r="AF267" s="13"/>
      <c r="AG267" s="13"/>
      <c r="AH267" s="13"/>
      <c r="AI267" s="13"/>
      <c r="AJ267" s="13"/>
      <c r="AK267" s="13"/>
      <c r="AL267" s="13"/>
      <c r="AM267" s="13"/>
      <c r="AN267" s="13"/>
      <c r="AO267" s="13"/>
      <c r="AP267" s="13"/>
      <c r="AQ267" s="13"/>
      <c r="AR267" s="13"/>
      <c r="AS267" s="13"/>
      <c r="AT267" s="13"/>
      <c r="AU267" s="13"/>
      <c r="AV267" s="13"/>
      <c r="AW267" s="13"/>
      <c r="AX267" s="13"/>
      <c r="AY267" s="13"/>
      <c r="AZ267" s="13"/>
      <c r="BA267" s="13"/>
      <c r="BB267" s="36"/>
    </row>
    <row r="268" spans="1:54" s="11" customFormat="1" ht="15.5" x14ac:dyDescent="0.35">
      <c r="A268" s="103"/>
      <c r="B268" s="30" t="s">
        <v>292</v>
      </c>
      <c r="C268" s="30" t="s">
        <v>340</v>
      </c>
      <c r="D268" s="34" t="s">
        <v>1502</v>
      </c>
      <c r="E268" s="30" t="s">
        <v>1666</v>
      </c>
      <c r="F268" s="13"/>
      <c r="G268" s="13"/>
      <c r="H268" s="13"/>
      <c r="I268" s="13"/>
      <c r="J268" s="13"/>
      <c r="K268" s="13"/>
      <c r="L268" s="13"/>
      <c r="M268" s="13"/>
      <c r="N268" s="13"/>
      <c r="O268" s="13"/>
      <c r="P268" s="13"/>
      <c r="Q268" s="13"/>
      <c r="R268" s="13"/>
      <c r="S268" s="13"/>
      <c r="T268" s="13"/>
      <c r="U268" s="13"/>
      <c r="V268" s="13"/>
      <c r="W268" s="13"/>
      <c r="X268" s="13"/>
      <c r="Y268" s="13"/>
      <c r="Z268" s="13"/>
      <c r="AA268" s="13"/>
      <c r="AB268" s="13"/>
      <c r="AC268" s="13"/>
      <c r="AD268" s="13"/>
      <c r="AE268" s="13"/>
      <c r="AF268" s="13"/>
      <c r="AG268" s="13"/>
      <c r="AH268" s="13"/>
      <c r="AI268" s="13"/>
      <c r="AJ268" s="13"/>
      <c r="AK268" s="13"/>
      <c r="AL268" s="13"/>
      <c r="AM268" s="13"/>
      <c r="AN268" s="13"/>
      <c r="AO268" s="13"/>
      <c r="AP268" s="13"/>
      <c r="AQ268" s="13"/>
      <c r="AR268" s="13"/>
      <c r="AS268" s="13"/>
      <c r="AT268" s="13"/>
      <c r="AU268" s="13"/>
      <c r="AV268" s="13"/>
      <c r="AW268" s="13"/>
      <c r="AX268" s="13"/>
      <c r="AY268" s="13"/>
      <c r="AZ268" s="13"/>
      <c r="BA268" s="13"/>
      <c r="BB268" s="36"/>
    </row>
    <row r="269" spans="1:54" s="11" customFormat="1" ht="15.5" x14ac:dyDescent="0.35">
      <c r="A269" s="103"/>
      <c r="B269" s="30" t="s">
        <v>292</v>
      </c>
      <c r="C269" s="30" t="s">
        <v>340</v>
      </c>
      <c r="D269" s="34" t="s">
        <v>1503</v>
      </c>
      <c r="E269" s="30" t="s">
        <v>1667</v>
      </c>
      <c r="F269" s="13"/>
      <c r="G269" s="13"/>
      <c r="H269" s="13"/>
      <c r="I269" s="13"/>
      <c r="J269" s="13"/>
      <c r="K269" s="13"/>
      <c r="L269" s="13"/>
      <c r="M269" s="13"/>
      <c r="N269" s="13"/>
      <c r="O269" s="13"/>
      <c r="P269" s="13"/>
      <c r="Q269" s="13"/>
      <c r="R269" s="13"/>
      <c r="S269" s="13"/>
      <c r="T269" s="13"/>
      <c r="U269" s="13"/>
      <c r="V269" s="13"/>
      <c r="W269" s="13"/>
      <c r="X269" s="13"/>
      <c r="Y269" s="13"/>
      <c r="Z269" s="13"/>
      <c r="AA269" s="13"/>
      <c r="AB269" s="13"/>
      <c r="AC269" s="13"/>
      <c r="AD269" s="13"/>
      <c r="AE269" s="13"/>
      <c r="AF269" s="13"/>
      <c r="AG269" s="13"/>
      <c r="AH269" s="13"/>
      <c r="AI269" s="13"/>
      <c r="AJ269" s="13"/>
      <c r="AK269" s="13"/>
      <c r="AL269" s="13"/>
      <c r="AM269" s="13"/>
      <c r="AN269" s="13"/>
      <c r="AO269" s="13"/>
      <c r="AP269" s="13"/>
      <c r="AQ269" s="13"/>
      <c r="AR269" s="13"/>
      <c r="AS269" s="13"/>
      <c r="AT269" s="13"/>
      <c r="AU269" s="13"/>
      <c r="AV269" s="13"/>
      <c r="AW269" s="13"/>
      <c r="AX269" s="13"/>
      <c r="AY269" s="13"/>
      <c r="AZ269" s="13"/>
      <c r="BA269" s="13"/>
      <c r="BB269" s="36"/>
    </row>
    <row r="270" spans="1:54" s="11" customFormat="1" ht="15.5" x14ac:dyDescent="0.35">
      <c r="A270" s="103"/>
      <c r="B270" s="30" t="s">
        <v>292</v>
      </c>
      <c r="C270" s="30" t="s">
        <v>340</v>
      </c>
      <c r="D270" s="34" t="s">
        <v>1504</v>
      </c>
      <c r="E270" s="30" t="s">
        <v>1668</v>
      </c>
      <c r="F270" s="13"/>
      <c r="G270" s="13"/>
      <c r="H270" s="13"/>
      <c r="I270" s="13"/>
      <c r="J270" s="13"/>
      <c r="K270" s="13"/>
      <c r="L270" s="13"/>
      <c r="M270" s="13"/>
      <c r="N270" s="13"/>
      <c r="O270" s="13"/>
      <c r="P270" s="13"/>
      <c r="Q270" s="13"/>
      <c r="R270" s="13"/>
      <c r="S270" s="13"/>
      <c r="T270" s="13"/>
      <c r="U270" s="13"/>
      <c r="V270" s="13"/>
      <c r="W270" s="13"/>
      <c r="X270" s="13"/>
      <c r="Y270" s="13"/>
      <c r="Z270" s="13"/>
      <c r="AA270" s="13"/>
      <c r="AB270" s="13"/>
      <c r="AC270" s="13"/>
      <c r="AD270" s="13"/>
      <c r="AE270" s="13"/>
      <c r="AF270" s="13"/>
      <c r="AG270" s="13"/>
      <c r="AH270" s="13"/>
      <c r="AI270" s="13"/>
      <c r="AJ270" s="13"/>
      <c r="AK270" s="13"/>
      <c r="AL270" s="13"/>
      <c r="AM270" s="13"/>
      <c r="AN270" s="13"/>
      <c r="AO270" s="13"/>
      <c r="AP270" s="13"/>
      <c r="AQ270" s="13"/>
      <c r="AR270" s="13"/>
      <c r="AS270" s="13"/>
      <c r="AT270" s="13"/>
      <c r="AU270" s="13"/>
      <c r="AV270" s="13"/>
      <c r="AW270" s="13"/>
      <c r="AX270" s="13"/>
      <c r="AY270" s="13"/>
      <c r="AZ270" s="13"/>
      <c r="BA270" s="13"/>
      <c r="BB270" s="36"/>
    </row>
    <row r="271" spans="1:54" s="11" customFormat="1" ht="15.5" x14ac:dyDescent="0.35">
      <c r="A271" s="103"/>
      <c r="B271" s="30" t="s">
        <v>292</v>
      </c>
      <c r="C271" s="30" t="s">
        <v>340</v>
      </c>
      <c r="D271" s="34" t="s">
        <v>579</v>
      </c>
      <c r="E271" s="30" t="s">
        <v>264</v>
      </c>
      <c r="F271" s="13"/>
      <c r="G271" s="13"/>
      <c r="H271" s="13"/>
      <c r="I271" s="13"/>
      <c r="J271" s="13"/>
      <c r="K271" s="13"/>
      <c r="L271" s="13"/>
      <c r="M271" s="13"/>
      <c r="N271" s="13"/>
      <c r="O271" s="13"/>
      <c r="P271" s="13"/>
      <c r="Q271" s="13"/>
      <c r="R271" s="13"/>
      <c r="S271" s="13"/>
      <c r="T271" s="13"/>
      <c r="U271" s="13"/>
      <c r="V271" s="13"/>
      <c r="W271" s="13"/>
      <c r="X271" s="13"/>
      <c r="Y271" s="13"/>
      <c r="Z271" s="13"/>
      <c r="AA271" s="13"/>
      <c r="AB271" s="13"/>
      <c r="AC271" s="13"/>
      <c r="AD271" s="13"/>
      <c r="AE271" s="13"/>
      <c r="AF271" s="13"/>
      <c r="AG271" s="13"/>
      <c r="AH271" s="13"/>
      <c r="AI271" s="13"/>
      <c r="AJ271" s="13"/>
      <c r="AK271" s="13"/>
      <c r="AL271" s="13"/>
      <c r="AM271" s="13"/>
      <c r="AN271" s="13"/>
      <c r="AO271" s="13"/>
      <c r="AP271" s="13"/>
      <c r="AQ271" s="13"/>
      <c r="AR271" s="13"/>
      <c r="AS271" s="13"/>
      <c r="AT271" s="13"/>
      <c r="AU271" s="13"/>
      <c r="AV271" s="13"/>
      <c r="AW271" s="13"/>
      <c r="AX271" s="13"/>
      <c r="AY271" s="13"/>
      <c r="AZ271" s="13"/>
      <c r="BA271" s="13"/>
      <c r="BB271" s="36"/>
    </row>
    <row r="272" spans="1:54" s="11" customFormat="1" ht="15.5" x14ac:dyDescent="0.35">
      <c r="A272" s="103"/>
      <c r="B272" s="30" t="s">
        <v>292</v>
      </c>
      <c r="C272" s="30" t="s">
        <v>341</v>
      </c>
      <c r="D272" s="34" t="s">
        <v>580</v>
      </c>
      <c r="E272" s="30" t="s">
        <v>196</v>
      </c>
      <c r="F272" s="13"/>
      <c r="G272" s="13"/>
      <c r="H272" s="13"/>
      <c r="I272" s="13"/>
      <c r="J272" s="13"/>
      <c r="K272" s="13"/>
      <c r="L272" s="13"/>
      <c r="M272" s="13"/>
      <c r="N272" s="13"/>
      <c r="O272" s="13"/>
      <c r="P272" s="13"/>
      <c r="Q272" s="13"/>
      <c r="R272" s="13"/>
      <c r="S272" s="13"/>
      <c r="T272" s="13"/>
      <c r="U272" s="13"/>
      <c r="V272" s="13"/>
      <c r="W272" s="13"/>
      <c r="X272" s="13"/>
      <c r="Y272" s="13"/>
      <c r="Z272" s="13"/>
      <c r="AA272" s="13"/>
      <c r="AB272" s="13"/>
      <c r="AC272" s="13"/>
      <c r="AD272" s="13"/>
      <c r="AE272" s="13"/>
      <c r="AF272" s="13"/>
      <c r="AG272" s="13"/>
      <c r="AH272" s="13"/>
      <c r="AI272" s="13"/>
      <c r="AJ272" s="13"/>
      <c r="AK272" s="13"/>
      <c r="AL272" s="13"/>
      <c r="AM272" s="13"/>
      <c r="AN272" s="13"/>
      <c r="AO272" s="13"/>
      <c r="AP272" s="13"/>
      <c r="AQ272" s="13"/>
      <c r="AR272" s="13"/>
      <c r="AS272" s="13"/>
      <c r="AT272" s="13"/>
      <c r="AU272" s="13"/>
      <c r="AV272" s="13"/>
      <c r="AW272" s="13"/>
      <c r="AX272" s="13"/>
      <c r="AY272" s="13"/>
      <c r="AZ272" s="13"/>
      <c r="BA272" s="13"/>
      <c r="BB272" s="36"/>
    </row>
    <row r="273" spans="1:54" s="11" customFormat="1" ht="15.5" x14ac:dyDescent="0.35">
      <c r="A273" s="103"/>
      <c r="B273" s="30" t="s">
        <v>292</v>
      </c>
      <c r="C273" s="30" t="s">
        <v>341</v>
      </c>
      <c r="D273" s="34" t="s">
        <v>1581</v>
      </c>
      <c r="E273" s="30" t="s">
        <v>1669</v>
      </c>
      <c r="F273" s="13"/>
      <c r="G273" s="13"/>
      <c r="H273" s="13"/>
      <c r="I273" s="13"/>
      <c r="J273" s="13"/>
      <c r="K273" s="13"/>
      <c r="L273" s="13"/>
      <c r="M273" s="13"/>
      <c r="N273" s="13"/>
      <c r="O273" s="13"/>
      <c r="P273" s="13"/>
      <c r="Q273" s="13"/>
      <c r="R273" s="13"/>
      <c r="S273" s="13"/>
      <c r="T273" s="13"/>
      <c r="U273" s="13"/>
      <c r="V273" s="13"/>
      <c r="W273" s="13"/>
      <c r="X273" s="13"/>
      <c r="Y273" s="13"/>
      <c r="Z273" s="13"/>
      <c r="AA273" s="13"/>
      <c r="AB273" s="13"/>
      <c r="AC273" s="13"/>
      <c r="AD273" s="13"/>
      <c r="AE273" s="13"/>
      <c r="AF273" s="13"/>
      <c r="AG273" s="13"/>
      <c r="AH273" s="13"/>
      <c r="AI273" s="13"/>
      <c r="AJ273" s="13"/>
      <c r="AK273" s="13"/>
      <c r="AL273" s="13"/>
      <c r="AM273" s="13"/>
      <c r="AN273" s="13"/>
      <c r="AO273" s="13"/>
      <c r="AP273" s="13"/>
      <c r="AQ273" s="13"/>
      <c r="AR273" s="13"/>
      <c r="AS273" s="13"/>
      <c r="AT273" s="13"/>
      <c r="AU273" s="13"/>
      <c r="AV273" s="13"/>
      <c r="AW273" s="13"/>
      <c r="AX273" s="13"/>
      <c r="AY273" s="13"/>
      <c r="AZ273" s="13"/>
      <c r="BA273" s="13"/>
      <c r="BB273" s="36"/>
    </row>
    <row r="274" spans="1:54" s="11" customFormat="1" ht="15.5" x14ac:dyDescent="0.35">
      <c r="A274" s="103"/>
      <c r="B274" s="30" t="s">
        <v>292</v>
      </c>
      <c r="C274" s="30" t="s">
        <v>656</v>
      </c>
      <c r="D274" s="34" t="s">
        <v>569</v>
      </c>
      <c r="E274" s="30" t="s">
        <v>32</v>
      </c>
      <c r="F274" s="13"/>
      <c r="G274" s="13"/>
      <c r="H274" s="13"/>
      <c r="I274" s="13"/>
      <c r="J274" s="13"/>
      <c r="K274" s="13"/>
      <c r="L274" s="13"/>
      <c r="M274" s="13"/>
      <c r="N274" s="13"/>
      <c r="O274" s="13"/>
      <c r="P274" s="13"/>
      <c r="Q274" s="13"/>
      <c r="R274" s="13"/>
      <c r="S274" s="13"/>
      <c r="T274" s="13"/>
      <c r="U274" s="13"/>
      <c r="V274" s="13"/>
      <c r="W274" s="13"/>
      <c r="X274" s="13"/>
      <c r="Y274" s="13"/>
      <c r="Z274" s="13"/>
      <c r="AA274" s="13"/>
      <c r="AB274" s="13"/>
      <c r="AC274" s="13"/>
      <c r="AD274" s="13"/>
      <c r="AE274" s="13"/>
      <c r="AF274" s="13"/>
      <c r="AG274" s="13"/>
      <c r="AH274" s="13"/>
      <c r="AI274" s="13"/>
      <c r="AJ274" s="13"/>
      <c r="AK274" s="13"/>
      <c r="AL274" s="13"/>
      <c r="AM274" s="13"/>
      <c r="AN274" s="13"/>
      <c r="AO274" s="13"/>
      <c r="AP274" s="13"/>
      <c r="AQ274" s="13"/>
      <c r="AR274" s="13"/>
      <c r="AS274" s="13"/>
      <c r="AT274" s="13"/>
      <c r="AU274" s="13"/>
      <c r="AV274" s="13"/>
      <c r="AW274" s="13"/>
      <c r="AX274" s="13"/>
      <c r="AY274" s="13"/>
      <c r="AZ274" s="13"/>
      <c r="BA274" s="13"/>
      <c r="BB274" s="36"/>
    </row>
    <row r="275" spans="1:54" s="11" customFormat="1" ht="15.5" x14ac:dyDescent="0.35">
      <c r="A275" s="103"/>
      <c r="B275" s="30" t="s">
        <v>292</v>
      </c>
      <c r="C275" s="30" t="s">
        <v>656</v>
      </c>
      <c r="D275" s="34" t="s">
        <v>577</v>
      </c>
      <c r="E275" s="30" t="s">
        <v>215</v>
      </c>
      <c r="F275" s="13"/>
      <c r="G275" s="13"/>
      <c r="H275" s="13"/>
      <c r="I275" s="13"/>
      <c r="J275" s="13"/>
      <c r="K275" s="13"/>
      <c r="L275" s="13"/>
      <c r="M275" s="13"/>
      <c r="N275" s="13"/>
      <c r="O275" s="13"/>
      <c r="P275" s="13"/>
      <c r="Q275" s="13"/>
      <c r="R275" s="13"/>
      <c r="S275" s="13"/>
      <c r="T275" s="13"/>
      <c r="U275" s="13"/>
      <c r="V275" s="13"/>
      <c r="W275" s="13"/>
      <c r="X275" s="13"/>
      <c r="Y275" s="13"/>
      <c r="Z275" s="13"/>
      <c r="AA275" s="13"/>
      <c r="AB275" s="13"/>
      <c r="AC275" s="13"/>
      <c r="AD275" s="13"/>
      <c r="AE275" s="13"/>
      <c r="AF275" s="13"/>
      <c r="AG275" s="13"/>
      <c r="AH275" s="13"/>
      <c r="AI275" s="13"/>
      <c r="AJ275" s="13"/>
      <c r="AK275" s="13"/>
      <c r="AL275" s="13"/>
      <c r="AM275" s="13"/>
      <c r="AN275" s="13"/>
      <c r="AO275" s="13"/>
      <c r="AP275" s="13"/>
      <c r="AQ275" s="13"/>
      <c r="AR275" s="13"/>
      <c r="AS275" s="13"/>
      <c r="AT275" s="13"/>
      <c r="AU275" s="13"/>
      <c r="AV275" s="13"/>
      <c r="AW275" s="13"/>
      <c r="AX275" s="13"/>
      <c r="AY275" s="13"/>
      <c r="AZ275" s="13"/>
      <c r="BA275" s="13"/>
      <c r="BB275" s="36"/>
    </row>
    <row r="276" spans="1:54" s="11" customFormat="1" ht="15.5" x14ac:dyDescent="0.35">
      <c r="A276" s="103"/>
      <c r="B276" s="30" t="s">
        <v>292</v>
      </c>
      <c r="C276" s="30" t="s">
        <v>657</v>
      </c>
      <c r="D276" s="34" t="s">
        <v>563</v>
      </c>
      <c r="E276" s="30" t="s">
        <v>56</v>
      </c>
      <c r="F276" s="13"/>
      <c r="G276" s="13"/>
      <c r="H276" s="13"/>
      <c r="I276" s="13"/>
      <c r="J276" s="13"/>
      <c r="K276" s="13"/>
      <c r="L276" s="13"/>
      <c r="M276" s="13"/>
      <c r="N276" s="13"/>
      <c r="O276" s="13"/>
      <c r="P276" s="13"/>
      <c r="Q276" s="13"/>
      <c r="R276" s="13"/>
      <c r="S276" s="13"/>
      <c r="T276" s="13"/>
      <c r="U276" s="13"/>
      <c r="V276" s="13"/>
      <c r="W276" s="13"/>
      <c r="X276" s="13"/>
      <c r="Y276" s="13"/>
      <c r="Z276" s="13"/>
      <c r="AA276" s="13"/>
      <c r="AB276" s="13"/>
      <c r="AC276" s="13"/>
      <c r="AD276" s="13"/>
      <c r="AE276" s="13"/>
      <c r="AF276" s="13"/>
      <c r="AG276" s="13"/>
      <c r="AH276" s="13"/>
      <c r="AI276" s="13"/>
      <c r="AJ276" s="13"/>
      <c r="AK276" s="13"/>
      <c r="AL276" s="13"/>
      <c r="AM276" s="13"/>
      <c r="AN276" s="13"/>
      <c r="AO276" s="13"/>
      <c r="AP276" s="13"/>
      <c r="AQ276" s="13"/>
      <c r="AR276" s="13"/>
      <c r="AS276" s="13"/>
      <c r="AT276" s="13"/>
      <c r="AU276" s="13"/>
      <c r="AV276" s="13"/>
      <c r="AW276" s="13"/>
      <c r="AX276" s="13"/>
      <c r="AY276" s="13"/>
      <c r="AZ276" s="13"/>
      <c r="BA276" s="13"/>
      <c r="BB276" s="36"/>
    </row>
    <row r="277" spans="1:54" s="11" customFormat="1" ht="15.5" x14ac:dyDescent="0.35">
      <c r="A277" s="103"/>
      <c r="B277" s="30" t="s">
        <v>292</v>
      </c>
      <c r="C277" s="30" t="s">
        <v>657</v>
      </c>
      <c r="D277" s="34" t="s">
        <v>564</v>
      </c>
      <c r="E277" s="30" t="s">
        <v>10</v>
      </c>
      <c r="F277" s="13"/>
      <c r="G277" s="13"/>
      <c r="H277" s="13"/>
      <c r="I277" s="13"/>
      <c r="J277" s="13"/>
      <c r="K277" s="13"/>
      <c r="L277" s="13"/>
      <c r="M277" s="13"/>
      <c r="N277" s="13"/>
      <c r="O277" s="13"/>
      <c r="P277" s="13"/>
      <c r="Q277" s="13"/>
      <c r="R277" s="13"/>
      <c r="S277" s="13"/>
      <c r="T277" s="13"/>
      <c r="U277" s="13"/>
      <c r="V277" s="13"/>
      <c r="W277" s="13"/>
      <c r="X277" s="13"/>
      <c r="Y277" s="13"/>
      <c r="Z277" s="13"/>
      <c r="AA277" s="13"/>
      <c r="AB277" s="13"/>
      <c r="AC277" s="13"/>
      <c r="AD277" s="13"/>
      <c r="AE277" s="13"/>
      <c r="AF277" s="13"/>
      <c r="AG277" s="13"/>
      <c r="AH277" s="13"/>
      <c r="AI277" s="13"/>
      <c r="AJ277" s="13"/>
      <c r="AK277" s="13"/>
      <c r="AL277" s="13"/>
      <c r="AM277" s="13"/>
      <c r="AN277" s="13"/>
      <c r="AO277" s="13"/>
      <c r="AP277" s="13"/>
      <c r="AQ277" s="13"/>
      <c r="AR277" s="13"/>
      <c r="AS277" s="13"/>
      <c r="AT277" s="13"/>
      <c r="AU277" s="13"/>
      <c r="AV277" s="13"/>
      <c r="AW277" s="13"/>
      <c r="AX277" s="13"/>
      <c r="AY277" s="13"/>
      <c r="AZ277" s="13"/>
      <c r="BA277" s="13"/>
      <c r="BB277" s="36"/>
    </row>
    <row r="278" spans="1:54" s="11" customFormat="1" ht="15.5" x14ac:dyDescent="0.35">
      <c r="A278" s="103"/>
      <c r="B278" s="30" t="s">
        <v>292</v>
      </c>
      <c r="C278" s="30" t="s">
        <v>657</v>
      </c>
      <c r="D278" s="34" t="s">
        <v>654</v>
      </c>
      <c r="E278" s="30" t="s">
        <v>5</v>
      </c>
      <c r="F278" s="13"/>
      <c r="G278" s="13"/>
      <c r="H278" s="13"/>
      <c r="I278" s="13"/>
      <c r="J278" s="13"/>
      <c r="K278" s="13"/>
      <c r="L278" s="13"/>
      <c r="M278" s="13"/>
      <c r="N278" s="13"/>
      <c r="O278" s="13"/>
      <c r="P278" s="13"/>
      <c r="Q278" s="13"/>
      <c r="R278" s="13"/>
      <c r="S278" s="13"/>
      <c r="T278" s="13"/>
      <c r="U278" s="13"/>
      <c r="V278" s="13"/>
      <c r="W278" s="13"/>
      <c r="X278" s="13"/>
      <c r="Y278" s="13"/>
      <c r="Z278" s="13"/>
      <c r="AA278" s="13"/>
      <c r="AB278" s="13"/>
      <c r="AC278" s="13"/>
      <c r="AD278" s="13"/>
      <c r="AE278" s="13"/>
      <c r="AF278" s="13"/>
      <c r="AG278" s="13"/>
      <c r="AH278" s="13"/>
      <c r="AI278" s="13"/>
      <c r="AJ278" s="13"/>
      <c r="AK278" s="13"/>
      <c r="AL278" s="13"/>
      <c r="AM278" s="13"/>
      <c r="AN278" s="13"/>
      <c r="AO278" s="13"/>
      <c r="AP278" s="13"/>
      <c r="AQ278" s="13"/>
      <c r="AR278" s="13"/>
      <c r="AS278" s="13"/>
      <c r="AT278" s="13"/>
      <c r="AU278" s="13"/>
      <c r="AV278" s="13"/>
      <c r="AW278" s="13"/>
      <c r="AX278" s="13"/>
      <c r="AY278" s="13"/>
      <c r="AZ278" s="13"/>
      <c r="BA278" s="13"/>
      <c r="BB278" s="36"/>
    </row>
    <row r="279" spans="1:54" s="11" customFormat="1" ht="15.5" x14ac:dyDescent="0.35">
      <c r="A279" s="103"/>
      <c r="B279" s="30" t="s">
        <v>292</v>
      </c>
      <c r="C279" s="30" t="s">
        <v>318</v>
      </c>
      <c r="D279" s="34" t="s">
        <v>581</v>
      </c>
      <c r="E279" s="30" t="s">
        <v>58</v>
      </c>
      <c r="F279" s="13"/>
      <c r="G279" s="13"/>
      <c r="H279" s="13"/>
      <c r="I279" s="13"/>
      <c r="J279" s="13"/>
      <c r="K279" s="13"/>
      <c r="L279" s="13"/>
      <c r="M279" s="13"/>
      <c r="N279" s="13"/>
      <c r="O279" s="13"/>
      <c r="P279" s="13"/>
      <c r="Q279" s="13"/>
      <c r="R279" s="13"/>
      <c r="S279" s="13"/>
      <c r="T279" s="13"/>
      <c r="U279" s="13"/>
      <c r="V279" s="13"/>
      <c r="W279" s="13"/>
      <c r="X279" s="13"/>
      <c r="Y279" s="13"/>
      <c r="Z279" s="13"/>
      <c r="AA279" s="13"/>
      <c r="AB279" s="13"/>
      <c r="AC279" s="13"/>
      <c r="AD279" s="13"/>
      <c r="AE279" s="13"/>
      <c r="AF279" s="13"/>
      <c r="AG279" s="13"/>
      <c r="AH279" s="13"/>
      <c r="AI279" s="13"/>
      <c r="AJ279" s="13"/>
      <c r="AK279" s="13"/>
      <c r="AL279" s="13"/>
      <c r="AM279" s="13"/>
      <c r="AN279" s="13"/>
      <c r="AO279" s="13"/>
      <c r="AP279" s="13"/>
      <c r="AQ279" s="13"/>
      <c r="AR279" s="13"/>
      <c r="AS279" s="13"/>
      <c r="AT279" s="13"/>
      <c r="AU279" s="13"/>
      <c r="AV279" s="13"/>
      <c r="AW279" s="13"/>
      <c r="AX279" s="13"/>
      <c r="AY279" s="13"/>
      <c r="AZ279" s="13"/>
      <c r="BA279" s="13"/>
      <c r="BB279" s="36"/>
    </row>
    <row r="280" spans="1:54" s="11" customFormat="1" ht="15.5" x14ac:dyDescent="0.35">
      <c r="A280" s="103"/>
      <c r="B280" s="30" t="s">
        <v>292</v>
      </c>
      <c r="C280" s="30" t="s">
        <v>318</v>
      </c>
      <c r="D280" s="34" t="s">
        <v>582</v>
      </c>
      <c r="E280" s="30" t="s">
        <v>129</v>
      </c>
      <c r="F280" s="13"/>
      <c r="G280" s="13"/>
      <c r="H280" s="13"/>
      <c r="I280" s="13"/>
      <c r="J280" s="13"/>
      <c r="K280" s="13"/>
      <c r="L280" s="13"/>
      <c r="M280" s="13"/>
      <c r="N280" s="13"/>
      <c r="O280" s="13"/>
      <c r="P280" s="13"/>
      <c r="Q280" s="13"/>
      <c r="R280" s="13"/>
      <c r="S280" s="13"/>
      <c r="T280" s="13"/>
      <c r="U280" s="13"/>
      <c r="V280" s="13"/>
      <c r="W280" s="13"/>
      <c r="X280" s="13"/>
      <c r="Y280" s="13"/>
      <c r="Z280" s="13"/>
      <c r="AA280" s="13"/>
      <c r="AB280" s="13"/>
      <c r="AC280" s="13"/>
      <c r="AD280" s="13"/>
      <c r="AE280" s="13"/>
      <c r="AF280" s="13"/>
      <c r="AG280" s="13"/>
      <c r="AH280" s="13"/>
      <c r="AI280" s="13"/>
      <c r="AJ280" s="13"/>
      <c r="AK280" s="13"/>
      <c r="AL280" s="13"/>
      <c r="AM280" s="13"/>
      <c r="AN280" s="13"/>
      <c r="AO280" s="13"/>
      <c r="AP280" s="13"/>
      <c r="AQ280" s="13"/>
      <c r="AR280" s="13"/>
      <c r="AS280" s="13"/>
      <c r="AT280" s="13"/>
      <c r="AU280" s="13"/>
      <c r="AV280" s="13"/>
      <c r="AW280" s="13"/>
      <c r="AX280" s="13"/>
      <c r="AY280" s="13"/>
      <c r="AZ280" s="13"/>
      <c r="BA280" s="13"/>
      <c r="BB280" s="36"/>
    </row>
    <row r="281" spans="1:54" s="11" customFormat="1" ht="15.5" x14ac:dyDescent="0.35">
      <c r="A281" s="103"/>
      <c r="B281" s="30" t="s">
        <v>292</v>
      </c>
      <c r="C281" s="30" t="s">
        <v>318</v>
      </c>
      <c r="D281" s="34" t="s">
        <v>583</v>
      </c>
      <c r="E281" s="30" t="s">
        <v>1671</v>
      </c>
      <c r="F281" s="13"/>
      <c r="G281" s="13"/>
      <c r="H281" s="13"/>
      <c r="I281" s="13"/>
      <c r="J281" s="13"/>
      <c r="K281" s="13"/>
      <c r="L281" s="13"/>
      <c r="M281" s="13"/>
      <c r="N281" s="13"/>
      <c r="O281" s="13"/>
      <c r="P281" s="13"/>
      <c r="Q281" s="13"/>
      <c r="R281" s="13"/>
      <c r="S281" s="13"/>
      <c r="T281" s="13"/>
      <c r="U281" s="13"/>
      <c r="V281" s="13"/>
      <c r="W281" s="13"/>
      <c r="X281" s="13"/>
      <c r="Y281" s="13"/>
      <c r="Z281" s="13"/>
      <c r="AA281" s="13"/>
      <c r="AB281" s="13"/>
      <c r="AC281" s="13"/>
      <c r="AD281" s="13"/>
      <c r="AE281" s="13"/>
      <c r="AF281" s="13"/>
      <c r="AG281" s="13"/>
      <c r="AH281" s="13"/>
      <c r="AI281" s="13"/>
      <c r="AJ281" s="13"/>
      <c r="AK281" s="13"/>
      <c r="AL281" s="13"/>
      <c r="AM281" s="13"/>
      <c r="AN281" s="13"/>
      <c r="AO281" s="13"/>
      <c r="AP281" s="13"/>
      <c r="AQ281" s="13"/>
      <c r="AR281" s="13"/>
      <c r="AS281" s="13"/>
      <c r="AT281" s="13"/>
      <c r="AU281" s="13"/>
      <c r="AV281" s="13"/>
      <c r="AW281" s="13"/>
      <c r="AX281" s="13"/>
      <c r="AY281" s="13"/>
      <c r="AZ281" s="13"/>
      <c r="BA281" s="13"/>
      <c r="BB281" s="36"/>
    </row>
    <row r="282" spans="1:54" s="11" customFormat="1" ht="15.5" x14ac:dyDescent="0.35">
      <c r="A282" s="103"/>
      <c r="B282" s="30" t="s">
        <v>292</v>
      </c>
      <c r="C282" s="30" t="s">
        <v>318</v>
      </c>
      <c r="D282" s="34" t="s">
        <v>584</v>
      </c>
      <c r="E282" s="30" t="s">
        <v>223</v>
      </c>
      <c r="F282" s="13"/>
      <c r="G282" s="13"/>
      <c r="H282" s="13"/>
      <c r="I282" s="13"/>
      <c r="J282" s="13"/>
      <c r="K282" s="13"/>
      <c r="L282" s="13"/>
      <c r="M282" s="13"/>
      <c r="N282" s="13"/>
      <c r="O282" s="13"/>
      <c r="P282" s="13"/>
      <c r="Q282" s="13"/>
      <c r="R282" s="13"/>
      <c r="S282" s="13"/>
      <c r="T282" s="13"/>
      <c r="U282" s="13"/>
      <c r="V282" s="13"/>
      <c r="W282" s="13"/>
      <c r="X282" s="13"/>
      <c r="Y282" s="13"/>
      <c r="Z282" s="13"/>
      <c r="AA282" s="13"/>
      <c r="AB282" s="13"/>
      <c r="AC282" s="13"/>
      <c r="AD282" s="13"/>
      <c r="AE282" s="13"/>
      <c r="AF282" s="13"/>
      <c r="AG282" s="13"/>
      <c r="AH282" s="13"/>
      <c r="AI282" s="13"/>
      <c r="AJ282" s="13"/>
      <c r="AK282" s="13"/>
      <c r="AL282" s="13"/>
      <c r="AM282" s="13"/>
      <c r="AN282" s="13"/>
      <c r="AO282" s="13"/>
      <c r="AP282" s="13"/>
      <c r="AQ282" s="13"/>
      <c r="AR282" s="13"/>
      <c r="AS282" s="13"/>
      <c r="AT282" s="13"/>
      <c r="AU282" s="13"/>
      <c r="AV282" s="13"/>
      <c r="AW282" s="13"/>
      <c r="AX282" s="13"/>
      <c r="AY282" s="13"/>
      <c r="AZ282" s="13"/>
      <c r="BA282" s="13"/>
      <c r="BB282" s="36"/>
    </row>
    <row r="283" spans="1:54" s="11" customFormat="1" ht="15.5" x14ac:dyDescent="0.35">
      <c r="A283" s="103"/>
      <c r="B283" s="30" t="s">
        <v>292</v>
      </c>
      <c r="C283" s="30" t="s">
        <v>318</v>
      </c>
      <c r="D283" s="34" t="s">
        <v>585</v>
      </c>
      <c r="E283" s="30" t="s">
        <v>227</v>
      </c>
      <c r="F283" s="13"/>
      <c r="G283" s="13"/>
      <c r="H283" s="13"/>
      <c r="I283" s="13"/>
      <c r="J283" s="13"/>
      <c r="K283" s="13"/>
      <c r="L283" s="13"/>
      <c r="M283" s="13"/>
      <c r="N283" s="13"/>
      <c r="O283" s="13"/>
      <c r="P283" s="13"/>
      <c r="Q283" s="13"/>
      <c r="R283" s="13"/>
      <c r="S283" s="13"/>
      <c r="T283" s="13"/>
      <c r="U283" s="13"/>
      <c r="V283" s="13"/>
      <c r="W283" s="13"/>
      <c r="X283" s="13"/>
      <c r="Y283" s="13"/>
      <c r="Z283" s="13"/>
      <c r="AA283" s="13"/>
      <c r="AB283" s="13"/>
      <c r="AC283" s="13"/>
      <c r="AD283" s="13"/>
      <c r="AE283" s="13"/>
      <c r="AF283" s="13"/>
      <c r="AG283" s="13"/>
      <c r="AH283" s="13"/>
      <c r="AI283" s="13"/>
      <c r="AJ283" s="13"/>
      <c r="AK283" s="13"/>
      <c r="AL283" s="13"/>
      <c r="AM283" s="13"/>
      <c r="AN283" s="13"/>
      <c r="AO283" s="13"/>
      <c r="AP283" s="13"/>
      <c r="AQ283" s="13"/>
      <c r="AR283" s="13"/>
      <c r="AS283" s="13"/>
      <c r="AT283" s="13"/>
      <c r="AU283" s="13"/>
      <c r="AV283" s="13"/>
      <c r="AW283" s="13"/>
      <c r="AX283" s="13"/>
      <c r="AY283" s="13"/>
      <c r="AZ283" s="13"/>
      <c r="BA283" s="13"/>
      <c r="BB283" s="36"/>
    </row>
    <row r="284" spans="1:54" s="11" customFormat="1" ht="15.5" x14ac:dyDescent="0.35">
      <c r="A284" s="103"/>
      <c r="B284" s="30" t="s">
        <v>292</v>
      </c>
      <c r="C284" s="30" t="s">
        <v>319</v>
      </c>
      <c r="D284" s="34" t="s">
        <v>586</v>
      </c>
      <c r="E284" s="30" t="s">
        <v>53</v>
      </c>
      <c r="F284" s="13"/>
      <c r="G284" s="13"/>
      <c r="H284" s="13"/>
      <c r="I284" s="13"/>
      <c r="J284" s="13"/>
      <c r="K284" s="13"/>
      <c r="L284" s="13"/>
      <c r="M284" s="13"/>
      <c r="N284" s="13"/>
      <c r="O284" s="13"/>
      <c r="P284" s="13"/>
      <c r="Q284" s="13"/>
      <c r="R284" s="13"/>
      <c r="S284" s="13"/>
      <c r="T284" s="13"/>
      <c r="U284" s="13"/>
      <c r="V284" s="13"/>
      <c r="W284" s="13"/>
      <c r="X284" s="13"/>
      <c r="Y284" s="13"/>
      <c r="Z284" s="13"/>
      <c r="AA284" s="13"/>
      <c r="AB284" s="13"/>
      <c r="AC284" s="13"/>
      <c r="AD284" s="13"/>
      <c r="AE284" s="13"/>
      <c r="AF284" s="13"/>
      <c r="AG284" s="13"/>
      <c r="AH284" s="13"/>
      <c r="AI284" s="13"/>
      <c r="AJ284" s="13"/>
      <c r="AK284" s="13"/>
      <c r="AL284" s="13"/>
      <c r="AM284" s="13"/>
      <c r="AN284" s="13"/>
      <c r="AO284" s="13"/>
      <c r="AP284" s="13"/>
      <c r="AQ284" s="13"/>
      <c r="AR284" s="13"/>
      <c r="AS284" s="13"/>
      <c r="AT284" s="13"/>
      <c r="AU284" s="13"/>
      <c r="AV284" s="13"/>
      <c r="AW284" s="13"/>
      <c r="AX284" s="13"/>
      <c r="AY284" s="13"/>
      <c r="AZ284" s="13"/>
      <c r="BA284" s="13"/>
      <c r="BB284" s="36"/>
    </row>
    <row r="285" spans="1:54" s="11" customFormat="1" ht="15.5" x14ac:dyDescent="0.35">
      <c r="A285" s="103"/>
      <c r="B285" s="30" t="s">
        <v>292</v>
      </c>
      <c r="C285" s="30" t="s">
        <v>319</v>
      </c>
      <c r="D285" s="34" t="s">
        <v>587</v>
      </c>
      <c r="E285" s="30" t="s">
        <v>155</v>
      </c>
      <c r="F285" s="13"/>
      <c r="G285" s="13"/>
      <c r="H285" s="13"/>
      <c r="I285" s="13"/>
      <c r="J285" s="13"/>
      <c r="K285" s="13"/>
      <c r="L285" s="13"/>
      <c r="M285" s="13"/>
      <c r="N285" s="13"/>
      <c r="O285" s="13"/>
      <c r="P285" s="13"/>
      <c r="Q285" s="13"/>
      <c r="R285" s="13"/>
      <c r="S285" s="13"/>
      <c r="T285" s="13"/>
      <c r="U285" s="13"/>
      <c r="V285" s="13"/>
      <c r="W285" s="13"/>
      <c r="X285" s="13"/>
      <c r="Y285" s="13"/>
      <c r="Z285" s="13"/>
      <c r="AA285" s="13"/>
      <c r="AB285" s="13"/>
      <c r="AC285" s="13"/>
      <c r="AD285" s="13"/>
      <c r="AE285" s="13"/>
      <c r="AF285" s="13"/>
      <c r="AG285" s="13"/>
      <c r="AH285" s="13"/>
      <c r="AI285" s="13"/>
      <c r="AJ285" s="13"/>
      <c r="AK285" s="13"/>
      <c r="AL285" s="13"/>
      <c r="AM285" s="13"/>
      <c r="AN285" s="13"/>
      <c r="AO285" s="13"/>
      <c r="AP285" s="13"/>
      <c r="AQ285" s="13"/>
      <c r="AR285" s="13"/>
      <c r="AS285" s="13"/>
      <c r="AT285" s="13"/>
      <c r="AU285" s="13"/>
      <c r="AV285" s="13"/>
      <c r="AW285" s="13"/>
      <c r="AX285" s="13"/>
      <c r="AY285" s="13"/>
      <c r="AZ285" s="13"/>
      <c r="BA285" s="13"/>
      <c r="BB285" s="36"/>
    </row>
    <row r="286" spans="1:54" s="11" customFormat="1" ht="15.5" x14ac:dyDescent="0.35">
      <c r="A286" s="103"/>
      <c r="B286" s="30" t="s">
        <v>292</v>
      </c>
      <c r="C286" s="30" t="s">
        <v>320</v>
      </c>
      <c r="D286" s="34" t="s">
        <v>588</v>
      </c>
      <c r="E286" s="30" t="s">
        <v>22</v>
      </c>
      <c r="F286" s="13"/>
      <c r="G286" s="13"/>
      <c r="H286" s="13"/>
      <c r="I286" s="13"/>
      <c r="J286" s="13"/>
      <c r="K286" s="13"/>
      <c r="L286" s="13"/>
      <c r="M286" s="13"/>
      <c r="N286" s="13"/>
      <c r="O286" s="13"/>
      <c r="P286" s="13"/>
      <c r="Q286" s="13"/>
      <c r="R286" s="13"/>
      <c r="S286" s="13"/>
      <c r="T286" s="13"/>
      <c r="U286" s="13"/>
      <c r="V286" s="13"/>
      <c r="W286" s="13"/>
      <c r="X286" s="13"/>
      <c r="Y286" s="13"/>
      <c r="Z286" s="13"/>
      <c r="AA286" s="13"/>
      <c r="AB286" s="13"/>
      <c r="AC286" s="13"/>
      <c r="AD286" s="13"/>
      <c r="AE286" s="13"/>
      <c r="AF286" s="13"/>
      <c r="AG286" s="13"/>
      <c r="AH286" s="13"/>
      <c r="AI286" s="13"/>
      <c r="AJ286" s="13"/>
      <c r="AK286" s="13"/>
      <c r="AL286" s="13"/>
      <c r="AM286" s="13"/>
      <c r="AN286" s="13"/>
      <c r="AO286" s="13"/>
      <c r="AP286" s="13"/>
      <c r="AQ286" s="13"/>
      <c r="AR286" s="13"/>
      <c r="AS286" s="13"/>
      <c r="AT286" s="13"/>
      <c r="AU286" s="13"/>
      <c r="AV286" s="13"/>
      <c r="AW286" s="13"/>
      <c r="AX286" s="13"/>
      <c r="AY286" s="13"/>
      <c r="AZ286" s="13"/>
      <c r="BA286" s="13"/>
      <c r="BB286" s="36"/>
    </row>
    <row r="287" spans="1:54" s="11" customFormat="1" ht="15.5" x14ac:dyDescent="0.35">
      <c r="A287" s="103"/>
      <c r="B287" s="30" t="s">
        <v>292</v>
      </c>
      <c r="C287" s="30" t="s">
        <v>320</v>
      </c>
      <c r="D287" s="34" t="s">
        <v>589</v>
      </c>
      <c r="E287" s="30" t="s">
        <v>38</v>
      </c>
      <c r="F287" s="13"/>
      <c r="G287" s="13"/>
      <c r="H287" s="13"/>
      <c r="I287" s="13"/>
      <c r="J287" s="13"/>
      <c r="K287" s="13"/>
      <c r="L287" s="13"/>
      <c r="M287" s="13"/>
      <c r="N287" s="13"/>
      <c r="O287" s="13"/>
      <c r="P287" s="13"/>
      <c r="Q287" s="13"/>
      <c r="R287" s="13"/>
      <c r="S287" s="13"/>
      <c r="T287" s="13"/>
      <c r="U287" s="13"/>
      <c r="V287" s="13"/>
      <c r="W287" s="13"/>
      <c r="X287" s="13"/>
      <c r="Y287" s="13"/>
      <c r="Z287" s="13"/>
      <c r="AA287" s="13"/>
      <c r="AB287" s="13"/>
      <c r="AC287" s="13"/>
      <c r="AD287" s="13"/>
      <c r="AE287" s="13"/>
      <c r="AF287" s="13"/>
      <c r="AG287" s="13"/>
      <c r="AH287" s="13"/>
      <c r="AI287" s="13"/>
      <c r="AJ287" s="13"/>
      <c r="AK287" s="13"/>
      <c r="AL287" s="13"/>
      <c r="AM287" s="13"/>
      <c r="AN287" s="13"/>
      <c r="AO287" s="13"/>
      <c r="AP287" s="13"/>
      <c r="AQ287" s="13"/>
      <c r="AR287" s="13"/>
      <c r="AS287" s="13"/>
      <c r="AT287" s="13"/>
      <c r="AU287" s="13"/>
      <c r="AV287" s="13"/>
      <c r="AW287" s="13"/>
      <c r="AX287" s="13"/>
      <c r="AY287" s="13"/>
      <c r="AZ287" s="13"/>
      <c r="BA287" s="13"/>
      <c r="BB287" s="36"/>
    </row>
    <row r="288" spans="1:54" s="11" customFormat="1" ht="15.5" x14ac:dyDescent="0.35">
      <c r="A288" s="103"/>
      <c r="B288" s="30" t="s">
        <v>292</v>
      </c>
      <c r="C288" s="30" t="s">
        <v>321</v>
      </c>
      <c r="D288" s="34" t="s">
        <v>590</v>
      </c>
      <c r="E288" s="30" t="s">
        <v>34</v>
      </c>
      <c r="F288" s="13"/>
      <c r="G288" s="13"/>
      <c r="H288" s="13"/>
      <c r="I288" s="13"/>
      <c r="J288" s="13"/>
      <c r="K288" s="13"/>
      <c r="L288" s="13"/>
      <c r="M288" s="13"/>
      <c r="N288" s="13"/>
      <c r="O288" s="13"/>
      <c r="P288" s="13"/>
      <c r="Q288" s="13"/>
      <c r="R288" s="13"/>
      <c r="S288" s="13"/>
      <c r="T288" s="13"/>
      <c r="U288" s="13"/>
      <c r="V288" s="13"/>
      <c r="W288" s="13"/>
      <c r="X288" s="13"/>
      <c r="Y288" s="13"/>
      <c r="Z288" s="13"/>
      <c r="AA288" s="13"/>
      <c r="AB288" s="13"/>
      <c r="AC288" s="13"/>
      <c r="AD288" s="13"/>
      <c r="AE288" s="13"/>
      <c r="AF288" s="13"/>
      <c r="AG288" s="13"/>
      <c r="AH288" s="13"/>
      <c r="AI288" s="13"/>
      <c r="AJ288" s="13"/>
      <c r="AK288" s="13"/>
      <c r="AL288" s="13"/>
      <c r="AM288" s="13"/>
      <c r="AN288" s="13"/>
      <c r="AO288" s="13"/>
      <c r="AP288" s="13"/>
      <c r="AQ288" s="13"/>
      <c r="AR288" s="13"/>
      <c r="AS288" s="13"/>
      <c r="AT288" s="13"/>
      <c r="AU288" s="13"/>
      <c r="AV288" s="13"/>
      <c r="AW288" s="13"/>
      <c r="AX288" s="13"/>
      <c r="AY288" s="13"/>
      <c r="AZ288" s="13"/>
      <c r="BA288" s="13"/>
      <c r="BB288" s="36"/>
    </row>
    <row r="289" spans="1:54" s="11" customFormat="1" ht="15.5" x14ac:dyDescent="0.35">
      <c r="A289" s="103"/>
      <c r="B289" s="30" t="s">
        <v>292</v>
      </c>
      <c r="C289" s="30" t="s">
        <v>321</v>
      </c>
      <c r="D289" s="34" t="s">
        <v>591</v>
      </c>
      <c r="E289" s="30" t="s">
        <v>261</v>
      </c>
      <c r="F289" s="13"/>
      <c r="G289" s="13"/>
      <c r="H289" s="13"/>
      <c r="I289" s="13"/>
      <c r="J289" s="13"/>
      <c r="K289" s="13"/>
      <c r="L289" s="13"/>
      <c r="M289" s="13"/>
      <c r="N289" s="13"/>
      <c r="O289" s="13"/>
      <c r="P289" s="13"/>
      <c r="Q289" s="13"/>
      <c r="R289" s="13"/>
      <c r="S289" s="13"/>
      <c r="T289" s="13"/>
      <c r="U289" s="13"/>
      <c r="V289" s="13"/>
      <c r="W289" s="13"/>
      <c r="X289" s="13"/>
      <c r="Y289" s="13"/>
      <c r="Z289" s="13"/>
      <c r="AA289" s="13"/>
      <c r="AB289" s="13"/>
      <c r="AC289" s="13"/>
      <c r="AD289" s="13"/>
      <c r="AE289" s="13"/>
      <c r="AF289" s="13"/>
      <c r="AG289" s="13"/>
      <c r="AH289" s="13"/>
      <c r="AI289" s="13"/>
      <c r="AJ289" s="13"/>
      <c r="AK289" s="13"/>
      <c r="AL289" s="13"/>
      <c r="AM289" s="13"/>
      <c r="AN289" s="13"/>
      <c r="AO289" s="13"/>
      <c r="AP289" s="13"/>
      <c r="AQ289" s="13"/>
      <c r="AR289" s="13"/>
      <c r="AS289" s="13"/>
      <c r="AT289" s="13"/>
      <c r="AU289" s="13"/>
      <c r="AV289" s="13"/>
      <c r="AW289" s="13"/>
      <c r="AX289" s="13"/>
      <c r="AY289" s="13"/>
      <c r="AZ289" s="13"/>
      <c r="BA289" s="13"/>
      <c r="BB289" s="36"/>
    </row>
    <row r="290" spans="1:54" s="11" customFormat="1" ht="15.5" x14ac:dyDescent="0.35">
      <c r="A290" s="103"/>
      <c r="B290" s="30" t="s">
        <v>292</v>
      </c>
      <c r="C290" s="30" t="s">
        <v>321</v>
      </c>
      <c r="D290" s="34" t="s">
        <v>592</v>
      </c>
      <c r="E290" s="30" t="s">
        <v>183</v>
      </c>
      <c r="F290" s="13"/>
      <c r="G290" s="13"/>
      <c r="H290" s="13"/>
      <c r="I290" s="13"/>
      <c r="J290" s="13"/>
      <c r="K290" s="13"/>
      <c r="L290" s="13"/>
      <c r="M290" s="13"/>
      <c r="N290" s="13"/>
      <c r="O290" s="13"/>
      <c r="P290" s="13"/>
      <c r="Q290" s="13"/>
      <c r="R290" s="13"/>
      <c r="S290" s="13"/>
      <c r="T290" s="13"/>
      <c r="U290" s="13"/>
      <c r="V290" s="13"/>
      <c r="W290" s="13"/>
      <c r="X290" s="13"/>
      <c r="Y290" s="13"/>
      <c r="Z290" s="13"/>
      <c r="AA290" s="13"/>
      <c r="AB290" s="13"/>
      <c r="AC290" s="13"/>
      <c r="AD290" s="13"/>
      <c r="AE290" s="13"/>
      <c r="AF290" s="13"/>
      <c r="AG290" s="13"/>
      <c r="AH290" s="13"/>
      <c r="AI290" s="13"/>
      <c r="AJ290" s="13"/>
      <c r="AK290" s="13"/>
      <c r="AL290" s="13"/>
      <c r="AM290" s="13"/>
      <c r="AN290" s="13"/>
      <c r="AO290" s="13"/>
      <c r="AP290" s="13"/>
      <c r="AQ290" s="13"/>
      <c r="AR290" s="13"/>
      <c r="AS290" s="13"/>
      <c r="AT290" s="13"/>
      <c r="AU290" s="13"/>
      <c r="AV290" s="13"/>
      <c r="AW290" s="13"/>
      <c r="AX290" s="13"/>
      <c r="AY290" s="13"/>
      <c r="AZ290" s="13"/>
      <c r="BA290" s="13"/>
      <c r="BB290" s="36"/>
    </row>
    <row r="291" spans="1:54" s="11" customFormat="1" ht="15.5" x14ac:dyDescent="0.35">
      <c r="A291" s="103"/>
      <c r="B291" s="30" t="s">
        <v>292</v>
      </c>
      <c r="C291" s="30" t="s">
        <v>321</v>
      </c>
      <c r="D291" s="34" t="s">
        <v>593</v>
      </c>
      <c r="E291" s="30" t="s">
        <v>11</v>
      </c>
      <c r="F291" s="13"/>
      <c r="G291" s="13"/>
      <c r="H291" s="13"/>
      <c r="I291" s="13"/>
      <c r="J291" s="13"/>
      <c r="K291" s="13"/>
      <c r="L291" s="13"/>
      <c r="M291" s="13"/>
      <c r="N291" s="13"/>
      <c r="O291" s="13"/>
      <c r="P291" s="13"/>
      <c r="Q291" s="13"/>
      <c r="R291" s="13"/>
      <c r="S291" s="13"/>
      <c r="T291" s="13"/>
      <c r="U291" s="13"/>
      <c r="V291" s="13"/>
      <c r="W291" s="13"/>
      <c r="X291" s="13"/>
      <c r="Y291" s="13"/>
      <c r="Z291" s="13"/>
      <c r="AA291" s="13"/>
      <c r="AB291" s="13"/>
      <c r="AC291" s="13"/>
      <c r="AD291" s="13"/>
      <c r="AE291" s="13"/>
      <c r="AF291" s="13"/>
      <c r="AG291" s="13"/>
      <c r="AH291" s="13"/>
      <c r="AI291" s="13"/>
      <c r="AJ291" s="13"/>
      <c r="AK291" s="13"/>
      <c r="AL291" s="13"/>
      <c r="AM291" s="13"/>
      <c r="AN291" s="13"/>
      <c r="AO291" s="13"/>
      <c r="AP291" s="13"/>
      <c r="AQ291" s="13"/>
      <c r="AR291" s="13"/>
      <c r="AS291" s="13"/>
      <c r="AT291" s="13"/>
      <c r="AU291" s="13"/>
      <c r="AV291" s="13"/>
      <c r="AW291" s="13"/>
      <c r="AX291" s="13"/>
      <c r="AY291" s="13"/>
      <c r="AZ291" s="13"/>
      <c r="BA291" s="13"/>
      <c r="BB291" s="36"/>
    </row>
    <row r="292" spans="1:54" s="11" customFormat="1" ht="15.5" x14ac:dyDescent="0.35">
      <c r="A292" s="103"/>
      <c r="B292" s="30" t="s">
        <v>292</v>
      </c>
      <c r="C292" s="30" t="s">
        <v>321</v>
      </c>
      <c r="D292" s="34" t="s">
        <v>594</v>
      </c>
      <c r="E292" s="30" t="s">
        <v>267</v>
      </c>
      <c r="F292" s="13"/>
      <c r="G292" s="13"/>
      <c r="H292" s="13"/>
      <c r="I292" s="13"/>
      <c r="J292" s="13"/>
      <c r="K292" s="13"/>
      <c r="L292" s="13"/>
      <c r="M292" s="13"/>
      <c r="N292" s="13"/>
      <c r="O292" s="13"/>
      <c r="P292" s="13"/>
      <c r="Q292" s="13"/>
      <c r="R292" s="13"/>
      <c r="S292" s="13"/>
      <c r="T292" s="13"/>
      <c r="U292" s="13"/>
      <c r="V292" s="13"/>
      <c r="W292" s="13"/>
      <c r="X292" s="13"/>
      <c r="Y292" s="13"/>
      <c r="Z292" s="13"/>
      <c r="AA292" s="13"/>
      <c r="AB292" s="13"/>
      <c r="AC292" s="13"/>
      <c r="AD292" s="13"/>
      <c r="AE292" s="13"/>
      <c r="AF292" s="13"/>
      <c r="AG292" s="13"/>
      <c r="AH292" s="13"/>
      <c r="AI292" s="13"/>
      <c r="AJ292" s="13"/>
      <c r="AK292" s="13"/>
      <c r="AL292" s="13"/>
      <c r="AM292" s="13"/>
      <c r="AN292" s="13"/>
      <c r="AO292" s="13"/>
      <c r="AP292" s="13"/>
      <c r="AQ292" s="13"/>
      <c r="AR292" s="13"/>
      <c r="AS292" s="13"/>
      <c r="AT292" s="13"/>
      <c r="AU292" s="13"/>
      <c r="AV292" s="13"/>
      <c r="AW292" s="13"/>
      <c r="AX292" s="13"/>
      <c r="AY292" s="13"/>
      <c r="AZ292" s="13"/>
      <c r="BA292" s="13"/>
      <c r="BB292" s="36"/>
    </row>
    <row r="293" spans="1:54" s="11" customFormat="1" ht="15.5" x14ac:dyDescent="0.35">
      <c r="A293" s="103"/>
      <c r="B293" s="30" t="s">
        <v>292</v>
      </c>
      <c r="C293" s="30" t="s">
        <v>321</v>
      </c>
      <c r="D293" s="34" t="s">
        <v>595</v>
      </c>
      <c r="E293" s="30" t="s">
        <v>49</v>
      </c>
      <c r="F293" s="13"/>
      <c r="G293" s="13"/>
      <c r="H293" s="13"/>
      <c r="I293" s="13"/>
      <c r="J293" s="13"/>
      <c r="K293" s="13"/>
      <c r="L293" s="13"/>
      <c r="M293" s="13"/>
      <c r="N293" s="13"/>
      <c r="O293" s="13"/>
      <c r="P293" s="13"/>
      <c r="Q293" s="13"/>
      <c r="R293" s="13"/>
      <c r="S293" s="13"/>
      <c r="T293" s="13"/>
      <c r="U293" s="13"/>
      <c r="V293" s="13"/>
      <c r="W293" s="13"/>
      <c r="X293" s="13"/>
      <c r="Y293" s="13"/>
      <c r="Z293" s="13"/>
      <c r="AA293" s="13"/>
      <c r="AB293" s="13"/>
      <c r="AC293" s="13"/>
      <c r="AD293" s="13"/>
      <c r="AE293" s="13"/>
      <c r="AF293" s="13"/>
      <c r="AG293" s="13"/>
      <c r="AH293" s="13"/>
      <c r="AI293" s="13"/>
      <c r="AJ293" s="13"/>
      <c r="AK293" s="13"/>
      <c r="AL293" s="13"/>
      <c r="AM293" s="13"/>
      <c r="AN293" s="13"/>
      <c r="AO293" s="13"/>
      <c r="AP293" s="13"/>
      <c r="AQ293" s="13"/>
      <c r="AR293" s="13"/>
      <c r="AS293" s="13"/>
      <c r="AT293" s="13"/>
      <c r="AU293" s="13"/>
      <c r="AV293" s="13"/>
      <c r="AW293" s="13"/>
      <c r="AX293" s="13"/>
      <c r="AY293" s="13"/>
      <c r="AZ293" s="13"/>
      <c r="BA293" s="13"/>
      <c r="BB293" s="36"/>
    </row>
    <row r="294" spans="1:54" s="11" customFormat="1" ht="15.5" x14ac:dyDescent="0.35">
      <c r="A294" s="103"/>
      <c r="B294" s="30" t="s">
        <v>292</v>
      </c>
      <c r="C294" s="30" t="s">
        <v>321</v>
      </c>
      <c r="D294" s="34" t="s">
        <v>596</v>
      </c>
      <c r="E294" s="30" t="s">
        <v>54</v>
      </c>
      <c r="F294" s="13"/>
      <c r="G294" s="13"/>
      <c r="H294" s="13"/>
      <c r="I294" s="13"/>
      <c r="J294" s="13"/>
      <c r="K294" s="13"/>
      <c r="L294" s="13"/>
      <c r="M294" s="13"/>
      <c r="N294" s="13"/>
      <c r="O294" s="13"/>
      <c r="P294" s="13"/>
      <c r="Q294" s="13"/>
      <c r="R294" s="13"/>
      <c r="S294" s="13"/>
      <c r="T294" s="13"/>
      <c r="U294" s="13"/>
      <c r="V294" s="13"/>
      <c r="W294" s="13"/>
      <c r="X294" s="13"/>
      <c r="Y294" s="13"/>
      <c r="Z294" s="13"/>
      <c r="AA294" s="13"/>
      <c r="AB294" s="13"/>
      <c r="AC294" s="13"/>
      <c r="AD294" s="13"/>
      <c r="AE294" s="13"/>
      <c r="AF294" s="13"/>
      <c r="AG294" s="13"/>
      <c r="AH294" s="13"/>
      <c r="AI294" s="13"/>
      <c r="AJ294" s="13"/>
      <c r="AK294" s="13"/>
      <c r="AL294" s="13"/>
      <c r="AM294" s="13"/>
      <c r="AN294" s="13"/>
      <c r="AO294" s="13"/>
      <c r="AP294" s="13"/>
      <c r="AQ294" s="13"/>
      <c r="AR294" s="13"/>
      <c r="AS294" s="13"/>
      <c r="AT294" s="13"/>
      <c r="AU294" s="13"/>
      <c r="AV294" s="13"/>
      <c r="AW294" s="13"/>
      <c r="AX294" s="13"/>
      <c r="AY294" s="13"/>
      <c r="AZ294" s="13"/>
      <c r="BA294" s="13"/>
      <c r="BB294" s="36"/>
    </row>
    <row r="295" spans="1:54" s="11" customFormat="1" ht="15.5" x14ac:dyDescent="0.35">
      <c r="A295" s="103"/>
      <c r="B295" s="30" t="s">
        <v>292</v>
      </c>
      <c r="C295" s="30" t="s">
        <v>321</v>
      </c>
      <c r="D295" s="34" t="s">
        <v>1485</v>
      </c>
      <c r="E295" s="30" t="s">
        <v>1673</v>
      </c>
      <c r="F295" s="13"/>
      <c r="G295" s="13"/>
      <c r="H295" s="13"/>
      <c r="I295" s="13"/>
      <c r="J295" s="13"/>
      <c r="K295" s="13"/>
      <c r="L295" s="13"/>
      <c r="M295" s="13"/>
      <c r="N295" s="13"/>
      <c r="O295" s="13"/>
      <c r="P295" s="13"/>
      <c r="Q295" s="13"/>
      <c r="R295" s="13"/>
      <c r="S295" s="13"/>
      <c r="T295" s="13"/>
      <c r="U295" s="13"/>
      <c r="V295" s="13"/>
      <c r="W295" s="13"/>
      <c r="X295" s="13"/>
      <c r="Y295" s="13"/>
      <c r="Z295" s="13"/>
      <c r="AA295" s="13"/>
      <c r="AB295" s="13"/>
      <c r="AC295" s="13"/>
      <c r="AD295" s="13"/>
      <c r="AE295" s="13"/>
      <c r="AF295" s="13"/>
      <c r="AG295" s="13"/>
      <c r="AH295" s="13"/>
      <c r="AI295" s="13"/>
      <c r="AJ295" s="13"/>
      <c r="AK295" s="13"/>
      <c r="AL295" s="13"/>
      <c r="AM295" s="13"/>
      <c r="AN295" s="13"/>
      <c r="AO295" s="13"/>
      <c r="AP295" s="13"/>
      <c r="AQ295" s="13"/>
      <c r="AR295" s="13"/>
      <c r="AS295" s="13"/>
      <c r="AT295" s="13"/>
      <c r="AU295" s="13"/>
      <c r="AV295" s="13"/>
      <c r="AW295" s="13"/>
      <c r="AX295" s="13"/>
      <c r="AY295" s="13"/>
      <c r="AZ295" s="13"/>
      <c r="BA295" s="13"/>
      <c r="BB295" s="36"/>
    </row>
    <row r="296" spans="1:54" s="11" customFormat="1" ht="15.5" x14ac:dyDescent="0.35">
      <c r="A296" s="103"/>
      <c r="B296" s="30" t="s">
        <v>292</v>
      </c>
      <c r="C296" s="30" t="s">
        <v>321</v>
      </c>
      <c r="D296" s="34" t="s">
        <v>597</v>
      </c>
      <c r="E296" s="30" t="s">
        <v>160</v>
      </c>
      <c r="F296" s="13"/>
      <c r="G296" s="13"/>
      <c r="H296" s="13"/>
      <c r="I296" s="13"/>
      <c r="J296" s="13"/>
      <c r="K296" s="13"/>
      <c r="L296" s="13"/>
      <c r="M296" s="13"/>
      <c r="N296" s="13"/>
      <c r="O296" s="13"/>
      <c r="P296" s="13"/>
      <c r="Q296" s="13"/>
      <c r="R296" s="13"/>
      <c r="S296" s="13"/>
      <c r="T296" s="13"/>
      <c r="U296" s="13"/>
      <c r="V296" s="13"/>
      <c r="W296" s="13"/>
      <c r="X296" s="13"/>
      <c r="Y296" s="13"/>
      <c r="Z296" s="13"/>
      <c r="AA296" s="13"/>
      <c r="AB296" s="13"/>
      <c r="AC296" s="13"/>
      <c r="AD296" s="13"/>
      <c r="AE296" s="13"/>
      <c r="AF296" s="13"/>
      <c r="AG296" s="13"/>
      <c r="AH296" s="13"/>
      <c r="AI296" s="13"/>
      <c r="AJ296" s="13"/>
      <c r="AK296" s="13"/>
      <c r="AL296" s="13"/>
      <c r="AM296" s="13"/>
      <c r="AN296" s="13"/>
      <c r="AO296" s="13"/>
      <c r="AP296" s="13"/>
      <c r="AQ296" s="13"/>
      <c r="AR296" s="13"/>
      <c r="AS296" s="13"/>
      <c r="AT296" s="13"/>
      <c r="AU296" s="13"/>
      <c r="AV296" s="13"/>
      <c r="AW296" s="13"/>
      <c r="AX296" s="13"/>
      <c r="AY296" s="13"/>
      <c r="AZ296" s="13"/>
      <c r="BA296" s="13"/>
      <c r="BB296" s="36"/>
    </row>
    <row r="297" spans="1:54" s="11" customFormat="1" ht="15.5" x14ac:dyDescent="0.35">
      <c r="A297" s="103"/>
      <c r="B297" s="30" t="s">
        <v>292</v>
      </c>
      <c r="C297" s="30" t="s">
        <v>321</v>
      </c>
      <c r="D297" s="34" t="s">
        <v>598</v>
      </c>
      <c r="E297" s="30" t="s">
        <v>249</v>
      </c>
      <c r="F297" s="13"/>
      <c r="G297" s="13"/>
      <c r="H297" s="13"/>
      <c r="I297" s="13"/>
      <c r="J297" s="13"/>
      <c r="K297" s="13"/>
      <c r="L297" s="13"/>
      <c r="M297" s="13"/>
      <c r="N297" s="13"/>
      <c r="O297" s="13"/>
      <c r="P297" s="13"/>
      <c r="Q297" s="13"/>
      <c r="R297" s="13"/>
      <c r="S297" s="13"/>
      <c r="T297" s="13"/>
      <c r="U297" s="13"/>
      <c r="V297" s="13"/>
      <c r="W297" s="13"/>
      <c r="X297" s="13"/>
      <c r="Y297" s="13"/>
      <c r="Z297" s="13"/>
      <c r="AA297" s="13"/>
      <c r="AB297" s="13"/>
      <c r="AC297" s="13"/>
      <c r="AD297" s="13"/>
      <c r="AE297" s="13"/>
      <c r="AF297" s="13"/>
      <c r="AG297" s="13"/>
      <c r="AH297" s="13"/>
      <c r="AI297" s="13"/>
      <c r="AJ297" s="13"/>
      <c r="AK297" s="13"/>
      <c r="AL297" s="13"/>
      <c r="AM297" s="13"/>
      <c r="AN297" s="13"/>
      <c r="AO297" s="13"/>
      <c r="AP297" s="13"/>
      <c r="AQ297" s="13"/>
      <c r="AR297" s="13"/>
      <c r="AS297" s="13"/>
      <c r="AT297" s="13"/>
      <c r="AU297" s="13"/>
      <c r="AV297" s="13"/>
      <c r="AW297" s="13"/>
      <c r="AX297" s="13"/>
      <c r="AY297" s="13"/>
      <c r="AZ297" s="13"/>
      <c r="BA297" s="13"/>
      <c r="BB297" s="36"/>
    </row>
    <row r="298" spans="1:54" s="11" customFormat="1" ht="15.5" x14ac:dyDescent="0.35">
      <c r="A298" s="103"/>
      <c r="B298" s="30" t="s">
        <v>292</v>
      </c>
      <c r="C298" s="30" t="s">
        <v>321</v>
      </c>
      <c r="D298" s="34" t="s">
        <v>599</v>
      </c>
      <c r="E298" s="30" t="s">
        <v>161</v>
      </c>
      <c r="F298" s="13"/>
      <c r="G298" s="13"/>
      <c r="H298" s="13"/>
      <c r="I298" s="13"/>
      <c r="J298" s="13"/>
      <c r="K298" s="13"/>
      <c r="L298" s="13"/>
      <c r="M298" s="13"/>
      <c r="N298" s="13"/>
      <c r="O298" s="13"/>
      <c r="P298" s="13"/>
      <c r="Q298" s="13"/>
      <c r="R298" s="13"/>
      <c r="S298" s="13"/>
      <c r="T298" s="13"/>
      <c r="U298" s="13"/>
      <c r="V298" s="13"/>
      <c r="W298" s="13"/>
      <c r="X298" s="13"/>
      <c r="Y298" s="13"/>
      <c r="Z298" s="13"/>
      <c r="AA298" s="13"/>
      <c r="AB298" s="13"/>
      <c r="AC298" s="13"/>
      <c r="AD298" s="13"/>
      <c r="AE298" s="13"/>
      <c r="AF298" s="13"/>
      <c r="AG298" s="13"/>
      <c r="AH298" s="13"/>
      <c r="AI298" s="13"/>
      <c r="AJ298" s="13"/>
      <c r="AK298" s="13"/>
      <c r="AL298" s="13"/>
      <c r="AM298" s="13"/>
      <c r="AN298" s="13"/>
      <c r="AO298" s="13"/>
      <c r="AP298" s="13"/>
      <c r="AQ298" s="13"/>
      <c r="AR298" s="13"/>
      <c r="AS298" s="13"/>
      <c r="AT298" s="13"/>
      <c r="AU298" s="13"/>
      <c r="AV298" s="13"/>
      <c r="AW298" s="13"/>
      <c r="AX298" s="13"/>
      <c r="AY298" s="13"/>
      <c r="AZ298" s="13"/>
      <c r="BA298" s="13"/>
      <c r="BB298" s="36"/>
    </row>
    <row r="299" spans="1:54" s="11" customFormat="1" ht="15.5" x14ac:dyDescent="0.35">
      <c r="A299" s="103"/>
      <c r="B299" s="30" t="s">
        <v>292</v>
      </c>
      <c r="C299" s="30" t="s">
        <v>321</v>
      </c>
      <c r="D299" s="34" t="s">
        <v>600</v>
      </c>
      <c r="E299" s="30" t="s">
        <v>256</v>
      </c>
      <c r="F299" s="13"/>
      <c r="G299" s="13"/>
      <c r="H299" s="13"/>
      <c r="I299" s="13"/>
      <c r="J299" s="13"/>
      <c r="K299" s="13"/>
      <c r="L299" s="13"/>
      <c r="M299" s="13"/>
      <c r="N299" s="13"/>
      <c r="O299" s="13"/>
      <c r="P299" s="13"/>
      <c r="Q299" s="13"/>
      <c r="R299" s="13"/>
      <c r="S299" s="13"/>
      <c r="T299" s="13"/>
      <c r="U299" s="13"/>
      <c r="V299" s="13"/>
      <c r="W299" s="13"/>
      <c r="X299" s="13"/>
      <c r="Y299" s="13"/>
      <c r="Z299" s="13"/>
      <c r="AA299" s="13"/>
      <c r="AB299" s="13"/>
      <c r="AC299" s="13"/>
      <c r="AD299" s="13"/>
      <c r="AE299" s="13"/>
      <c r="AF299" s="13"/>
      <c r="AG299" s="13"/>
      <c r="AH299" s="13"/>
      <c r="AI299" s="13"/>
      <c r="AJ299" s="13"/>
      <c r="AK299" s="13"/>
      <c r="AL299" s="13"/>
      <c r="AM299" s="13"/>
      <c r="AN299" s="13"/>
      <c r="AO299" s="13"/>
      <c r="AP299" s="13"/>
      <c r="AQ299" s="13"/>
      <c r="AR299" s="13"/>
      <c r="AS299" s="13"/>
      <c r="AT299" s="13"/>
      <c r="AU299" s="13"/>
      <c r="AV299" s="13"/>
      <c r="AW299" s="13"/>
      <c r="AX299" s="13"/>
      <c r="AY299" s="13"/>
      <c r="AZ299" s="13"/>
      <c r="BA299" s="13"/>
      <c r="BB299" s="36"/>
    </row>
    <row r="300" spans="1:54" s="11" customFormat="1" ht="15.5" x14ac:dyDescent="0.35">
      <c r="A300" s="103"/>
      <c r="B300" s="30" t="s">
        <v>292</v>
      </c>
      <c r="C300" s="30" t="s">
        <v>321</v>
      </c>
      <c r="D300" s="34" t="s">
        <v>601</v>
      </c>
      <c r="E300" s="30" t="s">
        <v>26</v>
      </c>
      <c r="F300" s="13"/>
      <c r="G300" s="13"/>
      <c r="H300" s="13"/>
      <c r="I300" s="13"/>
      <c r="J300" s="13"/>
      <c r="K300" s="13"/>
      <c r="L300" s="13"/>
      <c r="M300" s="13"/>
      <c r="N300" s="13"/>
      <c r="O300" s="13"/>
      <c r="P300" s="13"/>
      <c r="Q300" s="13"/>
      <c r="R300" s="13"/>
      <c r="S300" s="13"/>
      <c r="T300" s="13"/>
      <c r="U300" s="13"/>
      <c r="V300" s="13"/>
      <c r="W300" s="13"/>
      <c r="X300" s="13"/>
      <c r="Y300" s="13"/>
      <c r="Z300" s="13"/>
      <c r="AA300" s="13"/>
      <c r="AB300" s="13"/>
      <c r="AC300" s="13"/>
      <c r="AD300" s="13"/>
      <c r="AE300" s="13"/>
      <c r="AF300" s="13"/>
      <c r="AG300" s="13"/>
      <c r="AH300" s="13"/>
      <c r="AI300" s="13"/>
      <c r="AJ300" s="13"/>
      <c r="AK300" s="13"/>
      <c r="AL300" s="13"/>
      <c r="AM300" s="13"/>
      <c r="AN300" s="13"/>
      <c r="AO300" s="13"/>
      <c r="AP300" s="13"/>
      <c r="AQ300" s="13"/>
      <c r="AR300" s="13"/>
      <c r="AS300" s="13"/>
      <c r="AT300" s="13"/>
      <c r="AU300" s="13"/>
      <c r="AV300" s="13"/>
      <c r="AW300" s="13"/>
      <c r="AX300" s="13"/>
      <c r="AY300" s="13"/>
      <c r="AZ300" s="13"/>
      <c r="BA300" s="13"/>
      <c r="BB300" s="36"/>
    </row>
    <row r="301" spans="1:54" s="11" customFormat="1" ht="15.5" x14ac:dyDescent="0.35">
      <c r="A301" s="103"/>
      <c r="B301" s="30" t="s">
        <v>292</v>
      </c>
      <c r="C301" s="30" t="s">
        <v>321</v>
      </c>
      <c r="D301" s="34" t="s">
        <v>602</v>
      </c>
      <c r="E301" s="30" t="s">
        <v>1674</v>
      </c>
      <c r="F301" s="13"/>
      <c r="G301" s="13"/>
      <c r="H301" s="13"/>
      <c r="I301" s="13"/>
      <c r="J301" s="13"/>
      <c r="K301" s="13"/>
      <c r="L301" s="13"/>
      <c r="M301" s="13"/>
      <c r="N301" s="13"/>
      <c r="O301" s="13"/>
      <c r="P301" s="13"/>
      <c r="Q301" s="13"/>
      <c r="R301" s="13"/>
      <c r="S301" s="13"/>
      <c r="T301" s="13"/>
      <c r="U301" s="13"/>
      <c r="V301" s="13"/>
      <c r="W301" s="13"/>
      <c r="X301" s="13"/>
      <c r="Y301" s="13"/>
      <c r="Z301" s="13"/>
      <c r="AA301" s="13"/>
      <c r="AB301" s="13"/>
      <c r="AC301" s="13"/>
      <c r="AD301" s="13"/>
      <c r="AE301" s="13"/>
      <c r="AF301" s="13"/>
      <c r="AG301" s="13"/>
      <c r="AH301" s="13"/>
      <c r="AI301" s="13"/>
      <c r="AJ301" s="13"/>
      <c r="AK301" s="13"/>
      <c r="AL301" s="13"/>
      <c r="AM301" s="13"/>
      <c r="AN301" s="13"/>
      <c r="AO301" s="13"/>
      <c r="AP301" s="13"/>
      <c r="AQ301" s="13"/>
      <c r="AR301" s="13"/>
      <c r="AS301" s="13"/>
      <c r="AT301" s="13"/>
      <c r="AU301" s="13"/>
      <c r="AV301" s="13"/>
      <c r="AW301" s="13"/>
      <c r="AX301" s="13"/>
      <c r="AY301" s="13"/>
      <c r="AZ301" s="13"/>
      <c r="BA301" s="13"/>
      <c r="BB301" s="36"/>
    </row>
    <row r="302" spans="1:54" s="11" customFormat="1" ht="15.5" x14ac:dyDescent="0.35">
      <c r="A302" s="103"/>
      <c r="B302" s="30" t="s">
        <v>291</v>
      </c>
      <c r="C302" s="30" t="s">
        <v>342</v>
      </c>
      <c r="D302" s="34" t="s">
        <v>603</v>
      </c>
      <c r="E302" s="30" t="s">
        <v>66</v>
      </c>
      <c r="F302" s="13"/>
      <c r="G302" s="13"/>
      <c r="H302" s="13"/>
      <c r="I302" s="13"/>
      <c r="J302" s="13"/>
      <c r="K302" s="13"/>
      <c r="L302" s="13"/>
      <c r="M302" s="13"/>
      <c r="N302" s="13"/>
      <c r="O302" s="13"/>
      <c r="P302" s="13"/>
      <c r="Q302" s="13"/>
      <c r="R302" s="13"/>
      <c r="S302" s="13"/>
      <c r="T302" s="13"/>
      <c r="U302" s="13"/>
      <c r="V302" s="13"/>
      <c r="W302" s="13"/>
      <c r="X302" s="13"/>
      <c r="Y302" s="13"/>
      <c r="Z302" s="13"/>
      <c r="AA302" s="13"/>
      <c r="AB302" s="13"/>
      <c r="AC302" s="13"/>
      <c r="AD302" s="13"/>
      <c r="AE302" s="13"/>
      <c r="AF302" s="13"/>
      <c r="AG302" s="13"/>
      <c r="AH302" s="13"/>
      <c r="AI302" s="13"/>
      <c r="AJ302" s="13"/>
      <c r="AK302" s="13"/>
      <c r="AL302" s="13"/>
      <c r="AM302" s="13"/>
      <c r="AN302" s="13"/>
      <c r="AO302" s="13"/>
      <c r="AP302" s="13"/>
      <c r="AQ302" s="13"/>
      <c r="AR302" s="13"/>
      <c r="AS302" s="13"/>
      <c r="AT302" s="13"/>
      <c r="AU302" s="13"/>
      <c r="AV302" s="13"/>
      <c r="AW302" s="13"/>
      <c r="AX302" s="13"/>
      <c r="AY302" s="13"/>
      <c r="AZ302" s="13"/>
      <c r="BA302" s="13"/>
      <c r="BB302" s="36"/>
    </row>
    <row r="303" spans="1:54" s="11" customFormat="1" ht="15.5" x14ac:dyDescent="0.35">
      <c r="A303" s="103"/>
      <c r="B303" s="30" t="s">
        <v>291</v>
      </c>
      <c r="C303" s="30" t="s">
        <v>342</v>
      </c>
      <c r="D303" s="34" t="s">
        <v>604</v>
      </c>
      <c r="E303" s="30" t="s">
        <v>68</v>
      </c>
      <c r="F303" s="13"/>
      <c r="G303" s="13"/>
      <c r="H303" s="13"/>
      <c r="I303" s="13"/>
      <c r="J303" s="13"/>
      <c r="K303" s="13"/>
      <c r="L303" s="13"/>
      <c r="M303" s="13"/>
      <c r="N303" s="13"/>
      <c r="O303" s="13"/>
      <c r="P303" s="13"/>
      <c r="Q303" s="13"/>
      <c r="R303" s="13"/>
      <c r="S303" s="13"/>
      <c r="T303" s="13"/>
      <c r="U303" s="13"/>
      <c r="V303" s="13"/>
      <c r="W303" s="13"/>
      <c r="X303" s="13"/>
      <c r="Y303" s="13"/>
      <c r="Z303" s="13"/>
      <c r="AA303" s="13"/>
      <c r="AB303" s="13"/>
      <c r="AC303" s="13"/>
      <c r="AD303" s="13"/>
      <c r="AE303" s="13"/>
      <c r="AF303" s="13"/>
      <c r="AG303" s="13"/>
      <c r="AH303" s="13"/>
      <c r="AI303" s="13"/>
      <c r="AJ303" s="13"/>
      <c r="AK303" s="13"/>
      <c r="AL303" s="13"/>
      <c r="AM303" s="13"/>
      <c r="AN303" s="13"/>
      <c r="AO303" s="13"/>
      <c r="AP303" s="13"/>
      <c r="AQ303" s="13"/>
      <c r="AR303" s="13"/>
      <c r="AS303" s="13"/>
      <c r="AT303" s="13"/>
      <c r="AU303" s="13"/>
      <c r="AV303" s="13"/>
      <c r="AW303" s="13"/>
      <c r="AX303" s="13"/>
      <c r="AY303" s="13"/>
      <c r="AZ303" s="13"/>
      <c r="BA303" s="13"/>
      <c r="BB303" s="36"/>
    </row>
    <row r="304" spans="1:54" s="11" customFormat="1" ht="15.5" x14ac:dyDescent="0.35">
      <c r="A304" s="103"/>
      <c r="B304" s="30" t="s">
        <v>291</v>
      </c>
      <c r="C304" s="30" t="s">
        <v>342</v>
      </c>
      <c r="D304" s="34" t="s">
        <v>605</v>
      </c>
      <c r="E304" s="30" t="s">
        <v>1653</v>
      </c>
      <c r="F304" s="13"/>
      <c r="G304" s="13"/>
      <c r="H304" s="13"/>
      <c r="I304" s="13"/>
      <c r="J304" s="13"/>
      <c r="K304" s="13"/>
      <c r="L304" s="13"/>
      <c r="M304" s="13"/>
      <c r="N304" s="13"/>
      <c r="O304" s="13"/>
      <c r="P304" s="13"/>
      <c r="Q304" s="13"/>
      <c r="R304" s="13"/>
      <c r="S304" s="13"/>
      <c r="T304" s="13"/>
      <c r="U304" s="13"/>
      <c r="V304" s="13"/>
      <c r="W304" s="13"/>
      <c r="X304" s="13"/>
      <c r="Y304" s="13"/>
      <c r="Z304" s="13"/>
      <c r="AA304" s="13"/>
      <c r="AB304" s="13"/>
      <c r="AC304" s="13"/>
      <c r="AD304" s="13"/>
      <c r="AE304" s="13"/>
      <c r="AF304" s="13"/>
      <c r="AG304" s="13"/>
      <c r="AH304" s="13"/>
      <c r="AI304" s="13"/>
      <c r="AJ304" s="13"/>
      <c r="AK304" s="13"/>
      <c r="AL304" s="13"/>
      <c r="AM304" s="13"/>
      <c r="AN304" s="13"/>
      <c r="AO304" s="13"/>
      <c r="AP304" s="13"/>
      <c r="AQ304" s="13"/>
      <c r="AR304" s="13"/>
      <c r="AS304" s="13"/>
      <c r="AT304" s="13"/>
      <c r="AU304" s="13"/>
      <c r="AV304" s="13"/>
      <c r="AW304" s="13"/>
      <c r="AX304" s="13"/>
      <c r="AY304" s="13"/>
      <c r="AZ304" s="13"/>
      <c r="BA304" s="13"/>
      <c r="BB304" s="36"/>
    </row>
    <row r="305" spans="1:54" s="11" customFormat="1" ht="15.5" x14ac:dyDescent="0.35">
      <c r="A305" s="103"/>
      <c r="B305" s="30" t="s">
        <v>291</v>
      </c>
      <c r="C305" s="30" t="s">
        <v>342</v>
      </c>
      <c r="D305" s="34" t="s">
        <v>606</v>
      </c>
      <c r="E305" s="30" t="s">
        <v>106</v>
      </c>
      <c r="F305" s="13"/>
      <c r="G305" s="13"/>
      <c r="H305" s="13"/>
      <c r="I305" s="13"/>
      <c r="J305" s="13"/>
      <c r="K305" s="13"/>
      <c r="L305" s="13"/>
      <c r="M305" s="13"/>
      <c r="N305" s="13"/>
      <c r="O305" s="13"/>
      <c r="P305" s="13"/>
      <c r="Q305" s="13"/>
      <c r="R305" s="13"/>
      <c r="S305" s="13"/>
      <c r="T305" s="13"/>
      <c r="U305" s="13"/>
      <c r="V305" s="13"/>
      <c r="W305" s="13"/>
      <c r="X305" s="13"/>
      <c r="Y305" s="13"/>
      <c r="Z305" s="13"/>
      <c r="AA305" s="13"/>
      <c r="AB305" s="13"/>
      <c r="AC305" s="13"/>
      <c r="AD305" s="13"/>
      <c r="AE305" s="13"/>
      <c r="AF305" s="13"/>
      <c r="AG305" s="13"/>
      <c r="AH305" s="13"/>
      <c r="AI305" s="13"/>
      <c r="AJ305" s="13"/>
      <c r="AK305" s="13"/>
      <c r="AL305" s="13"/>
      <c r="AM305" s="13"/>
      <c r="AN305" s="13"/>
      <c r="AO305" s="13"/>
      <c r="AP305" s="13"/>
      <c r="AQ305" s="13"/>
      <c r="AR305" s="13"/>
      <c r="AS305" s="13"/>
      <c r="AT305" s="13"/>
      <c r="AU305" s="13"/>
      <c r="AV305" s="13"/>
      <c r="AW305" s="13"/>
      <c r="AX305" s="13"/>
      <c r="AY305" s="13"/>
      <c r="AZ305" s="13"/>
      <c r="BA305" s="13"/>
      <c r="BB305" s="36"/>
    </row>
    <row r="306" spans="1:54" s="11" customFormat="1" ht="15.5" x14ac:dyDescent="0.35">
      <c r="A306" s="103"/>
      <c r="B306" s="30" t="s">
        <v>291</v>
      </c>
      <c r="C306" s="30" t="s">
        <v>342</v>
      </c>
      <c r="D306" s="34" t="s">
        <v>607</v>
      </c>
      <c r="E306" s="30" t="s">
        <v>1654</v>
      </c>
      <c r="F306" s="13"/>
      <c r="G306" s="13"/>
      <c r="H306" s="13"/>
      <c r="I306" s="13"/>
      <c r="J306" s="13"/>
      <c r="K306" s="13"/>
      <c r="L306" s="13"/>
      <c r="M306" s="13"/>
      <c r="N306" s="13"/>
      <c r="O306" s="13"/>
      <c r="P306" s="13"/>
      <c r="Q306" s="13"/>
      <c r="R306" s="13"/>
      <c r="S306" s="13"/>
      <c r="T306" s="13"/>
      <c r="U306" s="13"/>
      <c r="V306" s="13"/>
      <c r="W306" s="13"/>
      <c r="X306" s="13"/>
      <c r="Y306" s="13"/>
      <c r="Z306" s="13"/>
      <c r="AA306" s="13"/>
      <c r="AB306" s="13"/>
      <c r="AC306" s="13"/>
      <c r="AD306" s="13"/>
      <c r="AE306" s="13"/>
      <c r="AF306" s="13"/>
      <c r="AG306" s="13"/>
      <c r="AH306" s="13"/>
      <c r="AI306" s="13"/>
      <c r="AJ306" s="13"/>
      <c r="AK306" s="13"/>
      <c r="AL306" s="13"/>
      <c r="AM306" s="13"/>
      <c r="AN306" s="13"/>
      <c r="AO306" s="13"/>
      <c r="AP306" s="13"/>
      <c r="AQ306" s="13"/>
      <c r="AR306" s="13"/>
      <c r="AS306" s="13"/>
      <c r="AT306" s="13"/>
      <c r="AU306" s="13"/>
      <c r="AV306" s="13"/>
      <c r="AW306" s="13"/>
      <c r="AX306" s="13"/>
      <c r="AY306" s="13"/>
      <c r="AZ306" s="13"/>
      <c r="BA306" s="13"/>
      <c r="BB306" s="36"/>
    </row>
    <row r="307" spans="1:54" s="11" customFormat="1" ht="15.5" x14ac:dyDescent="0.35">
      <c r="A307" s="103"/>
      <c r="B307" s="30" t="s">
        <v>291</v>
      </c>
      <c r="C307" s="30" t="s">
        <v>322</v>
      </c>
      <c r="D307" s="34" t="s">
        <v>608</v>
      </c>
      <c r="E307" s="30" t="s">
        <v>168</v>
      </c>
      <c r="F307" s="13"/>
      <c r="G307" s="13"/>
      <c r="H307" s="13"/>
      <c r="I307" s="13"/>
      <c r="J307" s="13"/>
      <c r="K307" s="13"/>
      <c r="L307" s="13"/>
      <c r="M307" s="13"/>
      <c r="N307" s="13"/>
      <c r="O307" s="13"/>
      <c r="P307" s="13"/>
      <c r="Q307" s="13"/>
      <c r="R307" s="13"/>
      <c r="S307" s="13"/>
      <c r="T307" s="13"/>
      <c r="U307" s="13"/>
      <c r="V307" s="13"/>
      <c r="W307" s="13"/>
      <c r="X307" s="13"/>
      <c r="Y307" s="13"/>
      <c r="Z307" s="13"/>
      <c r="AA307" s="13"/>
      <c r="AB307" s="13"/>
      <c r="AC307" s="13"/>
      <c r="AD307" s="13"/>
      <c r="AE307" s="13"/>
      <c r="AF307" s="13"/>
      <c r="AG307" s="13"/>
      <c r="AH307" s="13"/>
      <c r="AI307" s="13"/>
      <c r="AJ307" s="13"/>
      <c r="AK307" s="13"/>
      <c r="AL307" s="13"/>
      <c r="AM307" s="13"/>
      <c r="AN307" s="13"/>
      <c r="AO307" s="13"/>
      <c r="AP307" s="13"/>
      <c r="AQ307" s="13"/>
      <c r="AR307" s="13"/>
      <c r="AS307" s="13"/>
      <c r="AT307" s="13"/>
      <c r="AU307" s="13"/>
      <c r="AV307" s="13"/>
      <c r="AW307" s="13"/>
      <c r="AX307" s="13"/>
      <c r="AY307" s="13"/>
      <c r="AZ307" s="13"/>
      <c r="BA307" s="13"/>
      <c r="BB307" s="36"/>
    </row>
    <row r="308" spans="1:54" s="11" customFormat="1" ht="15.5" x14ac:dyDescent="0.35">
      <c r="A308" s="103"/>
      <c r="B308" s="30" t="s">
        <v>291</v>
      </c>
      <c r="C308" s="30" t="s">
        <v>322</v>
      </c>
      <c r="D308" s="34" t="s">
        <v>609</v>
      </c>
      <c r="E308" s="30" t="s">
        <v>186</v>
      </c>
      <c r="F308" s="13"/>
      <c r="G308" s="13"/>
      <c r="H308" s="13"/>
      <c r="I308" s="13"/>
      <c r="J308" s="13"/>
      <c r="K308" s="13"/>
      <c r="L308" s="13"/>
      <c r="M308" s="13"/>
      <c r="N308" s="13"/>
      <c r="O308" s="13"/>
      <c r="P308" s="13"/>
      <c r="Q308" s="13"/>
      <c r="R308" s="13"/>
      <c r="S308" s="13"/>
      <c r="T308" s="13"/>
      <c r="U308" s="13"/>
      <c r="V308" s="13"/>
      <c r="W308" s="13"/>
      <c r="X308" s="13"/>
      <c r="Y308" s="13"/>
      <c r="Z308" s="13"/>
      <c r="AA308" s="13"/>
      <c r="AB308" s="13"/>
      <c r="AC308" s="13"/>
      <c r="AD308" s="13"/>
      <c r="AE308" s="13"/>
      <c r="AF308" s="13"/>
      <c r="AG308" s="13"/>
      <c r="AH308" s="13"/>
      <c r="AI308" s="13"/>
      <c r="AJ308" s="13"/>
      <c r="AK308" s="13"/>
      <c r="AL308" s="13"/>
      <c r="AM308" s="13"/>
      <c r="AN308" s="13"/>
      <c r="AO308" s="13"/>
      <c r="AP308" s="13"/>
      <c r="AQ308" s="13"/>
      <c r="AR308" s="13"/>
      <c r="AS308" s="13"/>
      <c r="AT308" s="13"/>
      <c r="AU308" s="13"/>
      <c r="AV308" s="13"/>
      <c r="AW308" s="13"/>
      <c r="AX308" s="13"/>
      <c r="AY308" s="13"/>
      <c r="AZ308" s="13"/>
      <c r="BA308" s="13"/>
      <c r="BB308" s="36"/>
    </row>
    <row r="309" spans="1:54" s="11" customFormat="1" ht="15.5" x14ac:dyDescent="0.35">
      <c r="A309" s="103"/>
      <c r="B309" s="30" t="s">
        <v>291</v>
      </c>
      <c r="C309" s="30" t="s">
        <v>322</v>
      </c>
      <c r="D309" s="34" t="s">
        <v>1490</v>
      </c>
      <c r="E309" s="30" t="s">
        <v>65</v>
      </c>
      <c r="F309" s="13"/>
      <c r="G309" s="13"/>
      <c r="H309" s="13"/>
      <c r="I309" s="13"/>
      <c r="J309" s="13"/>
      <c r="K309" s="13"/>
      <c r="L309" s="13"/>
      <c r="M309" s="13"/>
      <c r="N309" s="13"/>
      <c r="O309" s="13"/>
      <c r="P309" s="13"/>
      <c r="Q309" s="13"/>
      <c r="R309" s="13"/>
      <c r="S309" s="13"/>
      <c r="T309" s="13"/>
      <c r="U309" s="13"/>
      <c r="V309" s="13"/>
      <c r="W309" s="13"/>
      <c r="X309" s="13"/>
      <c r="Y309" s="13"/>
      <c r="Z309" s="13"/>
      <c r="AA309" s="13"/>
      <c r="AB309" s="13"/>
      <c r="AC309" s="13"/>
      <c r="AD309" s="13"/>
      <c r="AE309" s="13"/>
      <c r="AF309" s="13"/>
      <c r="AG309" s="13"/>
      <c r="AH309" s="13"/>
      <c r="AI309" s="13"/>
      <c r="AJ309" s="13"/>
      <c r="AK309" s="13"/>
      <c r="AL309" s="13"/>
      <c r="AM309" s="13"/>
      <c r="AN309" s="13"/>
      <c r="AO309" s="13"/>
      <c r="AP309" s="13"/>
      <c r="AQ309" s="13"/>
      <c r="AR309" s="13"/>
      <c r="AS309" s="13"/>
      <c r="AT309" s="13"/>
      <c r="AU309" s="13"/>
      <c r="AV309" s="13"/>
      <c r="AW309" s="13"/>
      <c r="AX309" s="13"/>
      <c r="AY309" s="13"/>
      <c r="AZ309" s="13"/>
      <c r="BA309" s="13"/>
      <c r="BB309" s="36"/>
    </row>
    <row r="310" spans="1:54" s="11" customFormat="1" ht="15.5" x14ac:dyDescent="0.35">
      <c r="A310" s="103"/>
      <c r="B310" s="30" t="s">
        <v>291</v>
      </c>
      <c r="C310" s="30" t="s">
        <v>322</v>
      </c>
      <c r="D310" s="34" t="s">
        <v>610</v>
      </c>
      <c r="E310" s="30" t="s">
        <v>35</v>
      </c>
      <c r="F310" s="13"/>
      <c r="G310" s="13"/>
      <c r="H310" s="13"/>
      <c r="I310" s="13"/>
      <c r="J310" s="13"/>
      <c r="K310" s="13"/>
      <c r="L310" s="13"/>
      <c r="M310" s="13"/>
      <c r="N310" s="13"/>
      <c r="O310" s="13"/>
      <c r="P310" s="13"/>
      <c r="Q310" s="13"/>
      <c r="R310" s="13"/>
      <c r="S310" s="13"/>
      <c r="T310" s="13"/>
      <c r="U310" s="13"/>
      <c r="V310" s="13"/>
      <c r="W310" s="13"/>
      <c r="X310" s="13"/>
      <c r="Y310" s="13"/>
      <c r="Z310" s="13"/>
      <c r="AA310" s="13"/>
      <c r="AB310" s="13"/>
      <c r="AC310" s="13"/>
      <c r="AD310" s="13"/>
      <c r="AE310" s="13"/>
      <c r="AF310" s="13"/>
      <c r="AG310" s="13"/>
      <c r="AH310" s="13"/>
      <c r="AI310" s="13"/>
      <c r="AJ310" s="13"/>
      <c r="AK310" s="13"/>
      <c r="AL310" s="13"/>
      <c r="AM310" s="13"/>
      <c r="AN310" s="13"/>
      <c r="AO310" s="13"/>
      <c r="AP310" s="13"/>
      <c r="AQ310" s="13"/>
      <c r="AR310" s="13"/>
      <c r="AS310" s="13"/>
      <c r="AT310" s="13"/>
      <c r="AU310" s="13"/>
      <c r="AV310" s="13"/>
      <c r="AW310" s="13"/>
      <c r="AX310" s="13"/>
      <c r="AY310" s="13"/>
      <c r="AZ310" s="13"/>
      <c r="BA310" s="13"/>
      <c r="BB310" s="36"/>
    </row>
    <row r="311" spans="1:54" s="11" customFormat="1" ht="15.5" x14ac:dyDescent="0.35">
      <c r="A311" s="103"/>
      <c r="B311" s="30" t="s">
        <v>291</v>
      </c>
      <c r="C311" s="30" t="s">
        <v>322</v>
      </c>
      <c r="D311" s="34" t="s">
        <v>1516</v>
      </c>
      <c r="E311" s="30" t="s">
        <v>1672</v>
      </c>
      <c r="F311" s="13"/>
      <c r="G311" s="13"/>
      <c r="H311" s="13"/>
      <c r="I311" s="13"/>
      <c r="J311" s="13"/>
      <c r="K311" s="13"/>
      <c r="L311" s="13"/>
      <c r="M311" s="13"/>
      <c r="N311" s="13"/>
      <c r="O311" s="13"/>
      <c r="P311" s="13"/>
      <c r="Q311" s="13"/>
      <c r="R311" s="13"/>
      <c r="S311" s="13"/>
      <c r="T311" s="13"/>
      <c r="U311" s="13"/>
      <c r="V311" s="13"/>
      <c r="W311" s="13"/>
      <c r="X311" s="13"/>
      <c r="Y311" s="13"/>
      <c r="Z311" s="13"/>
      <c r="AA311" s="13"/>
      <c r="AB311" s="13"/>
      <c r="AC311" s="13"/>
      <c r="AD311" s="13"/>
      <c r="AE311" s="13"/>
      <c r="AF311" s="13"/>
      <c r="AG311" s="13"/>
      <c r="AH311" s="13"/>
      <c r="AI311" s="13"/>
      <c r="AJ311" s="13"/>
      <c r="AK311" s="13"/>
      <c r="AL311" s="13"/>
      <c r="AM311" s="13"/>
      <c r="AN311" s="13"/>
      <c r="AO311" s="13"/>
      <c r="AP311" s="13"/>
      <c r="AQ311" s="13"/>
      <c r="AR311" s="13"/>
      <c r="AS311" s="13"/>
      <c r="AT311" s="13"/>
      <c r="AU311" s="13"/>
      <c r="AV311" s="13"/>
      <c r="AW311" s="13"/>
      <c r="AX311" s="13"/>
      <c r="AY311" s="13"/>
      <c r="AZ311" s="13"/>
      <c r="BA311" s="13"/>
      <c r="BB311" s="36"/>
    </row>
    <row r="312" spans="1:54" s="11" customFormat="1" ht="15.5" x14ac:dyDescent="0.35">
      <c r="A312" s="103"/>
      <c r="B312" s="30" t="s">
        <v>291</v>
      </c>
      <c r="C312" s="30" t="s">
        <v>322</v>
      </c>
      <c r="D312" s="34" t="s">
        <v>611</v>
      </c>
      <c r="E312" s="30" t="s">
        <v>104</v>
      </c>
      <c r="F312" s="13"/>
      <c r="G312" s="13"/>
      <c r="H312" s="13"/>
      <c r="I312" s="13"/>
      <c r="J312" s="13"/>
      <c r="K312" s="13"/>
      <c r="L312" s="13"/>
      <c r="M312" s="13"/>
      <c r="N312" s="13"/>
      <c r="O312" s="13"/>
      <c r="P312" s="13"/>
      <c r="Q312" s="13"/>
      <c r="R312" s="13"/>
      <c r="S312" s="13"/>
      <c r="T312" s="13"/>
      <c r="U312" s="13"/>
      <c r="V312" s="13"/>
      <c r="W312" s="13"/>
      <c r="X312" s="13"/>
      <c r="Y312" s="13"/>
      <c r="Z312" s="13"/>
      <c r="AA312" s="13"/>
      <c r="AB312" s="13"/>
      <c r="AC312" s="13"/>
      <c r="AD312" s="13"/>
      <c r="AE312" s="13"/>
      <c r="AF312" s="13"/>
      <c r="AG312" s="13"/>
      <c r="AH312" s="13"/>
      <c r="AI312" s="13"/>
      <c r="AJ312" s="13"/>
      <c r="AK312" s="13"/>
      <c r="AL312" s="13"/>
      <c r="AM312" s="13"/>
      <c r="AN312" s="13"/>
      <c r="AO312" s="13"/>
      <c r="AP312" s="13"/>
      <c r="AQ312" s="13"/>
      <c r="AR312" s="13"/>
      <c r="AS312" s="13"/>
      <c r="AT312" s="13"/>
      <c r="AU312" s="13"/>
      <c r="AV312" s="13"/>
      <c r="AW312" s="13"/>
      <c r="AX312" s="13"/>
      <c r="AY312" s="13"/>
      <c r="AZ312" s="13"/>
      <c r="BA312" s="13"/>
      <c r="BB312" s="36"/>
    </row>
    <row r="313" spans="1:54" s="11" customFormat="1" ht="15.5" x14ac:dyDescent="0.35">
      <c r="A313" s="103"/>
      <c r="B313" s="30" t="s">
        <v>291</v>
      </c>
      <c r="C313" s="30" t="s">
        <v>322</v>
      </c>
      <c r="D313" s="34" t="s">
        <v>612</v>
      </c>
      <c r="E313" s="30" t="s">
        <v>144</v>
      </c>
      <c r="F313" s="13"/>
      <c r="G313" s="13"/>
      <c r="H313" s="13"/>
      <c r="I313" s="13"/>
      <c r="J313" s="13"/>
      <c r="K313" s="13"/>
      <c r="L313" s="13"/>
      <c r="M313" s="13"/>
      <c r="N313" s="13"/>
      <c r="O313" s="13"/>
      <c r="P313" s="13"/>
      <c r="Q313" s="13"/>
      <c r="R313" s="13"/>
      <c r="S313" s="13"/>
      <c r="T313" s="13"/>
      <c r="U313" s="13"/>
      <c r="V313" s="13"/>
      <c r="W313" s="13"/>
      <c r="X313" s="13"/>
      <c r="Y313" s="13"/>
      <c r="Z313" s="13"/>
      <c r="AA313" s="13"/>
      <c r="AB313" s="13"/>
      <c r="AC313" s="13"/>
      <c r="AD313" s="13"/>
      <c r="AE313" s="13"/>
      <c r="AF313" s="13"/>
      <c r="AG313" s="13"/>
      <c r="AH313" s="13"/>
      <c r="AI313" s="13"/>
      <c r="AJ313" s="13"/>
      <c r="AK313" s="13"/>
      <c r="AL313" s="13"/>
      <c r="AM313" s="13"/>
      <c r="AN313" s="13"/>
      <c r="AO313" s="13"/>
      <c r="AP313" s="13"/>
      <c r="AQ313" s="13"/>
      <c r="AR313" s="13"/>
      <c r="AS313" s="13"/>
      <c r="AT313" s="13"/>
      <c r="AU313" s="13"/>
      <c r="AV313" s="13"/>
      <c r="AW313" s="13"/>
      <c r="AX313" s="13"/>
      <c r="AY313" s="13"/>
      <c r="AZ313" s="13"/>
      <c r="BA313" s="13"/>
      <c r="BB313" s="36"/>
    </row>
    <row r="314" spans="1:54" s="11" customFormat="1" ht="15.5" x14ac:dyDescent="0.35">
      <c r="A314" s="103"/>
      <c r="B314" s="30" t="s">
        <v>291</v>
      </c>
      <c r="C314" s="30" t="s">
        <v>322</v>
      </c>
      <c r="D314" s="34" t="s">
        <v>613</v>
      </c>
      <c r="E314" s="30" t="s">
        <v>164</v>
      </c>
      <c r="F314" s="13"/>
      <c r="G314" s="13"/>
      <c r="H314" s="13"/>
      <c r="I314" s="13"/>
      <c r="J314" s="13"/>
      <c r="K314" s="13"/>
      <c r="L314" s="13"/>
      <c r="M314" s="13"/>
      <c r="N314" s="13"/>
      <c r="O314" s="13"/>
      <c r="P314" s="13"/>
      <c r="Q314" s="13"/>
      <c r="R314" s="13"/>
      <c r="S314" s="13"/>
      <c r="T314" s="13"/>
      <c r="U314" s="13"/>
      <c r="V314" s="13"/>
      <c r="W314" s="13"/>
      <c r="X314" s="13"/>
      <c r="Y314" s="13"/>
      <c r="Z314" s="13"/>
      <c r="AA314" s="13"/>
      <c r="AB314" s="13"/>
      <c r="AC314" s="13"/>
      <c r="AD314" s="13"/>
      <c r="AE314" s="13"/>
      <c r="AF314" s="13"/>
      <c r="AG314" s="13"/>
      <c r="AH314" s="13"/>
      <c r="AI314" s="13"/>
      <c r="AJ314" s="13"/>
      <c r="AK314" s="13"/>
      <c r="AL314" s="13"/>
      <c r="AM314" s="13"/>
      <c r="AN314" s="13"/>
      <c r="AO314" s="13"/>
      <c r="AP314" s="13"/>
      <c r="AQ314" s="13"/>
      <c r="AR314" s="13"/>
      <c r="AS314" s="13"/>
      <c r="AT314" s="13"/>
      <c r="AU314" s="13"/>
      <c r="AV314" s="13"/>
      <c r="AW314" s="13"/>
      <c r="AX314" s="13"/>
      <c r="AY314" s="13"/>
      <c r="AZ314" s="13"/>
      <c r="BA314" s="13"/>
      <c r="BB314" s="36"/>
    </row>
    <row r="315" spans="1:54" s="11" customFormat="1" ht="15.5" x14ac:dyDescent="0.35">
      <c r="A315" s="103"/>
      <c r="B315" s="30" t="s">
        <v>291</v>
      </c>
      <c r="C315" s="30" t="s">
        <v>322</v>
      </c>
      <c r="D315" s="34" t="s">
        <v>614</v>
      </c>
      <c r="E315" s="30" t="s">
        <v>234</v>
      </c>
      <c r="F315" s="13"/>
      <c r="G315" s="13"/>
      <c r="H315" s="13"/>
      <c r="I315" s="13"/>
      <c r="J315" s="13"/>
      <c r="K315" s="13"/>
      <c r="L315" s="13"/>
      <c r="M315" s="13"/>
      <c r="N315" s="13"/>
      <c r="O315" s="13"/>
      <c r="P315" s="13"/>
      <c r="Q315" s="13"/>
      <c r="R315" s="13"/>
      <c r="S315" s="13"/>
      <c r="T315" s="13"/>
      <c r="U315" s="13"/>
      <c r="V315" s="13"/>
      <c r="W315" s="13"/>
      <c r="X315" s="13"/>
      <c r="Y315" s="13"/>
      <c r="Z315" s="13"/>
      <c r="AA315" s="13"/>
      <c r="AB315" s="13"/>
      <c r="AC315" s="13"/>
      <c r="AD315" s="13"/>
      <c r="AE315" s="13"/>
      <c r="AF315" s="13"/>
      <c r="AG315" s="13"/>
      <c r="AH315" s="13"/>
      <c r="AI315" s="13"/>
      <c r="AJ315" s="13"/>
      <c r="AK315" s="13"/>
      <c r="AL315" s="13"/>
      <c r="AM315" s="13"/>
      <c r="AN315" s="13"/>
      <c r="AO315" s="13"/>
      <c r="AP315" s="13"/>
      <c r="AQ315" s="13"/>
      <c r="AR315" s="13"/>
      <c r="AS315" s="13"/>
      <c r="AT315" s="13"/>
      <c r="AU315" s="13"/>
      <c r="AV315" s="13"/>
      <c r="AW315" s="13"/>
      <c r="AX315" s="13"/>
      <c r="AY315" s="13"/>
      <c r="AZ315" s="13"/>
      <c r="BA315" s="13"/>
      <c r="BB315" s="36"/>
    </row>
    <row r="316" spans="1:54" s="11" customFormat="1" ht="15.5" x14ac:dyDescent="0.35">
      <c r="A316" s="103"/>
      <c r="B316" s="30" t="s">
        <v>291</v>
      </c>
      <c r="C316" s="30" t="s">
        <v>323</v>
      </c>
      <c r="D316" s="34" t="s">
        <v>615</v>
      </c>
      <c r="E316" s="30" t="s">
        <v>79</v>
      </c>
      <c r="F316" s="13"/>
      <c r="G316" s="13"/>
      <c r="H316" s="13"/>
      <c r="I316" s="13"/>
      <c r="J316" s="13"/>
      <c r="K316" s="13"/>
      <c r="L316" s="13"/>
      <c r="M316" s="13"/>
      <c r="N316" s="13"/>
      <c r="O316" s="13"/>
      <c r="P316" s="13"/>
      <c r="Q316" s="13"/>
      <c r="R316" s="13"/>
      <c r="S316" s="13"/>
      <c r="T316" s="13"/>
      <c r="U316" s="13"/>
      <c r="V316" s="13"/>
      <c r="W316" s="13"/>
      <c r="X316" s="13"/>
      <c r="Y316" s="13"/>
      <c r="Z316" s="13"/>
      <c r="AA316" s="13"/>
      <c r="AB316" s="13"/>
      <c r="AC316" s="13"/>
      <c r="AD316" s="13"/>
      <c r="AE316" s="13"/>
      <c r="AF316" s="13"/>
      <c r="AG316" s="13"/>
      <c r="AH316" s="13"/>
      <c r="AI316" s="13"/>
      <c r="AJ316" s="13"/>
      <c r="AK316" s="13"/>
      <c r="AL316" s="13"/>
      <c r="AM316" s="13"/>
      <c r="AN316" s="13"/>
      <c r="AO316" s="13"/>
      <c r="AP316" s="13"/>
      <c r="AQ316" s="13"/>
      <c r="AR316" s="13"/>
      <c r="AS316" s="13"/>
      <c r="AT316" s="13"/>
      <c r="AU316" s="13"/>
      <c r="AV316" s="13"/>
      <c r="AW316" s="13"/>
      <c r="AX316" s="13"/>
      <c r="AY316" s="13"/>
      <c r="AZ316" s="13"/>
      <c r="BA316" s="13"/>
      <c r="BB316" s="36"/>
    </row>
    <row r="317" spans="1:54" s="11" customFormat="1" ht="15.5" x14ac:dyDescent="0.35">
      <c r="A317" s="103"/>
      <c r="B317" s="30" t="s">
        <v>291</v>
      </c>
      <c r="C317" s="30" t="s">
        <v>323</v>
      </c>
      <c r="D317" s="34" t="s">
        <v>616</v>
      </c>
      <c r="E317" s="30" t="s">
        <v>31</v>
      </c>
      <c r="F317" s="13"/>
      <c r="G317" s="13"/>
      <c r="H317" s="13"/>
      <c r="I317" s="13"/>
      <c r="J317" s="13"/>
      <c r="K317" s="13"/>
      <c r="L317" s="13"/>
      <c r="M317" s="13"/>
      <c r="N317" s="13"/>
      <c r="O317" s="13"/>
      <c r="P317" s="13"/>
      <c r="Q317" s="13"/>
      <c r="R317" s="13"/>
      <c r="S317" s="13"/>
      <c r="T317" s="13"/>
      <c r="U317" s="13"/>
      <c r="V317" s="13"/>
      <c r="W317" s="13"/>
      <c r="X317" s="13"/>
      <c r="Y317" s="13"/>
      <c r="Z317" s="13"/>
      <c r="AA317" s="13"/>
      <c r="AB317" s="13"/>
      <c r="AC317" s="13"/>
      <c r="AD317" s="13"/>
      <c r="AE317" s="13"/>
      <c r="AF317" s="13"/>
      <c r="AG317" s="13"/>
      <c r="AH317" s="13"/>
      <c r="AI317" s="13"/>
      <c r="AJ317" s="13"/>
      <c r="AK317" s="13"/>
      <c r="AL317" s="13"/>
      <c r="AM317" s="13"/>
      <c r="AN317" s="13"/>
      <c r="AO317" s="13"/>
      <c r="AP317" s="13"/>
      <c r="AQ317" s="13"/>
      <c r="AR317" s="13"/>
      <c r="AS317" s="13"/>
      <c r="AT317" s="13"/>
      <c r="AU317" s="13"/>
      <c r="AV317" s="13"/>
      <c r="AW317" s="13"/>
      <c r="AX317" s="13"/>
      <c r="AY317" s="13"/>
      <c r="AZ317" s="13"/>
      <c r="BA317" s="13"/>
      <c r="BB317" s="36"/>
    </row>
    <row r="318" spans="1:54" s="11" customFormat="1" ht="15.5" x14ac:dyDescent="0.35">
      <c r="A318" s="103"/>
      <c r="B318" s="30" t="s">
        <v>291</v>
      </c>
      <c r="C318" s="30" t="s">
        <v>323</v>
      </c>
      <c r="D318" s="34" t="s">
        <v>617</v>
      </c>
      <c r="E318" s="30" t="s">
        <v>80</v>
      </c>
      <c r="F318" s="13"/>
      <c r="G318" s="13"/>
      <c r="H318" s="13"/>
      <c r="I318" s="13"/>
      <c r="J318" s="13"/>
      <c r="K318" s="13"/>
      <c r="L318" s="13"/>
      <c r="M318" s="13"/>
      <c r="N318" s="13"/>
      <c r="O318" s="13"/>
      <c r="P318" s="13"/>
      <c r="Q318" s="13"/>
      <c r="R318" s="13"/>
      <c r="S318" s="13"/>
      <c r="T318" s="13"/>
      <c r="U318" s="13"/>
      <c r="V318" s="13"/>
      <c r="W318" s="13"/>
      <c r="X318" s="13"/>
      <c r="Y318" s="13"/>
      <c r="Z318" s="13"/>
      <c r="AA318" s="13"/>
      <c r="AB318" s="13"/>
      <c r="AC318" s="13"/>
      <c r="AD318" s="13"/>
      <c r="AE318" s="13"/>
      <c r="AF318" s="13"/>
      <c r="AG318" s="13"/>
      <c r="AH318" s="13"/>
      <c r="AI318" s="13"/>
      <c r="AJ318" s="13"/>
      <c r="AK318" s="13"/>
      <c r="AL318" s="13"/>
      <c r="AM318" s="13"/>
      <c r="AN318" s="13"/>
      <c r="AO318" s="13"/>
      <c r="AP318" s="13"/>
      <c r="AQ318" s="13"/>
      <c r="AR318" s="13"/>
      <c r="AS318" s="13"/>
      <c r="AT318" s="13"/>
      <c r="AU318" s="13"/>
      <c r="AV318" s="13"/>
      <c r="AW318" s="13"/>
      <c r="AX318" s="13"/>
      <c r="AY318" s="13"/>
      <c r="AZ318" s="13"/>
      <c r="BA318" s="13"/>
      <c r="BB318" s="36"/>
    </row>
    <row r="319" spans="1:54" s="11" customFormat="1" ht="15.5" x14ac:dyDescent="0.35">
      <c r="A319" s="103"/>
      <c r="B319" s="30" t="s">
        <v>291</v>
      </c>
      <c r="C319" s="30" t="s">
        <v>323</v>
      </c>
      <c r="D319" s="34" t="s">
        <v>619</v>
      </c>
      <c r="E319" s="30" t="s">
        <v>231</v>
      </c>
      <c r="F319" s="13"/>
      <c r="G319" s="13"/>
      <c r="H319" s="13"/>
      <c r="I319" s="13"/>
      <c r="J319" s="13"/>
      <c r="K319" s="13"/>
      <c r="L319" s="13"/>
      <c r="M319" s="13"/>
      <c r="N319" s="13"/>
      <c r="O319" s="13"/>
      <c r="P319" s="13"/>
      <c r="Q319" s="13"/>
      <c r="R319" s="13"/>
      <c r="S319" s="13"/>
      <c r="T319" s="13"/>
      <c r="U319" s="13"/>
      <c r="V319" s="13"/>
      <c r="W319" s="13"/>
      <c r="X319" s="13"/>
      <c r="Y319" s="13"/>
      <c r="Z319" s="13"/>
      <c r="AA319" s="13"/>
      <c r="AB319" s="13"/>
      <c r="AC319" s="13"/>
      <c r="AD319" s="13"/>
      <c r="AE319" s="13"/>
      <c r="AF319" s="13"/>
      <c r="AG319" s="13"/>
      <c r="AH319" s="13"/>
      <c r="AI319" s="13"/>
      <c r="AJ319" s="13"/>
      <c r="AK319" s="13"/>
      <c r="AL319" s="13"/>
      <c r="AM319" s="13"/>
      <c r="AN319" s="13"/>
      <c r="AO319" s="13"/>
      <c r="AP319" s="13"/>
      <c r="AQ319" s="13"/>
      <c r="AR319" s="13"/>
      <c r="AS319" s="13"/>
      <c r="AT319" s="13"/>
      <c r="AU319" s="13"/>
      <c r="AV319" s="13"/>
      <c r="AW319" s="13"/>
      <c r="AX319" s="13"/>
      <c r="AY319" s="13"/>
      <c r="AZ319" s="13"/>
      <c r="BA319" s="13"/>
      <c r="BB319" s="36"/>
    </row>
    <row r="320" spans="1:54" s="11" customFormat="1" ht="15.5" x14ac:dyDescent="0.35">
      <c r="A320" s="103"/>
      <c r="B320" s="30" t="s">
        <v>291</v>
      </c>
      <c r="C320" s="30" t="s">
        <v>323</v>
      </c>
      <c r="D320" s="34" t="s">
        <v>618</v>
      </c>
      <c r="E320" s="30" t="s">
        <v>175</v>
      </c>
      <c r="F320" s="13"/>
      <c r="G320" s="13"/>
      <c r="H320" s="13"/>
      <c r="I320" s="13"/>
      <c r="J320" s="13"/>
      <c r="K320" s="13"/>
      <c r="L320" s="13"/>
      <c r="M320" s="13"/>
      <c r="N320" s="13"/>
      <c r="O320" s="13"/>
      <c r="P320" s="13"/>
      <c r="Q320" s="13"/>
      <c r="R320" s="13"/>
      <c r="S320" s="13"/>
      <c r="T320" s="13"/>
      <c r="U320" s="13"/>
      <c r="V320" s="13"/>
      <c r="W320" s="13"/>
      <c r="X320" s="13"/>
      <c r="Y320" s="13"/>
      <c r="Z320" s="13"/>
      <c r="AA320" s="13"/>
      <c r="AB320" s="13"/>
      <c r="AC320" s="13"/>
      <c r="AD320" s="13"/>
      <c r="AE320" s="13"/>
      <c r="AF320" s="13"/>
      <c r="AG320" s="13"/>
      <c r="AH320" s="13"/>
      <c r="AI320" s="13"/>
      <c r="AJ320" s="13"/>
      <c r="AK320" s="13"/>
      <c r="AL320" s="13"/>
      <c r="AM320" s="13"/>
      <c r="AN320" s="13"/>
      <c r="AO320" s="13"/>
      <c r="AP320" s="13"/>
      <c r="AQ320" s="13"/>
      <c r="AR320" s="13"/>
      <c r="AS320" s="13"/>
      <c r="AT320" s="13"/>
      <c r="AU320" s="13"/>
      <c r="AV320" s="13"/>
      <c r="AW320" s="13"/>
      <c r="AX320" s="13"/>
      <c r="AY320" s="13"/>
      <c r="AZ320" s="13"/>
      <c r="BA320" s="13"/>
      <c r="BB320" s="36"/>
    </row>
    <row r="321" spans="1:54" s="11" customFormat="1" ht="15.5" x14ac:dyDescent="0.35">
      <c r="A321" s="103"/>
      <c r="B321" s="30" t="s">
        <v>291</v>
      </c>
      <c r="C321" s="30" t="s">
        <v>323</v>
      </c>
      <c r="D321" s="34" t="s">
        <v>621</v>
      </c>
      <c r="E321" s="30" t="s">
        <v>229</v>
      </c>
      <c r="F321" s="13"/>
      <c r="G321" s="13"/>
      <c r="H321" s="13"/>
      <c r="I321" s="13"/>
      <c r="J321" s="13"/>
      <c r="K321" s="13"/>
      <c r="L321" s="13"/>
      <c r="M321" s="13"/>
      <c r="N321" s="13"/>
      <c r="O321" s="13"/>
      <c r="P321" s="13"/>
      <c r="Q321" s="13"/>
      <c r="R321" s="13"/>
      <c r="S321" s="13"/>
      <c r="T321" s="13"/>
      <c r="U321" s="13"/>
      <c r="V321" s="13"/>
      <c r="W321" s="13"/>
      <c r="X321" s="13"/>
      <c r="Y321" s="13"/>
      <c r="Z321" s="13"/>
      <c r="AA321" s="13"/>
      <c r="AB321" s="13"/>
      <c r="AC321" s="13"/>
      <c r="AD321" s="13"/>
      <c r="AE321" s="13"/>
      <c r="AF321" s="13"/>
      <c r="AG321" s="13"/>
      <c r="AH321" s="13"/>
      <c r="AI321" s="13"/>
      <c r="AJ321" s="13"/>
      <c r="AK321" s="13"/>
      <c r="AL321" s="13"/>
      <c r="AM321" s="13"/>
      <c r="AN321" s="13"/>
      <c r="AO321" s="13"/>
      <c r="AP321" s="13"/>
      <c r="AQ321" s="13"/>
      <c r="AR321" s="13"/>
      <c r="AS321" s="13"/>
      <c r="AT321" s="13"/>
      <c r="AU321" s="13"/>
      <c r="AV321" s="13"/>
      <c r="AW321" s="13"/>
      <c r="AX321" s="13"/>
      <c r="AY321" s="13"/>
      <c r="AZ321" s="13"/>
      <c r="BA321" s="13"/>
      <c r="BB321" s="36"/>
    </row>
    <row r="322" spans="1:54" s="11" customFormat="1" ht="15.5" x14ac:dyDescent="0.35">
      <c r="A322" s="103"/>
      <c r="B322" s="30" t="s">
        <v>291</v>
      </c>
      <c r="C322" s="30" t="s">
        <v>323</v>
      </c>
      <c r="D322" s="34" t="s">
        <v>622</v>
      </c>
      <c r="E322" s="30" t="s">
        <v>45</v>
      </c>
      <c r="F322" s="13"/>
      <c r="G322" s="13"/>
      <c r="H322" s="13"/>
      <c r="I322" s="13"/>
      <c r="J322" s="13"/>
      <c r="K322" s="13"/>
      <c r="L322" s="13"/>
      <c r="M322" s="13"/>
      <c r="N322" s="13"/>
      <c r="O322" s="13"/>
      <c r="P322" s="13"/>
      <c r="Q322" s="13"/>
      <c r="R322" s="13"/>
      <c r="S322" s="13"/>
      <c r="T322" s="13"/>
      <c r="U322" s="13"/>
      <c r="V322" s="13"/>
      <c r="W322" s="13"/>
      <c r="X322" s="13"/>
      <c r="Y322" s="13"/>
      <c r="Z322" s="13"/>
      <c r="AA322" s="13"/>
      <c r="AB322" s="13"/>
      <c r="AC322" s="13"/>
      <c r="AD322" s="13"/>
      <c r="AE322" s="13"/>
      <c r="AF322" s="13"/>
      <c r="AG322" s="13"/>
      <c r="AH322" s="13"/>
      <c r="AI322" s="13"/>
      <c r="AJ322" s="13"/>
      <c r="AK322" s="13"/>
      <c r="AL322" s="13"/>
      <c r="AM322" s="13"/>
      <c r="AN322" s="13"/>
      <c r="AO322" s="13"/>
      <c r="AP322" s="13"/>
      <c r="AQ322" s="13"/>
      <c r="AR322" s="13"/>
      <c r="AS322" s="13"/>
      <c r="AT322" s="13"/>
      <c r="AU322" s="13"/>
      <c r="AV322" s="13"/>
      <c r="AW322" s="13"/>
      <c r="AX322" s="13"/>
      <c r="AY322" s="13"/>
      <c r="AZ322" s="13"/>
      <c r="BA322" s="13"/>
      <c r="BB322" s="36"/>
    </row>
    <row r="323" spans="1:54" s="11" customFormat="1" ht="15.5" x14ac:dyDescent="0.35">
      <c r="A323" s="103"/>
      <c r="B323" s="30" t="s">
        <v>291</v>
      </c>
      <c r="C323" s="30" t="s">
        <v>323</v>
      </c>
      <c r="D323" s="34" t="s">
        <v>623</v>
      </c>
      <c r="E323" s="30" t="s">
        <v>74</v>
      </c>
      <c r="F323" s="13"/>
      <c r="G323" s="13"/>
      <c r="H323" s="13"/>
      <c r="I323" s="13"/>
      <c r="J323" s="13"/>
      <c r="K323" s="13"/>
      <c r="L323" s="13"/>
      <c r="M323" s="13"/>
      <c r="N323" s="13"/>
      <c r="O323" s="13"/>
      <c r="P323" s="13"/>
      <c r="Q323" s="13"/>
      <c r="R323" s="13"/>
      <c r="S323" s="13"/>
      <c r="T323" s="13"/>
      <c r="U323" s="13"/>
      <c r="V323" s="13"/>
      <c r="W323" s="13"/>
      <c r="X323" s="13"/>
      <c r="Y323" s="13"/>
      <c r="Z323" s="13"/>
      <c r="AA323" s="13"/>
      <c r="AB323" s="13"/>
      <c r="AC323" s="13"/>
      <c r="AD323" s="13"/>
      <c r="AE323" s="13"/>
      <c r="AF323" s="13"/>
      <c r="AG323" s="13"/>
      <c r="AH323" s="13"/>
      <c r="AI323" s="13"/>
      <c r="AJ323" s="13"/>
      <c r="AK323" s="13"/>
      <c r="AL323" s="13"/>
      <c r="AM323" s="13"/>
      <c r="AN323" s="13"/>
      <c r="AO323" s="13"/>
      <c r="AP323" s="13"/>
      <c r="AQ323" s="13"/>
      <c r="AR323" s="13"/>
      <c r="AS323" s="13"/>
      <c r="AT323" s="13"/>
      <c r="AU323" s="13"/>
      <c r="AV323" s="13"/>
      <c r="AW323" s="13"/>
      <c r="AX323" s="13"/>
      <c r="AY323" s="13"/>
      <c r="AZ323" s="13"/>
      <c r="BA323" s="13"/>
      <c r="BB323" s="36"/>
    </row>
    <row r="324" spans="1:54" s="11" customFormat="1" ht="15.5" x14ac:dyDescent="0.35">
      <c r="A324" s="103"/>
      <c r="B324" s="30" t="s">
        <v>291</v>
      </c>
      <c r="C324" s="30" t="s">
        <v>323</v>
      </c>
      <c r="D324" s="34" t="s">
        <v>624</v>
      </c>
      <c r="E324" s="30" t="s">
        <v>74</v>
      </c>
      <c r="F324" s="13"/>
      <c r="G324" s="13"/>
      <c r="H324" s="13"/>
      <c r="I324" s="13"/>
      <c r="J324" s="13"/>
      <c r="K324" s="13"/>
      <c r="L324" s="13"/>
      <c r="M324" s="13"/>
      <c r="N324" s="13"/>
      <c r="O324" s="13"/>
      <c r="P324" s="13"/>
      <c r="Q324" s="13"/>
      <c r="R324" s="13"/>
      <c r="S324" s="13"/>
      <c r="T324" s="13"/>
      <c r="U324" s="13"/>
      <c r="V324" s="13"/>
      <c r="W324" s="13"/>
      <c r="X324" s="13"/>
      <c r="Y324" s="13"/>
      <c r="Z324" s="13"/>
      <c r="AA324" s="13"/>
      <c r="AB324" s="13"/>
      <c r="AC324" s="13"/>
      <c r="AD324" s="13"/>
      <c r="AE324" s="13"/>
      <c r="AF324" s="13"/>
      <c r="AG324" s="13"/>
      <c r="AH324" s="13"/>
      <c r="AI324" s="13"/>
      <c r="AJ324" s="13"/>
      <c r="AK324" s="13"/>
      <c r="AL324" s="13"/>
      <c r="AM324" s="13"/>
      <c r="AN324" s="13"/>
      <c r="AO324" s="13"/>
      <c r="AP324" s="13"/>
      <c r="AQ324" s="13"/>
      <c r="AR324" s="13"/>
      <c r="AS324" s="13"/>
      <c r="AT324" s="13"/>
      <c r="AU324" s="13"/>
      <c r="AV324" s="13"/>
      <c r="AW324" s="13"/>
      <c r="AX324" s="13"/>
      <c r="AY324" s="13"/>
      <c r="AZ324" s="13"/>
      <c r="BA324" s="13"/>
      <c r="BB324" s="36"/>
    </row>
    <row r="325" spans="1:54" s="11" customFormat="1" ht="15.5" x14ac:dyDescent="0.35">
      <c r="A325" s="103"/>
      <c r="B325" s="30" t="s">
        <v>291</v>
      </c>
      <c r="C325" s="30" t="s">
        <v>323</v>
      </c>
      <c r="D325" s="34" t="s">
        <v>620</v>
      </c>
      <c r="E325" s="30" t="s">
        <v>195</v>
      </c>
      <c r="F325" s="13"/>
      <c r="G325" s="13"/>
      <c r="H325" s="13"/>
      <c r="I325" s="13"/>
      <c r="J325" s="13"/>
      <c r="K325" s="13"/>
      <c r="L325" s="13"/>
      <c r="M325" s="13"/>
      <c r="N325" s="13"/>
      <c r="O325" s="13"/>
      <c r="P325" s="13"/>
      <c r="Q325" s="13"/>
      <c r="R325" s="13"/>
      <c r="S325" s="13"/>
      <c r="T325" s="13"/>
      <c r="U325" s="13"/>
      <c r="V325" s="13"/>
      <c r="W325" s="13"/>
      <c r="X325" s="13"/>
      <c r="Y325" s="13"/>
      <c r="Z325" s="13"/>
      <c r="AA325" s="13"/>
      <c r="AB325" s="13"/>
      <c r="AC325" s="13"/>
      <c r="AD325" s="13"/>
      <c r="AE325" s="13"/>
      <c r="AF325" s="13"/>
      <c r="AG325" s="13"/>
      <c r="AH325" s="13"/>
      <c r="AI325" s="13"/>
      <c r="AJ325" s="13"/>
      <c r="AK325" s="13"/>
      <c r="AL325" s="13"/>
      <c r="AM325" s="13"/>
      <c r="AN325" s="13"/>
      <c r="AO325" s="13"/>
      <c r="AP325" s="13"/>
      <c r="AQ325" s="13"/>
      <c r="AR325" s="13"/>
      <c r="AS325" s="13"/>
      <c r="AT325" s="13"/>
      <c r="AU325" s="13"/>
      <c r="AV325" s="13"/>
      <c r="AW325" s="13"/>
      <c r="AX325" s="13"/>
      <c r="AY325" s="13"/>
      <c r="AZ325" s="13"/>
      <c r="BA325" s="13"/>
      <c r="BB325" s="36"/>
    </row>
    <row r="326" spans="1:54" s="11" customFormat="1" ht="15.5" x14ac:dyDescent="0.35">
      <c r="A326" s="103"/>
      <c r="B326" s="30" t="s">
        <v>291</v>
      </c>
      <c r="C326" s="30" t="s">
        <v>323</v>
      </c>
      <c r="D326" s="34" t="s">
        <v>626</v>
      </c>
      <c r="E326" s="30" t="s">
        <v>251</v>
      </c>
      <c r="F326" s="13"/>
      <c r="G326" s="13"/>
      <c r="H326" s="13"/>
      <c r="I326" s="13"/>
      <c r="J326" s="13"/>
      <c r="K326" s="13"/>
      <c r="L326" s="13"/>
      <c r="M326" s="13"/>
      <c r="N326" s="13"/>
      <c r="O326" s="13"/>
      <c r="P326" s="13"/>
      <c r="Q326" s="13"/>
      <c r="R326" s="13"/>
      <c r="S326" s="13"/>
      <c r="T326" s="13"/>
      <c r="U326" s="13"/>
      <c r="V326" s="13"/>
      <c r="W326" s="13"/>
      <c r="X326" s="13"/>
      <c r="Y326" s="13"/>
      <c r="Z326" s="13"/>
      <c r="AA326" s="13"/>
      <c r="AB326" s="13"/>
      <c r="AC326" s="13"/>
      <c r="AD326" s="13"/>
      <c r="AE326" s="13"/>
      <c r="AF326" s="13"/>
      <c r="AG326" s="13"/>
      <c r="AH326" s="13"/>
      <c r="AI326" s="13"/>
      <c r="AJ326" s="13"/>
      <c r="AK326" s="13"/>
      <c r="AL326" s="13"/>
      <c r="AM326" s="13"/>
      <c r="AN326" s="13"/>
      <c r="AO326" s="13"/>
      <c r="AP326" s="13"/>
      <c r="AQ326" s="13"/>
      <c r="AR326" s="13"/>
      <c r="AS326" s="13"/>
      <c r="AT326" s="13"/>
      <c r="AU326" s="13"/>
      <c r="AV326" s="13"/>
      <c r="AW326" s="13"/>
      <c r="AX326" s="13"/>
      <c r="AY326" s="13"/>
      <c r="AZ326" s="13"/>
      <c r="BA326" s="13"/>
      <c r="BB326" s="36"/>
    </row>
    <row r="327" spans="1:54" s="11" customFormat="1" ht="15.5" x14ac:dyDescent="0.35">
      <c r="A327" s="103"/>
      <c r="B327" s="30" t="s">
        <v>291</v>
      </c>
      <c r="C327" s="30" t="s">
        <v>323</v>
      </c>
      <c r="D327" s="34" t="s">
        <v>627</v>
      </c>
      <c r="E327" s="30" t="s">
        <v>167</v>
      </c>
      <c r="F327" s="13"/>
      <c r="G327" s="13"/>
      <c r="H327" s="13"/>
      <c r="I327" s="13"/>
      <c r="J327" s="13"/>
      <c r="K327" s="13"/>
      <c r="L327" s="13"/>
      <c r="M327" s="13"/>
      <c r="N327" s="13"/>
      <c r="O327" s="13"/>
      <c r="P327" s="13"/>
      <c r="Q327" s="13"/>
      <c r="R327" s="13"/>
      <c r="S327" s="13"/>
      <c r="T327" s="13"/>
      <c r="U327" s="13"/>
      <c r="V327" s="13"/>
      <c r="W327" s="13"/>
      <c r="X327" s="13"/>
      <c r="Y327" s="13"/>
      <c r="Z327" s="13"/>
      <c r="AA327" s="13"/>
      <c r="AB327" s="13"/>
      <c r="AC327" s="13"/>
      <c r="AD327" s="13"/>
      <c r="AE327" s="13"/>
      <c r="AF327" s="13"/>
      <c r="AG327" s="13"/>
      <c r="AH327" s="13"/>
      <c r="AI327" s="13"/>
      <c r="AJ327" s="13"/>
      <c r="AK327" s="13"/>
      <c r="AL327" s="13"/>
      <c r="AM327" s="13"/>
      <c r="AN327" s="13"/>
      <c r="AO327" s="13"/>
      <c r="AP327" s="13"/>
      <c r="AQ327" s="13"/>
      <c r="AR327" s="13"/>
      <c r="AS327" s="13"/>
      <c r="AT327" s="13"/>
      <c r="AU327" s="13"/>
      <c r="AV327" s="13"/>
      <c r="AW327" s="13"/>
      <c r="AX327" s="13"/>
      <c r="AY327" s="13"/>
      <c r="AZ327" s="13"/>
      <c r="BA327" s="13"/>
      <c r="BB327" s="36"/>
    </row>
    <row r="328" spans="1:54" s="11" customFormat="1" ht="15.5" x14ac:dyDescent="0.35">
      <c r="A328" s="103"/>
      <c r="B328" s="30" t="s">
        <v>291</v>
      </c>
      <c r="C328" s="30" t="s">
        <v>323</v>
      </c>
      <c r="D328" s="34" t="s">
        <v>628</v>
      </c>
      <c r="E328" s="30" t="s">
        <v>17</v>
      </c>
      <c r="F328" s="13"/>
      <c r="G328" s="13"/>
      <c r="H328" s="13"/>
      <c r="I328" s="13"/>
      <c r="J328" s="13"/>
      <c r="K328" s="13"/>
      <c r="L328" s="13"/>
      <c r="M328" s="13"/>
      <c r="N328" s="13"/>
      <c r="O328" s="13"/>
      <c r="P328" s="13"/>
      <c r="Q328" s="13"/>
      <c r="R328" s="13"/>
      <c r="S328" s="13"/>
      <c r="T328" s="13"/>
      <c r="U328" s="13"/>
      <c r="V328" s="13"/>
      <c r="W328" s="13"/>
      <c r="X328" s="13"/>
      <c r="Y328" s="13"/>
      <c r="Z328" s="13"/>
      <c r="AA328" s="13"/>
      <c r="AB328" s="13"/>
      <c r="AC328" s="13"/>
      <c r="AD328" s="13"/>
      <c r="AE328" s="13"/>
      <c r="AF328" s="13"/>
      <c r="AG328" s="13"/>
      <c r="AH328" s="13"/>
      <c r="AI328" s="13"/>
      <c r="AJ328" s="13"/>
      <c r="AK328" s="13"/>
      <c r="AL328" s="13"/>
      <c r="AM328" s="13"/>
      <c r="AN328" s="13"/>
      <c r="AO328" s="13"/>
      <c r="AP328" s="13"/>
      <c r="AQ328" s="13"/>
      <c r="AR328" s="13"/>
      <c r="AS328" s="13"/>
      <c r="AT328" s="13"/>
      <c r="AU328" s="13"/>
      <c r="AV328" s="13"/>
      <c r="AW328" s="13"/>
      <c r="AX328" s="13"/>
      <c r="AY328" s="13"/>
      <c r="AZ328" s="13"/>
      <c r="BA328" s="13"/>
      <c r="BB328" s="36"/>
    </row>
    <row r="329" spans="1:54" s="11" customFormat="1" ht="15.5" x14ac:dyDescent="0.35">
      <c r="A329" s="103"/>
      <c r="B329" s="30" t="s">
        <v>291</v>
      </c>
      <c r="C329" s="30" t="s">
        <v>323</v>
      </c>
      <c r="D329" s="34" t="s">
        <v>1567</v>
      </c>
      <c r="E329" s="30" t="s">
        <v>262</v>
      </c>
      <c r="F329" s="13"/>
      <c r="G329" s="13"/>
      <c r="H329" s="13"/>
      <c r="I329" s="13"/>
      <c r="J329" s="13"/>
      <c r="K329" s="13"/>
      <c r="L329" s="13"/>
      <c r="M329" s="13"/>
      <c r="N329" s="13"/>
      <c r="O329" s="13"/>
      <c r="P329" s="13"/>
      <c r="Q329" s="13"/>
      <c r="R329" s="13"/>
      <c r="S329" s="13"/>
      <c r="T329" s="13"/>
      <c r="U329" s="13"/>
      <c r="V329" s="13"/>
      <c r="W329" s="13"/>
      <c r="X329" s="13"/>
      <c r="Y329" s="13"/>
      <c r="Z329" s="13"/>
      <c r="AA329" s="13"/>
      <c r="AB329" s="13"/>
      <c r="AC329" s="13"/>
      <c r="AD329" s="13"/>
      <c r="AE329" s="13"/>
      <c r="AF329" s="13"/>
      <c r="AG329" s="13"/>
      <c r="AH329" s="13"/>
      <c r="AI329" s="13"/>
      <c r="AJ329" s="13"/>
      <c r="AK329" s="13"/>
      <c r="AL329" s="13"/>
      <c r="AM329" s="13"/>
      <c r="AN329" s="13"/>
      <c r="AO329" s="13"/>
      <c r="AP329" s="13"/>
      <c r="AQ329" s="13"/>
      <c r="AR329" s="13"/>
      <c r="AS329" s="13"/>
      <c r="AT329" s="13"/>
      <c r="AU329" s="13"/>
      <c r="AV329" s="13"/>
      <c r="AW329" s="13"/>
      <c r="AX329" s="13"/>
      <c r="AY329" s="13"/>
      <c r="AZ329" s="13"/>
      <c r="BA329" s="13"/>
      <c r="BB329" s="36"/>
    </row>
    <row r="330" spans="1:54" s="11" customFormat="1" ht="15.5" x14ac:dyDescent="0.35">
      <c r="A330" s="103"/>
      <c r="B330" s="30" t="s">
        <v>291</v>
      </c>
      <c r="C330" s="30" t="s">
        <v>323</v>
      </c>
      <c r="D330" s="34" t="s">
        <v>1568</v>
      </c>
      <c r="E330" s="30" t="s">
        <v>1675</v>
      </c>
      <c r="F330" s="13"/>
      <c r="G330" s="13"/>
      <c r="H330" s="13"/>
      <c r="I330" s="13"/>
      <c r="J330" s="13"/>
      <c r="K330" s="13"/>
      <c r="L330" s="13"/>
      <c r="M330" s="13"/>
      <c r="N330" s="13"/>
      <c r="O330" s="13"/>
      <c r="P330" s="13"/>
      <c r="Q330" s="13"/>
      <c r="R330" s="13"/>
      <c r="S330" s="13"/>
      <c r="T330" s="13"/>
      <c r="U330" s="13"/>
      <c r="V330" s="13"/>
      <c r="W330" s="13"/>
      <c r="X330" s="13"/>
      <c r="Y330" s="13"/>
      <c r="Z330" s="13"/>
      <c r="AA330" s="13"/>
      <c r="AB330" s="13"/>
      <c r="AC330" s="13"/>
      <c r="AD330" s="13"/>
      <c r="AE330" s="13"/>
      <c r="AF330" s="13"/>
      <c r="AG330" s="13"/>
      <c r="AH330" s="13"/>
      <c r="AI330" s="13"/>
      <c r="AJ330" s="13"/>
      <c r="AK330" s="13"/>
      <c r="AL330" s="13"/>
      <c r="AM330" s="13"/>
      <c r="AN330" s="13"/>
      <c r="AO330" s="13"/>
      <c r="AP330" s="13"/>
      <c r="AQ330" s="13"/>
      <c r="AR330" s="13"/>
      <c r="AS330" s="13"/>
      <c r="AT330" s="13"/>
      <c r="AU330" s="13"/>
      <c r="AV330" s="13"/>
      <c r="AW330" s="13"/>
      <c r="AX330" s="13"/>
      <c r="AY330" s="13"/>
      <c r="AZ330" s="13"/>
      <c r="BA330" s="13"/>
      <c r="BB330" s="36"/>
    </row>
    <row r="331" spans="1:54" s="11" customFormat="1" ht="15.5" x14ac:dyDescent="0.35">
      <c r="A331" s="103"/>
      <c r="B331" s="30" t="s">
        <v>291</v>
      </c>
      <c r="C331" s="30" t="s">
        <v>323</v>
      </c>
      <c r="D331" s="34" t="s">
        <v>625</v>
      </c>
      <c r="E331" s="30" t="s">
        <v>76</v>
      </c>
      <c r="F331" s="13"/>
      <c r="G331" s="13"/>
      <c r="H331" s="13"/>
      <c r="I331" s="13"/>
      <c r="J331" s="13"/>
      <c r="K331" s="13"/>
      <c r="L331" s="13"/>
      <c r="M331" s="13"/>
      <c r="N331" s="13"/>
      <c r="O331" s="13"/>
      <c r="P331" s="13"/>
      <c r="Q331" s="13"/>
      <c r="R331" s="13"/>
      <c r="S331" s="13"/>
      <c r="T331" s="13"/>
      <c r="U331" s="13"/>
      <c r="V331" s="13"/>
      <c r="W331" s="13"/>
      <c r="X331" s="13"/>
      <c r="Y331" s="13"/>
      <c r="Z331" s="13"/>
      <c r="AA331" s="13"/>
      <c r="AB331" s="13"/>
      <c r="AC331" s="13"/>
      <c r="AD331" s="13"/>
      <c r="AE331" s="13"/>
      <c r="AF331" s="13"/>
      <c r="AG331" s="13"/>
      <c r="AH331" s="13"/>
      <c r="AI331" s="13"/>
      <c r="AJ331" s="13"/>
      <c r="AK331" s="13"/>
      <c r="AL331" s="13"/>
      <c r="AM331" s="13"/>
      <c r="AN331" s="13"/>
      <c r="AO331" s="13"/>
      <c r="AP331" s="13"/>
      <c r="AQ331" s="13"/>
      <c r="AR331" s="13"/>
      <c r="AS331" s="13"/>
      <c r="AT331" s="13"/>
      <c r="AU331" s="13"/>
      <c r="AV331" s="13"/>
      <c r="AW331" s="13"/>
      <c r="AX331" s="13"/>
      <c r="AY331" s="13"/>
      <c r="AZ331" s="13"/>
      <c r="BA331" s="13"/>
      <c r="BB331" s="36"/>
    </row>
    <row r="332" spans="1:54" s="11" customFormat="1" ht="15.5" x14ac:dyDescent="0.35">
      <c r="A332" s="103"/>
      <c r="B332" s="30" t="s">
        <v>291</v>
      </c>
      <c r="C332" s="30" t="s">
        <v>324</v>
      </c>
      <c r="D332" s="34" t="s">
        <v>629</v>
      </c>
      <c r="E332" s="30" t="s">
        <v>30</v>
      </c>
      <c r="F332" s="13"/>
      <c r="G332" s="13"/>
      <c r="H332" s="13"/>
      <c r="I332" s="13"/>
      <c r="J332" s="13"/>
      <c r="K332" s="13"/>
      <c r="L332" s="13"/>
      <c r="M332" s="13"/>
      <c r="N332" s="13"/>
      <c r="O332" s="13"/>
      <c r="P332" s="13"/>
      <c r="Q332" s="13"/>
      <c r="R332" s="13"/>
      <c r="S332" s="13"/>
      <c r="T332" s="13"/>
      <c r="U332" s="13"/>
      <c r="V332" s="13"/>
      <c r="W332" s="13"/>
      <c r="X332" s="13"/>
      <c r="Y332" s="13"/>
      <c r="Z332" s="13"/>
      <c r="AA332" s="13"/>
      <c r="AB332" s="13"/>
      <c r="AC332" s="13"/>
      <c r="AD332" s="13"/>
      <c r="AE332" s="13"/>
      <c r="AF332" s="13"/>
      <c r="AG332" s="13"/>
      <c r="AH332" s="13"/>
      <c r="AI332" s="13"/>
      <c r="AJ332" s="13"/>
      <c r="AK332" s="13"/>
      <c r="AL332" s="13"/>
      <c r="AM332" s="13"/>
      <c r="AN332" s="13"/>
      <c r="AO332" s="13"/>
      <c r="AP332" s="13"/>
      <c r="AQ332" s="13"/>
      <c r="AR332" s="13"/>
      <c r="AS332" s="13"/>
      <c r="AT332" s="13"/>
      <c r="AU332" s="13"/>
      <c r="AV332" s="13"/>
      <c r="AW332" s="13"/>
      <c r="AX332" s="13"/>
      <c r="AY332" s="13"/>
      <c r="AZ332" s="13"/>
      <c r="BA332" s="13"/>
      <c r="BB332" s="36"/>
    </row>
    <row r="333" spans="1:54" s="11" customFormat="1" ht="15.5" x14ac:dyDescent="0.35">
      <c r="A333" s="103"/>
      <c r="B333" s="30" t="s">
        <v>291</v>
      </c>
      <c r="C333" s="30" t="s">
        <v>324</v>
      </c>
      <c r="D333" s="34" t="s">
        <v>630</v>
      </c>
      <c r="E333" s="30" t="s">
        <v>91</v>
      </c>
      <c r="F333" s="13"/>
      <c r="G333" s="13"/>
      <c r="H333" s="13"/>
      <c r="I333" s="13"/>
      <c r="J333" s="13"/>
      <c r="K333" s="13"/>
      <c r="L333" s="13"/>
      <c r="M333" s="13"/>
      <c r="N333" s="13"/>
      <c r="O333" s="13"/>
      <c r="P333" s="13"/>
      <c r="Q333" s="13"/>
      <c r="R333" s="13"/>
      <c r="S333" s="13"/>
      <c r="T333" s="13"/>
      <c r="U333" s="13"/>
      <c r="V333" s="13"/>
      <c r="W333" s="13"/>
      <c r="X333" s="13"/>
      <c r="Y333" s="13"/>
      <c r="Z333" s="13"/>
      <c r="AA333" s="13"/>
      <c r="AB333" s="13"/>
      <c r="AC333" s="13"/>
      <c r="AD333" s="13"/>
      <c r="AE333" s="13"/>
      <c r="AF333" s="13"/>
      <c r="AG333" s="13"/>
      <c r="AH333" s="13"/>
      <c r="AI333" s="13"/>
      <c r="AJ333" s="13"/>
      <c r="AK333" s="13"/>
      <c r="AL333" s="13"/>
      <c r="AM333" s="13"/>
      <c r="AN333" s="13"/>
      <c r="AO333" s="13"/>
      <c r="AP333" s="13"/>
      <c r="AQ333" s="13"/>
      <c r="AR333" s="13"/>
      <c r="AS333" s="13"/>
      <c r="AT333" s="13"/>
      <c r="AU333" s="13"/>
      <c r="AV333" s="13"/>
      <c r="AW333" s="13"/>
      <c r="AX333" s="13"/>
      <c r="AY333" s="13"/>
      <c r="AZ333" s="13"/>
      <c r="BA333" s="13"/>
      <c r="BB333" s="36"/>
    </row>
    <row r="334" spans="1:54" s="11" customFormat="1" ht="15.5" x14ac:dyDescent="0.35">
      <c r="A334" s="103"/>
      <c r="B334" s="30" t="s">
        <v>291</v>
      </c>
      <c r="C334" s="30" t="s">
        <v>324</v>
      </c>
      <c r="D334" s="34" t="s">
        <v>632</v>
      </c>
      <c r="E334" s="30" t="s">
        <v>225</v>
      </c>
      <c r="F334" s="13"/>
      <c r="G334" s="13"/>
      <c r="H334" s="13"/>
      <c r="I334" s="13"/>
      <c r="J334" s="13"/>
      <c r="K334" s="13"/>
      <c r="L334" s="13"/>
      <c r="M334" s="13"/>
      <c r="N334" s="13"/>
      <c r="O334" s="13"/>
      <c r="P334" s="13"/>
      <c r="Q334" s="13"/>
      <c r="R334" s="13"/>
      <c r="S334" s="13"/>
      <c r="T334" s="13"/>
      <c r="U334" s="13"/>
      <c r="V334" s="13"/>
      <c r="W334" s="13"/>
      <c r="X334" s="13"/>
      <c r="Y334" s="13"/>
      <c r="Z334" s="13"/>
      <c r="AA334" s="13"/>
      <c r="AB334" s="13"/>
      <c r="AC334" s="13"/>
      <c r="AD334" s="13"/>
      <c r="AE334" s="13"/>
      <c r="AF334" s="13"/>
      <c r="AG334" s="13"/>
      <c r="AH334" s="13"/>
      <c r="AI334" s="13"/>
      <c r="AJ334" s="13"/>
      <c r="AK334" s="13"/>
      <c r="AL334" s="13"/>
      <c r="AM334" s="13"/>
      <c r="AN334" s="13"/>
      <c r="AO334" s="13"/>
      <c r="AP334" s="13"/>
      <c r="AQ334" s="13"/>
      <c r="AR334" s="13"/>
      <c r="AS334" s="13"/>
      <c r="AT334" s="13"/>
      <c r="AU334" s="13"/>
      <c r="AV334" s="13"/>
      <c r="AW334" s="13"/>
      <c r="AX334" s="13"/>
      <c r="AY334" s="13"/>
      <c r="AZ334" s="13"/>
      <c r="BA334" s="13"/>
      <c r="BB334" s="36"/>
    </row>
    <row r="335" spans="1:54" s="11" customFormat="1" ht="15.5" x14ac:dyDescent="0.35">
      <c r="A335" s="103"/>
      <c r="B335" s="30" t="s">
        <v>291</v>
      </c>
      <c r="C335" s="30" t="s">
        <v>324</v>
      </c>
      <c r="D335" s="34" t="s">
        <v>633</v>
      </c>
      <c r="E335" s="30" t="s">
        <v>228</v>
      </c>
      <c r="F335" s="13"/>
      <c r="G335" s="13"/>
      <c r="H335" s="13"/>
      <c r="I335" s="13"/>
      <c r="J335" s="13"/>
      <c r="K335" s="13"/>
      <c r="L335" s="13"/>
      <c r="M335" s="13"/>
      <c r="N335" s="13"/>
      <c r="O335" s="13"/>
      <c r="P335" s="13"/>
      <c r="Q335" s="13"/>
      <c r="R335" s="13"/>
      <c r="S335" s="13"/>
      <c r="T335" s="13"/>
      <c r="U335" s="13"/>
      <c r="V335" s="13"/>
      <c r="W335" s="13"/>
      <c r="X335" s="13"/>
      <c r="Y335" s="13"/>
      <c r="Z335" s="13"/>
      <c r="AA335" s="13"/>
      <c r="AB335" s="13"/>
      <c r="AC335" s="13"/>
      <c r="AD335" s="13"/>
      <c r="AE335" s="13"/>
      <c r="AF335" s="13"/>
      <c r="AG335" s="13"/>
      <c r="AH335" s="13"/>
      <c r="AI335" s="13"/>
      <c r="AJ335" s="13"/>
      <c r="AK335" s="13"/>
      <c r="AL335" s="13"/>
      <c r="AM335" s="13"/>
      <c r="AN335" s="13"/>
      <c r="AO335" s="13"/>
      <c r="AP335" s="13"/>
      <c r="AQ335" s="13"/>
      <c r="AR335" s="13"/>
      <c r="AS335" s="13"/>
      <c r="AT335" s="13"/>
      <c r="AU335" s="13"/>
      <c r="AV335" s="13"/>
      <c r="AW335" s="13"/>
      <c r="AX335" s="13"/>
      <c r="AY335" s="13"/>
      <c r="AZ335" s="13"/>
      <c r="BA335" s="13"/>
      <c r="BB335" s="36"/>
    </row>
    <row r="336" spans="1:54" s="11" customFormat="1" ht="15.5" x14ac:dyDescent="0.35">
      <c r="A336" s="103"/>
      <c r="B336" s="30" t="s">
        <v>291</v>
      </c>
      <c r="C336" s="30" t="s">
        <v>324</v>
      </c>
      <c r="D336" s="34" t="s">
        <v>631</v>
      </c>
      <c r="E336" s="30" t="s">
        <v>90</v>
      </c>
      <c r="F336" s="13"/>
      <c r="G336" s="13"/>
      <c r="H336" s="13"/>
      <c r="I336" s="13"/>
      <c r="J336" s="13"/>
      <c r="K336" s="13"/>
      <c r="L336" s="13"/>
      <c r="M336" s="13"/>
      <c r="N336" s="13"/>
      <c r="O336" s="13"/>
      <c r="P336" s="13"/>
      <c r="Q336" s="13"/>
      <c r="R336" s="13"/>
      <c r="S336" s="13"/>
      <c r="T336" s="13"/>
      <c r="U336" s="13"/>
      <c r="V336" s="13"/>
      <c r="W336" s="13"/>
      <c r="X336" s="13"/>
      <c r="Y336" s="13"/>
      <c r="Z336" s="13"/>
      <c r="AA336" s="13"/>
      <c r="AB336" s="13"/>
      <c r="AC336" s="13"/>
      <c r="AD336" s="13"/>
      <c r="AE336" s="13"/>
      <c r="AF336" s="13"/>
      <c r="AG336" s="13"/>
      <c r="AH336" s="13"/>
      <c r="AI336" s="13"/>
      <c r="AJ336" s="13"/>
      <c r="AK336" s="13"/>
      <c r="AL336" s="13"/>
      <c r="AM336" s="13"/>
      <c r="AN336" s="13"/>
      <c r="AO336" s="13"/>
      <c r="AP336" s="13"/>
      <c r="AQ336" s="13"/>
      <c r="AR336" s="13"/>
      <c r="AS336" s="13"/>
      <c r="AT336" s="13"/>
      <c r="AU336" s="13"/>
      <c r="AV336" s="13"/>
      <c r="AW336" s="13"/>
      <c r="AX336" s="13"/>
      <c r="AY336" s="13"/>
      <c r="AZ336" s="13"/>
      <c r="BA336" s="13"/>
      <c r="BB336" s="36"/>
    </row>
    <row r="337" spans="1:54" s="11" customFormat="1" ht="15.5" x14ac:dyDescent="0.35">
      <c r="A337" s="103"/>
      <c r="B337" s="30" t="s">
        <v>291</v>
      </c>
      <c r="C337" s="30" t="s">
        <v>324</v>
      </c>
      <c r="D337" s="34" t="s">
        <v>1601</v>
      </c>
      <c r="E337" s="30" t="s">
        <v>1676</v>
      </c>
      <c r="F337" s="13"/>
      <c r="G337" s="13"/>
      <c r="H337" s="13"/>
      <c r="I337" s="13"/>
      <c r="J337" s="13"/>
      <c r="K337" s="13"/>
      <c r="L337" s="13"/>
      <c r="M337" s="13"/>
      <c r="N337" s="13"/>
      <c r="O337" s="13"/>
      <c r="P337" s="13"/>
      <c r="Q337" s="13"/>
      <c r="R337" s="13"/>
      <c r="S337" s="13"/>
      <c r="T337" s="13"/>
      <c r="U337" s="13"/>
      <c r="V337" s="13"/>
      <c r="W337" s="13"/>
      <c r="X337" s="13"/>
      <c r="Y337" s="13"/>
      <c r="Z337" s="13"/>
      <c r="AA337" s="13"/>
      <c r="AB337" s="13"/>
      <c r="AC337" s="13"/>
      <c r="AD337" s="13"/>
      <c r="AE337" s="13"/>
      <c r="AF337" s="13"/>
      <c r="AG337" s="13"/>
      <c r="AH337" s="13"/>
      <c r="AI337" s="13"/>
      <c r="AJ337" s="13"/>
      <c r="AK337" s="13"/>
      <c r="AL337" s="13"/>
      <c r="AM337" s="13"/>
      <c r="AN337" s="13"/>
      <c r="AO337" s="13"/>
      <c r="AP337" s="13"/>
      <c r="AQ337" s="13"/>
      <c r="AR337" s="13"/>
      <c r="AS337" s="13"/>
      <c r="AT337" s="13"/>
      <c r="AU337" s="13"/>
      <c r="AV337" s="13"/>
      <c r="AW337" s="13"/>
      <c r="AX337" s="13"/>
      <c r="AY337" s="13"/>
      <c r="AZ337" s="13"/>
      <c r="BA337" s="13"/>
      <c r="BB337" s="36"/>
    </row>
    <row r="338" spans="1:54" s="11" customFormat="1" ht="15.5" x14ac:dyDescent="0.35">
      <c r="A338" s="103"/>
      <c r="B338" s="30" t="s">
        <v>291</v>
      </c>
      <c r="C338" s="30" t="s">
        <v>324</v>
      </c>
      <c r="D338" s="34" t="s">
        <v>634</v>
      </c>
      <c r="E338" s="30" t="s">
        <v>0</v>
      </c>
      <c r="F338" s="13"/>
      <c r="G338" s="13"/>
      <c r="H338" s="13"/>
      <c r="I338" s="13"/>
      <c r="J338" s="13"/>
      <c r="K338" s="13"/>
      <c r="L338" s="13"/>
      <c r="M338" s="13"/>
      <c r="N338" s="13"/>
      <c r="O338" s="13"/>
      <c r="P338" s="13"/>
      <c r="Q338" s="13"/>
      <c r="R338" s="13"/>
      <c r="S338" s="13"/>
      <c r="T338" s="13"/>
      <c r="U338" s="13"/>
      <c r="V338" s="13"/>
      <c r="W338" s="13"/>
      <c r="X338" s="13"/>
      <c r="Y338" s="13"/>
      <c r="Z338" s="13"/>
      <c r="AA338" s="13"/>
      <c r="AB338" s="13"/>
      <c r="AC338" s="13"/>
      <c r="AD338" s="13"/>
      <c r="AE338" s="13"/>
      <c r="AF338" s="13"/>
      <c r="AG338" s="13"/>
      <c r="AH338" s="13"/>
      <c r="AI338" s="13"/>
      <c r="AJ338" s="13"/>
      <c r="AK338" s="13"/>
      <c r="AL338" s="13"/>
      <c r="AM338" s="13"/>
      <c r="AN338" s="13"/>
      <c r="AO338" s="13"/>
      <c r="AP338" s="13"/>
      <c r="AQ338" s="13"/>
      <c r="AR338" s="13"/>
      <c r="AS338" s="13"/>
      <c r="AT338" s="13"/>
      <c r="AU338" s="13"/>
      <c r="AV338" s="13"/>
      <c r="AW338" s="13"/>
      <c r="AX338" s="13"/>
      <c r="AY338" s="13"/>
      <c r="AZ338" s="13"/>
      <c r="BA338" s="13"/>
      <c r="BB338" s="36"/>
    </row>
    <row r="339" spans="1:54" s="11" customFormat="1" ht="15.5" x14ac:dyDescent="0.35">
      <c r="A339" s="103"/>
      <c r="B339" s="30" t="s">
        <v>296</v>
      </c>
      <c r="C339" s="30" t="s">
        <v>325</v>
      </c>
      <c r="D339" s="34" t="s">
        <v>635</v>
      </c>
      <c r="E339" s="30" t="s">
        <v>142</v>
      </c>
      <c r="F339" s="13"/>
      <c r="G339" s="13"/>
      <c r="H339" s="13"/>
      <c r="I339" s="13"/>
      <c r="J339" s="13"/>
      <c r="K339" s="13"/>
      <c r="L339" s="13"/>
      <c r="M339" s="13"/>
      <c r="N339" s="13"/>
      <c r="O339" s="13"/>
      <c r="P339" s="13"/>
      <c r="Q339" s="13"/>
      <c r="R339" s="13"/>
      <c r="S339" s="13"/>
      <c r="T339" s="13"/>
      <c r="U339" s="13"/>
      <c r="V339" s="13"/>
      <c r="W339" s="13"/>
      <c r="X339" s="13"/>
      <c r="Y339" s="13"/>
      <c r="Z339" s="13"/>
      <c r="AA339" s="13"/>
      <c r="AB339" s="13"/>
      <c r="AC339" s="13"/>
      <c r="AD339" s="13"/>
      <c r="AE339" s="13"/>
      <c r="AF339" s="13"/>
      <c r="AG339" s="13"/>
      <c r="AH339" s="13"/>
      <c r="AI339" s="13"/>
      <c r="AJ339" s="13"/>
      <c r="AK339" s="13"/>
      <c r="AL339" s="13"/>
      <c r="AM339" s="13"/>
      <c r="AN339" s="13"/>
      <c r="AO339" s="13"/>
      <c r="AP339" s="13"/>
      <c r="AQ339" s="13"/>
      <c r="AR339" s="13"/>
      <c r="AS339" s="13"/>
      <c r="AT339" s="13"/>
      <c r="AU339" s="13"/>
      <c r="AV339" s="13"/>
      <c r="AW339" s="13"/>
      <c r="AX339" s="13"/>
      <c r="AY339" s="13"/>
      <c r="AZ339" s="13"/>
      <c r="BA339" s="13"/>
      <c r="BB339" s="36"/>
    </row>
    <row r="340" spans="1:54" s="11" customFormat="1" ht="15.5" x14ac:dyDescent="0.35">
      <c r="A340" s="103"/>
      <c r="B340" s="30" t="s">
        <v>296</v>
      </c>
      <c r="C340" s="30" t="s">
        <v>325</v>
      </c>
      <c r="D340" s="34" t="s">
        <v>1548</v>
      </c>
      <c r="E340" s="30" t="s">
        <v>1677</v>
      </c>
      <c r="F340" s="13"/>
      <c r="G340" s="13"/>
      <c r="H340" s="13"/>
      <c r="I340" s="13"/>
      <c r="J340" s="13"/>
      <c r="K340" s="13"/>
      <c r="L340" s="13"/>
      <c r="M340" s="13"/>
      <c r="N340" s="13"/>
      <c r="O340" s="13"/>
      <c r="P340" s="13"/>
      <c r="Q340" s="13"/>
      <c r="R340" s="13"/>
      <c r="S340" s="13"/>
      <c r="T340" s="13"/>
      <c r="U340" s="13"/>
      <c r="V340" s="13"/>
      <c r="W340" s="13"/>
      <c r="X340" s="13"/>
      <c r="Y340" s="13"/>
      <c r="Z340" s="13"/>
      <c r="AA340" s="13"/>
      <c r="AB340" s="13"/>
      <c r="AC340" s="13"/>
      <c r="AD340" s="13"/>
      <c r="AE340" s="13"/>
      <c r="AF340" s="13"/>
      <c r="AG340" s="13"/>
      <c r="AH340" s="13"/>
      <c r="AI340" s="13"/>
      <c r="AJ340" s="13"/>
      <c r="AK340" s="13"/>
      <c r="AL340" s="13"/>
      <c r="AM340" s="13"/>
      <c r="AN340" s="13"/>
      <c r="AO340" s="13"/>
      <c r="AP340" s="13"/>
      <c r="AQ340" s="13"/>
      <c r="AR340" s="13"/>
      <c r="AS340" s="13"/>
      <c r="AT340" s="13"/>
      <c r="AU340" s="13"/>
      <c r="AV340" s="13"/>
      <c r="AW340" s="13"/>
      <c r="AX340" s="13"/>
      <c r="AY340" s="13"/>
      <c r="AZ340" s="13"/>
      <c r="BA340" s="13"/>
      <c r="BB340" s="36"/>
    </row>
    <row r="341" spans="1:54" s="11" customFormat="1" ht="15.5" x14ac:dyDescent="0.35">
      <c r="A341" s="103"/>
      <c r="B341" s="30" t="s">
        <v>296</v>
      </c>
      <c r="C341" s="30" t="s">
        <v>325</v>
      </c>
      <c r="D341" s="34" t="s">
        <v>636</v>
      </c>
      <c r="E341" s="30" t="s">
        <v>221</v>
      </c>
      <c r="F341" s="13"/>
      <c r="G341" s="13"/>
      <c r="H341" s="13"/>
      <c r="I341" s="13"/>
      <c r="J341" s="13"/>
      <c r="K341" s="13"/>
      <c r="L341" s="13"/>
      <c r="M341" s="13"/>
      <c r="N341" s="13"/>
      <c r="O341" s="13"/>
      <c r="P341" s="13"/>
      <c r="Q341" s="13"/>
      <c r="R341" s="13"/>
      <c r="S341" s="13"/>
      <c r="T341" s="13"/>
      <c r="U341" s="13"/>
      <c r="V341" s="13"/>
      <c r="W341" s="13"/>
      <c r="X341" s="13"/>
      <c r="Y341" s="13"/>
      <c r="Z341" s="13"/>
      <c r="AA341" s="13"/>
      <c r="AB341" s="13"/>
      <c r="AC341" s="13"/>
      <c r="AD341" s="13"/>
      <c r="AE341" s="13"/>
      <c r="AF341" s="13"/>
      <c r="AG341" s="13"/>
      <c r="AH341" s="13"/>
      <c r="AI341" s="13"/>
      <c r="AJ341" s="13"/>
      <c r="AK341" s="13"/>
      <c r="AL341" s="13"/>
      <c r="AM341" s="13"/>
      <c r="AN341" s="13"/>
      <c r="AO341" s="13"/>
      <c r="AP341" s="13"/>
      <c r="AQ341" s="13"/>
      <c r="AR341" s="13"/>
      <c r="AS341" s="13"/>
      <c r="AT341" s="13"/>
      <c r="AU341" s="13"/>
      <c r="AV341" s="13"/>
      <c r="AW341" s="13"/>
      <c r="AX341" s="13"/>
      <c r="AY341" s="13"/>
      <c r="AZ341" s="13"/>
      <c r="BA341" s="13"/>
      <c r="BB341" s="36"/>
    </row>
    <row r="342" spans="1:54" s="11" customFormat="1" ht="15.5" x14ac:dyDescent="0.35">
      <c r="A342" s="103"/>
      <c r="B342" s="30" t="s">
        <v>296</v>
      </c>
      <c r="C342" s="30" t="s">
        <v>325</v>
      </c>
      <c r="D342" s="34" t="s">
        <v>637</v>
      </c>
      <c r="E342" s="30" t="s">
        <v>222</v>
      </c>
      <c r="F342" s="13"/>
      <c r="G342" s="13"/>
      <c r="H342" s="13"/>
      <c r="I342" s="13"/>
      <c r="J342" s="13"/>
      <c r="K342" s="13"/>
      <c r="L342" s="13"/>
      <c r="M342" s="13"/>
      <c r="N342" s="13"/>
      <c r="O342" s="13"/>
      <c r="P342" s="13"/>
      <c r="Q342" s="13"/>
      <c r="R342" s="13"/>
      <c r="S342" s="13"/>
      <c r="T342" s="13"/>
      <c r="U342" s="13"/>
      <c r="V342" s="13"/>
      <c r="W342" s="13"/>
      <c r="X342" s="13"/>
      <c r="Y342" s="13"/>
      <c r="Z342" s="13"/>
      <c r="AA342" s="13"/>
      <c r="AB342" s="13"/>
      <c r="AC342" s="13"/>
      <c r="AD342" s="13"/>
      <c r="AE342" s="13"/>
      <c r="AF342" s="13"/>
      <c r="AG342" s="13"/>
      <c r="AH342" s="13"/>
      <c r="AI342" s="13"/>
      <c r="AJ342" s="13"/>
      <c r="AK342" s="13"/>
      <c r="AL342" s="13"/>
      <c r="AM342" s="13"/>
      <c r="AN342" s="13"/>
      <c r="AO342" s="13"/>
      <c r="AP342" s="13"/>
      <c r="AQ342" s="13"/>
      <c r="AR342" s="13"/>
      <c r="AS342" s="13"/>
      <c r="AT342" s="13"/>
      <c r="AU342" s="13"/>
      <c r="AV342" s="13"/>
      <c r="AW342" s="13"/>
      <c r="AX342" s="13"/>
      <c r="AY342" s="13"/>
      <c r="AZ342" s="13"/>
      <c r="BA342" s="13"/>
      <c r="BB342" s="36"/>
    </row>
    <row r="343" spans="1:54" s="11" customFormat="1" ht="15.5" x14ac:dyDescent="0.35">
      <c r="A343" s="103"/>
      <c r="B343" s="30" t="s">
        <v>296</v>
      </c>
      <c r="C343" s="30" t="s">
        <v>325</v>
      </c>
      <c r="D343" s="34" t="s">
        <v>1600</v>
      </c>
      <c r="E343" s="30" t="s">
        <v>1678</v>
      </c>
      <c r="F343" s="13"/>
      <c r="G343" s="13"/>
      <c r="H343" s="13"/>
      <c r="I343" s="13"/>
      <c r="J343" s="13"/>
      <c r="K343" s="13"/>
      <c r="L343" s="13"/>
      <c r="M343" s="13"/>
      <c r="N343" s="13"/>
      <c r="O343" s="13"/>
      <c r="P343" s="13"/>
      <c r="Q343" s="13"/>
      <c r="R343" s="13"/>
      <c r="S343" s="13"/>
      <c r="T343" s="13"/>
      <c r="U343" s="13"/>
      <c r="V343" s="13"/>
      <c r="W343" s="13"/>
      <c r="X343" s="13"/>
      <c r="Y343" s="13"/>
      <c r="Z343" s="13"/>
      <c r="AA343" s="13"/>
      <c r="AB343" s="13"/>
      <c r="AC343" s="13"/>
      <c r="AD343" s="13"/>
      <c r="AE343" s="13"/>
      <c r="AF343" s="13"/>
      <c r="AG343" s="13"/>
      <c r="AH343" s="13"/>
      <c r="AI343" s="13"/>
      <c r="AJ343" s="13"/>
      <c r="AK343" s="13"/>
      <c r="AL343" s="13"/>
      <c r="AM343" s="13"/>
      <c r="AN343" s="13"/>
      <c r="AO343" s="13"/>
      <c r="AP343" s="13"/>
      <c r="AQ343" s="13"/>
      <c r="AR343" s="13"/>
      <c r="AS343" s="13"/>
      <c r="AT343" s="13"/>
      <c r="AU343" s="13"/>
      <c r="AV343" s="13"/>
      <c r="AW343" s="13"/>
      <c r="AX343" s="13"/>
      <c r="AY343" s="13"/>
      <c r="AZ343" s="13"/>
      <c r="BA343" s="13"/>
      <c r="BB343" s="36"/>
    </row>
    <row r="344" spans="1:54" s="11" customFormat="1" ht="15.5" x14ac:dyDescent="0.35">
      <c r="A344" s="103"/>
      <c r="B344" s="30" t="s">
        <v>296</v>
      </c>
      <c r="C344" s="30" t="s">
        <v>325</v>
      </c>
      <c r="D344" s="34" t="s">
        <v>638</v>
      </c>
      <c r="E344" s="30" t="s">
        <v>37</v>
      </c>
      <c r="F344" s="13"/>
      <c r="G344" s="13"/>
      <c r="H344" s="13"/>
      <c r="I344" s="13"/>
      <c r="J344" s="13"/>
      <c r="K344" s="13"/>
      <c r="L344" s="13"/>
      <c r="M344" s="13"/>
      <c r="N344" s="13"/>
      <c r="O344" s="13"/>
      <c r="P344" s="13"/>
      <c r="Q344" s="13"/>
      <c r="R344" s="13"/>
      <c r="S344" s="13"/>
      <c r="T344" s="13"/>
      <c r="U344" s="13"/>
      <c r="V344" s="13"/>
      <c r="W344" s="13"/>
      <c r="X344" s="13"/>
      <c r="Y344" s="13"/>
      <c r="Z344" s="13"/>
      <c r="AA344" s="13"/>
      <c r="AB344" s="13"/>
      <c r="AC344" s="13"/>
      <c r="AD344" s="13"/>
      <c r="AE344" s="13"/>
      <c r="AF344" s="13"/>
      <c r="AG344" s="13"/>
      <c r="AH344" s="13"/>
      <c r="AI344" s="13"/>
      <c r="AJ344" s="13"/>
      <c r="AK344" s="13"/>
      <c r="AL344" s="13"/>
      <c r="AM344" s="13"/>
      <c r="AN344" s="13"/>
      <c r="AO344" s="13"/>
      <c r="AP344" s="13"/>
      <c r="AQ344" s="13"/>
      <c r="AR344" s="13"/>
      <c r="AS344" s="13"/>
      <c r="AT344" s="13"/>
      <c r="AU344" s="13"/>
      <c r="AV344" s="13"/>
      <c r="AW344" s="13"/>
      <c r="AX344" s="13"/>
      <c r="AY344" s="13"/>
      <c r="AZ344" s="13"/>
      <c r="BA344" s="13"/>
      <c r="BB344" s="36"/>
    </row>
    <row r="345" spans="1:54" s="11" customFormat="1" ht="15.5" x14ac:dyDescent="0.35">
      <c r="A345" s="103"/>
      <c r="B345" s="30" t="s">
        <v>296</v>
      </c>
      <c r="C345" s="30" t="s">
        <v>325</v>
      </c>
      <c r="D345" s="34" t="s">
        <v>1555</v>
      </c>
      <c r="E345" s="30" t="s">
        <v>1679</v>
      </c>
      <c r="F345" s="13"/>
      <c r="G345" s="13"/>
      <c r="H345" s="13"/>
      <c r="I345" s="13"/>
      <c r="J345" s="13"/>
      <c r="K345" s="13"/>
      <c r="L345" s="13"/>
      <c r="M345" s="13"/>
      <c r="N345" s="13"/>
      <c r="O345" s="13"/>
      <c r="P345" s="13"/>
      <c r="Q345" s="13"/>
      <c r="R345" s="13"/>
      <c r="S345" s="13"/>
      <c r="T345" s="13"/>
      <c r="U345" s="13"/>
      <c r="V345" s="13"/>
      <c r="W345" s="13"/>
      <c r="X345" s="13"/>
      <c r="Y345" s="13"/>
      <c r="Z345" s="13"/>
      <c r="AA345" s="13"/>
      <c r="AB345" s="13"/>
      <c r="AC345" s="13"/>
      <c r="AD345" s="13"/>
      <c r="AE345" s="13"/>
      <c r="AF345" s="13"/>
      <c r="AG345" s="13"/>
      <c r="AH345" s="13"/>
      <c r="AI345" s="13"/>
      <c r="AJ345" s="13"/>
      <c r="AK345" s="13"/>
      <c r="AL345" s="13"/>
      <c r="AM345" s="13"/>
      <c r="AN345" s="13"/>
      <c r="AO345" s="13"/>
      <c r="AP345" s="13"/>
      <c r="AQ345" s="13"/>
      <c r="AR345" s="13"/>
      <c r="AS345" s="13"/>
      <c r="AT345" s="13"/>
      <c r="AU345" s="13"/>
      <c r="AV345" s="13"/>
      <c r="AW345" s="13"/>
      <c r="AX345" s="13"/>
      <c r="AY345" s="13"/>
      <c r="AZ345" s="13"/>
      <c r="BA345" s="13"/>
      <c r="BB345" s="36"/>
    </row>
    <row r="346" spans="1:54" s="11" customFormat="1" ht="15.5" x14ac:dyDescent="0.35">
      <c r="A346" s="103"/>
      <c r="B346" s="30" t="s">
        <v>296</v>
      </c>
      <c r="C346" s="30" t="s">
        <v>325</v>
      </c>
      <c r="D346" s="34" t="s">
        <v>639</v>
      </c>
      <c r="E346" s="30" t="s">
        <v>146</v>
      </c>
      <c r="F346" s="13"/>
      <c r="G346" s="13"/>
      <c r="H346" s="13"/>
      <c r="I346" s="13"/>
      <c r="J346" s="13"/>
      <c r="K346" s="13"/>
      <c r="L346" s="13"/>
      <c r="M346" s="13"/>
      <c r="N346" s="13"/>
      <c r="O346" s="13"/>
      <c r="P346" s="13"/>
      <c r="Q346" s="13"/>
      <c r="R346" s="13"/>
      <c r="S346" s="13"/>
      <c r="T346" s="13"/>
      <c r="U346" s="13"/>
      <c r="V346" s="13"/>
      <c r="W346" s="13"/>
      <c r="X346" s="13"/>
      <c r="Y346" s="13"/>
      <c r="Z346" s="13"/>
      <c r="AA346" s="13"/>
      <c r="AB346" s="13"/>
      <c r="AC346" s="13"/>
      <c r="AD346" s="13"/>
      <c r="AE346" s="13"/>
      <c r="AF346" s="13"/>
      <c r="AG346" s="13"/>
      <c r="AH346" s="13"/>
      <c r="AI346" s="13"/>
      <c r="AJ346" s="13"/>
      <c r="AK346" s="13"/>
      <c r="AL346" s="13"/>
      <c r="AM346" s="13"/>
      <c r="AN346" s="13"/>
      <c r="AO346" s="13"/>
      <c r="AP346" s="13"/>
      <c r="AQ346" s="13"/>
      <c r="AR346" s="13"/>
      <c r="AS346" s="13"/>
      <c r="AT346" s="13"/>
      <c r="AU346" s="13"/>
      <c r="AV346" s="13"/>
      <c r="AW346" s="13"/>
      <c r="AX346" s="13"/>
      <c r="AY346" s="13"/>
      <c r="AZ346" s="13"/>
      <c r="BA346" s="13"/>
      <c r="BB346" s="36"/>
    </row>
    <row r="347" spans="1:54" s="11" customFormat="1" ht="15.5" x14ac:dyDescent="0.35">
      <c r="A347" s="103"/>
      <c r="B347" s="30" t="s">
        <v>296</v>
      </c>
      <c r="C347" s="30" t="s">
        <v>325</v>
      </c>
      <c r="D347" s="34" t="s">
        <v>640</v>
      </c>
      <c r="E347" s="30" t="s">
        <v>14</v>
      </c>
      <c r="F347" s="13"/>
      <c r="G347" s="13"/>
      <c r="H347" s="13"/>
      <c r="I347" s="13"/>
      <c r="J347" s="13"/>
      <c r="K347" s="13"/>
      <c r="L347" s="13"/>
      <c r="M347" s="13"/>
      <c r="N347" s="13"/>
      <c r="O347" s="13"/>
      <c r="P347" s="13"/>
      <c r="Q347" s="13"/>
      <c r="R347" s="13"/>
      <c r="S347" s="13"/>
      <c r="T347" s="13"/>
      <c r="U347" s="13"/>
      <c r="V347" s="13"/>
      <c r="W347" s="13"/>
      <c r="X347" s="13"/>
      <c r="Y347" s="13"/>
      <c r="Z347" s="13"/>
      <c r="AA347" s="13"/>
      <c r="AB347" s="13"/>
      <c r="AC347" s="13"/>
      <c r="AD347" s="13"/>
      <c r="AE347" s="13"/>
      <c r="AF347" s="13"/>
      <c r="AG347" s="13"/>
      <c r="AH347" s="13"/>
      <c r="AI347" s="13"/>
      <c r="AJ347" s="13"/>
      <c r="AK347" s="13"/>
      <c r="AL347" s="13"/>
      <c r="AM347" s="13"/>
      <c r="AN347" s="13"/>
      <c r="AO347" s="13"/>
      <c r="AP347" s="13"/>
      <c r="AQ347" s="13"/>
      <c r="AR347" s="13"/>
      <c r="AS347" s="13"/>
      <c r="AT347" s="13"/>
      <c r="AU347" s="13"/>
      <c r="AV347" s="13"/>
      <c r="AW347" s="13"/>
      <c r="AX347" s="13"/>
      <c r="AY347" s="13"/>
      <c r="AZ347" s="13"/>
      <c r="BA347" s="13"/>
      <c r="BB347" s="36"/>
    </row>
    <row r="348" spans="1:54" s="11" customFormat="1" ht="16" thickBot="1" x14ac:dyDescent="0.4">
      <c r="A348" s="104"/>
      <c r="B348" s="31" t="s">
        <v>296</v>
      </c>
      <c r="C348" s="31" t="s">
        <v>325</v>
      </c>
      <c r="D348" s="35" t="s">
        <v>641</v>
      </c>
      <c r="E348" s="31" t="s">
        <v>13</v>
      </c>
      <c r="F348" s="37"/>
      <c r="G348" s="37"/>
      <c r="H348" s="37"/>
      <c r="I348" s="37"/>
      <c r="J348" s="37"/>
      <c r="K348" s="37"/>
      <c r="L348" s="37"/>
      <c r="M348" s="37"/>
      <c r="N348" s="37"/>
      <c r="O348" s="37"/>
      <c r="P348" s="37"/>
      <c r="Q348" s="37"/>
      <c r="R348" s="37"/>
      <c r="S348" s="37"/>
      <c r="T348" s="37"/>
      <c r="U348" s="37"/>
      <c r="V348" s="37"/>
      <c r="W348" s="37"/>
      <c r="X348" s="37"/>
      <c r="Y348" s="37"/>
      <c r="Z348" s="37"/>
      <c r="AA348" s="37"/>
      <c r="AB348" s="37"/>
      <c r="AC348" s="37"/>
      <c r="AD348" s="37"/>
      <c r="AE348" s="37"/>
      <c r="AF348" s="37"/>
      <c r="AG348" s="37"/>
      <c r="AH348" s="37"/>
      <c r="AI348" s="37"/>
      <c r="AJ348" s="37"/>
      <c r="AK348" s="37"/>
      <c r="AL348" s="37"/>
      <c r="AM348" s="37"/>
      <c r="AN348" s="37"/>
      <c r="AO348" s="37"/>
      <c r="AP348" s="37"/>
      <c r="AQ348" s="37"/>
      <c r="AR348" s="37"/>
      <c r="AS348" s="37"/>
      <c r="AT348" s="37"/>
      <c r="AU348" s="37"/>
      <c r="AV348" s="37"/>
      <c r="AW348" s="37"/>
      <c r="AX348" s="37"/>
      <c r="AY348" s="37"/>
      <c r="AZ348" s="37"/>
      <c r="BA348" s="37"/>
      <c r="BB348" s="38"/>
    </row>
  </sheetData>
  <sortState xmlns:xlrd2="http://schemas.microsoft.com/office/spreadsheetml/2017/richdata2" ref="B201:E348">
    <sortCondition ref="B201:B348"/>
    <sortCondition ref="C201:C348"/>
  </sortState>
  <mergeCells count="3">
    <mergeCell ref="E2:BB2"/>
    <mergeCell ref="A3:A199"/>
    <mergeCell ref="A200:A348"/>
  </mergeCells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5">
    <tabColor rgb="FF92D050"/>
  </sheetPr>
  <dimension ref="A1:G51"/>
  <sheetViews>
    <sheetView tabSelected="1" zoomScaleNormal="100" workbookViewId="0">
      <selection activeCell="G16" sqref="G16"/>
    </sheetView>
  </sheetViews>
  <sheetFormatPr defaultColWidth="9.08984375" defaultRowHeight="15.5" x14ac:dyDescent="0.35"/>
  <cols>
    <col min="1" max="3" width="9.08984375" style="8"/>
    <col min="4" max="4" width="159.453125" style="9" customWidth="1"/>
    <col min="5" max="5" width="8.90625" style="10" customWidth="1"/>
    <col min="6" max="16384" width="9.08984375" style="8"/>
  </cols>
  <sheetData>
    <row r="1" spans="1:5" s="7" customFormat="1" ht="31.5" customHeight="1" thickBot="1" x14ac:dyDescent="0.4">
      <c r="A1" s="6" t="s">
        <v>1460</v>
      </c>
      <c r="B1" s="6"/>
      <c r="C1" s="6"/>
      <c r="D1" s="6"/>
      <c r="E1" s="21"/>
    </row>
    <row r="2" spans="1:5" s="6" customFormat="1" ht="26.25" customHeight="1" thickBot="1" x14ac:dyDescent="0.4">
      <c r="A2" s="45" t="s">
        <v>663</v>
      </c>
      <c r="B2" s="17" t="s">
        <v>297</v>
      </c>
      <c r="C2" s="18" t="s">
        <v>299</v>
      </c>
      <c r="D2" s="19" t="s">
        <v>660</v>
      </c>
      <c r="E2" s="20" t="s">
        <v>661</v>
      </c>
    </row>
    <row r="3" spans="1:5" x14ac:dyDescent="0.35">
      <c r="A3" s="105" t="s">
        <v>1725</v>
      </c>
      <c r="B3" s="46" t="s">
        <v>289</v>
      </c>
      <c r="C3" s="47" t="s">
        <v>326</v>
      </c>
      <c r="D3" s="48" t="s">
        <v>1682</v>
      </c>
      <c r="E3" s="64">
        <v>2</v>
      </c>
    </row>
    <row r="4" spans="1:5" x14ac:dyDescent="0.35">
      <c r="A4" s="106"/>
      <c r="B4" s="49" t="s">
        <v>289</v>
      </c>
      <c r="C4" s="50" t="s">
        <v>327</v>
      </c>
      <c r="D4" s="51" t="s">
        <v>346</v>
      </c>
      <c r="E4" s="65">
        <v>1</v>
      </c>
    </row>
    <row r="5" spans="1:5" x14ac:dyDescent="0.35">
      <c r="A5" s="106"/>
      <c r="B5" s="49" t="s">
        <v>289</v>
      </c>
      <c r="C5" s="50" t="s">
        <v>676</v>
      </c>
      <c r="D5" s="51" t="s">
        <v>1451</v>
      </c>
      <c r="E5" s="65">
        <v>2</v>
      </c>
    </row>
    <row r="6" spans="1:5" x14ac:dyDescent="0.35">
      <c r="A6" s="106"/>
      <c r="B6" s="49" t="s">
        <v>289</v>
      </c>
      <c r="C6" s="50" t="s">
        <v>328</v>
      </c>
      <c r="D6" s="51" t="s">
        <v>659</v>
      </c>
      <c r="E6" s="65">
        <v>3</v>
      </c>
    </row>
    <row r="7" spans="1:5" ht="108.5" x14ac:dyDescent="0.35">
      <c r="A7" s="106"/>
      <c r="B7" s="49" t="s">
        <v>289</v>
      </c>
      <c r="C7" s="50" t="s">
        <v>302</v>
      </c>
      <c r="D7" s="51" t="s">
        <v>1683</v>
      </c>
      <c r="E7" s="65">
        <v>53</v>
      </c>
    </row>
    <row r="8" spans="1:5" ht="31" x14ac:dyDescent="0.35">
      <c r="A8" s="106"/>
      <c r="B8" s="49" t="s">
        <v>289</v>
      </c>
      <c r="C8" s="50" t="s">
        <v>329</v>
      </c>
      <c r="D8" s="51" t="s">
        <v>1684</v>
      </c>
      <c r="E8" s="65">
        <v>14</v>
      </c>
    </row>
    <row r="9" spans="1:5" x14ac:dyDescent="0.35">
      <c r="A9" s="106"/>
      <c r="B9" s="49" t="s">
        <v>289</v>
      </c>
      <c r="C9" s="50" t="s">
        <v>303</v>
      </c>
      <c r="D9" s="51" t="s">
        <v>1685</v>
      </c>
      <c r="E9" s="65">
        <v>4</v>
      </c>
    </row>
    <row r="10" spans="1:5" x14ac:dyDescent="0.35">
      <c r="A10" s="106"/>
      <c r="B10" s="49" t="s">
        <v>289</v>
      </c>
      <c r="C10" s="50" t="s">
        <v>304</v>
      </c>
      <c r="D10" s="51" t="s">
        <v>1686</v>
      </c>
      <c r="E10" s="65">
        <v>7</v>
      </c>
    </row>
    <row r="11" spans="1:5" ht="31" x14ac:dyDescent="0.35">
      <c r="A11" s="106"/>
      <c r="B11" s="49" t="s">
        <v>289</v>
      </c>
      <c r="C11" s="50" t="s">
        <v>305</v>
      </c>
      <c r="D11" s="51" t="s">
        <v>1687</v>
      </c>
      <c r="E11" s="65">
        <v>14</v>
      </c>
    </row>
    <row r="12" spans="1:5" x14ac:dyDescent="0.35">
      <c r="A12" s="106"/>
      <c r="B12" s="49" t="s">
        <v>289</v>
      </c>
      <c r="C12" s="50" t="s">
        <v>306</v>
      </c>
      <c r="D12" s="51" t="s">
        <v>1688</v>
      </c>
      <c r="E12" s="65">
        <v>4</v>
      </c>
    </row>
    <row r="13" spans="1:5" ht="31" x14ac:dyDescent="0.35">
      <c r="A13" s="106"/>
      <c r="B13" s="49" t="s">
        <v>289</v>
      </c>
      <c r="C13" s="50" t="s">
        <v>307</v>
      </c>
      <c r="D13" s="51" t="s">
        <v>1689</v>
      </c>
      <c r="E13" s="65">
        <v>11</v>
      </c>
    </row>
    <row r="14" spans="1:5" x14ac:dyDescent="0.35">
      <c r="A14" s="106"/>
      <c r="B14" s="49" t="s">
        <v>289</v>
      </c>
      <c r="C14" s="50" t="s">
        <v>308</v>
      </c>
      <c r="D14" s="51" t="s">
        <v>1690</v>
      </c>
      <c r="E14" s="65">
        <v>5</v>
      </c>
    </row>
    <row r="15" spans="1:5" ht="31" x14ac:dyDescent="0.35">
      <c r="A15" s="106"/>
      <c r="B15" s="49" t="s">
        <v>289</v>
      </c>
      <c r="C15" s="50" t="s">
        <v>309</v>
      </c>
      <c r="D15" s="51" t="s">
        <v>1691</v>
      </c>
      <c r="E15" s="65">
        <v>12</v>
      </c>
    </row>
    <row r="16" spans="1:5" ht="62" x14ac:dyDescent="0.35">
      <c r="A16" s="106"/>
      <c r="B16" s="49" t="s">
        <v>289</v>
      </c>
      <c r="C16" s="50" t="s">
        <v>310</v>
      </c>
      <c r="D16" s="51" t="s">
        <v>1692</v>
      </c>
      <c r="E16" s="65">
        <v>25</v>
      </c>
    </row>
    <row r="17" spans="1:7" ht="31" x14ac:dyDescent="0.35">
      <c r="A17" s="106"/>
      <c r="B17" s="49" t="s">
        <v>289</v>
      </c>
      <c r="C17" s="50" t="s">
        <v>311</v>
      </c>
      <c r="D17" s="51" t="s">
        <v>1693</v>
      </c>
      <c r="E17" s="65">
        <v>11</v>
      </c>
    </row>
    <row r="18" spans="1:7" x14ac:dyDescent="0.35">
      <c r="A18" s="106"/>
      <c r="B18" s="49" t="s">
        <v>289</v>
      </c>
      <c r="C18" s="50" t="s">
        <v>312</v>
      </c>
      <c r="D18" s="51" t="s">
        <v>1694</v>
      </c>
      <c r="E18" s="65">
        <v>3</v>
      </c>
    </row>
    <row r="19" spans="1:7" x14ac:dyDescent="0.35">
      <c r="A19" s="106"/>
      <c r="B19" s="49" t="s">
        <v>289</v>
      </c>
      <c r="C19" s="50" t="s">
        <v>313</v>
      </c>
      <c r="D19" s="51" t="s">
        <v>1695</v>
      </c>
      <c r="E19" s="65">
        <v>7</v>
      </c>
    </row>
    <row r="20" spans="1:7" x14ac:dyDescent="0.35">
      <c r="A20" s="106"/>
      <c r="B20" s="49" t="s">
        <v>289</v>
      </c>
      <c r="C20" s="50" t="s">
        <v>655</v>
      </c>
      <c r="D20" s="51" t="s">
        <v>1696</v>
      </c>
      <c r="E20" s="65">
        <v>2</v>
      </c>
    </row>
    <row r="21" spans="1:7" ht="31" x14ac:dyDescent="0.35">
      <c r="A21" s="106"/>
      <c r="B21" s="49" t="s">
        <v>289</v>
      </c>
      <c r="C21" s="50" t="s">
        <v>314</v>
      </c>
      <c r="D21" s="51" t="s">
        <v>1697</v>
      </c>
      <c r="E21" s="65">
        <v>15</v>
      </c>
    </row>
    <row r="22" spans="1:7" ht="16" thickBot="1" x14ac:dyDescent="0.4">
      <c r="A22" s="107"/>
      <c r="B22" s="52" t="s">
        <v>289</v>
      </c>
      <c r="C22" s="53" t="s">
        <v>315</v>
      </c>
      <c r="D22" s="54" t="s">
        <v>1698</v>
      </c>
      <c r="E22" s="66">
        <v>2</v>
      </c>
      <c r="G22" s="8">
        <f>SUM(E3:E22)</f>
        <v>197</v>
      </c>
    </row>
    <row r="23" spans="1:7" x14ac:dyDescent="0.35">
      <c r="A23" s="108" t="s">
        <v>1681</v>
      </c>
      <c r="B23" s="55" t="s">
        <v>288</v>
      </c>
      <c r="C23" s="56" t="s">
        <v>301</v>
      </c>
      <c r="D23" s="57" t="s">
        <v>1699</v>
      </c>
      <c r="E23" s="67">
        <v>2</v>
      </c>
    </row>
    <row r="24" spans="1:7" x14ac:dyDescent="0.35">
      <c r="A24" s="109"/>
      <c r="B24" s="58" t="s">
        <v>293</v>
      </c>
      <c r="C24" s="59" t="s">
        <v>330</v>
      </c>
      <c r="D24" s="60" t="s">
        <v>1701</v>
      </c>
      <c r="E24" s="68">
        <v>2</v>
      </c>
    </row>
    <row r="25" spans="1:7" x14ac:dyDescent="0.35">
      <c r="A25" s="109"/>
      <c r="B25" s="58" t="s">
        <v>294</v>
      </c>
      <c r="C25" s="59" t="s">
        <v>331</v>
      </c>
      <c r="D25" s="60" t="s">
        <v>1702</v>
      </c>
      <c r="E25" s="68">
        <v>4</v>
      </c>
    </row>
    <row r="26" spans="1:7" x14ac:dyDescent="0.35">
      <c r="A26" s="109"/>
      <c r="B26" s="58" t="s">
        <v>290</v>
      </c>
      <c r="C26" s="59" t="s">
        <v>332</v>
      </c>
      <c r="D26" s="60" t="s">
        <v>1703</v>
      </c>
      <c r="E26" s="68">
        <v>6</v>
      </c>
    </row>
    <row r="27" spans="1:7" x14ac:dyDescent="0.35">
      <c r="A27" s="109"/>
      <c r="B27" s="58" t="s">
        <v>290</v>
      </c>
      <c r="C27" s="59" t="s">
        <v>333</v>
      </c>
      <c r="D27" s="60" t="s">
        <v>1704</v>
      </c>
      <c r="E27" s="68">
        <v>5</v>
      </c>
    </row>
    <row r="28" spans="1:7" x14ac:dyDescent="0.35">
      <c r="A28" s="109"/>
      <c r="B28" s="58" t="s">
        <v>290</v>
      </c>
      <c r="C28" s="59" t="s">
        <v>334</v>
      </c>
      <c r="D28" s="60" t="s">
        <v>1706</v>
      </c>
      <c r="E28" s="68">
        <v>3</v>
      </c>
    </row>
    <row r="29" spans="1:7" ht="31" x14ac:dyDescent="0.35">
      <c r="A29" s="109"/>
      <c r="B29" s="58" t="s">
        <v>290</v>
      </c>
      <c r="C29" s="59" t="s">
        <v>316</v>
      </c>
      <c r="D29" s="60" t="s">
        <v>1705</v>
      </c>
      <c r="E29" s="68">
        <v>14</v>
      </c>
    </row>
    <row r="30" spans="1:7" x14ac:dyDescent="0.35">
      <c r="A30" s="109"/>
      <c r="B30" s="58" t="s">
        <v>290</v>
      </c>
      <c r="C30" s="59" t="s">
        <v>335</v>
      </c>
      <c r="D30" s="60" t="s">
        <v>1707</v>
      </c>
      <c r="E30" s="68">
        <v>3</v>
      </c>
    </row>
    <row r="31" spans="1:7" x14ac:dyDescent="0.35">
      <c r="A31" s="109"/>
      <c r="B31" s="58" t="s">
        <v>290</v>
      </c>
      <c r="C31" s="59" t="s">
        <v>336</v>
      </c>
      <c r="D31" s="60" t="s">
        <v>1708</v>
      </c>
      <c r="E31" s="68">
        <v>3</v>
      </c>
    </row>
    <row r="32" spans="1:7" x14ac:dyDescent="0.35">
      <c r="A32" s="109"/>
      <c r="B32" s="58" t="s">
        <v>295</v>
      </c>
      <c r="C32" s="59" t="s">
        <v>317</v>
      </c>
      <c r="D32" s="60" t="s">
        <v>1709</v>
      </c>
      <c r="E32" s="68">
        <v>6</v>
      </c>
    </row>
    <row r="33" spans="1:5" ht="31" x14ac:dyDescent="0.35">
      <c r="A33" s="109"/>
      <c r="B33" s="58" t="s">
        <v>292</v>
      </c>
      <c r="C33" s="59" t="s">
        <v>337</v>
      </c>
      <c r="D33" s="60" t="s">
        <v>1710</v>
      </c>
      <c r="E33" s="68">
        <v>10</v>
      </c>
    </row>
    <row r="34" spans="1:5" x14ac:dyDescent="0.35">
      <c r="A34" s="109"/>
      <c r="B34" s="58" t="s">
        <v>292</v>
      </c>
      <c r="C34" s="59" t="s">
        <v>338</v>
      </c>
      <c r="D34" s="60" t="s">
        <v>1711</v>
      </c>
      <c r="E34" s="68">
        <v>6</v>
      </c>
    </row>
    <row r="35" spans="1:5" x14ac:dyDescent="0.35">
      <c r="A35" s="109"/>
      <c r="B35" s="58" t="s">
        <v>292</v>
      </c>
      <c r="C35" s="59" t="s">
        <v>300</v>
      </c>
      <c r="D35" s="60" t="s">
        <v>578</v>
      </c>
      <c r="E35" s="68">
        <v>1</v>
      </c>
    </row>
    <row r="36" spans="1:5" x14ac:dyDescent="0.35">
      <c r="A36" s="109"/>
      <c r="B36" s="58" t="s">
        <v>292</v>
      </c>
      <c r="C36" s="59" t="s">
        <v>339</v>
      </c>
      <c r="D36" s="60" t="s">
        <v>1712</v>
      </c>
      <c r="E36" s="68">
        <v>2</v>
      </c>
    </row>
    <row r="37" spans="1:5" x14ac:dyDescent="0.35">
      <c r="A37" s="109"/>
      <c r="B37" s="58" t="s">
        <v>292</v>
      </c>
      <c r="C37" s="59" t="s">
        <v>340</v>
      </c>
      <c r="D37" s="60" t="s">
        <v>1713</v>
      </c>
      <c r="E37" s="68">
        <v>4</v>
      </c>
    </row>
    <row r="38" spans="1:5" x14ac:dyDescent="0.35">
      <c r="A38" s="109"/>
      <c r="B38" s="58" t="s">
        <v>292</v>
      </c>
      <c r="C38" s="59" t="s">
        <v>341</v>
      </c>
      <c r="D38" s="60" t="s">
        <v>1714</v>
      </c>
      <c r="E38" s="68">
        <v>2</v>
      </c>
    </row>
    <row r="39" spans="1:5" x14ac:dyDescent="0.35">
      <c r="A39" s="109"/>
      <c r="B39" s="58" t="s">
        <v>292</v>
      </c>
      <c r="C39" s="59" t="s">
        <v>318</v>
      </c>
      <c r="D39" s="60" t="s">
        <v>1717</v>
      </c>
      <c r="E39" s="68">
        <v>5</v>
      </c>
    </row>
    <row r="40" spans="1:5" x14ac:dyDescent="0.35">
      <c r="A40" s="109"/>
      <c r="B40" s="58" t="s">
        <v>292</v>
      </c>
      <c r="C40" s="59" t="s">
        <v>319</v>
      </c>
      <c r="D40" s="60" t="s">
        <v>1718</v>
      </c>
      <c r="E40" s="68">
        <v>2</v>
      </c>
    </row>
    <row r="41" spans="1:5" x14ac:dyDescent="0.35">
      <c r="A41" s="109"/>
      <c r="B41" s="58" t="s">
        <v>292</v>
      </c>
      <c r="C41" s="59" t="s">
        <v>320</v>
      </c>
      <c r="D41" s="60" t="s">
        <v>1719</v>
      </c>
      <c r="E41" s="68">
        <v>2</v>
      </c>
    </row>
    <row r="42" spans="1:5" ht="31" x14ac:dyDescent="0.35">
      <c r="A42" s="109"/>
      <c r="B42" s="58" t="s">
        <v>292</v>
      </c>
      <c r="C42" s="59" t="s">
        <v>321</v>
      </c>
      <c r="D42" s="60" t="s">
        <v>1720</v>
      </c>
      <c r="E42" s="68">
        <v>14</v>
      </c>
    </row>
    <row r="43" spans="1:5" x14ac:dyDescent="0.35">
      <c r="A43" s="109"/>
      <c r="B43" s="58" t="s">
        <v>292</v>
      </c>
      <c r="C43" s="59" t="s">
        <v>656</v>
      </c>
      <c r="D43" s="60" t="s">
        <v>1715</v>
      </c>
      <c r="E43" s="68">
        <v>2</v>
      </c>
    </row>
    <row r="44" spans="1:5" x14ac:dyDescent="0.35">
      <c r="A44" s="109"/>
      <c r="B44" s="58" t="s">
        <v>292</v>
      </c>
      <c r="C44" s="59" t="s">
        <v>657</v>
      </c>
      <c r="D44" s="60" t="s">
        <v>1716</v>
      </c>
      <c r="E44" s="68">
        <v>3</v>
      </c>
    </row>
    <row r="45" spans="1:5" x14ac:dyDescent="0.35">
      <c r="A45" s="109"/>
      <c r="B45" s="58" t="s">
        <v>291</v>
      </c>
      <c r="C45" s="59" t="s">
        <v>342</v>
      </c>
      <c r="D45" s="60" t="s">
        <v>1700</v>
      </c>
      <c r="E45" s="68">
        <v>5</v>
      </c>
    </row>
    <row r="46" spans="1:5" ht="31" x14ac:dyDescent="0.35">
      <c r="A46" s="109"/>
      <c r="B46" s="58" t="s">
        <v>291</v>
      </c>
      <c r="C46" s="59" t="s">
        <v>322</v>
      </c>
      <c r="D46" s="60" t="s">
        <v>1721</v>
      </c>
      <c r="E46" s="68">
        <v>9</v>
      </c>
    </row>
    <row r="47" spans="1:5" ht="31" x14ac:dyDescent="0.35">
      <c r="A47" s="109"/>
      <c r="B47" s="58" t="s">
        <v>291</v>
      </c>
      <c r="C47" s="59" t="s">
        <v>323</v>
      </c>
      <c r="D47" s="60" t="s">
        <v>1722</v>
      </c>
      <c r="E47" s="68">
        <v>16</v>
      </c>
    </row>
    <row r="48" spans="1:5" x14ac:dyDescent="0.35">
      <c r="A48" s="109"/>
      <c r="B48" s="58" t="s">
        <v>291</v>
      </c>
      <c r="C48" s="59" t="s">
        <v>324</v>
      </c>
      <c r="D48" s="60" t="s">
        <v>1724</v>
      </c>
      <c r="E48" s="68">
        <v>7</v>
      </c>
    </row>
    <row r="49" spans="1:7" ht="31" x14ac:dyDescent="0.35">
      <c r="A49" s="109"/>
      <c r="B49" s="58" t="s">
        <v>296</v>
      </c>
      <c r="C49" s="59" t="s">
        <v>325</v>
      </c>
      <c r="D49" s="60" t="s">
        <v>1723</v>
      </c>
      <c r="E49" s="68">
        <v>10</v>
      </c>
    </row>
    <row r="50" spans="1:7" ht="16" thickBot="1" x14ac:dyDescent="0.4">
      <c r="A50" s="110"/>
      <c r="B50" s="61" t="s">
        <v>646</v>
      </c>
      <c r="C50" s="62" t="s">
        <v>658</v>
      </c>
      <c r="D50" s="63" t="s">
        <v>653</v>
      </c>
      <c r="E50" s="69">
        <v>1</v>
      </c>
      <c r="G50" s="8">
        <f>SUM(E23:E50)</f>
        <v>149</v>
      </c>
    </row>
    <row r="51" spans="1:7" x14ac:dyDescent="0.35">
      <c r="E51" s="10">
        <f>SUM(E3:E50)</f>
        <v>346</v>
      </c>
    </row>
  </sheetData>
  <mergeCells count="2">
    <mergeCell ref="A3:A22"/>
    <mergeCell ref="A23:A50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rgb="FF92D050"/>
  </sheetPr>
  <dimension ref="A1:F348"/>
  <sheetViews>
    <sheetView workbookViewId="0">
      <selection activeCell="J17" sqref="J17"/>
    </sheetView>
  </sheetViews>
  <sheetFormatPr defaultRowHeight="14.5" x14ac:dyDescent="0.35"/>
  <cols>
    <col min="1" max="1" width="6.54296875" bestFit="1" customWidth="1"/>
    <col min="2" max="2" width="8.453125" bestFit="1" customWidth="1"/>
    <col min="3" max="3" width="8.54296875" bestFit="1" customWidth="1"/>
    <col min="4" max="4" width="19.6328125" bestFit="1" customWidth="1"/>
    <col min="5" max="5" width="15.453125" bestFit="1" customWidth="1"/>
    <col min="6" max="6" width="6.54296875" bestFit="1" customWidth="1"/>
    <col min="13" max="13" width="17.6328125" bestFit="1" customWidth="1"/>
  </cols>
  <sheetData>
    <row r="1" spans="1:6" ht="18" thickBot="1" x14ac:dyDescent="0.4">
      <c r="A1" s="111" t="s">
        <v>1458</v>
      </c>
      <c r="B1" s="112"/>
      <c r="C1" s="112"/>
      <c r="D1" s="112"/>
      <c r="E1" s="112"/>
      <c r="F1" s="113"/>
    </row>
    <row r="2" spans="1:6" ht="18" thickBot="1" x14ac:dyDescent="0.4">
      <c r="A2" s="15" t="s">
        <v>663</v>
      </c>
      <c r="B2" s="16" t="s">
        <v>297</v>
      </c>
      <c r="C2" s="16" t="s">
        <v>299</v>
      </c>
      <c r="D2" s="16" t="s">
        <v>1457</v>
      </c>
      <c r="E2" s="24" t="s">
        <v>664</v>
      </c>
      <c r="F2" s="25" t="s">
        <v>665</v>
      </c>
    </row>
    <row r="3" spans="1:6" ht="15.5" x14ac:dyDescent="0.35">
      <c r="A3" s="114" t="s">
        <v>1725</v>
      </c>
      <c r="B3" s="70" t="s">
        <v>289</v>
      </c>
      <c r="C3" s="70" t="s">
        <v>326</v>
      </c>
      <c r="D3" s="70" t="s">
        <v>643</v>
      </c>
      <c r="E3" s="70">
        <v>57239.35454</v>
      </c>
      <c r="F3" s="71">
        <v>7.18</v>
      </c>
    </row>
    <row r="4" spans="1:6" ht="15.5" x14ac:dyDescent="0.35">
      <c r="A4" s="115"/>
      <c r="B4" s="72" t="s">
        <v>289</v>
      </c>
      <c r="C4" s="72" t="s">
        <v>326</v>
      </c>
      <c r="D4" s="72" t="s">
        <v>345</v>
      </c>
      <c r="E4" s="72">
        <v>57553.731740000003</v>
      </c>
      <c r="F4" s="73">
        <v>8.327</v>
      </c>
    </row>
    <row r="5" spans="1:6" ht="15.5" x14ac:dyDescent="0.35">
      <c r="A5" s="115"/>
      <c r="B5" s="72" t="s">
        <v>289</v>
      </c>
      <c r="C5" s="72" t="s">
        <v>327</v>
      </c>
      <c r="D5" s="72" t="s">
        <v>346</v>
      </c>
      <c r="E5" s="72">
        <v>59511.889539999996</v>
      </c>
      <c r="F5" s="73">
        <v>7.4219999999999997</v>
      </c>
    </row>
    <row r="6" spans="1:6" ht="15.5" x14ac:dyDescent="0.35">
      <c r="A6" s="115"/>
      <c r="B6" s="72" t="s">
        <v>289</v>
      </c>
      <c r="C6" s="72" t="s">
        <v>328</v>
      </c>
      <c r="D6" s="72" t="s">
        <v>350</v>
      </c>
      <c r="E6" s="72">
        <v>59662.778639999997</v>
      </c>
      <c r="F6" s="73">
        <v>7.8789999999999996</v>
      </c>
    </row>
    <row r="7" spans="1:6" ht="15.5" x14ac:dyDescent="0.35">
      <c r="A7" s="115"/>
      <c r="B7" s="72" t="s">
        <v>289</v>
      </c>
      <c r="C7" s="72" t="s">
        <v>328</v>
      </c>
      <c r="D7" s="72" t="s">
        <v>348</v>
      </c>
      <c r="E7" s="72">
        <v>58032.576939999999</v>
      </c>
      <c r="F7" s="73">
        <v>6.5709999999999997</v>
      </c>
    </row>
    <row r="8" spans="1:6" ht="15.5" x14ac:dyDescent="0.35">
      <c r="A8" s="115"/>
      <c r="B8" s="72" t="s">
        <v>289</v>
      </c>
      <c r="C8" s="72" t="s">
        <v>328</v>
      </c>
      <c r="D8" s="72" t="s">
        <v>349</v>
      </c>
      <c r="E8" s="72">
        <v>57347.680339999999</v>
      </c>
      <c r="F8" s="73">
        <v>6.835</v>
      </c>
    </row>
    <row r="9" spans="1:6" ht="15.5" x14ac:dyDescent="0.35">
      <c r="A9" s="115"/>
      <c r="B9" s="72" t="s">
        <v>289</v>
      </c>
      <c r="C9" s="72" t="s">
        <v>302</v>
      </c>
      <c r="D9" s="72" t="s">
        <v>382</v>
      </c>
      <c r="E9" s="72">
        <v>56714.902040000001</v>
      </c>
      <c r="F9" s="73">
        <v>6.9210000000000003</v>
      </c>
    </row>
    <row r="10" spans="1:6" ht="15.5" x14ac:dyDescent="0.35">
      <c r="A10" s="115"/>
      <c r="B10" s="72" t="s">
        <v>289</v>
      </c>
      <c r="C10" s="72" t="s">
        <v>302</v>
      </c>
      <c r="D10" s="72" t="s">
        <v>351</v>
      </c>
      <c r="E10" s="72">
        <v>58483.247239999997</v>
      </c>
      <c r="F10" s="73">
        <v>8.7050000000000001</v>
      </c>
    </row>
    <row r="11" spans="1:6" ht="15.5" x14ac:dyDescent="0.35">
      <c r="A11" s="115"/>
      <c r="B11" s="72" t="s">
        <v>289</v>
      </c>
      <c r="C11" s="72" t="s">
        <v>302</v>
      </c>
      <c r="D11" s="72" t="s">
        <v>355</v>
      </c>
      <c r="E11" s="72">
        <v>58888.774740000001</v>
      </c>
      <c r="F11" s="73">
        <v>8.6790000000000003</v>
      </c>
    </row>
    <row r="12" spans="1:6" ht="15.5" x14ac:dyDescent="0.35">
      <c r="A12" s="115"/>
      <c r="B12" s="72" t="s">
        <v>289</v>
      </c>
      <c r="C12" s="72" t="s">
        <v>302</v>
      </c>
      <c r="D12" s="72" t="s">
        <v>354</v>
      </c>
      <c r="E12" s="72">
        <v>58364.872940000001</v>
      </c>
      <c r="F12" s="73">
        <v>8.3680000000000003</v>
      </c>
    </row>
    <row r="13" spans="1:6" ht="15.5" x14ac:dyDescent="0.35">
      <c r="A13" s="115"/>
      <c r="B13" s="72" t="s">
        <v>289</v>
      </c>
      <c r="C13" s="72" t="s">
        <v>302</v>
      </c>
      <c r="D13" s="72" t="s">
        <v>356</v>
      </c>
      <c r="E13" s="72">
        <v>57829.071340000002</v>
      </c>
      <c r="F13" s="73">
        <v>6.452</v>
      </c>
    </row>
    <row r="14" spans="1:6" ht="15.5" x14ac:dyDescent="0.35">
      <c r="A14" s="115"/>
      <c r="B14" s="72" t="s">
        <v>289</v>
      </c>
      <c r="C14" s="72" t="s">
        <v>302</v>
      </c>
      <c r="D14" s="72" t="s">
        <v>352</v>
      </c>
      <c r="E14" s="72">
        <v>58580.756139999998</v>
      </c>
      <c r="F14" s="73">
        <v>6.899</v>
      </c>
    </row>
    <row r="15" spans="1:6" ht="15.5" x14ac:dyDescent="0.35">
      <c r="A15" s="115"/>
      <c r="B15" s="72" t="s">
        <v>289</v>
      </c>
      <c r="C15" s="72" t="s">
        <v>302</v>
      </c>
      <c r="D15" s="72" t="s">
        <v>358</v>
      </c>
      <c r="E15" s="72">
        <v>58003.718339999999</v>
      </c>
      <c r="F15" s="73">
        <v>6.4450000000000003</v>
      </c>
    </row>
    <row r="16" spans="1:6" ht="15.5" x14ac:dyDescent="0.35">
      <c r="A16" s="115"/>
      <c r="B16" s="72" t="s">
        <v>289</v>
      </c>
      <c r="C16" s="72" t="s">
        <v>302</v>
      </c>
      <c r="D16" s="72" t="s">
        <v>357</v>
      </c>
      <c r="E16" s="72">
        <v>57577.10484</v>
      </c>
      <c r="F16" s="73">
        <v>5.7930000000000001</v>
      </c>
    </row>
    <row r="17" spans="1:6" ht="15.5" x14ac:dyDescent="0.35">
      <c r="A17" s="115"/>
      <c r="B17" s="72" t="s">
        <v>289</v>
      </c>
      <c r="C17" s="72" t="s">
        <v>302</v>
      </c>
      <c r="D17" s="72" t="s">
        <v>359</v>
      </c>
      <c r="E17" s="72">
        <v>58899.133040000001</v>
      </c>
      <c r="F17" s="73">
        <v>6.2560000000000002</v>
      </c>
    </row>
    <row r="18" spans="1:6" ht="15.5" x14ac:dyDescent="0.35">
      <c r="A18" s="115"/>
      <c r="B18" s="72" t="s">
        <v>289</v>
      </c>
      <c r="C18" s="72" t="s">
        <v>302</v>
      </c>
      <c r="D18" s="72" t="s">
        <v>360</v>
      </c>
      <c r="E18" s="72">
        <v>58777.856639999998</v>
      </c>
      <c r="F18" s="73">
        <v>5.9710000000000001</v>
      </c>
    </row>
    <row r="19" spans="1:6" ht="15.5" x14ac:dyDescent="0.35">
      <c r="A19" s="115"/>
      <c r="B19" s="72" t="s">
        <v>289</v>
      </c>
      <c r="C19" s="72" t="s">
        <v>302</v>
      </c>
      <c r="D19" s="72" t="s">
        <v>361</v>
      </c>
      <c r="E19" s="72">
        <v>58613.745640000001</v>
      </c>
      <c r="F19" s="73">
        <v>6.093</v>
      </c>
    </row>
    <row r="20" spans="1:6" ht="15.5" x14ac:dyDescent="0.35">
      <c r="A20" s="115"/>
      <c r="B20" s="72" t="s">
        <v>289</v>
      </c>
      <c r="C20" s="72" t="s">
        <v>302</v>
      </c>
      <c r="D20" s="72" t="s">
        <v>362</v>
      </c>
      <c r="E20" s="72">
        <v>60846.581939999996</v>
      </c>
      <c r="F20" s="73">
        <v>6.6890000000000001</v>
      </c>
    </row>
    <row r="21" spans="1:6" ht="15.5" x14ac:dyDescent="0.35">
      <c r="A21" s="115"/>
      <c r="B21" s="72" t="s">
        <v>289</v>
      </c>
      <c r="C21" s="72" t="s">
        <v>302</v>
      </c>
      <c r="D21" s="72" t="s">
        <v>363</v>
      </c>
      <c r="E21" s="72">
        <v>58085.24914</v>
      </c>
      <c r="F21" s="73">
        <v>6.4489999999999998</v>
      </c>
    </row>
    <row r="22" spans="1:6" ht="15.5" x14ac:dyDescent="0.35">
      <c r="A22" s="115"/>
      <c r="B22" s="72" t="s">
        <v>289</v>
      </c>
      <c r="C22" s="72" t="s">
        <v>302</v>
      </c>
      <c r="D22" s="72" t="s">
        <v>364</v>
      </c>
      <c r="E22" s="72">
        <v>58026.935340000004</v>
      </c>
      <c r="F22" s="73">
        <v>6.4560000000000004</v>
      </c>
    </row>
    <row r="23" spans="1:6" ht="15.5" x14ac:dyDescent="0.35">
      <c r="A23" s="115"/>
      <c r="B23" s="72" t="s">
        <v>289</v>
      </c>
      <c r="C23" s="72" t="s">
        <v>302</v>
      </c>
      <c r="D23" s="72" t="s">
        <v>365</v>
      </c>
      <c r="E23" s="72">
        <v>56395.812539999999</v>
      </c>
      <c r="F23" s="73">
        <v>7.11</v>
      </c>
    </row>
    <row r="24" spans="1:6" ht="15.5" x14ac:dyDescent="0.35">
      <c r="A24" s="115"/>
      <c r="B24" s="72" t="s">
        <v>289</v>
      </c>
      <c r="C24" s="72" t="s">
        <v>302</v>
      </c>
      <c r="D24" s="72" t="s">
        <v>353</v>
      </c>
      <c r="E24" s="72">
        <v>59362.11004</v>
      </c>
      <c r="F24" s="73">
        <v>7.9390000000000001</v>
      </c>
    </row>
    <row r="25" spans="1:6" ht="15.5" x14ac:dyDescent="0.35">
      <c r="A25" s="115"/>
      <c r="B25" s="72" t="s">
        <v>289</v>
      </c>
      <c r="C25" s="72" t="s">
        <v>302</v>
      </c>
      <c r="D25" s="72" t="s">
        <v>399</v>
      </c>
      <c r="E25" s="72">
        <v>57817.535640000002</v>
      </c>
      <c r="F25" s="73">
        <v>8.141</v>
      </c>
    </row>
    <row r="26" spans="1:6" ht="15.5" x14ac:dyDescent="0.35">
      <c r="A26" s="115"/>
      <c r="B26" s="72" t="s">
        <v>289</v>
      </c>
      <c r="C26" s="72" t="s">
        <v>302</v>
      </c>
      <c r="D26" s="72" t="s">
        <v>367</v>
      </c>
      <c r="E26" s="72">
        <v>57593.90494</v>
      </c>
      <c r="F26" s="73">
        <v>7.8019999999999996</v>
      </c>
    </row>
    <row r="27" spans="1:6" ht="15.5" x14ac:dyDescent="0.35">
      <c r="A27" s="115"/>
      <c r="B27" s="72" t="s">
        <v>289</v>
      </c>
      <c r="C27" s="72" t="s">
        <v>302</v>
      </c>
      <c r="D27" s="72" t="s">
        <v>390</v>
      </c>
      <c r="E27" s="72">
        <v>57208.828139999998</v>
      </c>
      <c r="F27" s="73">
        <v>8.2050000000000001</v>
      </c>
    </row>
    <row r="28" spans="1:6" ht="15.5" x14ac:dyDescent="0.35">
      <c r="A28" s="115"/>
      <c r="B28" s="72" t="s">
        <v>289</v>
      </c>
      <c r="C28" s="72" t="s">
        <v>302</v>
      </c>
      <c r="D28" s="72" t="s">
        <v>376</v>
      </c>
      <c r="E28" s="72">
        <v>58629.000540000001</v>
      </c>
      <c r="F28" s="73">
        <v>7.7709999999999999</v>
      </c>
    </row>
    <row r="29" spans="1:6" ht="15.5" x14ac:dyDescent="0.35">
      <c r="A29" s="115"/>
      <c r="B29" s="72" t="s">
        <v>289</v>
      </c>
      <c r="C29" s="72" t="s">
        <v>302</v>
      </c>
      <c r="D29" s="72" t="s">
        <v>1524</v>
      </c>
      <c r="E29" s="72">
        <v>60999.046040000001</v>
      </c>
      <c r="F29" s="73">
        <v>7.8970000000000002</v>
      </c>
    </row>
    <row r="30" spans="1:6" ht="15.5" x14ac:dyDescent="0.35">
      <c r="A30" s="115"/>
      <c r="B30" s="72" t="s">
        <v>289</v>
      </c>
      <c r="C30" s="72" t="s">
        <v>302</v>
      </c>
      <c r="D30" s="72" t="s">
        <v>398</v>
      </c>
      <c r="E30" s="72">
        <v>57831.167139999998</v>
      </c>
      <c r="F30" s="73">
        <v>8.2929999999999993</v>
      </c>
    </row>
    <row r="31" spans="1:6" ht="15.5" x14ac:dyDescent="0.35">
      <c r="A31" s="115"/>
      <c r="B31" s="72" t="s">
        <v>289</v>
      </c>
      <c r="C31" s="72" t="s">
        <v>302</v>
      </c>
      <c r="D31" s="72" t="s">
        <v>370</v>
      </c>
      <c r="E31" s="72">
        <v>57834.994140000003</v>
      </c>
      <c r="F31" s="73">
        <v>7.7619999999999996</v>
      </c>
    </row>
    <row r="32" spans="1:6" ht="15.5" x14ac:dyDescent="0.35">
      <c r="A32" s="115"/>
      <c r="B32" s="72" t="s">
        <v>289</v>
      </c>
      <c r="C32" s="72" t="s">
        <v>302</v>
      </c>
      <c r="D32" s="72" t="s">
        <v>380</v>
      </c>
      <c r="E32" s="72">
        <v>57458.773139999998</v>
      </c>
      <c r="F32" s="73">
        <v>7.2629999999999999</v>
      </c>
    </row>
    <row r="33" spans="1:6" ht="15.5" x14ac:dyDescent="0.35">
      <c r="A33" s="115"/>
      <c r="B33" s="72" t="s">
        <v>289</v>
      </c>
      <c r="C33" s="72" t="s">
        <v>302</v>
      </c>
      <c r="D33" s="72" t="s">
        <v>371</v>
      </c>
      <c r="E33" s="72">
        <v>59242.700440000001</v>
      </c>
      <c r="F33" s="73">
        <v>7.2839999999999998</v>
      </c>
    </row>
    <row r="34" spans="1:6" ht="15.5" x14ac:dyDescent="0.35">
      <c r="A34" s="115"/>
      <c r="B34" s="72" t="s">
        <v>289</v>
      </c>
      <c r="C34" s="72" t="s">
        <v>302</v>
      </c>
      <c r="D34" s="72" t="s">
        <v>397</v>
      </c>
      <c r="E34" s="72">
        <v>59470.863340000004</v>
      </c>
      <c r="F34" s="73">
        <v>6.4610000000000003</v>
      </c>
    </row>
    <row r="35" spans="1:6" ht="15.5" x14ac:dyDescent="0.35">
      <c r="A35" s="115"/>
      <c r="B35" s="72" t="s">
        <v>289</v>
      </c>
      <c r="C35" s="72" t="s">
        <v>302</v>
      </c>
      <c r="D35" s="72" t="s">
        <v>389</v>
      </c>
      <c r="E35" s="72">
        <v>60915.014640000001</v>
      </c>
      <c r="F35" s="73">
        <v>7.899</v>
      </c>
    </row>
    <row r="36" spans="1:6" ht="15.5" x14ac:dyDescent="0.35">
      <c r="A36" s="115"/>
      <c r="B36" s="72" t="s">
        <v>289</v>
      </c>
      <c r="C36" s="72" t="s">
        <v>302</v>
      </c>
      <c r="D36" s="72" t="s">
        <v>386</v>
      </c>
      <c r="E36" s="72">
        <v>56032.710440000003</v>
      </c>
      <c r="F36" s="73">
        <v>7.7969999999999997</v>
      </c>
    </row>
    <row r="37" spans="1:6" ht="15.5" x14ac:dyDescent="0.35">
      <c r="A37" s="115"/>
      <c r="B37" s="72" t="s">
        <v>289</v>
      </c>
      <c r="C37" s="72" t="s">
        <v>302</v>
      </c>
      <c r="D37" s="72" t="s">
        <v>648</v>
      </c>
      <c r="E37" s="72">
        <v>52759.986640000003</v>
      </c>
      <c r="F37" s="73">
        <v>7.976</v>
      </c>
    </row>
    <row r="38" spans="1:6" ht="15.5" x14ac:dyDescent="0.35">
      <c r="A38" s="115"/>
      <c r="B38" s="72" t="s">
        <v>289</v>
      </c>
      <c r="C38" s="72" t="s">
        <v>302</v>
      </c>
      <c r="D38" s="72" t="s">
        <v>372</v>
      </c>
      <c r="E38" s="72">
        <v>57630.008040000001</v>
      </c>
      <c r="F38" s="73">
        <v>6.73</v>
      </c>
    </row>
    <row r="39" spans="1:6" ht="15.5" x14ac:dyDescent="0.35">
      <c r="A39" s="115"/>
      <c r="B39" s="72" t="s">
        <v>289</v>
      </c>
      <c r="C39" s="72" t="s">
        <v>302</v>
      </c>
      <c r="D39" s="72" t="s">
        <v>375</v>
      </c>
      <c r="E39" s="72">
        <v>56970.317840000003</v>
      </c>
      <c r="F39" s="73">
        <v>6.9749999999999996</v>
      </c>
    </row>
    <row r="40" spans="1:6" ht="15.5" x14ac:dyDescent="0.35">
      <c r="A40" s="115"/>
      <c r="B40" s="72" t="s">
        <v>289</v>
      </c>
      <c r="C40" s="72" t="s">
        <v>302</v>
      </c>
      <c r="D40" s="72" t="s">
        <v>366</v>
      </c>
      <c r="E40" s="72">
        <v>56903.099439999998</v>
      </c>
      <c r="F40" s="73">
        <v>6.4420000000000002</v>
      </c>
    </row>
    <row r="41" spans="1:6" ht="15.5" x14ac:dyDescent="0.35">
      <c r="A41" s="115"/>
      <c r="B41" s="72" t="s">
        <v>289</v>
      </c>
      <c r="C41" s="72" t="s">
        <v>302</v>
      </c>
      <c r="D41" s="72" t="s">
        <v>395</v>
      </c>
      <c r="E41" s="72">
        <v>57817.930939999998</v>
      </c>
      <c r="F41" s="73">
        <v>8.8000000000000007</v>
      </c>
    </row>
    <row r="42" spans="1:6" ht="15.5" x14ac:dyDescent="0.35">
      <c r="A42" s="115"/>
      <c r="B42" s="72" t="s">
        <v>289</v>
      </c>
      <c r="C42" s="72" t="s">
        <v>302</v>
      </c>
      <c r="D42" s="72" t="s">
        <v>379</v>
      </c>
      <c r="E42" s="72">
        <v>58723.893239999998</v>
      </c>
      <c r="F42" s="73">
        <v>8.4019999999999992</v>
      </c>
    </row>
    <row r="43" spans="1:6" ht="15.5" x14ac:dyDescent="0.35">
      <c r="A43" s="115"/>
      <c r="B43" s="72" t="s">
        <v>289</v>
      </c>
      <c r="C43" s="72" t="s">
        <v>302</v>
      </c>
      <c r="D43" s="72" t="s">
        <v>1537</v>
      </c>
      <c r="E43" s="72">
        <v>53944.985840000001</v>
      </c>
      <c r="F43" s="73">
        <v>7.5380000000000003</v>
      </c>
    </row>
    <row r="44" spans="1:6" ht="15.5" x14ac:dyDescent="0.35">
      <c r="A44" s="115"/>
      <c r="B44" s="72" t="s">
        <v>289</v>
      </c>
      <c r="C44" s="72" t="s">
        <v>302</v>
      </c>
      <c r="D44" s="72" t="s">
        <v>381</v>
      </c>
      <c r="E44" s="72">
        <v>56714.945440000003</v>
      </c>
      <c r="F44" s="73">
        <v>7.1470000000000002</v>
      </c>
    </row>
    <row r="45" spans="1:6" ht="15.5" x14ac:dyDescent="0.35">
      <c r="A45" s="115"/>
      <c r="B45" s="72" t="s">
        <v>289</v>
      </c>
      <c r="C45" s="72" t="s">
        <v>302</v>
      </c>
      <c r="D45" s="72" t="s">
        <v>393</v>
      </c>
      <c r="E45" s="72">
        <v>56713.960639999998</v>
      </c>
      <c r="F45" s="73">
        <v>7.3920000000000003</v>
      </c>
    </row>
    <row r="46" spans="1:6" ht="15.5" x14ac:dyDescent="0.35">
      <c r="A46" s="115"/>
      <c r="B46" s="72" t="s">
        <v>289</v>
      </c>
      <c r="C46" s="72" t="s">
        <v>302</v>
      </c>
      <c r="D46" s="72" t="s">
        <v>384</v>
      </c>
      <c r="E46" s="72">
        <v>57594.000540000001</v>
      </c>
      <c r="F46" s="73">
        <v>8.3330000000000002</v>
      </c>
    </row>
    <row r="47" spans="1:6" ht="15.5" x14ac:dyDescent="0.35">
      <c r="A47" s="115"/>
      <c r="B47" s="72" t="s">
        <v>289</v>
      </c>
      <c r="C47" s="72" t="s">
        <v>302</v>
      </c>
      <c r="D47" s="72" t="s">
        <v>368</v>
      </c>
      <c r="E47" s="72">
        <v>57542.832840000003</v>
      </c>
      <c r="F47" s="73">
        <v>8.2650000000000006</v>
      </c>
    </row>
    <row r="48" spans="1:6" ht="15.5" x14ac:dyDescent="0.35">
      <c r="A48" s="115"/>
      <c r="B48" s="72" t="s">
        <v>289</v>
      </c>
      <c r="C48" s="72" t="s">
        <v>302</v>
      </c>
      <c r="D48" s="72" t="s">
        <v>373</v>
      </c>
      <c r="E48" s="72">
        <v>58007.469239999999</v>
      </c>
      <c r="F48" s="73">
        <v>6.7930000000000001</v>
      </c>
    </row>
    <row r="49" spans="1:6" ht="15.5" x14ac:dyDescent="0.35">
      <c r="A49" s="115"/>
      <c r="B49" s="72" t="s">
        <v>289</v>
      </c>
      <c r="C49" s="72" t="s">
        <v>302</v>
      </c>
      <c r="D49" s="72" t="s">
        <v>374</v>
      </c>
      <c r="E49" s="72">
        <v>57548.007640000003</v>
      </c>
      <c r="F49" s="73">
        <v>8.3320000000000007</v>
      </c>
    </row>
    <row r="50" spans="1:6" ht="15.5" x14ac:dyDescent="0.35">
      <c r="A50" s="115"/>
      <c r="B50" s="72" t="s">
        <v>289</v>
      </c>
      <c r="C50" s="72" t="s">
        <v>302</v>
      </c>
      <c r="D50" s="72" t="s">
        <v>377</v>
      </c>
      <c r="E50" s="72">
        <v>59210.33094</v>
      </c>
      <c r="F50" s="73">
        <v>8.5879999999999992</v>
      </c>
    </row>
    <row r="51" spans="1:6" ht="15.5" x14ac:dyDescent="0.35">
      <c r="A51" s="115"/>
      <c r="B51" s="72" t="s">
        <v>289</v>
      </c>
      <c r="C51" s="72" t="s">
        <v>302</v>
      </c>
      <c r="D51" s="72" t="s">
        <v>378</v>
      </c>
      <c r="E51" s="72">
        <v>59435.986040000003</v>
      </c>
      <c r="F51" s="73">
        <v>7.1890000000000001</v>
      </c>
    </row>
    <row r="52" spans="1:6" ht="15.5" x14ac:dyDescent="0.35">
      <c r="A52" s="115"/>
      <c r="B52" s="72" t="s">
        <v>289</v>
      </c>
      <c r="C52" s="72" t="s">
        <v>302</v>
      </c>
      <c r="D52" s="72" t="s">
        <v>383</v>
      </c>
      <c r="E52" s="72">
        <v>57358.587939999998</v>
      </c>
      <c r="F52" s="73">
        <v>8.8989999999999991</v>
      </c>
    </row>
    <row r="53" spans="1:6" ht="15.5" x14ac:dyDescent="0.35">
      <c r="A53" s="115"/>
      <c r="B53" s="72" t="s">
        <v>289</v>
      </c>
      <c r="C53" s="72" t="s">
        <v>302</v>
      </c>
      <c r="D53" s="72" t="s">
        <v>385</v>
      </c>
      <c r="E53" s="72">
        <v>56789.922440000002</v>
      </c>
      <c r="F53" s="73">
        <v>6.984</v>
      </c>
    </row>
    <row r="54" spans="1:6" ht="15.5" x14ac:dyDescent="0.35">
      <c r="A54" s="115"/>
      <c r="B54" s="72" t="s">
        <v>289</v>
      </c>
      <c r="C54" s="72" t="s">
        <v>302</v>
      </c>
      <c r="D54" s="72" t="s">
        <v>387</v>
      </c>
      <c r="E54" s="72">
        <v>56249.088340000002</v>
      </c>
      <c r="F54" s="73">
        <v>8.7620000000000005</v>
      </c>
    </row>
    <row r="55" spans="1:6" ht="15.5" x14ac:dyDescent="0.35">
      <c r="A55" s="115"/>
      <c r="B55" s="72" t="s">
        <v>289</v>
      </c>
      <c r="C55" s="72" t="s">
        <v>302</v>
      </c>
      <c r="D55" s="72" t="s">
        <v>388</v>
      </c>
      <c r="E55" s="72">
        <v>57764.087740000003</v>
      </c>
      <c r="F55" s="73">
        <v>7.28</v>
      </c>
    </row>
    <row r="56" spans="1:6" ht="15.5" x14ac:dyDescent="0.35">
      <c r="A56" s="115"/>
      <c r="B56" s="72" t="s">
        <v>289</v>
      </c>
      <c r="C56" s="72" t="s">
        <v>302</v>
      </c>
      <c r="D56" s="72" t="s">
        <v>391</v>
      </c>
      <c r="E56" s="72">
        <v>53414.194539999997</v>
      </c>
      <c r="F56" s="73">
        <v>7.758</v>
      </c>
    </row>
    <row r="57" spans="1:6" ht="15.5" x14ac:dyDescent="0.35">
      <c r="A57" s="115"/>
      <c r="B57" s="72" t="s">
        <v>289</v>
      </c>
      <c r="C57" s="72" t="s">
        <v>302</v>
      </c>
      <c r="D57" s="72" t="s">
        <v>1522</v>
      </c>
      <c r="E57" s="72">
        <v>56841.219940000003</v>
      </c>
      <c r="F57" s="73">
        <v>8.0670000000000002</v>
      </c>
    </row>
    <row r="58" spans="1:6" ht="15.5" x14ac:dyDescent="0.35">
      <c r="A58" s="115"/>
      <c r="B58" s="72" t="s">
        <v>289</v>
      </c>
      <c r="C58" s="72" t="s">
        <v>302</v>
      </c>
      <c r="D58" s="72" t="s">
        <v>1523</v>
      </c>
      <c r="E58" s="72">
        <v>55327.41474</v>
      </c>
      <c r="F58" s="73">
        <v>7.6749999999999998</v>
      </c>
    </row>
    <row r="59" spans="1:6" ht="15.5" x14ac:dyDescent="0.35">
      <c r="A59" s="115"/>
      <c r="B59" s="72" t="s">
        <v>289</v>
      </c>
      <c r="C59" s="72" t="s">
        <v>302</v>
      </c>
      <c r="D59" s="72" t="s">
        <v>392</v>
      </c>
      <c r="E59" s="72">
        <v>57468.078540000002</v>
      </c>
      <c r="F59" s="73">
        <v>8.125</v>
      </c>
    </row>
    <row r="60" spans="1:6" ht="15.5" x14ac:dyDescent="0.35">
      <c r="A60" s="115"/>
      <c r="B60" s="72" t="s">
        <v>289</v>
      </c>
      <c r="C60" s="72" t="s">
        <v>302</v>
      </c>
      <c r="D60" s="72" t="s">
        <v>396</v>
      </c>
      <c r="E60" s="72">
        <v>58462.488940000003</v>
      </c>
      <c r="F60" s="73">
        <v>8.0749999999999993</v>
      </c>
    </row>
    <row r="61" spans="1:6" ht="15.5" x14ac:dyDescent="0.35">
      <c r="A61" s="115"/>
      <c r="B61" s="72" t="s">
        <v>289</v>
      </c>
      <c r="C61" s="72" t="s">
        <v>302</v>
      </c>
      <c r="D61" s="72" t="s">
        <v>369</v>
      </c>
      <c r="E61" s="72">
        <v>56987.932739999997</v>
      </c>
      <c r="F61" s="73">
        <v>8.157</v>
      </c>
    </row>
    <row r="62" spans="1:6" ht="15.5" x14ac:dyDescent="0.35">
      <c r="A62" s="115"/>
      <c r="B62" s="72" t="s">
        <v>289</v>
      </c>
      <c r="C62" s="72" t="s">
        <v>676</v>
      </c>
      <c r="D62" s="72" t="s">
        <v>347</v>
      </c>
      <c r="E62" s="72">
        <v>57469.466840000001</v>
      </c>
      <c r="F62" s="73">
        <v>6.5880000000000001</v>
      </c>
    </row>
    <row r="63" spans="1:6" ht="15.5" x14ac:dyDescent="0.35">
      <c r="A63" s="115"/>
      <c r="B63" s="72" t="s">
        <v>289</v>
      </c>
      <c r="C63" s="72" t="s">
        <v>676</v>
      </c>
      <c r="D63" s="72" t="s">
        <v>505</v>
      </c>
      <c r="E63" s="72">
        <v>56186.49624</v>
      </c>
      <c r="F63" s="73">
        <v>7.3280000000000003</v>
      </c>
    </row>
    <row r="64" spans="1:6" ht="15.5" x14ac:dyDescent="0.35">
      <c r="A64" s="115"/>
      <c r="B64" s="72" t="s">
        <v>289</v>
      </c>
      <c r="C64" s="72" t="s">
        <v>303</v>
      </c>
      <c r="D64" s="72" t="s">
        <v>410</v>
      </c>
      <c r="E64" s="72">
        <v>58011.195240000001</v>
      </c>
      <c r="F64" s="73">
        <v>8.8350000000000009</v>
      </c>
    </row>
    <row r="65" spans="1:6" ht="15.5" x14ac:dyDescent="0.35">
      <c r="A65" s="115"/>
      <c r="B65" s="72" t="s">
        <v>289</v>
      </c>
      <c r="C65" s="72" t="s">
        <v>303</v>
      </c>
      <c r="D65" s="72" t="s">
        <v>411</v>
      </c>
      <c r="E65" s="72">
        <v>57969.157939999997</v>
      </c>
      <c r="F65" s="73">
        <v>8.5670000000000002</v>
      </c>
    </row>
    <row r="66" spans="1:6" ht="15.5" x14ac:dyDescent="0.35">
      <c r="A66" s="115"/>
      <c r="B66" s="72" t="s">
        <v>289</v>
      </c>
      <c r="C66" s="72" t="s">
        <v>303</v>
      </c>
      <c r="D66" s="72" t="s">
        <v>412</v>
      </c>
      <c r="E66" s="72">
        <v>61311.13654</v>
      </c>
      <c r="F66" s="73">
        <v>8.4239999999999995</v>
      </c>
    </row>
    <row r="67" spans="1:6" ht="15.5" x14ac:dyDescent="0.35">
      <c r="A67" s="115"/>
      <c r="B67" s="72" t="s">
        <v>289</v>
      </c>
      <c r="C67" s="72" t="s">
        <v>329</v>
      </c>
      <c r="D67" s="72" t="s">
        <v>403</v>
      </c>
      <c r="E67" s="72">
        <v>57272.858240000001</v>
      </c>
      <c r="F67" s="73">
        <v>7.1520000000000001</v>
      </c>
    </row>
    <row r="68" spans="1:6" ht="15.5" x14ac:dyDescent="0.35">
      <c r="A68" s="115"/>
      <c r="B68" s="72" t="s">
        <v>289</v>
      </c>
      <c r="C68" s="72" t="s">
        <v>329</v>
      </c>
      <c r="D68" s="72" t="s">
        <v>406</v>
      </c>
      <c r="E68" s="72">
        <v>56644.960639999998</v>
      </c>
      <c r="F68" s="73">
        <v>7.407</v>
      </c>
    </row>
    <row r="69" spans="1:6" ht="15.5" x14ac:dyDescent="0.35">
      <c r="A69" s="115"/>
      <c r="B69" s="72" t="s">
        <v>289</v>
      </c>
      <c r="C69" s="72" t="s">
        <v>329</v>
      </c>
      <c r="D69" s="72" t="s">
        <v>407</v>
      </c>
      <c r="E69" s="72">
        <v>56789.093739999997</v>
      </c>
      <c r="F69" s="73">
        <v>7.6769999999999996</v>
      </c>
    </row>
    <row r="70" spans="1:6" ht="15.5" x14ac:dyDescent="0.35">
      <c r="A70" s="115"/>
      <c r="B70" s="72" t="s">
        <v>289</v>
      </c>
      <c r="C70" s="72" t="s">
        <v>329</v>
      </c>
      <c r="D70" s="72" t="s">
        <v>408</v>
      </c>
      <c r="E70" s="72">
        <v>57867.38884</v>
      </c>
      <c r="F70" s="73">
        <v>8.2420000000000009</v>
      </c>
    </row>
    <row r="71" spans="1:6" ht="15.5" x14ac:dyDescent="0.35">
      <c r="A71" s="115"/>
      <c r="B71" s="72" t="s">
        <v>289</v>
      </c>
      <c r="C71" s="72" t="s">
        <v>329</v>
      </c>
      <c r="D71" s="72" t="s">
        <v>649</v>
      </c>
      <c r="E71" s="72">
        <v>48646.776440000001</v>
      </c>
      <c r="F71" s="73">
        <v>8.9489999999999998</v>
      </c>
    </row>
    <row r="72" spans="1:6" ht="15.5" x14ac:dyDescent="0.35">
      <c r="A72" s="115"/>
      <c r="B72" s="72" t="s">
        <v>289</v>
      </c>
      <c r="C72" s="72" t="s">
        <v>329</v>
      </c>
      <c r="D72" s="72" t="s">
        <v>401</v>
      </c>
      <c r="E72" s="72">
        <v>56871.237540000002</v>
      </c>
      <c r="F72" s="73">
        <v>7.7640000000000002</v>
      </c>
    </row>
    <row r="73" spans="1:6" ht="15.5" x14ac:dyDescent="0.35">
      <c r="A73" s="115"/>
      <c r="B73" s="72" t="s">
        <v>289</v>
      </c>
      <c r="C73" s="72" t="s">
        <v>329</v>
      </c>
      <c r="D73" s="72" t="s">
        <v>404</v>
      </c>
      <c r="E73" s="72">
        <v>57199.820140000003</v>
      </c>
      <c r="F73" s="73">
        <v>8.109</v>
      </c>
    </row>
    <row r="74" spans="1:6" ht="15.5" x14ac:dyDescent="0.35">
      <c r="A74" s="115"/>
      <c r="B74" s="72" t="s">
        <v>289</v>
      </c>
      <c r="C74" s="72" t="s">
        <v>329</v>
      </c>
      <c r="D74" s="72" t="s">
        <v>400</v>
      </c>
      <c r="E74" s="72">
        <v>58885.346940000003</v>
      </c>
      <c r="F74" s="73">
        <v>7.2640000000000002</v>
      </c>
    </row>
    <row r="75" spans="1:6" ht="15.5" x14ac:dyDescent="0.35">
      <c r="A75" s="115"/>
      <c r="B75" s="72" t="s">
        <v>289</v>
      </c>
      <c r="C75" s="72" t="s">
        <v>329</v>
      </c>
      <c r="D75" s="72" t="s">
        <v>402</v>
      </c>
      <c r="E75" s="72">
        <v>57923.601840000003</v>
      </c>
      <c r="F75" s="73">
        <v>7.7380000000000004</v>
      </c>
    </row>
    <row r="76" spans="1:6" ht="15.5" x14ac:dyDescent="0.35">
      <c r="A76" s="115"/>
      <c r="B76" s="72" t="s">
        <v>289</v>
      </c>
      <c r="C76" s="72" t="s">
        <v>329</v>
      </c>
      <c r="D76" s="72" t="s">
        <v>405</v>
      </c>
      <c r="E76" s="72">
        <v>56942.545039999997</v>
      </c>
      <c r="F76" s="73">
        <v>7.4720000000000004</v>
      </c>
    </row>
    <row r="77" spans="1:6" ht="15.5" x14ac:dyDescent="0.35">
      <c r="A77" s="115"/>
      <c r="B77" s="72" t="s">
        <v>289</v>
      </c>
      <c r="C77" s="72" t="s">
        <v>329</v>
      </c>
      <c r="D77" s="72" t="s">
        <v>1513</v>
      </c>
      <c r="E77" s="72">
        <v>56773.23504</v>
      </c>
      <c r="F77" s="73">
        <v>6.9130000000000003</v>
      </c>
    </row>
    <row r="78" spans="1:6" ht="15.5" x14ac:dyDescent="0.35">
      <c r="A78" s="115"/>
      <c r="B78" s="72" t="s">
        <v>289</v>
      </c>
      <c r="C78" s="72" t="s">
        <v>329</v>
      </c>
      <c r="D78" s="72" t="s">
        <v>1421</v>
      </c>
      <c r="E78" s="72">
        <v>56328.86894</v>
      </c>
      <c r="F78" s="73">
        <v>8.1519999999999992</v>
      </c>
    </row>
    <row r="79" spans="1:6" ht="15.5" x14ac:dyDescent="0.35">
      <c r="A79" s="115"/>
      <c r="B79" s="72" t="s">
        <v>289</v>
      </c>
      <c r="C79" s="72" t="s">
        <v>329</v>
      </c>
      <c r="D79" s="72" t="s">
        <v>1533</v>
      </c>
      <c r="E79" s="72">
        <v>46703.603640000001</v>
      </c>
      <c r="F79" s="73">
        <v>7.9489999999999998</v>
      </c>
    </row>
    <row r="80" spans="1:6" ht="15.5" x14ac:dyDescent="0.35">
      <c r="A80" s="115"/>
      <c r="B80" s="72" t="s">
        <v>289</v>
      </c>
      <c r="C80" s="72" t="s">
        <v>329</v>
      </c>
      <c r="D80" s="72" t="s">
        <v>409</v>
      </c>
      <c r="E80" s="72">
        <v>57365.11464</v>
      </c>
      <c r="F80" s="73">
        <v>9.0630000000000006</v>
      </c>
    </row>
    <row r="81" spans="1:6" ht="15.5" x14ac:dyDescent="0.35">
      <c r="A81" s="115"/>
      <c r="B81" s="72" t="s">
        <v>289</v>
      </c>
      <c r="C81" s="72" t="s">
        <v>304</v>
      </c>
      <c r="D81" s="72" t="s">
        <v>418</v>
      </c>
      <c r="E81" s="72">
        <v>52796.551939999998</v>
      </c>
      <c r="F81" s="73">
        <v>8.9179999999999993</v>
      </c>
    </row>
    <row r="82" spans="1:6" ht="15.5" x14ac:dyDescent="0.35">
      <c r="A82" s="115"/>
      <c r="B82" s="72" t="s">
        <v>289</v>
      </c>
      <c r="C82" s="72" t="s">
        <v>304</v>
      </c>
      <c r="D82" s="72" t="s">
        <v>1612</v>
      </c>
      <c r="E82" s="72">
        <v>52039.564140000002</v>
      </c>
      <c r="F82" s="73">
        <v>8.3320000000000007</v>
      </c>
    </row>
    <row r="83" spans="1:6" ht="15.5" x14ac:dyDescent="0.35">
      <c r="A83" s="115"/>
      <c r="B83" s="72" t="s">
        <v>289</v>
      </c>
      <c r="C83" s="72" t="s">
        <v>304</v>
      </c>
      <c r="D83" s="72" t="s">
        <v>413</v>
      </c>
      <c r="E83" s="72">
        <v>57290.557139999997</v>
      </c>
      <c r="F83" s="73">
        <v>8.0259999999999998</v>
      </c>
    </row>
    <row r="84" spans="1:6" ht="15.5" x14ac:dyDescent="0.35">
      <c r="A84" s="115"/>
      <c r="B84" s="72" t="s">
        <v>289</v>
      </c>
      <c r="C84" s="72" t="s">
        <v>304</v>
      </c>
      <c r="D84" s="72" t="s">
        <v>414</v>
      </c>
      <c r="E84" s="72">
        <v>57678.824739999996</v>
      </c>
      <c r="F84" s="73">
        <v>6.9169999999999998</v>
      </c>
    </row>
    <row r="85" spans="1:6" ht="15.5" x14ac:dyDescent="0.35">
      <c r="A85" s="115"/>
      <c r="B85" s="72" t="s">
        <v>289</v>
      </c>
      <c r="C85" s="72" t="s">
        <v>304</v>
      </c>
      <c r="D85" s="72" t="s">
        <v>415</v>
      </c>
      <c r="E85" s="72">
        <v>57539.059139999998</v>
      </c>
      <c r="F85" s="73">
        <v>7.867</v>
      </c>
    </row>
    <row r="86" spans="1:6" ht="15.5" x14ac:dyDescent="0.35">
      <c r="A86" s="115"/>
      <c r="B86" s="72" t="s">
        <v>289</v>
      </c>
      <c r="C86" s="72" t="s">
        <v>304</v>
      </c>
      <c r="D86" s="72" t="s">
        <v>416</v>
      </c>
      <c r="E86" s="72">
        <v>56981.868340000001</v>
      </c>
      <c r="F86" s="73">
        <v>7.2160000000000002</v>
      </c>
    </row>
    <row r="87" spans="1:6" ht="15.5" x14ac:dyDescent="0.35">
      <c r="A87" s="115"/>
      <c r="B87" s="72" t="s">
        <v>289</v>
      </c>
      <c r="C87" s="72" t="s">
        <v>304</v>
      </c>
      <c r="D87" s="72" t="s">
        <v>1591</v>
      </c>
      <c r="E87" s="72">
        <v>58652.19584</v>
      </c>
      <c r="F87" s="73">
        <v>8.77</v>
      </c>
    </row>
    <row r="88" spans="1:6" ht="15.5" x14ac:dyDescent="0.35">
      <c r="A88" s="115"/>
      <c r="B88" s="72" t="s">
        <v>289</v>
      </c>
      <c r="C88" s="72" t="s">
        <v>305</v>
      </c>
      <c r="D88" s="72" t="s">
        <v>431</v>
      </c>
      <c r="E88" s="72">
        <v>59170.501940000002</v>
      </c>
      <c r="F88" s="73">
        <v>7.87</v>
      </c>
    </row>
    <row r="89" spans="1:6" ht="15.5" x14ac:dyDescent="0.35">
      <c r="A89" s="115"/>
      <c r="B89" s="72" t="s">
        <v>289</v>
      </c>
      <c r="C89" s="72" t="s">
        <v>305</v>
      </c>
      <c r="D89" s="72" t="s">
        <v>423</v>
      </c>
      <c r="E89" s="72">
        <v>56723.743739999998</v>
      </c>
      <c r="F89" s="73">
        <v>5.968</v>
      </c>
    </row>
    <row r="90" spans="1:6" ht="15.5" x14ac:dyDescent="0.35">
      <c r="A90" s="115"/>
      <c r="B90" s="72" t="s">
        <v>289</v>
      </c>
      <c r="C90" s="72" t="s">
        <v>305</v>
      </c>
      <c r="D90" s="72" t="s">
        <v>1519</v>
      </c>
      <c r="E90" s="72">
        <v>53416.154340000001</v>
      </c>
      <c r="F90" s="73">
        <v>6.173</v>
      </c>
    </row>
    <row r="91" spans="1:6" ht="15.5" x14ac:dyDescent="0.35">
      <c r="A91" s="115"/>
      <c r="B91" s="72" t="s">
        <v>289</v>
      </c>
      <c r="C91" s="72" t="s">
        <v>305</v>
      </c>
      <c r="D91" s="72" t="s">
        <v>422</v>
      </c>
      <c r="E91" s="72">
        <v>58781.13394</v>
      </c>
      <c r="F91" s="73">
        <v>6.5279999999999996</v>
      </c>
    </row>
    <row r="92" spans="1:6" ht="15.5" x14ac:dyDescent="0.35">
      <c r="A92" s="115"/>
      <c r="B92" s="72" t="s">
        <v>289</v>
      </c>
      <c r="C92" s="72" t="s">
        <v>305</v>
      </c>
      <c r="D92" s="72" t="s">
        <v>425</v>
      </c>
      <c r="E92" s="72">
        <v>57659.596339999996</v>
      </c>
      <c r="F92" s="73">
        <v>8.3949999999999996</v>
      </c>
    </row>
    <row r="93" spans="1:6" ht="15.5" x14ac:dyDescent="0.35">
      <c r="A93" s="115"/>
      <c r="B93" s="72" t="s">
        <v>289</v>
      </c>
      <c r="C93" s="72" t="s">
        <v>305</v>
      </c>
      <c r="D93" s="72" t="s">
        <v>426</v>
      </c>
      <c r="E93" s="72">
        <v>57292.804940000002</v>
      </c>
      <c r="F93" s="73">
        <v>6.8890000000000002</v>
      </c>
    </row>
    <row r="94" spans="1:6" ht="15.5" x14ac:dyDescent="0.35">
      <c r="A94" s="115"/>
      <c r="B94" s="72" t="s">
        <v>289</v>
      </c>
      <c r="C94" s="72" t="s">
        <v>305</v>
      </c>
      <c r="D94" s="72" t="s">
        <v>420</v>
      </c>
      <c r="E94" s="72">
        <v>58372.998540000001</v>
      </c>
      <c r="F94" s="73">
        <v>8.0449999999999999</v>
      </c>
    </row>
    <row r="95" spans="1:6" ht="15.5" x14ac:dyDescent="0.35">
      <c r="A95" s="115"/>
      <c r="B95" s="72" t="s">
        <v>289</v>
      </c>
      <c r="C95" s="72" t="s">
        <v>305</v>
      </c>
      <c r="D95" s="72" t="s">
        <v>421</v>
      </c>
      <c r="E95" s="72">
        <v>56350.35454</v>
      </c>
      <c r="F95" s="73">
        <v>6.8739999999999997</v>
      </c>
    </row>
    <row r="96" spans="1:6" ht="15.5" x14ac:dyDescent="0.35">
      <c r="A96" s="115"/>
      <c r="B96" s="72" t="s">
        <v>289</v>
      </c>
      <c r="C96" s="72" t="s">
        <v>305</v>
      </c>
      <c r="D96" s="72" t="s">
        <v>427</v>
      </c>
      <c r="E96" s="72">
        <v>33397.985139999997</v>
      </c>
      <c r="F96" s="73">
        <v>9.3989999999999991</v>
      </c>
    </row>
    <row r="97" spans="1:6" ht="15.5" x14ac:dyDescent="0.35">
      <c r="A97" s="115"/>
      <c r="B97" s="72" t="s">
        <v>289</v>
      </c>
      <c r="C97" s="72" t="s">
        <v>305</v>
      </c>
      <c r="D97" s="72" t="s">
        <v>428</v>
      </c>
      <c r="E97" s="72">
        <v>55855.079039999997</v>
      </c>
      <c r="F97" s="73">
        <v>7.6980000000000004</v>
      </c>
    </row>
    <row r="98" spans="1:6" ht="15.5" x14ac:dyDescent="0.35">
      <c r="A98" s="115"/>
      <c r="B98" s="72" t="s">
        <v>289</v>
      </c>
      <c r="C98" s="72" t="s">
        <v>305</v>
      </c>
      <c r="D98" s="72" t="s">
        <v>432</v>
      </c>
      <c r="E98" s="72">
        <v>57941.67684</v>
      </c>
      <c r="F98" s="73">
        <v>7.51</v>
      </c>
    </row>
    <row r="99" spans="1:6" ht="15.5" x14ac:dyDescent="0.35">
      <c r="A99" s="115"/>
      <c r="B99" s="72" t="s">
        <v>289</v>
      </c>
      <c r="C99" s="72" t="s">
        <v>305</v>
      </c>
      <c r="D99" s="72" t="s">
        <v>424</v>
      </c>
      <c r="E99" s="72">
        <v>55894.661339999999</v>
      </c>
      <c r="F99" s="73">
        <v>8.782</v>
      </c>
    </row>
    <row r="100" spans="1:6" ht="15.5" x14ac:dyDescent="0.35">
      <c r="A100" s="115"/>
      <c r="B100" s="72" t="s">
        <v>289</v>
      </c>
      <c r="C100" s="72" t="s">
        <v>305</v>
      </c>
      <c r="D100" s="72" t="s">
        <v>429</v>
      </c>
      <c r="E100" s="72">
        <v>55660.609239999998</v>
      </c>
      <c r="F100" s="73">
        <v>8.7750000000000004</v>
      </c>
    </row>
    <row r="101" spans="1:6" ht="15.5" x14ac:dyDescent="0.35">
      <c r="A101" s="115"/>
      <c r="B101" s="72" t="s">
        <v>289</v>
      </c>
      <c r="C101" s="72" t="s">
        <v>305</v>
      </c>
      <c r="D101" s="72" t="s">
        <v>430</v>
      </c>
      <c r="E101" s="72">
        <v>54595.29494</v>
      </c>
      <c r="F101" s="73">
        <v>8.9120000000000008</v>
      </c>
    </row>
    <row r="102" spans="1:6" ht="15.5" x14ac:dyDescent="0.35">
      <c r="A102" s="115"/>
      <c r="B102" s="72" t="s">
        <v>289</v>
      </c>
      <c r="C102" s="72" t="s">
        <v>306</v>
      </c>
      <c r="D102" s="72" t="s">
        <v>433</v>
      </c>
      <c r="E102" s="72">
        <v>60608.329839999999</v>
      </c>
      <c r="F102" s="73">
        <v>8.7850000000000001</v>
      </c>
    </row>
    <row r="103" spans="1:6" ht="15.5" x14ac:dyDescent="0.35">
      <c r="A103" s="115"/>
      <c r="B103" s="72" t="s">
        <v>289</v>
      </c>
      <c r="C103" s="72" t="s">
        <v>306</v>
      </c>
      <c r="D103" s="72" t="s">
        <v>434</v>
      </c>
      <c r="E103" s="72">
        <v>66276.174840000007</v>
      </c>
      <c r="F103" s="73">
        <v>8.766</v>
      </c>
    </row>
    <row r="104" spans="1:6" ht="15.5" x14ac:dyDescent="0.35">
      <c r="A104" s="115"/>
      <c r="B104" s="72" t="s">
        <v>289</v>
      </c>
      <c r="C104" s="72" t="s">
        <v>306</v>
      </c>
      <c r="D104" s="72" t="s">
        <v>650</v>
      </c>
      <c r="E104" s="72">
        <v>57325.137739999998</v>
      </c>
      <c r="F104" s="73">
        <v>8.5109999999999992</v>
      </c>
    </row>
    <row r="105" spans="1:6" ht="15.5" x14ac:dyDescent="0.35">
      <c r="A105" s="115"/>
      <c r="B105" s="72" t="s">
        <v>289</v>
      </c>
      <c r="C105" s="72" t="s">
        <v>306</v>
      </c>
      <c r="D105" s="72" t="s">
        <v>651</v>
      </c>
      <c r="E105" s="72">
        <v>58078.056640000003</v>
      </c>
      <c r="F105" s="73">
        <v>8.6319999999999997</v>
      </c>
    </row>
    <row r="106" spans="1:6" ht="15.5" x14ac:dyDescent="0.35">
      <c r="A106" s="115"/>
      <c r="B106" s="72" t="s">
        <v>289</v>
      </c>
      <c r="C106" s="72" t="s">
        <v>307</v>
      </c>
      <c r="D106" s="72" t="s">
        <v>435</v>
      </c>
      <c r="E106" s="72">
        <v>59023.540439999997</v>
      </c>
      <c r="F106" s="73">
        <v>6.2119999999999997</v>
      </c>
    </row>
    <row r="107" spans="1:6" ht="15.5" x14ac:dyDescent="0.35">
      <c r="A107" s="115"/>
      <c r="B107" s="72" t="s">
        <v>289</v>
      </c>
      <c r="C107" s="72" t="s">
        <v>307</v>
      </c>
      <c r="D107" s="72" t="s">
        <v>436</v>
      </c>
      <c r="E107" s="72">
        <v>59019.614739999997</v>
      </c>
      <c r="F107" s="73">
        <v>7.1909999999999998</v>
      </c>
    </row>
    <row r="108" spans="1:6" ht="15.5" x14ac:dyDescent="0.35">
      <c r="A108" s="115"/>
      <c r="B108" s="72" t="s">
        <v>289</v>
      </c>
      <c r="C108" s="72" t="s">
        <v>307</v>
      </c>
      <c r="D108" s="72" t="s">
        <v>437</v>
      </c>
      <c r="E108" s="72">
        <v>58689.50664</v>
      </c>
      <c r="F108" s="73">
        <v>6.8879999999999999</v>
      </c>
    </row>
    <row r="109" spans="1:6" ht="15.5" x14ac:dyDescent="0.35">
      <c r="A109" s="115"/>
      <c r="B109" s="72" t="s">
        <v>289</v>
      </c>
      <c r="C109" s="72" t="s">
        <v>307</v>
      </c>
      <c r="D109" s="72" t="s">
        <v>438</v>
      </c>
      <c r="E109" s="72">
        <v>58316.926039999998</v>
      </c>
      <c r="F109" s="73">
        <v>6.9059999999999997</v>
      </c>
    </row>
    <row r="110" spans="1:6" ht="15.5" x14ac:dyDescent="0.35">
      <c r="A110" s="115"/>
      <c r="B110" s="72" t="s">
        <v>289</v>
      </c>
      <c r="C110" s="72" t="s">
        <v>307</v>
      </c>
      <c r="D110" s="72" t="s">
        <v>439</v>
      </c>
      <c r="E110" s="72">
        <v>57287.968240000002</v>
      </c>
      <c r="F110" s="73">
        <v>8.8170000000000002</v>
      </c>
    </row>
    <row r="111" spans="1:6" ht="15.5" x14ac:dyDescent="0.35">
      <c r="A111" s="115"/>
      <c r="B111" s="72" t="s">
        <v>289</v>
      </c>
      <c r="C111" s="72" t="s">
        <v>307</v>
      </c>
      <c r="D111" s="72" t="s">
        <v>440</v>
      </c>
      <c r="E111" s="72">
        <v>57914.656640000001</v>
      </c>
      <c r="F111" s="73">
        <v>8.5020000000000007</v>
      </c>
    </row>
    <row r="112" spans="1:6" ht="15.5" x14ac:dyDescent="0.35">
      <c r="A112" s="115"/>
      <c r="B112" s="72" t="s">
        <v>289</v>
      </c>
      <c r="C112" s="72" t="s">
        <v>307</v>
      </c>
      <c r="D112" s="72" t="s">
        <v>441</v>
      </c>
      <c r="E112" s="72">
        <v>58750.94874</v>
      </c>
      <c r="F112" s="73">
        <v>8.82</v>
      </c>
    </row>
    <row r="113" spans="1:6" ht="15.5" x14ac:dyDescent="0.35">
      <c r="A113" s="115"/>
      <c r="B113" s="72" t="s">
        <v>289</v>
      </c>
      <c r="C113" s="72" t="s">
        <v>307</v>
      </c>
      <c r="D113" s="72" t="s">
        <v>442</v>
      </c>
      <c r="E113" s="72">
        <v>58269.86634</v>
      </c>
      <c r="F113" s="73">
        <v>6.891</v>
      </c>
    </row>
    <row r="114" spans="1:6" ht="15.5" x14ac:dyDescent="0.35">
      <c r="A114" s="115"/>
      <c r="B114" s="72" t="s">
        <v>289</v>
      </c>
      <c r="C114" s="72" t="s">
        <v>307</v>
      </c>
      <c r="D114" s="72" t="s">
        <v>443</v>
      </c>
      <c r="E114" s="72">
        <v>61033.536139999997</v>
      </c>
      <c r="F114" s="73">
        <v>8.3010000000000002</v>
      </c>
    </row>
    <row r="115" spans="1:6" ht="15.5" x14ac:dyDescent="0.35">
      <c r="A115" s="115"/>
      <c r="B115" s="72" t="s">
        <v>289</v>
      </c>
      <c r="C115" s="72" t="s">
        <v>307</v>
      </c>
      <c r="D115" s="72" t="s">
        <v>444</v>
      </c>
      <c r="E115" s="72">
        <v>60415.02304</v>
      </c>
      <c r="F115" s="73">
        <v>7.3220000000000001</v>
      </c>
    </row>
    <row r="116" spans="1:6" ht="15.5" x14ac:dyDescent="0.35">
      <c r="A116" s="115"/>
      <c r="B116" s="72" t="s">
        <v>289</v>
      </c>
      <c r="C116" s="72" t="s">
        <v>307</v>
      </c>
      <c r="D116" s="72" t="s">
        <v>445</v>
      </c>
      <c r="E116" s="72">
        <v>58640.930540000001</v>
      </c>
      <c r="F116" s="73">
        <v>7.5490000000000004</v>
      </c>
    </row>
    <row r="117" spans="1:6" ht="15.5" x14ac:dyDescent="0.35">
      <c r="A117" s="115"/>
      <c r="B117" s="72" t="s">
        <v>289</v>
      </c>
      <c r="C117" s="72" t="s">
        <v>308</v>
      </c>
      <c r="D117" s="72" t="s">
        <v>446</v>
      </c>
      <c r="E117" s="72">
        <v>59901.240039999997</v>
      </c>
      <c r="F117" s="73">
        <v>9.0630000000000006</v>
      </c>
    </row>
    <row r="118" spans="1:6" ht="15.5" x14ac:dyDescent="0.35">
      <c r="A118" s="115"/>
      <c r="B118" s="72" t="s">
        <v>289</v>
      </c>
      <c r="C118" s="72" t="s">
        <v>308</v>
      </c>
      <c r="D118" s="72" t="s">
        <v>449</v>
      </c>
      <c r="E118" s="72">
        <v>60706.149239999999</v>
      </c>
      <c r="F118" s="73">
        <v>7.34</v>
      </c>
    </row>
    <row r="119" spans="1:6" ht="15.5" x14ac:dyDescent="0.35">
      <c r="A119" s="115"/>
      <c r="B119" s="72" t="s">
        <v>289</v>
      </c>
      <c r="C119" s="72" t="s">
        <v>308</v>
      </c>
      <c r="D119" s="72" t="s">
        <v>450</v>
      </c>
      <c r="E119" s="72">
        <v>60852.440040000001</v>
      </c>
      <c r="F119" s="73">
        <v>7.3289999999999997</v>
      </c>
    </row>
    <row r="120" spans="1:6" ht="15.5" x14ac:dyDescent="0.35">
      <c r="A120" s="115"/>
      <c r="B120" s="72" t="s">
        <v>289</v>
      </c>
      <c r="C120" s="72" t="s">
        <v>308</v>
      </c>
      <c r="D120" s="72" t="s">
        <v>447</v>
      </c>
      <c r="E120" s="72">
        <v>59824.419739999998</v>
      </c>
      <c r="F120" s="73">
        <v>8.5009999999999994</v>
      </c>
    </row>
    <row r="121" spans="1:6" ht="15.5" x14ac:dyDescent="0.35">
      <c r="A121" s="115"/>
      <c r="B121" s="72" t="s">
        <v>289</v>
      </c>
      <c r="C121" s="72" t="s">
        <v>308</v>
      </c>
      <c r="D121" s="72" t="s">
        <v>448</v>
      </c>
      <c r="E121" s="72">
        <v>62070.18924</v>
      </c>
      <c r="F121" s="73">
        <v>8.5830000000000002</v>
      </c>
    </row>
    <row r="122" spans="1:6" ht="15.5" x14ac:dyDescent="0.35">
      <c r="A122" s="115"/>
      <c r="B122" s="72" t="s">
        <v>289</v>
      </c>
      <c r="C122" s="72" t="s">
        <v>309</v>
      </c>
      <c r="D122" s="72" t="s">
        <v>452</v>
      </c>
      <c r="E122" s="72">
        <v>57493.781640000001</v>
      </c>
      <c r="F122" s="73">
        <v>8.5429999999999993</v>
      </c>
    </row>
    <row r="123" spans="1:6" ht="15.5" x14ac:dyDescent="0.35">
      <c r="A123" s="115"/>
      <c r="B123" s="72" t="s">
        <v>289</v>
      </c>
      <c r="C123" s="72" t="s">
        <v>309</v>
      </c>
      <c r="D123" s="72" t="s">
        <v>453</v>
      </c>
      <c r="E123" s="72">
        <v>58204.229339999998</v>
      </c>
      <c r="F123" s="73">
        <v>7.5720000000000001</v>
      </c>
    </row>
    <row r="124" spans="1:6" ht="15.5" x14ac:dyDescent="0.35">
      <c r="A124" s="115"/>
      <c r="B124" s="72" t="s">
        <v>289</v>
      </c>
      <c r="C124" s="72" t="s">
        <v>309</v>
      </c>
      <c r="D124" s="72" t="s">
        <v>454</v>
      </c>
      <c r="E124" s="72">
        <v>58012.456939999996</v>
      </c>
      <c r="F124" s="73">
        <v>8.6300000000000008</v>
      </c>
    </row>
    <row r="125" spans="1:6" ht="15.5" x14ac:dyDescent="0.35">
      <c r="A125" s="115"/>
      <c r="B125" s="72" t="s">
        <v>289</v>
      </c>
      <c r="C125" s="72" t="s">
        <v>309</v>
      </c>
      <c r="D125" s="72" t="s">
        <v>455</v>
      </c>
      <c r="E125" s="72">
        <v>57548.574240000002</v>
      </c>
      <c r="F125" s="73">
        <v>8.1539999999999999</v>
      </c>
    </row>
    <row r="126" spans="1:6" ht="15.5" x14ac:dyDescent="0.35">
      <c r="A126" s="115"/>
      <c r="B126" s="72" t="s">
        <v>289</v>
      </c>
      <c r="C126" s="72" t="s">
        <v>309</v>
      </c>
      <c r="D126" s="72" t="s">
        <v>457</v>
      </c>
      <c r="E126" s="72">
        <v>57346.447740000003</v>
      </c>
      <c r="F126" s="73">
        <v>8.3140000000000001</v>
      </c>
    </row>
    <row r="127" spans="1:6" ht="15.5" x14ac:dyDescent="0.35">
      <c r="A127" s="115"/>
      <c r="B127" s="72" t="s">
        <v>289</v>
      </c>
      <c r="C127" s="72" t="s">
        <v>309</v>
      </c>
      <c r="D127" s="72" t="s">
        <v>458</v>
      </c>
      <c r="E127" s="72">
        <v>57429.540540000002</v>
      </c>
      <c r="F127" s="73">
        <v>8.327</v>
      </c>
    </row>
    <row r="128" spans="1:6" ht="15.5" x14ac:dyDescent="0.35">
      <c r="A128" s="115"/>
      <c r="B128" s="72" t="s">
        <v>289</v>
      </c>
      <c r="C128" s="72" t="s">
        <v>309</v>
      </c>
      <c r="D128" s="72" t="s">
        <v>461</v>
      </c>
      <c r="E128" s="72">
        <v>57649.680240000002</v>
      </c>
      <c r="F128" s="73">
        <v>7.9889999999999999</v>
      </c>
    </row>
    <row r="129" spans="1:6" ht="15.5" x14ac:dyDescent="0.35">
      <c r="A129" s="115"/>
      <c r="B129" s="72" t="s">
        <v>289</v>
      </c>
      <c r="C129" s="72" t="s">
        <v>309</v>
      </c>
      <c r="D129" s="72" t="s">
        <v>456</v>
      </c>
      <c r="E129" s="72">
        <v>57914.705540000003</v>
      </c>
      <c r="F129" s="73">
        <v>8.7249999999999996</v>
      </c>
    </row>
    <row r="130" spans="1:6" ht="15.5" x14ac:dyDescent="0.35">
      <c r="A130" s="115"/>
      <c r="B130" s="72" t="s">
        <v>289</v>
      </c>
      <c r="C130" s="72" t="s">
        <v>309</v>
      </c>
      <c r="D130" s="72" t="s">
        <v>459</v>
      </c>
      <c r="E130" s="72">
        <v>56226.091939999998</v>
      </c>
      <c r="F130" s="73">
        <v>9.032</v>
      </c>
    </row>
    <row r="131" spans="1:6" ht="15.5" x14ac:dyDescent="0.35">
      <c r="A131" s="115"/>
      <c r="B131" s="72" t="s">
        <v>289</v>
      </c>
      <c r="C131" s="72" t="s">
        <v>309</v>
      </c>
      <c r="D131" s="72" t="s">
        <v>1587</v>
      </c>
      <c r="E131" s="72">
        <v>65035.14084</v>
      </c>
      <c r="F131" s="73">
        <v>9.0169999999999995</v>
      </c>
    </row>
    <row r="132" spans="1:6" ht="15.5" x14ac:dyDescent="0.35">
      <c r="A132" s="115"/>
      <c r="B132" s="72" t="s">
        <v>289</v>
      </c>
      <c r="C132" s="72" t="s">
        <v>309</v>
      </c>
      <c r="D132" s="72" t="s">
        <v>451</v>
      </c>
      <c r="E132" s="72">
        <v>57313.639840000003</v>
      </c>
      <c r="F132" s="73">
        <v>7.9139999999999997</v>
      </c>
    </row>
    <row r="133" spans="1:6" ht="15.5" x14ac:dyDescent="0.35">
      <c r="A133" s="115"/>
      <c r="B133" s="72" t="s">
        <v>289</v>
      </c>
      <c r="C133" s="72" t="s">
        <v>309</v>
      </c>
      <c r="D133" s="72" t="s">
        <v>460</v>
      </c>
      <c r="E133" s="72">
        <v>60595.159740000003</v>
      </c>
      <c r="F133" s="73">
        <v>7.7729999999999997</v>
      </c>
    </row>
    <row r="134" spans="1:6" ht="15.5" x14ac:dyDescent="0.35">
      <c r="A134" s="115"/>
      <c r="B134" s="72" t="s">
        <v>289</v>
      </c>
      <c r="C134" s="72" t="s">
        <v>310</v>
      </c>
      <c r="D134" s="72" t="s">
        <v>468</v>
      </c>
      <c r="E134" s="72">
        <v>58755.414539999998</v>
      </c>
      <c r="F134" s="73">
        <v>6.5019999999999998</v>
      </c>
    </row>
    <row r="135" spans="1:6" ht="15.5" x14ac:dyDescent="0.35">
      <c r="A135" s="115"/>
      <c r="B135" s="72" t="s">
        <v>289</v>
      </c>
      <c r="C135" s="72" t="s">
        <v>310</v>
      </c>
      <c r="D135" s="72" t="s">
        <v>462</v>
      </c>
      <c r="E135" s="72">
        <v>61721.698940000002</v>
      </c>
      <c r="F135" s="73">
        <v>7.8639999999999999</v>
      </c>
    </row>
    <row r="136" spans="1:6" ht="15.5" x14ac:dyDescent="0.35">
      <c r="A136" s="115"/>
      <c r="B136" s="72" t="s">
        <v>289</v>
      </c>
      <c r="C136" s="72" t="s">
        <v>310</v>
      </c>
      <c r="D136" s="72" t="s">
        <v>471</v>
      </c>
      <c r="E136" s="72">
        <v>59214.695339999998</v>
      </c>
      <c r="F136" s="73">
        <v>7.1680000000000001</v>
      </c>
    </row>
    <row r="137" spans="1:6" ht="15.5" x14ac:dyDescent="0.35">
      <c r="A137" s="115"/>
      <c r="B137" s="72" t="s">
        <v>289</v>
      </c>
      <c r="C137" s="72" t="s">
        <v>310</v>
      </c>
      <c r="D137" s="72" t="s">
        <v>1564</v>
      </c>
      <c r="E137" s="72">
        <v>59822.51324</v>
      </c>
      <c r="F137" s="73">
        <v>8.3000000000000007</v>
      </c>
    </row>
    <row r="138" spans="1:6" ht="15.5" x14ac:dyDescent="0.35">
      <c r="A138" s="115"/>
      <c r="B138" s="72" t="s">
        <v>289</v>
      </c>
      <c r="C138" s="72" t="s">
        <v>310</v>
      </c>
      <c r="D138" s="72" t="s">
        <v>1566</v>
      </c>
      <c r="E138" s="72">
        <v>59097.748240000001</v>
      </c>
      <c r="F138" s="73">
        <v>8.6379999999999999</v>
      </c>
    </row>
    <row r="139" spans="1:6" ht="15.5" x14ac:dyDescent="0.35">
      <c r="A139" s="115"/>
      <c r="B139" s="72" t="s">
        <v>289</v>
      </c>
      <c r="C139" s="72" t="s">
        <v>310</v>
      </c>
      <c r="D139" s="72" t="s">
        <v>1431</v>
      </c>
      <c r="E139" s="72">
        <v>58715.965940000002</v>
      </c>
      <c r="F139" s="73">
        <v>6.5190000000000001</v>
      </c>
    </row>
    <row r="140" spans="1:6" ht="15.5" x14ac:dyDescent="0.35">
      <c r="A140" s="115"/>
      <c r="B140" s="72" t="s">
        <v>289</v>
      </c>
      <c r="C140" s="72" t="s">
        <v>310</v>
      </c>
      <c r="D140" s="72" t="s">
        <v>479</v>
      </c>
      <c r="E140" s="72">
        <v>58599.953240000003</v>
      </c>
      <c r="F140" s="73">
        <v>6.734</v>
      </c>
    </row>
    <row r="141" spans="1:6" ht="15.5" x14ac:dyDescent="0.35">
      <c r="A141" s="115"/>
      <c r="B141" s="72" t="s">
        <v>289</v>
      </c>
      <c r="C141" s="72" t="s">
        <v>310</v>
      </c>
      <c r="D141" s="72" t="s">
        <v>482</v>
      </c>
      <c r="E141" s="72">
        <v>59838.501239999998</v>
      </c>
      <c r="F141" s="73">
        <v>7.8979999999999997</v>
      </c>
    </row>
    <row r="142" spans="1:6" ht="15.5" x14ac:dyDescent="0.35">
      <c r="A142" s="115"/>
      <c r="B142" s="72" t="s">
        <v>289</v>
      </c>
      <c r="C142" s="72" t="s">
        <v>310</v>
      </c>
      <c r="D142" s="72" t="s">
        <v>483</v>
      </c>
      <c r="E142" s="72">
        <v>59236.824540000001</v>
      </c>
      <c r="F142" s="73">
        <v>6.8490000000000002</v>
      </c>
    </row>
    <row r="143" spans="1:6" ht="15.5" x14ac:dyDescent="0.35">
      <c r="A143" s="115"/>
      <c r="B143" s="72" t="s">
        <v>289</v>
      </c>
      <c r="C143" s="72" t="s">
        <v>310</v>
      </c>
      <c r="D143" s="72" t="s">
        <v>484</v>
      </c>
      <c r="E143" s="72">
        <v>59851.386339999997</v>
      </c>
      <c r="F143" s="73">
        <v>7.0350000000000001</v>
      </c>
    </row>
    <row r="144" spans="1:6" ht="15.5" x14ac:dyDescent="0.35">
      <c r="A144" s="115"/>
      <c r="B144" s="72" t="s">
        <v>289</v>
      </c>
      <c r="C144" s="72" t="s">
        <v>310</v>
      </c>
      <c r="D144" s="72" t="s">
        <v>466</v>
      </c>
      <c r="E144" s="72">
        <v>62154.176039999998</v>
      </c>
      <c r="F144" s="73">
        <v>7.6180000000000003</v>
      </c>
    </row>
    <row r="145" spans="1:6" ht="15.5" x14ac:dyDescent="0.35">
      <c r="A145" s="115"/>
      <c r="B145" s="72" t="s">
        <v>289</v>
      </c>
      <c r="C145" s="72" t="s">
        <v>310</v>
      </c>
      <c r="D145" s="72" t="s">
        <v>467</v>
      </c>
      <c r="E145" s="72">
        <v>59468.086139999999</v>
      </c>
      <c r="F145" s="73">
        <v>6.6870000000000003</v>
      </c>
    </row>
    <row r="146" spans="1:6" ht="15.5" x14ac:dyDescent="0.35">
      <c r="A146" s="115"/>
      <c r="B146" s="72" t="s">
        <v>289</v>
      </c>
      <c r="C146" s="72" t="s">
        <v>310</v>
      </c>
      <c r="D146" s="72" t="s">
        <v>469</v>
      </c>
      <c r="E146" s="72">
        <v>59236.904540000003</v>
      </c>
      <c r="F146" s="73">
        <v>8.1370000000000005</v>
      </c>
    </row>
    <row r="147" spans="1:6" ht="15.5" x14ac:dyDescent="0.35">
      <c r="A147" s="115"/>
      <c r="B147" s="72" t="s">
        <v>289</v>
      </c>
      <c r="C147" s="72" t="s">
        <v>310</v>
      </c>
      <c r="D147" s="72" t="s">
        <v>470</v>
      </c>
      <c r="E147" s="72">
        <v>60064.558340000003</v>
      </c>
      <c r="F147" s="73">
        <v>8.1639999999999997</v>
      </c>
    </row>
    <row r="148" spans="1:6" ht="15.5" x14ac:dyDescent="0.35">
      <c r="A148" s="115"/>
      <c r="B148" s="72" t="s">
        <v>289</v>
      </c>
      <c r="C148" s="72" t="s">
        <v>310</v>
      </c>
      <c r="D148" s="72" t="s">
        <v>477</v>
      </c>
      <c r="E148" s="72">
        <v>61027.907740000002</v>
      </c>
      <c r="F148" s="73">
        <v>8.2189999999999994</v>
      </c>
    </row>
    <row r="149" spans="1:6" ht="15.5" x14ac:dyDescent="0.35">
      <c r="A149" s="115"/>
      <c r="B149" s="72" t="s">
        <v>289</v>
      </c>
      <c r="C149" s="72" t="s">
        <v>310</v>
      </c>
      <c r="D149" s="72" t="s">
        <v>478</v>
      </c>
      <c r="E149" s="72">
        <v>61013.727740000002</v>
      </c>
      <c r="F149" s="73">
        <v>8.218</v>
      </c>
    </row>
    <row r="150" spans="1:6" ht="15.5" x14ac:dyDescent="0.35">
      <c r="A150" s="115"/>
      <c r="B150" s="72" t="s">
        <v>289</v>
      </c>
      <c r="C150" s="72" t="s">
        <v>310</v>
      </c>
      <c r="D150" s="72" t="s">
        <v>472</v>
      </c>
      <c r="E150" s="72">
        <v>59102.327640000003</v>
      </c>
      <c r="F150" s="73">
        <v>7.1829999999999998</v>
      </c>
    </row>
    <row r="151" spans="1:6" ht="15.5" x14ac:dyDescent="0.35">
      <c r="A151" s="115"/>
      <c r="B151" s="72" t="s">
        <v>289</v>
      </c>
      <c r="C151" s="72" t="s">
        <v>310</v>
      </c>
      <c r="D151" s="72" t="s">
        <v>473</v>
      </c>
      <c r="E151" s="72">
        <v>59340.369839999999</v>
      </c>
      <c r="F151" s="73">
        <v>7.5810000000000004</v>
      </c>
    </row>
    <row r="152" spans="1:6" ht="15.5" x14ac:dyDescent="0.35">
      <c r="A152" s="115"/>
      <c r="B152" s="72" t="s">
        <v>289</v>
      </c>
      <c r="C152" s="72" t="s">
        <v>310</v>
      </c>
      <c r="D152" s="72" t="s">
        <v>474</v>
      </c>
      <c r="E152" s="72">
        <v>60713.427539999997</v>
      </c>
      <c r="F152" s="73">
        <v>7.89</v>
      </c>
    </row>
    <row r="153" spans="1:6" ht="15.5" x14ac:dyDescent="0.35">
      <c r="A153" s="115"/>
      <c r="B153" s="72" t="s">
        <v>289</v>
      </c>
      <c r="C153" s="72" t="s">
        <v>310</v>
      </c>
      <c r="D153" s="72" t="s">
        <v>475</v>
      </c>
      <c r="E153" s="72">
        <v>61023.357040000003</v>
      </c>
      <c r="F153" s="73">
        <v>6.5830000000000002</v>
      </c>
    </row>
    <row r="154" spans="1:6" ht="15.5" x14ac:dyDescent="0.35">
      <c r="A154" s="115"/>
      <c r="B154" s="72" t="s">
        <v>289</v>
      </c>
      <c r="C154" s="72" t="s">
        <v>310</v>
      </c>
      <c r="D154" s="72" t="s">
        <v>476</v>
      </c>
      <c r="E154" s="72">
        <v>59102.104339999998</v>
      </c>
      <c r="F154" s="73">
        <v>6.4539999999999997</v>
      </c>
    </row>
    <row r="155" spans="1:6" ht="15.5" x14ac:dyDescent="0.35">
      <c r="A155" s="115"/>
      <c r="B155" s="72" t="s">
        <v>289</v>
      </c>
      <c r="C155" s="72" t="s">
        <v>310</v>
      </c>
      <c r="D155" s="72" t="s">
        <v>480</v>
      </c>
      <c r="E155" s="72">
        <v>59321.96514</v>
      </c>
      <c r="F155" s="73">
        <v>6.72</v>
      </c>
    </row>
    <row r="156" spans="1:6" ht="15.5" x14ac:dyDescent="0.35">
      <c r="A156" s="115"/>
      <c r="B156" s="72" t="s">
        <v>289</v>
      </c>
      <c r="C156" s="72" t="s">
        <v>310</v>
      </c>
      <c r="D156" s="72" t="s">
        <v>481</v>
      </c>
      <c r="E156" s="72">
        <v>56171.109239999998</v>
      </c>
      <c r="F156" s="73">
        <v>6.8369999999999997</v>
      </c>
    </row>
    <row r="157" spans="1:6" ht="15.5" x14ac:dyDescent="0.35">
      <c r="A157" s="115"/>
      <c r="B157" s="72" t="s">
        <v>289</v>
      </c>
      <c r="C157" s="72" t="s">
        <v>310</v>
      </c>
      <c r="D157" s="72" t="s">
        <v>463</v>
      </c>
      <c r="E157" s="72">
        <v>61242.292240000002</v>
      </c>
      <c r="F157" s="73">
        <v>8.0549999999999997</v>
      </c>
    </row>
    <row r="158" spans="1:6" ht="15.5" x14ac:dyDescent="0.35">
      <c r="A158" s="115"/>
      <c r="B158" s="72" t="s">
        <v>289</v>
      </c>
      <c r="C158" s="72" t="s">
        <v>310</v>
      </c>
      <c r="D158" s="72" t="s">
        <v>464</v>
      </c>
      <c r="E158" s="72">
        <v>60027.75604</v>
      </c>
      <c r="F158" s="73">
        <v>8.3870000000000005</v>
      </c>
    </row>
    <row r="159" spans="1:6" ht="15.5" x14ac:dyDescent="0.35">
      <c r="A159" s="115"/>
      <c r="B159" s="72" t="s">
        <v>289</v>
      </c>
      <c r="C159" s="72" t="s">
        <v>311</v>
      </c>
      <c r="D159" s="72" t="s">
        <v>1561</v>
      </c>
      <c r="E159" s="72">
        <v>56381.675439999999</v>
      </c>
      <c r="F159" s="73">
        <v>7.88</v>
      </c>
    </row>
    <row r="160" spans="1:6" ht="15.5" x14ac:dyDescent="0.35">
      <c r="A160" s="115"/>
      <c r="B160" s="72" t="s">
        <v>289</v>
      </c>
      <c r="C160" s="72" t="s">
        <v>311</v>
      </c>
      <c r="D160" s="72" t="s">
        <v>493</v>
      </c>
      <c r="E160" s="72">
        <v>58961.483840000001</v>
      </c>
      <c r="F160" s="73">
        <v>6.734</v>
      </c>
    </row>
    <row r="161" spans="1:6" ht="15.5" x14ac:dyDescent="0.35">
      <c r="A161" s="115"/>
      <c r="B161" s="72" t="s">
        <v>289</v>
      </c>
      <c r="C161" s="72" t="s">
        <v>311</v>
      </c>
      <c r="D161" s="72" t="s">
        <v>487</v>
      </c>
      <c r="E161" s="72">
        <v>57282.904739999998</v>
      </c>
      <c r="F161" s="73">
        <v>7.7060000000000004</v>
      </c>
    </row>
    <row r="162" spans="1:6" ht="15.5" x14ac:dyDescent="0.35">
      <c r="A162" s="115"/>
      <c r="B162" s="72" t="s">
        <v>289</v>
      </c>
      <c r="C162" s="72" t="s">
        <v>311</v>
      </c>
      <c r="D162" s="72" t="s">
        <v>488</v>
      </c>
      <c r="E162" s="72">
        <v>57539.071239999997</v>
      </c>
      <c r="F162" s="73">
        <v>8.4489999999999998</v>
      </c>
    </row>
    <row r="163" spans="1:6" ht="15.5" x14ac:dyDescent="0.35">
      <c r="A163" s="115"/>
      <c r="B163" s="72" t="s">
        <v>289</v>
      </c>
      <c r="C163" s="72" t="s">
        <v>311</v>
      </c>
      <c r="D163" s="72" t="s">
        <v>489</v>
      </c>
      <c r="E163" s="72">
        <v>57903.327640000003</v>
      </c>
      <c r="F163" s="73">
        <v>8.1370000000000005</v>
      </c>
    </row>
    <row r="164" spans="1:6" ht="15.5" x14ac:dyDescent="0.35">
      <c r="A164" s="115"/>
      <c r="B164" s="72" t="s">
        <v>289</v>
      </c>
      <c r="C164" s="72" t="s">
        <v>311</v>
      </c>
      <c r="D164" s="72" t="s">
        <v>490</v>
      </c>
      <c r="E164" s="72">
        <v>57345.147640000003</v>
      </c>
      <c r="F164" s="73">
        <v>7.9009999999999998</v>
      </c>
    </row>
    <row r="165" spans="1:6" ht="15.5" x14ac:dyDescent="0.35">
      <c r="A165" s="115"/>
      <c r="B165" s="72" t="s">
        <v>289</v>
      </c>
      <c r="C165" s="72" t="s">
        <v>311</v>
      </c>
      <c r="D165" s="72" t="s">
        <v>491</v>
      </c>
      <c r="E165" s="72">
        <v>57429.027540000003</v>
      </c>
      <c r="F165" s="73">
        <v>7.7910000000000004</v>
      </c>
    </row>
    <row r="166" spans="1:6" ht="15.5" x14ac:dyDescent="0.35">
      <c r="A166" s="115"/>
      <c r="B166" s="72" t="s">
        <v>289</v>
      </c>
      <c r="C166" s="72" t="s">
        <v>311</v>
      </c>
      <c r="D166" s="72" t="s">
        <v>492</v>
      </c>
      <c r="E166" s="72">
        <v>58435.09734</v>
      </c>
      <c r="F166" s="73">
        <v>7.976</v>
      </c>
    </row>
    <row r="167" spans="1:6" ht="15.5" x14ac:dyDescent="0.35">
      <c r="A167" s="115"/>
      <c r="B167" s="72" t="s">
        <v>289</v>
      </c>
      <c r="C167" s="72" t="s">
        <v>311</v>
      </c>
      <c r="D167" s="72" t="s">
        <v>486</v>
      </c>
      <c r="E167" s="72">
        <v>57389.010540000003</v>
      </c>
      <c r="F167" s="73">
        <v>7.5270000000000001</v>
      </c>
    </row>
    <row r="168" spans="1:6" ht="15.5" x14ac:dyDescent="0.35">
      <c r="A168" s="115"/>
      <c r="B168" s="72" t="s">
        <v>289</v>
      </c>
      <c r="C168" s="72" t="s">
        <v>311</v>
      </c>
      <c r="D168" s="72" t="s">
        <v>485</v>
      </c>
      <c r="E168" s="72">
        <v>57370.290240000002</v>
      </c>
      <c r="F168" s="73">
        <v>7.931</v>
      </c>
    </row>
    <row r="169" spans="1:6" ht="15.5" x14ac:dyDescent="0.35">
      <c r="A169" s="115"/>
      <c r="B169" s="72" t="s">
        <v>289</v>
      </c>
      <c r="C169" s="72" t="s">
        <v>311</v>
      </c>
      <c r="D169" s="72" t="s">
        <v>494</v>
      </c>
      <c r="E169" s="72">
        <v>57478.27104</v>
      </c>
      <c r="F169" s="73">
        <v>7.6</v>
      </c>
    </row>
    <row r="170" spans="1:6" ht="15.5" x14ac:dyDescent="0.35">
      <c r="A170" s="115"/>
      <c r="B170" s="72" t="s">
        <v>289</v>
      </c>
      <c r="C170" s="72" t="s">
        <v>312</v>
      </c>
      <c r="D170" s="72" t="s">
        <v>495</v>
      </c>
      <c r="E170" s="72">
        <v>57693.806839999997</v>
      </c>
      <c r="F170" s="73">
        <v>6.46</v>
      </c>
    </row>
    <row r="171" spans="1:6" ht="15.5" x14ac:dyDescent="0.35">
      <c r="A171" s="115"/>
      <c r="B171" s="72" t="s">
        <v>289</v>
      </c>
      <c r="C171" s="72" t="s">
        <v>312</v>
      </c>
      <c r="D171" s="72" t="s">
        <v>496</v>
      </c>
      <c r="E171" s="72">
        <v>58829.913740000004</v>
      </c>
      <c r="F171" s="73">
        <v>6.4219999999999997</v>
      </c>
    </row>
    <row r="172" spans="1:6" ht="15.5" x14ac:dyDescent="0.35">
      <c r="A172" s="115"/>
      <c r="B172" s="72" t="s">
        <v>289</v>
      </c>
      <c r="C172" s="72" t="s">
        <v>312</v>
      </c>
      <c r="D172" s="72" t="s">
        <v>497</v>
      </c>
      <c r="E172" s="72">
        <v>58306.253040000003</v>
      </c>
      <c r="F172" s="73">
        <v>6.0780000000000003</v>
      </c>
    </row>
    <row r="173" spans="1:6" ht="15.5" x14ac:dyDescent="0.35">
      <c r="A173" s="115"/>
      <c r="B173" s="72" t="s">
        <v>289</v>
      </c>
      <c r="C173" s="72" t="s">
        <v>313</v>
      </c>
      <c r="D173" s="72" t="s">
        <v>1528</v>
      </c>
      <c r="E173" s="72">
        <v>57154.866739999998</v>
      </c>
      <c r="F173" s="73">
        <v>8.4090000000000007</v>
      </c>
    </row>
    <row r="174" spans="1:6" ht="15.5" x14ac:dyDescent="0.35">
      <c r="A174" s="115"/>
      <c r="B174" s="72" t="s">
        <v>289</v>
      </c>
      <c r="C174" s="72" t="s">
        <v>313</v>
      </c>
      <c r="D174" s="72" t="s">
        <v>498</v>
      </c>
      <c r="E174" s="72">
        <v>58343.06424</v>
      </c>
      <c r="F174" s="73">
        <v>8.6479999999999997</v>
      </c>
    </row>
    <row r="175" spans="1:6" ht="15.5" x14ac:dyDescent="0.35">
      <c r="A175" s="115"/>
      <c r="B175" s="72" t="s">
        <v>289</v>
      </c>
      <c r="C175" s="72" t="s">
        <v>313</v>
      </c>
      <c r="D175" s="72" t="s">
        <v>499</v>
      </c>
      <c r="E175" s="72">
        <v>57768.357839999997</v>
      </c>
      <c r="F175" s="73">
        <v>9.1959999999999997</v>
      </c>
    </row>
    <row r="176" spans="1:6" ht="15.5" x14ac:dyDescent="0.35">
      <c r="A176" s="115"/>
      <c r="B176" s="72" t="s">
        <v>289</v>
      </c>
      <c r="C176" s="72" t="s">
        <v>313</v>
      </c>
      <c r="D176" s="72" t="s">
        <v>500</v>
      </c>
      <c r="E176" s="72">
        <v>58822.433839999998</v>
      </c>
      <c r="F176" s="73">
        <v>8.1669999999999998</v>
      </c>
    </row>
    <row r="177" spans="1:6" ht="15.5" x14ac:dyDescent="0.35">
      <c r="A177" s="115"/>
      <c r="B177" s="72" t="s">
        <v>289</v>
      </c>
      <c r="C177" s="72" t="s">
        <v>313</v>
      </c>
      <c r="D177" s="72" t="s">
        <v>501</v>
      </c>
      <c r="E177" s="72">
        <v>57922.581440000002</v>
      </c>
      <c r="F177" s="73">
        <v>8.09</v>
      </c>
    </row>
    <row r="178" spans="1:6" ht="15.5" x14ac:dyDescent="0.35">
      <c r="A178" s="115"/>
      <c r="B178" s="72" t="s">
        <v>289</v>
      </c>
      <c r="C178" s="72" t="s">
        <v>313</v>
      </c>
      <c r="D178" s="72" t="s">
        <v>502</v>
      </c>
      <c r="E178" s="72">
        <v>59257.969940000003</v>
      </c>
      <c r="F178" s="73">
        <v>8.0229999999999997</v>
      </c>
    </row>
    <row r="179" spans="1:6" ht="15.5" x14ac:dyDescent="0.35">
      <c r="A179" s="115"/>
      <c r="B179" s="72" t="s">
        <v>289</v>
      </c>
      <c r="C179" s="72" t="s">
        <v>313</v>
      </c>
      <c r="D179" s="72" t="s">
        <v>503</v>
      </c>
      <c r="E179" s="72">
        <v>58497.932240000002</v>
      </c>
      <c r="F179" s="73">
        <v>8.5289999999999999</v>
      </c>
    </row>
    <row r="180" spans="1:6" ht="15.5" x14ac:dyDescent="0.35">
      <c r="A180" s="115"/>
      <c r="B180" s="72" t="s">
        <v>289</v>
      </c>
      <c r="C180" s="72" t="s">
        <v>655</v>
      </c>
      <c r="D180" s="72" t="s">
        <v>417</v>
      </c>
      <c r="E180" s="72">
        <v>59023.602140000003</v>
      </c>
      <c r="F180" s="73">
        <v>8.375</v>
      </c>
    </row>
    <row r="181" spans="1:6" ht="15.5" x14ac:dyDescent="0.35">
      <c r="A181" s="115"/>
      <c r="B181" s="72" t="s">
        <v>289</v>
      </c>
      <c r="C181" s="72" t="s">
        <v>655</v>
      </c>
      <c r="D181" s="72" t="s">
        <v>419</v>
      </c>
      <c r="E181" s="72">
        <v>58676.153440000002</v>
      </c>
      <c r="F181" s="73">
        <v>6.9050000000000002</v>
      </c>
    </row>
    <row r="182" spans="1:6" ht="15.5" x14ac:dyDescent="0.35">
      <c r="A182" s="115"/>
      <c r="B182" s="72" t="s">
        <v>289</v>
      </c>
      <c r="C182" s="72" t="s">
        <v>655</v>
      </c>
      <c r="D182" s="72" t="s">
        <v>1580</v>
      </c>
      <c r="E182" s="72">
        <v>61101.94354</v>
      </c>
      <c r="F182" s="73">
        <v>6.9729999999999999</v>
      </c>
    </row>
    <row r="183" spans="1:6" ht="15.5" x14ac:dyDescent="0.35">
      <c r="A183" s="115"/>
      <c r="B183" s="72" t="s">
        <v>289</v>
      </c>
      <c r="C183" s="72" t="s">
        <v>314</v>
      </c>
      <c r="D183" s="72" t="s">
        <v>1569</v>
      </c>
      <c r="E183" s="72">
        <v>58868.858939999998</v>
      </c>
      <c r="F183" s="73">
        <v>8.875</v>
      </c>
    </row>
    <row r="184" spans="1:6" ht="15.5" x14ac:dyDescent="0.35">
      <c r="A184" s="115"/>
      <c r="B184" s="72" t="s">
        <v>289</v>
      </c>
      <c r="C184" s="72" t="s">
        <v>314</v>
      </c>
      <c r="D184" s="72" t="s">
        <v>506</v>
      </c>
      <c r="E184" s="72">
        <v>58507.420740000001</v>
      </c>
      <c r="F184" s="73">
        <v>6.8460000000000001</v>
      </c>
    </row>
    <row r="185" spans="1:6" ht="15.5" x14ac:dyDescent="0.35">
      <c r="A185" s="115"/>
      <c r="B185" s="72" t="s">
        <v>289</v>
      </c>
      <c r="C185" s="72" t="s">
        <v>314</v>
      </c>
      <c r="D185" s="72" t="s">
        <v>508</v>
      </c>
      <c r="E185" s="72">
        <v>57870.161440000003</v>
      </c>
      <c r="F185" s="73">
        <v>8.6859999999999999</v>
      </c>
    </row>
    <row r="186" spans="1:6" ht="15.5" x14ac:dyDescent="0.35">
      <c r="A186" s="115"/>
      <c r="B186" s="72" t="s">
        <v>289</v>
      </c>
      <c r="C186" s="72" t="s">
        <v>314</v>
      </c>
      <c r="D186" s="72" t="s">
        <v>517</v>
      </c>
      <c r="E186" s="72">
        <v>57926.348339999997</v>
      </c>
      <c r="F186" s="73">
        <v>8.6809999999999992</v>
      </c>
    </row>
    <row r="187" spans="1:6" ht="15.5" x14ac:dyDescent="0.35">
      <c r="A187" s="115"/>
      <c r="B187" s="72" t="s">
        <v>289</v>
      </c>
      <c r="C187" s="72" t="s">
        <v>314</v>
      </c>
      <c r="D187" s="72" t="s">
        <v>516</v>
      </c>
      <c r="E187" s="72">
        <v>57176.468540000002</v>
      </c>
      <c r="F187" s="73">
        <v>8.2949999999999999</v>
      </c>
    </row>
    <row r="188" spans="1:6" ht="15.5" x14ac:dyDescent="0.35">
      <c r="A188" s="115"/>
      <c r="B188" s="72" t="s">
        <v>289</v>
      </c>
      <c r="C188" s="72" t="s">
        <v>314</v>
      </c>
      <c r="D188" s="72" t="s">
        <v>504</v>
      </c>
      <c r="E188" s="72">
        <v>38145.476439999999</v>
      </c>
      <c r="F188" s="73">
        <v>7.4210000000000003</v>
      </c>
    </row>
    <row r="189" spans="1:6" ht="15.5" x14ac:dyDescent="0.35">
      <c r="A189" s="115"/>
      <c r="B189" s="72" t="s">
        <v>289</v>
      </c>
      <c r="C189" s="72" t="s">
        <v>314</v>
      </c>
      <c r="D189" s="72" t="s">
        <v>507</v>
      </c>
      <c r="E189" s="72">
        <v>57986.242740000002</v>
      </c>
      <c r="F189" s="73">
        <v>7.6449999999999996</v>
      </c>
    </row>
    <row r="190" spans="1:6" ht="15.5" x14ac:dyDescent="0.35">
      <c r="A190" s="115"/>
      <c r="B190" s="72" t="s">
        <v>289</v>
      </c>
      <c r="C190" s="72" t="s">
        <v>314</v>
      </c>
      <c r="D190" s="72" t="s">
        <v>511</v>
      </c>
      <c r="E190" s="72">
        <v>57967.083140000002</v>
      </c>
      <c r="F190" s="73">
        <v>6.6559999999999997</v>
      </c>
    </row>
    <row r="191" spans="1:6" ht="15.5" x14ac:dyDescent="0.35">
      <c r="A191" s="115"/>
      <c r="B191" s="72" t="s">
        <v>289</v>
      </c>
      <c r="C191" s="72" t="s">
        <v>314</v>
      </c>
      <c r="D191" s="72" t="s">
        <v>512</v>
      </c>
      <c r="E191" s="72">
        <v>58265.735540000001</v>
      </c>
      <c r="F191" s="73">
        <v>5.9109999999999996</v>
      </c>
    </row>
    <row r="192" spans="1:6" ht="15.5" x14ac:dyDescent="0.35">
      <c r="A192" s="115"/>
      <c r="B192" s="72" t="s">
        <v>289</v>
      </c>
      <c r="C192" s="72" t="s">
        <v>314</v>
      </c>
      <c r="D192" s="72" t="s">
        <v>513</v>
      </c>
      <c r="E192" s="72">
        <v>59580.395040000003</v>
      </c>
      <c r="F192" s="73">
        <v>7.7110000000000003</v>
      </c>
    </row>
    <row r="193" spans="1:6" ht="15.5" x14ac:dyDescent="0.35">
      <c r="A193" s="115"/>
      <c r="B193" s="72" t="s">
        <v>289</v>
      </c>
      <c r="C193" s="72" t="s">
        <v>314</v>
      </c>
      <c r="D193" s="72" t="s">
        <v>514</v>
      </c>
      <c r="E193" s="72">
        <v>59686.651940000003</v>
      </c>
      <c r="F193" s="73">
        <v>8.3130000000000006</v>
      </c>
    </row>
    <row r="194" spans="1:6" ht="15.5" x14ac:dyDescent="0.35">
      <c r="A194" s="115"/>
      <c r="B194" s="72" t="s">
        <v>289</v>
      </c>
      <c r="C194" s="72" t="s">
        <v>314</v>
      </c>
      <c r="D194" s="72" t="s">
        <v>509</v>
      </c>
      <c r="E194" s="72">
        <v>58929.812639999996</v>
      </c>
      <c r="F194" s="73">
        <v>8.8810000000000002</v>
      </c>
    </row>
    <row r="195" spans="1:6" ht="15.5" x14ac:dyDescent="0.35">
      <c r="A195" s="115"/>
      <c r="B195" s="72" t="s">
        <v>289</v>
      </c>
      <c r="C195" s="72" t="s">
        <v>314</v>
      </c>
      <c r="D195" s="72" t="s">
        <v>515</v>
      </c>
      <c r="E195" s="72">
        <v>58868.858939999998</v>
      </c>
      <c r="F195" s="73">
        <v>8.875</v>
      </c>
    </row>
    <row r="196" spans="1:6" ht="15.5" x14ac:dyDescent="0.35">
      <c r="A196" s="115"/>
      <c r="B196" s="72" t="s">
        <v>289</v>
      </c>
      <c r="C196" s="72" t="s">
        <v>314</v>
      </c>
      <c r="D196" s="72" t="s">
        <v>510</v>
      </c>
      <c r="E196" s="72">
        <v>58261.788240000002</v>
      </c>
      <c r="F196" s="73">
        <v>8.1280000000000001</v>
      </c>
    </row>
    <row r="197" spans="1:6" ht="15.5" x14ac:dyDescent="0.35">
      <c r="A197" s="115"/>
      <c r="B197" s="72" t="s">
        <v>289</v>
      </c>
      <c r="C197" s="72" t="s">
        <v>314</v>
      </c>
      <c r="D197" s="72" t="s">
        <v>1539</v>
      </c>
      <c r="E197" s="72">
        <v>53106.731339999998</v>
      </c>
      <c r="F197" s="73">
        <v>8.298</v>
      </c>
    </row>
    <row r="198" spans="1:6" ht="15.5" x14ac:dyDescent="0.35">
      <c r="A198" s="115"/>
      <c r="B198" s="72" t="s">
        <v>289</v>
      </c>
      <c r="C198" s="72" t="s">
        <v>315</v>
      </c>
      <c r="D198" s="72" t="s">
        <v>518</v>
      </c>
      <c r="E198" s="72">
        <v>57706.965340000002</v>
      </c>
      <c r="F198" s="73">
        <v>8.1829999999999998</v>
      </c>
    </row>
    <row r="199" spans="1:6" ht="16" thickBot="1" x14ac:dyDescent="0.4">
      <c r="A199" s="116"/>
      <c r="B199" s="74" t="s">
        <v>289</v>
      </c>
      <c r="C199" s="74" t="s">
        <v>315</v>
      </c>
      <c r="D199" s="74" t="s">
        <v>519</v>
      </c>
      <c r="E199" s="74">
        <v>57674.923040000001</v>
      </c>
      <c r="F199" s="75">
        <v>8.0120000000000005</v>
      </c>
    </row>
    <row r="200" spans="1:6" ht="15.5" x14ac:dyDescent="0.35">
      <c r="A200" s="117" t="s">
        <v>1681</v>
      </c>
      <c r="B200" s="76" t="s">
        <v>288</v>
      </c>
      <c r="C200" s="77" t="s">
        <v>301</v>
      </c>
      <c r="D200" s="76" t="s">
        <v>343</v>
      </c>
      <c r="E200" s="76">
        <v>55218.832139999999</v>
      </c>
      <c r="F200" s="78">
        <v>7.4029999999999996</v>
      </c>
    </row>
    <row r="201" spans="1:6" ht="15.5" x14ac:dyDescent="0.35">
      <c r="A201" s="118"/>
      <c r="B201" s="79" t="s">
        <v>288</v>
      </c>
      <c r="C201" s="80" t="s">
        <v>301</v>
      </c>
      <c r="D201" s="79" t="s">
        <v>344</v>
      </c>
      <c r="E201" s="79">
        <v>55281.875939999998</v>
      </c>
      <c r="F201" s="81">
        <v>7.7430000000000003</v>
      </c>
    </row>
    <row r="202" spans="1:6" ht="15.5" x14ac:dyDescent="0.35">
      <c r="A202" s="118"/>
      <c r="B202" s="79" t="s">
        <v>291</v>
      </c>
      <c r="C202" s="80" t="s">
        <v>342</v>
      </c>
      <c r="D202" s="79" t="s">
        <v>603</v>
      </c>
      <c r="E202" s="79">
        <v>58903.024239999999</v>
      </c>
      <c r="F202" s="81">
        <v>7.1959999999999997</v>
      </c>
    </row>
    <row r="203" spans="1:6" ht="15.5" x14ac:dyDescent="0.35">
      <c r="A203" s="118"/>
      <c r="B203" s="79" t="s">
        <v>291</v>
      </c>
      <c r="C203" s="80" t="s">
        <v>342</v>
      </c>
      <c r="D203" s="79" t="s">
        <v>604</v>
      </c>
      <c r="E203" s="79">
        <v>59041.208839999999</v>
      </c>
      <c r="F203" s="81">
        <v>7.3689999999999998</v>
      </c>
    </row>
    <row r="204" spans="1:6" ht="15.5" x14ac:dyDescent="0.35">
      <c r="A204" s="118"/>
      <c r="B204" s="79" t="s">
        <v>291</v>
      </c>
      <c r="C204" s="80" t="s">
        <v>342</v>
      </c>
      <c r="D204" s="79" t="s">
        <v>605</v>
      </c>
      <c r="E204" s="79">
        <v>58870.571040000003</v>
      </c>
      <c r="F204" s="81">
        <v>8.5579999999999998</v>
      </c>
    </row>
    <row r="205" spans="1:6" ht="15.5" x14ac:dyDescent="0.35">
      <c r="A205" s="118"/>
      <c r="B205" s="79" t="s">
        <v>291</v>
      </c>
      <c r="C205" s="80" t="s">
        <v>342</v>
      </c>
      <c r="D205" s="79" t="s">
        <v>606</v>
      </c>
      <c r="E205" s="79">
        <v>59221.187740000001</v>
      </c>
      <c r="F205" s="81">
        <v>8.65</v>
      </c>
    </row>
    <row r="206" spans="1:6" ht="15.5" x14ac:dyDescent="0.35">
      <c r="A206" s="118"/>
      <c r="B206" s="79" t="s">
        <v>291</v>
      </c>
      <c r="C206" s="80" t="s">
        <v>342</v>
      </c>
      <c r="D206" s="79" t="s">
        <v>607</v>
      </c>
      <c r="E206" s="79">
        <v>59526.091740000003</v>
      </c>
      <c r="F206" s="81">
        <v>8.7759999999999998</v>
      </c>
    </row>
    <row r="207" spans="1:6" ht="15.5" x14ac:dyDescent="0.35">
      <c r="A207" s="118"/>
      <c r="B207" s="79" t="s">
        <v>292</v>
      </c>
      <c r="C207" s="80" t="s">
        <v>337</v>
      </c>
      <c r="D207" s="79" t="s">
        <v>567</v>
      </c>
      <c r="E207" s="79">
        <v>55234.356540000001</v>
      </c>
      <c r="F207" s="81">
        <v>9.11</v>
      </c>
    </row>
    <row r="208" spans="1:6" ht="15.5" x14ac:dyDescent="0.35">
      <c r="A208" s="118"/>
      <c r="B208" s="79" t="s">
        <v>292</v>
      </c>
      <c r="C208" s="80" t="s">
        <v>337</v>
      </c>
      <c r="D208" s="79" t="s">
        <v>568</v>
      </c>
      <c r="E208" s="79">
        <v>58710.638039999998</v>
      </c>
      <c r="F208" s="81">
        <v>9.3670000000000009</v>
      </c>
    </row>
    <row r="209" spans="1:6" ht="15.5" x14ac:dyDescent="0.35">
      <c r="A209" s="118"/>
      <c r="B209" s="79" t="s">
        <v>292</v>
      </c>
      <c r="C209" s="80" t="s">
        <v>337</v>
      </c>
      <c r="D209" s="79" t="s">
        <v>562</v>
      </c>
      <c r="E209" s="79">
        <v>54881.604140000003</v>
      </c>
      <c r="F209" s="81">
        <v>9.125</v>
      </c>
    </row>
    <row r="210" spans="1:6" ht="15.5" x14ac:dyDescent="0.35">
      <c r="A210" s="118"/>
      <c r="B210" s="79" t="s">
        <v>292</v>
      </c>
      <c r="C210" s="80" t="s">
        <v>337</v>
      </c>
      <c r="D210" s="79" t="s">
        <v>557</v>
      </c>
      <c r="E210" s="79">
        <v>53287.124839999997</v>
      </c>
      <c r="F210" s="81">
        <v>8.6430000000000007</v>
      </c>
    </row>
    <row r="211" spans="1:6" ht="15.5" x14ac:dyDescent="0.35">
      <c r="A211" s="118"/>
      <c r="B211" s="79" t="s">
        <v>292</v>
      </c>
      <c r="C211" s="80" t="s">
        <v>337</v>
      </c>
      <c r="D211" s="79" t="s">
        <v>558</v>
      </c>
      <c r="E211" s="79">
        <v>53663.66964</v>
      </c>
      <c r="F211" s="81">
        <v>8.8209999999999997</v>
      </c>
    </row>
    <row r="212" spans="1:6" ht="15.5" x14ac:dyDescent="0.35">
      <c r="A212" s="118"/>
      <c r="B212" s="79" t="s">
        <v>292</v>
      </c>
      <c r="C212" s="80" t="s">
        <v>337</v>
      </c>
      <c r="D212" s="79" t="s">
        <v>559</v>
      </c>
      <c r="E212" s="79">
        <v>53113.922140000002</v>
      </c>
      <c r="F212" s="81">
        <v>9.0109999999999992</v>
      </c>
    </row>
    <row r="213" spans="1:6" ht="15.5" x14ac:dyDescent="0.35">
      <c r="A213" s="118"/>
      <c r="B213" s="79" t="s">
        <v>292</v>
      </c>
      <c r="C213" s="80" t="s">
        <v>337</v>
      </c>
      <c r="D213" s="79" t="s">
        <v>560</v>
      </c>
      <c r="E213" s="79">
        <v>53155.658040000002</v>
      </c>
      <c r="F213" s="81">
        <v>8.6809999999999992</v>
      </c>
    </row>
    <row r="214" spans="1:6" ht="15.5" x14ac:dyDescent="0.35">
      <c r="A214" s="118"/>
      <c r="B214" s="79" t="s">
        <v>292</v>
      </c>
      <c r="C214" s="80" t="s">
        <v>337</v>
      </c>
      <c r="D214" s="79" t="s">
        <v>561</v>
      </c>
      <c r="E214" s="79">
        <v>53344.134539999999</v>
      </c>
      <c r="F214" s="81">
        <v>7.8239999999999998</v>
      </c>
    </row>
    <row r="215" spans="1:6" ht="15.5" x14ac:dyDescent="0.35">
      <c r="A215" s="118"/>
      <c r="B215" s="79" t="s">
        <v>292</v>
      </c>
      <c r="C215" s="80" t="s">
        <v>337</v>
      </c>
      <c r="D215" s="79" t="s">
        <v>565</v>
      </c>
      <c r="E215" s="79">
        <v>54536.353640000001</v>
      </c>
      <c r="F215" s="81">
        <v>8.9570000000000007</v>
      </c>
    </row>
    <row r="216" spans="1:6" ht="15.5" x14ac:dyDescent="0.35">
      <c r="A216" s="118"/>
      <c r="B216" s="79" t="s">
        <v>292</v>
      </c>
      <c r="C216" s="80" t="s">
        <v>337</v>
      </c>
      <c r="D216" s="79" t="s">
        <v>566</v>
      </c>
      <c r="E216" s="79">
        <v>54590.61634</v>
      </c>
      <c r="F216" s="81">
        <v>9.0830000000000002</v>
      </c>
    </row>
    <row r="217" spans="1:6" ht="15.5" x14ac:dyDescent="0.35">
      <c r="A217" s="118"/>
      <c r="B217" s="79" t="s">
        <v>293</v>
      </c>
      <c r="C217" s="80" t="s">
        <v>330</v>
      </c>
      <c r="D217" s="79" t="s">
        <v>520</v>
      </c>
      <c r="E217" s="79">
        <v>57995.912940000002</v>
      </c>
      <c r="F217" s="81">
        <v>6.6349999999999998</v>
      </c>
    </row>
    <row r="218" spans="1:6" ht="15.5" x14ac:dyDescent="0.35">
      <c r="A218" s="118"/>
      <c r="B218" s="79" t="s">
        <v>293</v>
      </c>
      <c r="C218" s="80" t="s">
        <v>330</v>
      </c>
      <c r="D218" s="79" t="s">
        <v>521</v>
      </c>
      <c r="E218" s="79">
        <v>58788.863940000003</v>
      </c>
      <c r="F218" s="81">
        <v>6.7350000000000003</v>
      </c>
    </row>
    <row r="219" spans="1:6" ht="15.5" x14ac:dyDescent="0.35">
      <c r="A219" s="118"/>
      <c r="B219" s="79" t="s">
        <v>294</v>
      </c>
      <c r="C219" s="80" t="s">
        <v>331</v>
      </c>
      <c r="D219" s="79" t="s">
        <v>1415</v>
      </c>
      <c r="E219" s="79">
        <v>61773.45564</v>
      </c>
      <c r="F219" s="81">
        <v>8.6430000000000007</v>
      </c>
    </row>
    <row r="220" spans="1:6" ht="15.5" x14ac:dyDescent="0.35">
      <c r="A220" s="118"/>
      <c r="B220" s="79" t="s">
        <v>294</v>
      </c>
      <c r="C220" s="80" t="s">
        <v>331</v>
      </c>
      <c r="D220" s="79" t="s">
        <v>522</v>
      </c>
      <c r="E220" s="79">
        <v>61846.45104</v>
      </c>
      <c r="F220" s="81">
        <v>8.6259999999999994</v>
      </c>
    </row>
    <row r="221" spans="1:6" ht="15.5" x14ac:dyDescent="0.35">
      <c r="A221" s="118"/>
      <c r="B221" s="79" t="s">
        <v>294</v>
      </c>
      <c r="C221" s="80" t="s">
        <v>331</v>
      </c>
      <c r="D221" s="79" t="s">
        <v>524</v>
      </c>
      <c r="E221" s="79">
        <v>60178.940840000003</v>
      </c>
      <c r="F221" s="81">
        <v>8.391</v>
      </c>
    </row>
    <row r="222" spans="1:6" ht="15.5" x14ac:dyDescent="0.35">
      <c r="A222" s="118"/>
      <c r="B222" s="79" t="s">
        <v>294</v>
      </c>
      <c r="C222" s="80" t="s">
        <v>331</v>
      </c>
      <c r="D222" s="79" t="s">
        <v>525</v>
      </c>
      <c r="E222" s="79">
        <v>58301.569439999999</v>
      </c>
      <c r="F222" s="81">
        <v>7.3959999999999999</v>
      </c>
    </row>
    <row r="223" spans="1:6" ht="15.5" x14ac:dyDescent="0.35">
      <c r="A223" s="118"/>
      <c r="B223" s="79" t="s">
        <v>290</v>
      </c>
      <c r="C223" s="80" t="s">
        <v>332</v>
      </c>
      <c r="D223" s="79" t="s">
        <v>526</v>
      </c>
      <c r="E223" s="79">
        <v>60015.586340000002</v>
      </c>
      <c r="F223" s="81">
        <v>8.6189999999999998</v>
      </c>
    </row>
    <row r="224" spans="1:6" ht="15.5" x14ac:dyDescent="0.35">
      <c r="A224" s="118"/>
      <c r="B224" s="79" t="s">
        <v>290</v>
      </c>
      <c r="C224" s="80" t="s">
        <v>332</v>
      </c>
      <c r="D224" s="79" t="s">
        <v>1597</v>
      </c>
      <c r="E224" s="79">
        <v>62085.068440000003</v>
      </c>
      <c r="F224" s="81">
        <v>8.3369999999999997</v>
      </c>
    </row>
    <row r="225" spans="1:6" ht="15.5" x14ac:dyDescent="0.35">
      <c r="A225" s="118"/>
      <c r="B225" s="79" t="s">
        <v>290</v>
      </c>
      <c r="C225" s="80" t="s">
        <v>332</v>
      </c>
      <c r="D225" s="79" t="s">
        <v>528</v>
      </c>
      <c r="E225" s="79">
        <v>63156.679640000002</v>
      </c>
      <c r="F225" s="81">
        <v>8.468</v>
      </c>
    </row>
    <row r="226" spans="1:6" ht="15.5" x14ac:dyDescent="0.35">
      <c r="A226" s="118"/>
      <c r="B226" s="79" t="s">
        <v>290</v>
      </c>
      <c r="C226" s="80" t="s">
        <v>332</v>
      </c>
      <c r="D226" s="79" t="s">
        <v>1598</v>
      </c>
      <c r="E226" s="79">
        <v>59481.503239999998</v>
      </c>
      <c r="F226" s="81">
        <v>8.3170000000000002</v>
      </c>
    </row>
    <row r="227" spans="1:6" ht="15.5" x14ac:dyDescent="0.35">
      <c r="A227" s="118"/>
      <c r="B227" s="79" t="s">
        <v>290</v>
      </c>
      <c r="C227" s="80" t="s">
        <v>332</v>
      </c>
      <c r="D227" s="79" t="s">
        <v>527</v>
      </c>
      <c r="E227" s="79">
        <v>58463.416940000003</v>
      </c>
      <c r="F227" s="81">
        <v>8.31</v>
      </c>
    </row>
    <row r="228" spans="1:6" ht="15.5" x14ac:dyDescent="0.35">
      <c r="A228" s="118"/>
      <c r="B228" s="79" t="s">
        <v>290</v>
      </c>
      <c r="C228" s="80" t="s">
        <v>332</v>
      </c>
      <c r="D228" s="79" t="s">
        <v>529</v>
      </c>
      <c r="E228" s="79">
        <v>58043.974139999998</v>
      </c>
      <c r="F228" s="81">
        <v>8.7200000000000006</v>
      </c>
    </row>
    <row r="229" spans="1:6" ht="15.5" x14ac:dyDescent="0.35">
      <c r="A229" s="118"/>
      <c r="B229" s="79" t="s">
        <v>290</v>
      </c>
      <c r="C229" s="80" t="s">
        <v>333</v>
      </c>
      <c r="D229" s="79" t="s">
        <v>530</v>
      </c>
      <c r="E229" s="79">
        <v>58678.389940000001</v>
      </c>
      <c r="F229" s="81">
        <v>9.3789999999999996</v>
      </c>
    </row>
    <row r="230" spans="1:6" ht="15.5" x14ac:dyDescent="0.35">
      <c r="A230" s="118"/>
      <c r="B230" s="79" t="s">
        <v>290</v>
      </c>
      <c r="C230" s="80" t="s">
        <v>333</v>
      </c>
      <c r="D230" s="79" t="s">
        <v>531</v>
      </c>
      <c r="E230" s="79">
        <v>59250.76154</v>
      </c>
      <c r="F230" s="81">
        <v>8.2669999999999995</v>
      </c>
    </row>
    <row r="231" spans="1:6" ht="15.5" x14ac:dyDescent="0.35">
      <c r="A231" s="118"/>
      <c r="B231" s="79" t="s">
        <v>290</v>
      </c>
      <c r="C231" s="80" t="s">
        <v>333</v>
      </c>
      <c r="D231" s="79" t="s">
        <v>532</v>
      </c>
      <c r="E231" s="79">
        <v>58565.96774</v>
      </c>
      <c r="F231" s="81">
        <v>8.6669999999999998</v>
      </c>
    </row>
    <row r="232" spans="1:6" ht="15.5" x14ac:dyDescent="0.35">
      <c r="A232" s="118"/>
      <c r="B232" s="79" t="s">
        <v>290</v>
      </c>
      <c r="C232" s="80" t="s">
        <v>333</v>
      </c>
      <c r="D232" s="79" t="s">
        <v>533</v>
      </c>
      <c r="E232" s="79">
        <v>58306.04034</v>
      </c>
      <c r="F232" s="81">
        <v>9.5259999999999998</v>
      </c>
    </row>
    <row r="233" spans="1:6" ht="15.5" x14ac:dyDescent="0.35">
      <c r="A233" s="118"/>
      <c r="B233" s="79" t="s">
        <v>290</v>
      </c>
      <c r="C233" s="80" t="s">
        <v>333</v>
      </c>
      <c r="D233" s="79" t="s">
        <v>534</v>
      </c>
      <c r="E233" s="79">
        <v>58782.431539999998</v>
      </c>
      <c r="F233" s="81">
        <v>9.0419999999999998</v>
      </c>
    </row>
    <row r="234" spans="1:6" ht="15.5" x14ac:dyDescent="0.35">
      <c r="A234" s="118"/>
      <c r="B234" s="79" t="s">
        <v>292</v>
      </c>
      <c r="C234" s="80" t="s">
        <v>338</v>
      </c>
      <c r="D234" s="79" t="s">
        <v>572</v>
      </c>
      <c r="E234" s="79">
        <v>54934.963739999999</v>
      </c>
      <c r="F234" s="81">
        <v>8.4809999999999999</v>
      </c>
    </row>
    <row r="235" spans="1:6" ht="15.5" x14ac:dyDescent="0.35">
      <c r="A235" s="118"/>
      <c r="B235" s="79" t="s">
        <v>292</v>
      </c>
      <c r="C235" s="80" t="s">
        <v>338</v>
      </c>
      <c r="D235" s="79" t="s">
        <v>573</v>
      </c>
      <c r="E235" s="79">
        <v>54854.002939999998</v>
      </c>
      <c r="F235" s="81">
        <v>8.7140000000000004</v>
      </c>
    </row>
    <row r="236" spans="1:6" ht="15.5" x14ac:dyDescent="0.35">
      <c r="A236" s="118"/>
      <c r="B236" s="79" t="s">
        <v>292</v>
      </c>
      <c r="C236" s="80" t="s">
        <v>338</v>
      </c>
      <c r="D236" s="79" t="s">
        <v>576</v>
      </c>
      <c r="E236" s="79">
        <v>54774.440840000003</v>
      </c>
      <c r="F236" s="81">
        <v>8.798</v>
      </c>
    </row>
    <row r="237" spans="1:6" ht="15.5" x14ac:dyDescent="0.35">
      <c r="A237" s="118"/>
      <c r="B237" s="79" t="s">
        <v>292</v>
      </c>
      <c r="C237" s="80" t="s">
        <v>338</v>
      </c>
      <c r="D237" s="79" t="s">
        <v>570</v>
      </c>
      <c r="E237" s="79">
        <v>56041.477740000002</v>
      </c>
      <c r="F237" s="81">
        <v>8.1270000000000007</v>
      </c>
    </row>
    <row r="238" spans="1:6" ht="15.5" x14ac:dyDescent="0.35">
      <c r="A238" s="118"/>
      <c r="B238" s="79" t="s">
        <v>292</v>
      </c>
      <c r="C238" s="80" t="s">
        <v>338</v>
      </c>
      <c r="D238" s="79" t="s">
        <v>574</v>
      </c>
      <c r="E238" s="79">
        <v>55169.123639999998</v>
      </c>
      <c r="F238" s="81">
        <v>7.6710000000000003</v>
      </c>
    </row>
    <row r="239" spans="1:6" ht="15.5" x14ac:dyDescent="0.35">
      <c r="A239" s="118"/>
      <c r="B239" s="79" t="s">
        <v>292</v>
      </c>
      <c r="C239" s="80" t="s">
        <v>338</v>
      </c>
      <c r="D239" s="79" t="s">
        <v>575</v>
      </c>
      <c r="E239" s="79">
        <v>55269.365839999999</v>
      </c>
      <c r="F239" s="81">
        <v>8.0749999999999993</v>
      </c>
    </row>
    <row r="240" spans="1:6" ht="15.5" x14ac:dyDescent="0.35">
      <c r="A240" s="118"/>
      <c r="B240" s="79" t="s">
        <v>292</v>
      </c>
      <c r="C240" s="80" t="s">
        <v>300</v>
      </c>
      <c r="D240" s="79" t="s">
        <v>578</v>
      </c>
      <c r="E240" s="79">
        <v>56511.088040000002</v>
      </c>
      <c r="F240" s="81">
        <v>9.0120000000000005</v>
      </c>
    </row>
    <row r="241" spans="1:6" ht="15.5" x14ac:dyDescent="0.35">
      <c r="A241" s="118"/>
      <c r="B241" s="79" t="s">
        <v>290</v>
      </c>
      <c r="C241" s="80" t="s">
        <v>316</v>
      </c>
      <c r="D241" s="79" t="s">
        <v>537</v>
      </c>
      <c r="E241" s="79">
        <v>60791.905440000002</v>
      </c>
      <c r="F241" s="81">
        <v>9.0210000000000008</v>
      </c>
    </row>
    <row r="242" spans="1:6" ht="15.5" x14ac:dyDescent="0.35">
      <c r="A242" s="118"/>
      <c r="B242" s="79" t="s">
        <v>290</v>
      </c>
      <c r="C242" s="80" t="s">
        <v>316</v>
      </c>
      <c r="D242" s="79" t="s">
        <v>543</v>
      </c>
      <c r="E242" s="79">
        <v>59581.044139999998</v>
      </c>
      <c r="F242" s="81">
        <v>9.0120000000000005</v>
      </c>
    </row>
    <row r="243" spans="1:6" ht="15.5" x14ac:dyDescent="0.35">
      <c r="A243" s="118"/>
      <c r="B243" s="79" t="s">
        <v>290</v>
      </c>
      <c r="C243" s="80" t="s">
        <v>316</v>
      </c>
      <c r="D243" s="79" t="s">
        <v>538</v>
      </c>
      <c r="E243" s="79">
        <v>59878.034240000001</v>
      </c>
      <c r="F243" s="81">
        <v>8.7590000000000003</v>
      </c>
    </row>
    <row r="244" spans="1:6" ht="15.5" x14ac:dyDescent="0.35">
      <c r="A244" s="118"/>
      <c r="B244" s="79" t="s">
        <v>290</v>
      </c>
      <c r="C244" s="80" t="s">
        <v>316</v>
      </c>
      <c r="D244" s="79" t="s">
        <v>542</v>
      </c>
      <c r="E244" s="79">
        <v>59781.863340000004</v>
      </c>
      <c r="F244" s="81">
        <v>8.5429999999999993</v>
      </c>
    </row>
    <row r="245" spans="1:6" ht="15.5" x14ac:dyDescent="0.35">
      <c r="A245" s="118"/>
      <c r="B245" s="79" t="s">
        <v>290</v>
      </c>
      <c r="C245" s="80" t="s">
        <v>316</v>
      </c>
      <c r="D245" s="79" t="s">
        <v>1517</v>
      </c>
      <c r="E245" s="79">
        <v>59020.050739999999</v>
      </c>
      <c r="F245" s="81">
        <v>8.6530000000000005</v>
      </c>
    </row>
    <row r="246" spans="1:6" ht="15.5" x14ac:dyDescent="0.35">
      <c r="A246" s="118"/>
      <c r="B246" s="79" t="s">
        <v>290</v>
      </c>
      <c r="C246" s="80" t="s">
        <v>316</v>
      </c>
      <c r="D246" s="82" t="s">
        <v>644</v>
      </c>
      <c r="E246" s="79">
        <v>58641.51154</v>
      </c>
      <c r="F246" s="81">
        <v>8.7970000000000006</v>
      </c>
    </row>
    <row r="247" spans="1:6" ht="15.5" x14ac:dyDescent="0.35">
      <c r="A247" s="118"/>
      <c r="B247" s="79" t="s">
        <v>290</v>
      </c>
      <c r="C247" s="80" t="s">
        <v>316</v>
      </c>
      <c r="D247" s="82" t="s">
        <v>1574</v>
      </c>
      <c r="E247" s="79">
        <v>59437.512540000003</v>
      </c>
      <c r="F247" s="81">
        <v>8.9819999999999993</v>
      </c>
    </row>
    <row r="248" spans="1:6" ht="15.5" x14ac:dyDescent="0.35">
      <c r="A248" s="118"/>
      <c r="B248" s="79" t="s">
        <v>290</v>
      </c>
      <c r="C248" s="80" t="s">
        <v>316</v>
      </c>
      <c r="D248" s="79" t="s">
        <v>652</v>
      </c>
      <c r="E248" s="79">
        <v>59370.057739999997</v>
      </c>
      <c r="F248" s="81">
        <v>7.8280000000000003</v>
      </c>
    </row>
    <row r="249" spans="1:6" ht="15.5" x14ac:dyDescent="0.35">
      <c r="A249" s="118"/>
      <c r="B249" s="79" t="s">
        <v>290</v>
      </c>
      <c r="C249" s="80" t="s">
        <v>316</v>
      </c>
      <c r="D249" s="79" t="s">
        <v>539</v>
      </c>
      <c r="E249" s="79">
        <v>61643.695240000001</v>
      </c>
      <c r="F249" s="81">
        <v>7.9160000000000004</v>
      </c>
    </row>
    <row r="250" spans="1:6" ht="15.5" x14ac:dyDescent="0.35">
      <c r="A250" s="118"/>
      <c r="B250" s="79" t="s">
        <v>290</v>
      </c>
      <c r="C250" s="80" t="s">
        <v>316</v>
      </c>
      <c r="D250" s="79" t="s">
        <v>544</v>
      </c>
      <c r="E250" s="79">
        <v>59564.07144</v>
      </c>
      <c r="F250" s="81">
        <v>9.548</v>
      </c>
    </row>
    <row r="251" spans="1:6" ht="15.5" x14ac:dyDescent="0.35">
      <c r="A251" s="118"/>
      <c r="B251" s="79" t="s">
        <v>290</v>
      </c>
      <c r="C251" s="80" t="s">
        <v>316</v>
      </c>
      <c r="D251" s="79" t="s">
        <v>540</v>
      </c>
      <c r="E251" s="79">
        <v>60229.36724</v>
      </c>
      <c r="F251" s="81">
        <v>9.1790000000000003</v>
      </c>
    </row>
    <row r="252" spans="1:6" ht="15.5" x14ac:dyDescent="0.35">
      <c r="A252" s="118"/>
      <c r="B252" s="79" t="s">
        <v>290</v>
      </c>
      <c r="C252" s="80" t="s">
        <v>316</v>
      </c>
      <c r="D252" s="79" t="s">
        <v>1570</v>
      </c>
      <c r="E252" s="79">
        <v>60888.194040000002</v>
      </c>
      <c r="F252" s="81">
        <v>9.3079999999999998</v>
      </c>
    </row>
    <row r="253" spans="1:6" ht="15.5" x14ac:dyDescent="0.35">
      <c r="A253" s="118"/>
      <c r="B253" s="79" t="s">
        <v>290</v>
      </c>
      <c r="C253" s="80" t="s">
        <v>316</v>
      </c>
      <c r="D253" s="79" t="s">
        <v>1578</v>
      </c>
      <c r="E253" s="79">
        <v>59732.913439999997</v>
      </c>
      <c r="F253" s="81">
        <v>9.1340000000000003</v>
      </c>
    </row>
    <row r="254" spans="1:6" ht="15.5" x14ac:dyDescent="0.35">
      <c r="A254" s="118"/>
      <c r="B254" s="79" t="s">
        <v>290</v>
      </c>
      <c r="C254" s="80" t="s">
        <v>316</v>
      </c>
      <c r="D254" s="79" t="s">
        <v>1579</v>
      </c>
      <c r="E254" s="79">
        <v>59786.821839999997</v>
      </c>
      <c r="F254" s="81">
        <v>9.141</v>
      </c>
    </row>
    <row r="255" spans="1:6" ht="15.5" x14ac:dyDescent="0.35">
      <c r="A255" s="118"/>
      <c r="B255" s="79" t="s">
        <v>292</v>
      </c>
      <c r="C255" s="80" t="s">
        <v>339</v>
      </c>
      <c r="D255" s="79" t="s">
        <v>642</v>
      </c>
      <c r="E255" s="79">
        <v>55829.197639999999</v>
      </c>
      <c r="F255" s="81">
        <v>7.6840000000000002</v>
      </c>
    </row>
    <row r="256" spans="1:6" ht="15.5" x14ac:dyDescent="0.35">
      <c r="A256" s="118"/>
      <c r="B256" s="79" t="s">
        <v>292</v>
      </c>
      <c r="C256" s="80" t="s">
        <v>339</v>
      </c>
      <c r="D256" s="79" t="s">
        <v>645</v>
      </c>
      <c r="E256" s="79">
        <v>55719.202940000003</v>
      </c>
      <c r="F256" s="81">
        <v>8.2739999999999991</v>
      </c>
    </row>
    <row r="257" spans="1:6" ht="15.5" x14ac:dyDescent="0.35">
      <c r="A257" s="118"/>
      <c r="B257" s="79" t="s">
        <v>290</v>
      </c>
      <c r="C257" s="80" t="s">
        <v>334</v>
      </c>
      <c r="D257" s="79" t="s">
        <v>1422</v>
      </c>
      <c r="E257" s="79">
        <v>58392.49224</v>
      </c>
      <c r="F257" s="81">
        <v>9.0180000000000007</v>
      </c>
    </row>
    <row r="258" spans="1:6" ht="15.5" x14ac:dyDescent="0.35">
      <c r="A258" s="118"/>
      <c r="B258" s="79" t="s">
        <v>290</v>
      </c>
      <c r="C258" s="80" t="s">
        <v>334</v>
      </c>
      <c r="D258" s="79" t="s">
        <v>535</v>
      </c>
      <c r="E258" s="79">
        <v>58434.920239999999</v>
      </c>
      <c r="F258" s="81">
        <v>8.6590000000000007</v>
      </c>
    </row>
    <row r="259" spans="1:6" ht="15.5" x14ac:dyDescent="0.35">
      <c r="A259" s="118"/>
      <c r="B259" s="79" t="s">
        <v>290</v>
      </c>
      <c r="C259" s="80" t="s">
        <v>334</v>
      </c>
      <c r="D259" s="79" t="s">
        <v>536</v>
      </c>
      <c r="E259" s="79">
        <v>58248.709439999999</v>
      </c>
      <c r="F259" s="81">
        <v>8.6590000000000007</v>
      </c>
    </row>
    <row r="260" spans="1:6" ht="15.5" x14ac:dyDescent="0.35">
      <c r="A260" s="118"/>
      <c r="B260" s="79" t="s">
        <v>292</v>
      </c>
      <c r="C260" s="80" t="s">
        <v>340</v>
      </c>
      <c r="D260" s="79" t="s">
        <v>1502</v>
      </c>
      <c r="E260" s="79">
        <v>55869.595540000002</v>
      </c>
      <c r="F260" s="81">
        <v>9.6539999999999999</v>
      </c>
    </row>
    <row r="261" spans="1:6" ht="15.5" x14ac:dyDescent="0.35">
      <c r="A261" s="118"/>
      <c r="B261" s="79" t="s">
        <v>292</v>
      </c>
      <c r="C261" s="80" t="s">
        <v>340</v>
      </c>
      <c r="D261" s="79" t="s">
        <v>1503</v>
      </c>
      <c r="E261" s="79">
        <v>52367.283239999997</v>
      </c>
      <c r="F261" s="81">
        <v>8.9320000000000004</v>
      </c>
    </row>
    <row r="262" spans="1:6" ht="15.5" x14ac:dyDescent="0.35">
      <c r="A262" s="118"/>
      <c r="B262" s="79" t="s">
        <v>292</v>
      </c>
      <c r="C262" s="80" t="s">
        <v>340</v>
      </c>
      <c r="D262" s="79" t="s">
        <v>1504</v>
      </c>
      <c r="E262" s="79">
        <v>51973.973339999997</v>
      </c>
      <c r="F262" s="81">
        <v>9.1649999999999991</v>
      </c>
    </row>
    <row r="263" spans="1:6" ht="15.5" x14ac:dyDescent="0.35">
      <c r="A263" s="118"/>
      <c r="B263" s="79" t="s">
        <v>292</v>
      </c>
      <c r="C263" s="80" t="s">
        <v>340</v>
      </c>
      <c r="D263" s="79" t="s">
        <v>579</v>
      </c>
      <c r="E263" s="79">
        <v>56669.01584</v>
      </c>
      <c r="F263" s="81">
        <v>8.0860000000000003</v>
      </c>
    </row>
    <row r="264" spans="1:6" ht="15.5" x14ac:dyDescent="0.35">
      <c r="A264" s="118"/>
      <c r="B264" s="79" t="s">
        <v>292</v>
      </c>
      <c r="C264" s="80" t="s">
        <v>341</v>
      </c>
      <c r="D264" s="79" t="s">
        <v>580</v>
      </c>
      <c r="E264" s="79">
        <v>53963.015939999997</v>
      </c>
      <c r="F264" s="81">
        <v>9.1129999999999995</v>
      </c>
    </row>
    <row r="265" spans="1:6" ht="15.5" x14ac:dyDescent="0.35">
      <c r="A265" s="118"/>
      <c r="B265" s="79" t="s">
        <v>292</v>
      </c>
      <c r="C265" s="80" t="s">
        <v>341</v>
      </c>
      <c r="D265" s="79" t="s">
        <v>1581</v>
      </c>
      <c r="E265" s="79">
        <v>50258.924740000002</v>
      </c>
      <c r="F265" s="81">
        <v>9.2230000000000008</v>
      </c>
    </row>
    <row r="266" spans="1:6" ht="15.5" x14ac:dyDescent="0.35">
      <c r="A266" s="118"/>
      <c r="B266" s="79" t="s">
        <v>646</v>
      </c>
      <c r="C266" s="80" t="s">
        <v>658</v>
      </c>
      <c r="D266" s="82" t="s">
        <v>653</v>
      </c>
      <c r="E266" s="79">
        <v>65343.062940000003</v>
      </c>
      <c r="F266" s="81">
        <v>7.4219999999999997</v>
      </c>
    </row>
    <row r="267" spans="1:6" ht="15.5" x14ac:dyDescent="0.35">
      <c r="A267" s="118"/>
      <c r="B267" s="79" t="s">
        <v>292</v>
      </c>
      <c r="C267" s="80" t="s">
        <v>656</v>
      </c>
      <c r="D267" s="79" t="s">
        <v>569</v>
      </c>
      <c r="E267" s="79">
        <v>53981.391439999999</v>
      </c>
      <c r="F267" s="81">
        <v>9.8260000000000005</v>
      </c>
    </row>
    <row r="268" spans="1:6" ht="15.5" x14ac:dyDescent="0.35">
      <c r="A268" s="118"/>
      <c r="B268" s="79" t="s">
        <v>292</v>
      </c>
      <c r="C268" s="80" t="s">
        <v>656</v>
      </c>
      <c r="D268" s="79" t="s">
        <v>577</v>
      </c>
      <c r="E268" s="79">
        <v>55851.145140000001</v>
      </c>
      <c r="F268" s="81">
        <v>8.6780000000000008</v>
      </c>
    </row>
    <row r="269" spans="1:6" ht="15.5" x14ac:dyDescent="0.35">
      <c r="A269" s="118"/>
      <c r="B269" s="79" t="s">
        <v>292</v>
      </c>
      <c r="C269" s="80" t="s">
        <v>657</v>
      </c>
      <c r="D269" s="79" t="s">
        <v>563</v>
      </c>
      <c r="E269" s="79">
        <v>54159.788439999997</v>
      </c>
      <c r="F269" s="81">
        <v>9.0640000000000001</v>
      </c>
    </row>
    <row r="270" spans="1:6" ht="15.5" x14ac:dyDescent="0.35">
      <c r="A270" s="118"/>
      <c r="B270" s="79" t="s">
        <v>292</v>
      </c>
      <c r="C270" s="80" t="s">
        <v>657</v>
      </c>
      <c r="D270" s="79" t="s">
        <v>564</v>
      </c>
      <c r="E270" s="79">
        <v>50232.898840000002</v>
      </c>
      <c r="F270" s="81">
        <v>9.1150000000000002</v>
      </c>
    </row>
    <row r="271" spans="1:6" ht="15.5" x14ac:dyDescent="0.35">
      <c r="A271" s="118"/>
      <c r="B271" s="79" t="s">
        <v>292</v>
      </c>
      <c r="C271" s="80" t="s">
        <v>657</v>
      </c>
      <c r="D271" s="79" t="s">
        <v>654</v>
      </c>
      <c r="E271" s="79">
        <v>50724.925739999999</v>
      </c>
      <c r="F271" s="81">
        <v>8.82</v>
      </c>
    </row>
    <row r="272" spans="1:6" ht="15.5" x14ac:dyDescent="0.35">
      <c r="A272" s="118"/>
      <c r="B272" s="79" t="s">
        <v>290</v>
      </c>
      <c r="C272" s="80" t="s">
        <v>335</v>
      </c>
      <c r="D272" s="79" t="s">
        <v>545</v>
      </c>
      <c r="E272" s="79">
        <v>59331.551140000003</v>
      </c>
      <c r="F272" s="81">
        <v>9.4559999999999995</v>
      </c>
    </row>
    <row r="273" spans="1:6" ht="15.5" x14ac:dyDescent="0.35">
      <c r="A273" s="118"/>
      <c r="B273" s="79" t="s">
        <v>290</v>
      </c>
      <c r="C273" s="80" t="s">
        <v>335</v>
      </c>
      <c r="D273" s="79" t="s">
        <v>546</v>
      </c>
      <c r="E273" s="79">
        <v>60111.401639999996</v>
      </c>
      <c r="F273" s="81">
        <v>9.2769999999999992</v>
      </c>
    </row>
    <row r="274" spans="1:6" ht="15.5" x14ac:dyDescent="0.35">
      <c r="A274" s="118"/>
      <c r="B274" s="79" t="s">
        <v>290</v>
      </c>
      <c r="C274" s="80" t="s">
        <v>335</v>
      </c>
      <c r="D274" s="79" t="s">
        <v>547</v>
      </c>
      <c r="E274" s="79">
        <v>58997.062740000001</v>
      </c>
      <c r="F274" s="81">
        <v>9.6720000000000006</v>
      </c>
    </row>
    <row r="275" spans="1:6" ht="15.5" x14ac:dyDescent="0.35">
      <c r="A275" s="118"/>
      <c r="B275" s="79" t="s">
        <v>290</v>
      </c>
      <c r="C275" s="80" t="s">
        <v>336</v>
      </c>
      <c r="D275" s="79" t="s">
        <v>548</v>
      </c>
      <c r="E275" s="79">
        <v>58843.097439999998</v>
      </c>
      <c r="F275" s="81">
        <v>9.0370000000000008</v>
      </c>
    </row>
    <row r="276" spans="1:6" ht="15.5" x14ac:dyDescent="0.35">
      <c r="A276" s="118"/>
      <c r="B276" s="79" t="s">
        <v>290</v>
      </c>
      <c r="C276" s="80" t="s">
        <v>336</v>
      </c>
      <c r="D276" s="79" t="s">
        <v>549</v>
      </c>
      <c r="E276" s="79">
        <v>58558.39604</v>
      </c>
      <c r="F276" s="81">
        <v>8.4039999999999999</v>
      </c>
    </row>
    <row r="277" spans="1:6" ht="15.5" x14ac:dyDescent="0.35">
      <c r="A277" s="118"/>
      <c r="B277" s="79" t="s">
        <v>290</v>
      </c>
      <c r="C277" s="80" t="s">
        <v>336</v>
      </c>
      <c r="D277" s="79" t="s">
        <v>550</v>
      </c>
      <c r="E277" s="79">
        <v>58722.895239999998</v>
      </c>
      <c r="F277" s="81">
        <v>9.1609999999999996</v>
      </c>
    </row>
    <row r="278" spans="1:6" ht="15.5" x14ac:dyDescent="0.35">
      <c r="A278" s="118"/>
      <c r="B278" s="79" t="s">
        <v>295</v>
      </c>
      <c r="C278" s="80" t="s">
        <v>317</v>
      </c>
      <c r="D278" s="79" t="s">
        <v>551</v>
      </c>
      <c r="E278" s="79">
        <v>58470.338239999997</v>
      </c>
      <c r="F278" s="81">
        <v>8.8859999999999992</v>
      </c>
    </row>
    <row r="279" spans="1:6" ht="15.5" x14ac:dyDescent="0.35">
      <c r="A279" s="118"/>
      <c r="B279" s="79" t="s">
        <v>295</v>
      </c>
      <c r="C279" s="80" t="s">
        <v>317</v>
      </c>
      <c r="D279" s="79" t="s">
        <v>554</v>
      </c>
      <c r="E279" s="79">
        <v>47058.099340000001</v>
      </c>
      <c r="F279" s="81">
        <v>7.1520000000000001</v>
      </c>
    </row>
    <row r="280" spans="1:6" ht="15.5" x14ac:dyDescent="0.35">
      <c r="A280" s="118"/>
      <c r="B280" s="79" t="s">
        <v>295</v>
      </c>
      <c r="C280" s="80" t="s">
        <v>317</v>
      </c>
      <c r="D280" s="79" t="s">
        <v>555</v>
      </c>
      <c r="E280" s="79">
        <v>58312.07084</v>
      </c>
      <c r="F280" s="81">
        <v>8.7149999999999999</v>
      </c>
    </row>
    <row r="281" spans="1:6" ht="15.5" x14ac:dyDescent="0.35">
      <c r="A281" s="118"/>
      <c r="B281" s="79" t="s">
        <v>295</v>
      </c>
      <c r="C281" s="80" t="s">
        <v>317</v>
      </c>
      <c r="D281" s="79" t="s">
        <v>556</v>
      </c>
      <c r="E281" s="79">
        <v>53192.006739999997</v>
      </c>
      <c r="F281" s="81">
        <v>7.4779999999999998</v>
      </c>
    </row>
    <row r="282" spans="1:6" ht="15.5" x14ac:dyDescent="0.35">
      <c r="A282" s="118"/>
      <c r="B282" s="79" t="s">
        <v>295</v>
      </c>
      <c r="C282" s="80" t="s">
        <v>317</v>
      </c>
      <c r="D282" s="79" t="s">
        <v>552</v>
      </c>
      <c r="E282" s="79">
        <v>58739.445540000001</v>
      </c>
      <c r="F282" s="81">
        <v>8.1739999999999995</v>
      </c>
    </row>
    <row r="283" spans="1:6" ht="15.5" x14ac:dyDescent="0.35">
      <c r="A283" s="118"/>
      <c r="B283" s="79" t="s">
        <v>295</v>
      </c>
      <c r="C283" s="80" t="s">
        <v>317</v>
      </c>
      <c r="D283" s="79" t="s">
        <v>553</v>
      </c>
      <c r="E283" s="79">
        <v>53572.350539999999</v>
      </c>
      <c r="F283" s="81">
        <v>6.4130000000000003</v>
      </c>
    </row>
    <row r="284" spans="1:6" ht="15.5" x14ac:dyDescent="0.35">
      <c r="A284" s="118"/>
      <c r="B284" s="79" t="s">
        <v>292</v>
      </c>
      <c r="C284" s="80" t="s">
        <v>318</v>
      </c>
      <c r="D284" s="79" t="s">
        <v>581</v>
      </c>
      <c r="E284" s="79">
        <v>53480.05474</v>
      </c>
      <c r="F284" s="81">
        <v>8.359</v>
      </c>
    </row>
    <row r="285" spans="1:6" ht="15.5" x14ac:dyDescent="0.35">
      <c r="A285" s="118"/>
      <c r="B285" s="79" t="s">
        <v>292</v>
      </c>
      <c r="C285" s="80" t="s">
        <v>318</v>
      </c>
      <c r="D285" s="79" t="s">
        <v>582</v>
      </c>
      <c r="E285" s="79">
        <v>53319.216339999999</v>
      </c>
      <c r="F285" s="81">
        <v>8.9120000000000008</v>
      </c>
    </row>
    <row r="286" spans="1:6" ht="15.5" x14ac:dyDescent="0.35">
      <c r="A286" s="118"/>
      <c r="B286" s="79" t="s">
        <v>292</v>
      </c>
      <c r="C286" s="80" t="s">
        <v>318</v>
      </c>
      <c r="D286" s="79" t="s">
        <v>583</v>
      </c>
      <c r="E286" s="79">
        <v>57012.410839999997</v>
      </c>
      <c r="F286" s="81">
        <v>8.73</v>
      </c>
    </row>
    <row r="287" spans="1:6" ht="15.5" x14ac:dyDescent="0.35">
      <c r="A287" s="118"/>
      <c r="B287" s="79" t="s">
        <v>292</v>
      </c>
      <c r="C287" s="80" t="s">
        <v>318</v>
      </c>
      <c r="D287" s="79" t="s">
        <v>584</v>
      </c>
      <c r="E287" s="79">
        <v>53284.015939999997</v>
      </c>
      <c r="F287" s="81">
        <v>8.9949999999999992</v>
      </c>
    </row>
    <row r="288" spans="1:6" ht="15.5" x14ac:dyDescent="0.35">
      <c r="A288" s="118"/>
      <c r="B288" s="79" t="s">
        <v>292</v>
      </c>
      <c r="C288" s="80" t="s">
        <v>318</v>
      </c>
      <c r="D288" s="79" t="s">
        <v>585</v>
      </c>
      <c r="E288" s="79">
        <v>53375.152139999998</v>
      </c>
      <c r="F288" s="81">
        <v>8.5920000000000005</v>
      </c>
    </row>
    <row r="289" spans="1:6" ht="15.5" x14ac:dyDescent="0.35">
      <c r="A289" s="118"/>
      <c r="B289" s="79" t="s">
        <v>291</v>
      </c>
      <c r="C289" s="80" t="s">
        <v>322</v>
      </c>
      <c r="D289" s="79" t="s">
        <v>608</v>
      </c>
      <c r="E289" s="79">
        <v>59086.307240000002</v>
      </c>
      <c r="F289" s="81">
        <v>8.3789999999999996</v>
      </c>
    </row>
    <row r="290" spans="1:6" ht="15.5" x14ac:dyDescent="0.35">
      <c r="A290" s="118"/>
      <c r="B290" s="79" t="s">
        <v>291</v>
      </c>
      <c r="C290" s="80" t="s">
        <v>322</v>
      </c>
      <c r="D290" s="79" t="s">
        <v>609</v>
      </c>
      <c r="E290" s="79">
        <v>61203.023540000002</v>
      </c>
      <c r="F290" s="81">
        <v>9.1150000000000002</v>
      </c>
    </row>
    <row r="291" spans="1:6" ht="15.5" x14ac:dyDescent="0.35">
      <c r="A291" s="118"/>
      <c r="B291" s="79" t="s">
        <v>291</v>
      </c>
      <c r="C291" s="80" t="s">
        <v>322</v>
      </c>
      <c r="D291" s="79" t="s">
        <v>1490</v>
      </c>
      <c r="E291" s="79">
        <v>60835.473039999997</v>
      </c>
      <c r="F291" s="81">
        <v>6.976</v>
      </c>
    </row>
    <row r="292" spans="1:6" ht="15.5" x14ac:dyDescent="0.35">
      <c r="A292" s="118"/>
      <c r="B292" s="79" t="s">
        <v>291</v>
      </c>
      <c r="C292" s="80" t="s">
        <v>322</v>
      </c>
      <c r="D292" s="79" t="s">
        <v>610</v>
      </c>
      <c r="E292" s="79">
        <v>60065.811540000002</v>
      </c>
      <c r="F292" s="81">
        <v>8.6189999999999998</v>
      </c>
    </row>
    <row r="293" spans="1:6" ht="15.5" x14ac:dyDescent="0.35">
      <c r="A293" s="118"/>
      <c r="B293" s="79" t="s">
        <v>291</v>
      </c>
      <c r="C293" s="80" t="s">
        <v>322</v>
      </c>
      <c r="D293" s="79" t="s">
        <v>1516</v>
      </c>
      <c r="E293" s="79">
        <v>59392.029439999998</v>
      </c>
      <c r="F293" s="81">
        <v>8.7370000000000001</v>
      </c>
    </row>
    <row r="294" spans="1:6" ht="15.5" x14ac:dyDescent="0.35">
      <c r="A294" s="118"/>
      <c r="B294" s="79" t="s">
        <v>291</v>
      </c>
      <c r="C294" s="80" t="s">
        <v>322</v>
      </c>
      <c r="D294" s="79" t="s">
        <v>611</v>
      </c>
      <c r="E294" s="79">
        <v>60825.549140000003</v>
      </c>
      <c r="F294" s="81">
        <v>7.3490000000000002</v>
      </c>
    </row>
    <row r="295" spans="1:6" ht="15.5" x14ac:dyDescent="0.35">
      <c r="A295" s="118"/>
      <c r="B295" s="79" t="s">
        <v>291</v>
      </c>
      <c r="C295" s="80" t="s">
        <v>322</v>
      </c>
      <c r="D295" s="79" t="s">
        <v>612</v>
      </c>
      <c r="E295" s="79">
        <v>64349.053039999999</v>
      </c>
      <c r="F295" s="81">
        <v>8.6389999999999993</v>
      </c>
    </row>
    <row r="296" spans="1:6" ht="15.5" x14ac:dyDescent="0.35">
      <c r="A296" s="118"/>
      <c r="B296" s="79" t="s">
        <v>291</v>
      </c>
      <c r="C296" s="80" t="s">
        <v>322</v>
      </c>
      <c r="D296" s="79" t="s">
        <v>613</v>
      </c>
      <c r="E296" s="79">
        <v>65022.437740000001</v>
      </c>
      <c r="F296" s="81">
        <v>8.3729999999999993</v>
      </c>
    </row>
    <row r="297" spans="1:6" ht="15.5" x14ac:dyDescent="0.35">
      <c r="A297" s="118"/>
      <c r="B297" s="79" t="s">
        <v>291</v>
      </c>
      <c r="C297" s="80" t="s">
        <v>322</v>
      </c>
      <c r="D297" s="79" t="s">
        <v>614</v>
      </c>
      <c r="E297" s="79">
        <v>63857.269139999997</v>
      </c>
      <c r="F297" s="81">
        <v>8.91</v>
      </c>
    </row>
    <row r="298" spans="1:6" ht="15.5" x14ac:dyDescent="0.35">
      <c r="A298" s="118"/>
      <c r="B298" s="79" t="s">
        <v>292</v>
      </c>
      <c r="C298" s="80" t="s">
        <v>319</v>
      </c>
      <c r="D298" s="79" t="s">
        <v>586</v>
      </c>
      <c r="E298" s="79">
        <v>55613.649640000003</v>
      </c>
      <c r="F298" s="81">
        <v>9.1539999999999999</v>
      </c>
    </row>
    <row r="299" spans="1:6" ht="15.5" x14ac:dyDescent="0.35">
      <c r="A299" s="118"/>
      <c r="B299" s="79" t="s">
        <v>292</v>
      </c>
      <c r="C299" s="80" t="s">
        <v>319</v>
      </c>
      <c r="D299" s="79" t="s">
        <v>587</v>
      </c>
      <c r="E299" s="79">
        <v>55066.18634</v>
      </c>
      <c r="F299" s="81">
        <v>9.2799999999999994</v>
      </c>
    </row>
    <row r="300" spans="1:6" ht="15.5" x14ac:dyDescent="0.35">
      <c r="A300" s="118"/>
      <c r="B300" s="79" t="s">
        <v>292</v>
      </c>
      <c r="C300" s="80" t="s">
        <v>320</v>
      </c>
      <c r="D300" s="79" t="s">
        <v>588</v>
      </c>
      <c r="E300" s="79">
        <v>57626.221640000003</v>
      </c>
      <c r="F300" s="81">
        <v>8.7279999999999998</v>
      </c>
    </row>
    <row r="301" spans="1:6" ht="15.5" x14ac:dyDescent="0.35">
      <c r="A301" s="118"/>
      <c r="B301" s="79" t="s">
        <v>292</v>
      </c>
      <c r="C301" s="80" t="s">
        <v>320</v>
      </c>
      <c r="D301" s="79" t="s">
        <v>589</v>
      </c>
      <c r="E301" s="79">
        <v>57309.464440000003</v>
      </c>
      <c r="F301" s="81">
        <v>8.4570000000000007</v>
      </c>
    </row>
    <row r="302" spans="1:6" ht="15.5" x14ac:dyDescent="0.35">
      <c r="A302" s="118"/>
      <c r="B302" s="79" t="s">
        <v>292</v>
      </c>
      <c r="C302" s="80" t="s">
        <v>321</v>
      </c>
      <c r="D302" s="79" t="s">
        <v>590</v>
      </c>
      <c r="E302" s="79">
        <v>54876.81134</v>
      </c>
      <c r="F302" s="81">
        <v>9.2710000000000008</v>
      </c>
    </row>
    <row r="303" spans="1:6" ht="15.5" x14ac:dyDescent="0.35">
      <c r="A303" s="118"/>
      <c r="B303" s="79" t="s">
        <v>292</v>
      </c>
      <c r="C303" s="80" t="s">
        <v>321</v>
      </c>
      <c r="D303" s="79" t="s">
        <v>591</v>
      </c>
      <c r="E303" s="79">
        <v>53942.392339999999</v>
      </c>
      <c r="F303" s="81">
        <v>9.0549999999999997</v>
      </c>
    </row>
    <row r="304" spans="1:6" ht="15.5" x14ac:dyDescent="0.35">
      <c r="A304" s="118"/>
      <c r="B304" s="79" t="s">
        <v>292</v>
      </c>
      <c r="C304" s="80" t="s">
        <v>321</v>
      </c>
      <c r="D304" s="79" t="s">
        <v>592</v>
      </c>
      <c r="E304" s="79">
        <v>54761.74394</v>
      </c>
      <c r="F304" s="81">
        <v>9.3219999999999992</v>
      </c>
    </row>
    <row r="305" spans="1:6" ht="15.5" x14ac:dyDescent="0.35">
      <c r="A305" s="118"/>
      <c r="B305" s="79" t="s">
        <v>292</v>
      </c>
      <c r="C305" s="80" t="s">
        <v>321</v>
      </c>
      <c r="D305" s="79" t="s">
        <v>593</v>
      </c>
      <c r="E305" s="79">
        <v>50799.263440000002</v>
      </c>
      <c r="F305" s="81">
        <v>9.2460000000000004</v>
      </c>
    </row>
    <row r="306" spans="1:6" ht="15.5" x14ac:dyDescent="0.35">
      <c r="A306" s="118"/>
      <c r="B306" s="79" t="s">
        <v>292</v>
      </c>
      <c r="C306" s="80" t="s">
        <v>321</v>
      </c>
      <c r="D306" s="79" t="s">
        <v>594</v>
      </c>
      <c r="E306" s="79">
        <v>54207.73964</v>
      </c>
      <c r="F306" s="81">
        <v>8.875</v>
      </c>
    </row>
    <row r="307" spans="1:6" ht="15.5" x14ac:dyDescent="0.35">
      <c r="A307" s="118"/>
      <c r="B307" s="79" t="s">
        <v>292</v>
      </c>
      <c r="C307" s="80" t="s">
        <v>321</v>
      </c>
      <c r="D307" s="79" t="s">
        <v>595</v>
      </c>
      <c r="E307" s="79">
        <v>55595.380039999996</v>
      </c>
      <c r="F307" s="81">
        <v>8.4440000000000008</v>
      </c>
    </row>
    <row r="308" spans="1:6" ht="15.5" x14ac:dyDescent="0.35">
      <c r="A308" s="118"/>
      <c r="B308" s="79" t="s">
        <v>292</v>
      </c>
      <c r="C308" s="80" t="s">
        <v>321</v>
      </c>
      <c r="D308" s="79" t="s">
        <v>596</v>
      </c>
      <c r="E308" s="79">
        <v>56123.051240000001</v>
      </c>
      <c r="F308" s="81">
        <v>8.8439999999999994</v>
      </c>
    </row>
    <row r="309" spans="1:6" ht="15.5" x14ac:dyDescent="0.35">
      <c r="A309" s="118"/>
      <c r="B309" s="79" t="s">
        <v>292</v>
      </c>
      <c r="C309" s="80" t="s">
        <v>321</v>
      </c>
      <c r="D309" s="79" t="s">
        <v>1485</v>
      </c>
      <c r="E309" s="79">
        <v>56382.374539999997</v>
      </c>
      <c r="F309" s="81">
        <v>8.8439999999999994</v>
      </c>
    </row>
    <row r="310" spans="1:6" ht="15.5" x14ac:dyDescent="0.35">
      <c r="A310" s="118"/>
      <c r="B310" s="79" t="s">
        <v>292</v>
      </c>
      <c r="C310" s="80" t="s">
        <v>321</v>
      </c>
      <c r="D310" s="79" t="s">
        <v>597</v>
      </c>
      <c r="E310" s="79">
        <v>55519.302640000002</v>
      </c>
      <c r="F310" s="81">
        <v>8.157</v>
      </c>
    </row>
    <row r="311" spans="1:6" ht="15.5" x14ac:dyDescent="0.35">
      <c r="A311" s="118"/>
      <c r="B311" s="79" t="s">
        <v>292</v>
      </c>
      <c r="C311" s="80" t="s">
        <v>321</v>
      </c>
      <c r="D311" s="79" t="s">
        <v>598</v>
      </c>
      <c r="E311" s="79">
        <v>55744.93694</v>
      </c>
      <c r="F311" s="81">
        <v>8.6760000000000002</v>
      </c>
    </row>
    <row r="312" spans="1:6" ht="15.5" x14ac:dyDescent="0.35">
      <c r="A312" s="118"/>
      <c r="B312" s="79" t="s">
        <v>292</v>
      </c>
      <c r="C312" s="80" t="s">
        <v>321</v>
      </c>
      <c r="D312" s="79" t="s">
        <v>599</v>
      </c>
      <c r="E312" s="79">
        <v>56012.401940000003</v>
      </c>
      <c r="F312" s="81">
        <v>8.4039999999999999</v>
      </c>
    </row>
    <row r="313" spans="1:6" ht="15.5" x14ac:dyDescent="0.35">
      <c r="A313" s="118"/>
      <c r="B313" s="79" t="s">
        <v>292</v>
      </c>
      <c r="C313" s="80" t="s">
        <v>321</v>
      </c>
      <c r="D313" s="79" t="s">
        <v>600</v>
      </c>
      <c r="E313" s="79">
        <v>54254.608840000001</v>
      </c>
      <c r="F313" s="81">
        <v>8.6809999999999992</v>
      </c>
    </row>
    <row r="314" spans="1:6" ht="15.5" x14ac:dyDescent="0.35">
      <c r="A314" s="118"/>
      <c r="B314" s="79" t="s">
        <v>292</v>
      </c>
      <c r="C314" s="80" t="s">
        <v>321</v>
      </c>
      <c r="D314" s="79" t="s">
        <v>601</v>
      </c>
      <c r="E314" s="79">
        <v>54377.95304</v>
      </c>
      <c r="F314" s="81">
        <v>9.2759999999999998</v>
      </c>
    </row>
    <row r="315" spans="1:6" ht="15.5" x14ac:dyDescent="0.35">
      <c r="A315" s="118"/>
      <c r="B315" s="79" t="s">
        <v>292</v>
      </c>
      <c r="C315" s="80" t="s">
        <v>321</v>
      </c>
      <c r="D315" s="79" t="s">
        <v>602</v>
      </c>
      <c r="E315" s="79">
        <v>51253.11404</v>
      </c>
      <c r="F315" s="81">
        <v>9.3770000000000007</v>
      </c>
    </row>
    <row r="316" spans="1:6" ht="15.5" x14ac:dyDescent="0.35">
      <c r="A316" s="118"/>
      <c r="B316" s="79" t="s">
        <v>291</v>
      </c>
      <c r="C316" s="80" t="s">
        <v>323</v>
      </c>
      <c r="D316" s="79" t="s">
        <v>615</v>
      </c>
      <c r="E316" s="79">
        <v>58273.564939999997</v>
      </c>
      <c r="F316" s="81">
        <v>8.9149999999999991</v>
      </c>
    </row>
    <row r="317" spans="1:6" ht="15.5" x14ac:dyDescent="0.35">
      <c r="A317" s="118"/>
      <c r="B317" s="79" t="s">
        <v>291</v>
      </c>
      <c r="C317" s="80" t="s">
        <v>323</v>
      </c>
      <c r="D317" s="79" t="s">
        <v>616</v>
      </c>
      <c r="E317" s="79">
        <v>58429.765339999998</v>
      </c>
      <c r="F317" s="81">
        <v>8.375</v>
      </c>
    </row>
    <row r="318" spans="1:6" ht="15.5" x14ac:dyDescent="0.35">
      <c r="A318" s="118"/>
      <c r="B318" s="79" t="s">
        <v>291</v>
      </c>
      <c r="C318" s="80" t="s">
        <v>323</v>
      </c>
      <c r="D318" s="79" t="s">
        <v>617</v>
      </c>
      <c r="E318" s="79">
        <v>59222.91964</v>
      </c>
      <c r="F318" s="81">
        <v>9.2910000000000004</v>
      </c>
    </row>
    <row r="319" spans="1:6" ht="15.5" x14ac:dyDescent="0.35">
      <c r="A319" s="118"/>
      <c r="B319" s="79" t="s">
        <v>291</v>
      </c>
      <c r="C319" s="80" t="s">
        <v>323</v>
      </c>
      <c r="D319" s="79" t="s">
        <v>619</v>
      </c>
      <c r="E319" s="79">
        <v>58502.884639999997</v>
      </c>
      <c r="F319" s="81">
        <v>7.9619999999999997</v>
      </c>
    </row>
    <row r="320" spans="1:6" ht="15.5" x14ac:dyDescent="0.35">
      <c r="A320" s="118"/>
      <c r="B320" s="79" t="s">
        <v>291</v>
      </c>
      <c r="C320" s="80" t="s">
        <v>323</v>
      </c>
      <c r="D320" s="79" t="s">
        <v>618</v>
      </c>
      <c r="E320" s="79">
        <v>56936.690340000001</v>
      </c>
      <c r="F320" s="81">
        <v>7.4669999999999996</v>
      </c>
    </row>
    <row r="321" spans="1:6" ht="15.5" x14ac:dyDescent="0.35">
      <c r="A321" s="118"/>
      <c r="B321" s="79" t="s">
        <v>291</v>
      </c>
      <c r="C321" s="80" t="s">
        <v>323</v>
      </c>
      <c r="D321" s="79" t="s">
        <v>621</v>
      </c>
      <c r="E321" s="79">
        <v>57572.176140000003</v>
      </c>
      <c r="F321" s="81">
        <v>7.6420000000000003</v>
      </c>
    </row>
    <row r="322" spans="1:6" ht="15.5" x14ac:dyDescent="0.35">
      <c r="A322" s="118"/>
      <c r="B322" s="79" t="s">
        <v>291</v>
      </c>
      <c r="C322" s="80" t="s">
        <v>323</v>
      </c>
      <c r="D322" s="79" t="s">
        <v>622</v>
      </c>
      <c r="E322" s="79">
        <v>57310.257039999997</v>
      </c>
      <c r="F322" s="81">
        <v>7.6260000000000003</v>
      </c>
    </row>
    <row r="323" spans="1:6" ht="15.5" x14ac:dyDescent="0.35">
      <c r="A323" s="118"/>
      <c r="B323" s="79" t="s">
        <v>291</v>
      </c>
      <c r="C323" s="80" t="s">
        <v>323</v>
      </c>
      <c r="D323" s="79" t="s">
        <v>623</v>
      </c>
      <c r="E323" s="79">
        <v>57907.358639999999</v>
      </c>
      <c r="F323" s="81">
        <v>8.0739999999999998</v>
      </c>
    </row>
    <row r="324" spans="1:6" ht="15.5" x14ac:dyDescent="0.35">
      <c r="A324" s="118"/>
      <c r="B324" s="79" t="s">
        <v>291</v>
      </c>
      <c r="C324" s="80" t="s">
        <v>323</v>
      </c>
      <c r="D324" s="79" t="s">
        <v>624</v>
      </c>
      <c r="E324" s="79">
        <v>57907.358639999999</v>
      </c>
      <c r="F324" s="81">
        <v>8.0739999999999998</v>
      </c>
    </row>
    <row r="325" spans="1:6" ht="15.5" x14ac:dyDescent="0.35">
      <c r="A325" s="118"/>
      <c r="B325" s="79" t="s">
        <v>291</v>
      </c>
      <c r="C325" s="80" t="s">
        <v>323</v>
      </c>
      <c r="D325" s="79" t="s">
        <v>620</v>
      </c>
      <c r="E325" s="79">
        <v>58670.483840000001</v>
      </c>
      <c r="F325" s="81">
        <v>8.2739999999999991</v>
      </c>
    </row>
    <row r="326" spans="1:6" ht="15.5" x14ac:dyDescent="0.35">
      <c r="A326" s="118"/>
      <c r="B326" s="79" t="s">
        <v>291</v>
      </c>
      <c r="C326" s="80" t="s">
        <v>323</v>
      </c>
      <c r="D326" s="79" t="s">
        <v>626</v>
      </c>
      <c r="E326" s="79">
        <v>62097.144339999999</v>
      </c>
      <c r="F326" s="81">
        <v>7.9009999999999998</v>
      </c>
    </row>
    <row r="327" spans="1:6" ht="15.5" x14ac:dyDescent="0.35">
      <c r="A327" s="118"/>
      <c r="B327" s="79" t="s">
        <v>291</v>
      </c>
      <c r="C327" s="80" t="s">
        <v>323</v>
      </c>
      <c r="D327" s="79" t="s">
        <v>627</v>
      </c>
      <c r="E327" s="79">
        <v>57460.668239999999</v>
      </c>
      <c r="F327" s="81">
        <v>7.3529999999999998</v>
      </c>
    </row>
    <row r="328" spans="1:6" ht="15.5" x14ac:dyDescent="0.35">
      <c r="A328" s="118"/>
      <c r="B328" s="79" t="s">
        <v>291</v>
      </c>
      <c r="C328" s="80" t="s">
        <v>323</v>
      </c>
      <c r="D328" s="79" t="s">
        <v>628</v>
      </c>
      <c r="E328" s="79">
        <v>57187.544840000002</v>
      </c>
      <c r="F328" s="81">
        <v>7.8940000000000001</v>
      </c>
    </row>
    <row r="329" spans="1:6" ht="15.5" x14ac:dyDescent="0.35">
      <c r="A329" s="118"/>
      <c r="B329" s="79" t="s">
        <v>291</v>
      </c>
      <c r="C329" s="80" t="s">
        <v>323</v>
      </c>
      <c r="D329" s="79" t="s">
        <v>1567</v>
      </c>
      <c r="E329" s="79">
        <v>59407.92944</v>
      </c>
      <c r="F329" s="81">
        <v>7.6420000000000003</v>
      </c>
    </row>
    <row r="330" spans="1:6" ht="15.5" x14ac:dyDescent="0.35">
      <c r="A330" s="118"/>
      <c r="B330" s="79" t="s">
        <v>291</v>
      </c>
      <c r="C330" s="80" t="s">
        <v>323</v>
      </c>
      <c r="D330" s="79" t="s">
        <v>1568</v>
      </c>
      <c r="E330" s="79">
        <v>56061.924140000003</v>
      </c>
      <c r="F330" s="81">
        <v>7.6849999999999996</v>
      </c>
    </row>
    <row r="331" spans="1:6" ht="15.5" x14ac:dyDescent="0.35">
      <c r="A331" s="118"/>
      <c r="B331" s="79" t="s">
        <v>291</v>
      </c>
      <c r="C331" s="80" t="s">
        <v>323</v>
      </c>
      <c r="D331" s="79" t="s">
        <v>625</v>
      </c>
      <c r="E331" s="79">
        <v>56750.261839999999</v>
      </c>
      <c r="F331" s="81">
        <v>7.798</v>
      </c>
    </row>
    <row r="332" spans="1:6" ht="15.5" x14ac:dyDescent="0.35">
      <c r="A332" s="118"/>
      <c r="B332" s="79" t="s">
        <v>291</v>
      </c>
      <c r="C332" s="80" t="s">
        <v>324</v>
      </c>
      <c r="D332" s="79" t="s">
        <v>629</v>
      </c>
      <c r="E332" s="79">
        <v>58104.702640000003</v>
      </c>
      <c r="F332" s="81">
        <v>7.6360000000000001</v>
      </c>
    </row>
    <row r="333" spans="1:6" ht="15.5" x14ac:dyDescent="0.35">
      <c r="A333" s="118"/>
      <c r="B333" s="79" t="s">
        <v>291</v>
      </c>
      <c r="C333" s="80" t="s">
        <v>324</v>
      </c>
      <c r="D333" s="79" t="s">
        <v>630</v>
      </c>
      <c r="E333" s="79">
        <v>57623.966139999997</v>
      </c>
      <c r="F333" s="81">
        <v>7.8179999999999996</v>
      </c>
    </row>
    <row r="334" spans="1:6" ht="15.5" x14ac:dyDescent="0.35">
      <c r="A334" s="118"/>
      <c r="B334" s="79" t="s">
        <v>291</v>
      </c>
      <c r="C334" s="80" t="s">
        <v>324</v>
      </c>
      <c r="D334" s="79" t="s">
        <v>632</v>
      </c>
      <c r="E334" s="79">
        <v>58337.883439999998</v>
      </c>
      <c r="F334" s="81">
        <v>7.4640000000000004</v>
      </c>
    </row>
    <row r="335" spans="1:6" ht="15.5" x14ac:dyDescent="0.35">
      <c r="A335" s="118"/>
      <c r="B335" s="79" t="s">
        <v>291</v>
      </c>
      <c r="C335" s="80" t="s">
        <v>324</v>
      </c>
      <c r="D335" s="79" t="s">
        <v>633</v>
      </c>
      <c r="E335" s="79">
        <v>58258.668239999999</v>
      </c>
      <c r="F335" s="81">
        <v>7.41</v>
      </c>
    </row>
    <row r="336" spans="1:6" ht="15.5" x14ac:dyDescent="0.35">
      <c r="A336" s="118"/>
      <c r="B336" s="79" t="s">
        <v>291</v>
      </c>
      <c r="C336" s="80" t="s">
        <v>324</v>
      </c>
      <c r="D336" s="79" t="s">
        <v>631</v>
      </c>
      <c r="E336" s="79">
        <v>58191.539040000003</v>
      </c>
      <c r="F336" s="81">
        <v>7.5819999999999999</v>
      </c>
    </row>
    <row r="337" spans="1:6" ht="15.5" x14ac:dyDescent="0.35">
      <c r="A337" s="118"/>
      <c r="B337" s="79" t="s">
        <v>291</v>
      </c>
      <c r="C337" s="80" t="s">
        <v>324</v>
      </c>
      <c r="D337" s="79" t="s">
        <v>1601</v>
      </c>
      <c r="E337" s="79">
        <v>57748.613340000004</v>
      </c>
      <c r="F337" s="81">
        <v>7.3609999999999998</v>
      </c>
    </row>
    <row r="338" spans="1:6" ht="15.5" x14ac:dyDescent="0.35">
      <c r="A338" s="118"/>
      <c r="B338" s="79" t="s">
        <v>291</v>
      </c>
      <c r="C338" s="80" t="s">
        <v>324</v>
      </c>
      <c r="D338" s="79" t="s">
        <v>634</v>
      </c>
      <c r="E338" s="79">
        <v>58495.572639999999</v>
      </c>
      <c r="F338" s="81">
        <v>6.9660000000000002</v>
      </c>
    </row>
    <row r="339" spans="1:6" ht="15.5" x14ac:dyDescent="0.35">
      <c r="A339" s="118"/>
      <c r="B339" s="79" t="s">
        <v>296</v>
      </c>
      <c r="C339" s="80" t="s">
        <v>325</v>
      </c>
      <c r="D339" s="79" t="s">
        <v>635</v>
      </c>
      <c r="E339" s="79">
        <v>70605.065740000005</v>
      </c>
      <c r="F339" s="81">
        <v>5.5990000000000002</v>
      </c>
    </row>
    <row r="340" spans="1:6" ht="15.5" x14ac:dyDescent="0.35">
      <c r="A340" s="118"/>
      <c r="B340" s="79" t="s">
        <v>296</v>
      </c>
      <c r="C340" s="80" t="s">
        <v>325</v>
      </c>
      <c r="D340" s="79" t="s">
        <v>1548</v>
      </c>
      <c r="E340" s="79">
        <v>58911.783439999999</v>
      </c>
      <c r="F340" s="81">
        <v>5.0970000000000004</v>
      </c>
    </row>
    <row r="341" spans="1:6" ht="15.5" x14ac:dyDescent="0.35">
      <c r="A341" s="118"/>
      <c r="B341" s="79" t="s">
        <v>296</v>
      </c>
      <c r="C341" s="80" t="s">
        <v>325</v>
      </c>
      <c r="D341" s="79" t="s">
        <v>636</v>
      </c>
      <c r="E341" s="79">
        <v>71384.783639999994</v>
      </c>
      <c r="F341" s="81">
        <v>5.3360000000000003</v>
      </c>
    </row>
    <row r="342" spans="1:6" ht="15.5" x14ac:dyDescent="0.35">
      <c r="A342" s="118"/>
      <c r="B342" s="79" t="s">
        <v>296</v>
      </c>
      <c r="C342" s="80" t="s">
        <v>325</v>
      </c>
      <c r="D342" s="79" t="s">
        <v>637</v>
      </c>
      <c r="E342" s="79">
        <v>52301.10914</v>
      </c>
      <c r="F342" s="81">
        <v>4.694</v>
      </c>
    </row>
    <row r="343" spans="1:6" ht="15.5" x14ac:dyDescent="0.35">
      <c r="A343" s="118"/>
      <c r="B343" s="79" t="s">
        <v>296</v>
      </c>
      <c r="C343" s="80" t="s">
        <v>325</v>
      </c>
      <c r="D343" s="79" t="s">
        <v>1600</v>
      </c>
      <c r="E343" s="79">
        <v>64401.085939999997</v>
      </c>
      <c r="F343" s="81">
        <v>5.3259999999999996</v>
      </c>
    </row>
    <row r="344" spans="1:6" ht="15.5" x14ac:dyDescent="0.35">
      <c r="A344" s="118"/>
      <c r="B344" s="79" t="s">
        <v>296</v>
      </c>
      <c r="C344" s="80" t="s">
        <v>325</v>
      </c>
      <c r="D344" s="79" t="s">
        <v>638</v>
      </c>
      <c r="E344" s="79">
        <v>64727.286240000001</v>
      </c>
      <c r="F344" s="81">
        <v>6.5140000000000002</v>
      </c>
    </row>
    <row r="345" spans="1:6" ht="15.5" x14ac:dyDescent="0.35">
      <c r="A345" s="118"/>
      <c r="B345" s="79" t="s">
        <v>296</v>
      </c>
      <c r="C345" s="80" t="s">
        <v>325</v>
      </c>
      <c r="D345" s="79" t="s">
        <v>1555</v>
      </c>
      <c r="E345" s="79">
        <v>48312.510540000003</v>
      </c>
      <c r="F345" s="81">
        <v>5.8109999999999999</v>
      </c>
    </row>
    <row r="346" spans="1:6" ht="15.5" x14ac:dyDescent="0.35">
      <c r="A346" s="118"/>
      <c r="B346" s="79" t="s">
        <v>296</v>
      </c>
      <c r="C346" s="80" t="s">
        <v>325</v>
      </c>
      <c r="D346" s="79" t="s">
        <v>639</v>
      </c>
      <c r="E346" s="79">
        <v>60101.95074</v>
      </c>
      <c r="F346" s="81">
        <v>6.3170000000000002</v>
      </c>
    </row>
    <row r="347" spans="1:6" ht="15.5" x14ac:dyDescent="0.35">
      <c r="A347" s="118"/>
      <c r="B347" s="79" t="s">
        <v>296</v>
      </c>
      <c r="C347" s="80" t="s">
        <v>325</v>
      </c>
      <c r="D347" s="79" t="s">
        <v>640</v>
      </c>
      <c r="E347" s="79">
        <v>59714.62154</v>
      </c>
      <c r="F347" s="81">
        <v>6.0830000000000002</v>
      </c>
    </row>
    <row r="348" spans="1:6" ht="16" thickBot="1" x14ac:dyDescent="0.4">
      <c r="A348" s="119"/>
      <c r="B348" s="83" t="s">
        <v>296</v>
      </c>
      <c r="C348" s="84" t="s">
        <v>325</v>
      </c>
      <c r="D348" s="83" t="s">
        <v>641</v>
      </c>
      <c r="E348" s="83">
        <v>58098.534740000003</v>
      </c>
      <c r="F348" s="85">
        <v>5.5090000000000003</v>
      </c>
    </row>
  </sheetData>
  <mergeCells count="3">
    <mergeCell ref="A1:F1"/>
    <mergeCell ref="A3:A199"/>
    <mergeCell ref="A200:A348"/>
  </mergeCells>
  <pageMargins left="0.7" right="0.7" top="0.75" bottom="0.75" header="0.3" footer="0.3"/>
  <pageSetup paperSize="0" orientation="portrait" horizontalDpi="0" verticalDpi="0" copie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348"/>
  <sheetViews>
    <sheetView workbookViewId="0">
      <selection activeCell="F2" sqref="F2"/>
    </sheetView>
  </sheetViews>
  <sheetFormatPr defaultRowHeight="15.5" x14ac:dyDescent="0.35"/>
  <cols>
    <col min="1" max="1" width="6.54296875" style="86" bestFit="1" customWidth="1"/>
    <col min="2" max="2" width="8.453125" style="86" bestFit="1" customWidth="1"/>
    <col min="3" max="3" width="8.54296875" style="86" bestFit="1" customWidth="1"/>
    <col min="4" max="4" width="19.6328125" style="86" bestFit="1" customWidth="1"/>
    <col min="5" max="5" width="21.54296875" style="86" bestFit="1" customWidth="1"/>
    <col min="6" max="6" width="10.36328125" style="86" bestFit="1" customWidth="1"/>
  </cols>
  <sheetData>
    <row r="1" spans="1:6" ht="18" thickBot="1" x14ac:dyDescent="0.4">
      <c r="A1" s="120" t="s">
        <v>1459</v>
      </c>
      <c r="B1" s="121"/>
      <c r="C1" s="121"/>
      <c r="D1" s="121"/>
      <c r="E1" s="121"/>
      <c r="F1" s="122"/>
    </row>
    <row r="2" spans="1:6" ht="18" thickBot="1" x14ac:dyDescent="0.4">
      <c r="A2" s="26" t="s">
        <v>663</v>
      </c>
      <c r="B2" s="87" t="s">
        <v>297</v>
      </c>
      <c r="C2" s="22" t="s">
        <v>299</v>
      </c>
      <c r="D2" s="23" t="s">
        <v>298</v>
      </c>
      <c r="E2" s="26" t="s">
        <v>666</v>
      </c>
      <c r="F2" s="26" t="s">
        <v>663</v>
      </c>
    </row>
    <row r="3" spans="1:6" x14ac:dyDescent="0.35">
      <c r="A3" s="105" t="s">
        <v>1725</v>
      </c>
      <c r="B3" s="88" t="s">
        <v>289</v>
      </c>
      <c r="C3" s="88" t="s">
        <v>326</v>
      </c>
      <c r="D3" s="88" t="s">
        <v>643</v>
      </c>
      <c r="E3" s="88" t="s">
        <v>667</v>
      </c>
      <c r="F3" s="88" t="s">
        <v>668</v>
      </c>
    </row>
    <row r="4" spans="1:6" x14ac:dyDescent="0.35">
      <c r="A4" s="106"/>
      <c r="B4" s="89" t="s">
        <v>289</v>
      </c>
      <c r="C4" s="89" t="s">
        <v>326</v>
      </c>
      <c r="D4" s="89" t="s">
        <v>345</v>
      </c>
      <c r="E4" s="89" t="s">
        <v>667</v>
      </c>
      <c r="F4" s="89" t="s">
        <v>668</v>
      </c>
    </row>
    <row r="5" spans="1:6" x14ac:dyDescent="0.35">
      <c r="A5" s="106"/>
      <c r="B5" s="89" t="s">
        <v>289</v>
      </c>
      <c r="C5" s="89" t="s">
        <v>327</v>
      </c>
      <c r="D5" s="89" t="s">
        <v>346</v>
      </c>
      <c r="E5" s="89" t="s">
        <v>667</v>
      </c>
      <c r="F5" s="89" t="s">
        <v>668</v>
      </c>
    </row>
    <row r="6" spans="1:6" x14ac:dyDescent="0.35">
      <c r="A6" s="106"/>
      <c r="B6" s="89" t="s">
        <v>289</v>
      </c>
      <c r="C6" s="89" t="s">
        <v>328</v>
      </c>
      <c r="D6" s="89" t="s">
        <v>350</v>
      </c>
      <c r="E6" s="89" t="s">
        <v>667</v>
      </c>
      <c r="F6" s="89" t="s">
        <v>668</v>
      </c>
    </row>
    <row r="7" spans="1:6" x14ac:dyDescent="0.35">
      <c r="A7" s="106"/>
      <c r="B7" s="89" t="s">
        <v>289</v>
      </c>
      <c r="C7" s="89" t="s">
        <v>328</v>
      </c>
      <c r="D7" s="89" t="s">
        <v>348</v>
      </c>
      <c r="E7" s="89" t="s">
        <v>667</v>
      </c>
      <c r="F7" s="89" t="s">
        <v>668</v>
      </c>
    </row>
    <row r="8" spans="1:6" x14ac:dyDescent="0.35">
      <c r="A8" s="106"/>
      <c r="B8" s="89" t="s">
        <v>289</v>
      </c>
      <c r="C8" s="89" t="s">
        <v>328</v>
      </c>
      <c r="D8" s="89" t="s">
        <v>349</v>
      </c>
      <c r="E8" s="89" t="s">
        <v>667</v>
      </c>
      <c r="F8" s="89" t="s">
        <v>668</v>
      </c>
    </row>
    <row r="9" spans="1:6" x14ac:dyDescent="0.35">
      <c r="A9" s="106"/>
      <c r="B9" s="89" t="s">
        <v>289</v>
      </c>
      <c r="C9" s="89" t="s">
        <v>302</v>
      </c>
      <c r="D9" s="89" t="s">
        <v>372</v>
      </c>
      <c r="E9" s="89" t="s">
        <v>667</v>
      </c>
      <c r="F9" s="89" t="s">
        <v>668</v>
      </c>
    </row>
    <row r="10" spans="1:6" x14ac:dyDescent="0.35">
      <c r="A10" s="106"/>
      <c r="B10" s="89" t="s">
        <v>289</v>
      </c>
      <c r="C10" s="89" t="s">
        <v>302</v>
      </c>
      <c r="D10" s="89" t="s">
        <v>373</v>
      </c>
      <c r="E10" s="89" t="s">
        <v>667</v>
      </c>
      <c r="F10" s="89" t="s">
        <v>668</v>
      </c>
    </row>
    <row r="11" spans="1:6" x14ac:dyDescent="0.35">
      <c r="A11" s="106"/>
      <c r="B11" s="89" t="s">
        <v>289</v>
      </c>
      <c r="C11" s="89" t="s">
        <v>302</v>
      </c>
      <c r="D11" s="89" t="s">
        <v>390</v>
      </c>
      <c r="E11" s="89" t="s">
        <v>667</v>
      </c>
      <c r="F11" s="89" t="s">
        <v>668</v>
      </c>
    </row>
    <row r="12" spans="1:6" x14ac:dyDescent="0.35">
      <c r="A12" s="106"/>
      <c r="B12" s="89" t="s">
        <v>289</v>
      </c>
      <c r="C12" s="89" t="s">
        <v>302</v>
      </c>
      <c r="D12" s="89" t="s">
        <v>374</v>
      </c>
      <c r="E12" s="89" t="s">
        <v>667</v>
      </c>
      <c r="F12" s="89" t="s">
        <v>668</v>
      </c>
    </row>
    <row r="13" spans="1:6" x14ac:dyDescent="0.35">
      <c r="A13" s="106"/>
      <c r="B13" s="89" t="s">
        <v>289</v>
      </c>
      <c r="C13" s="89" t="s">
        <v>302</v>
      </c>
      <c r="D13" s="89" t="s">
        <v>375</v>
      </c>
      <c r="E13" s="89" t="s">
        <v>667</v>
      </c>
      <c r="F13" s="89" t="s">
        <v>668</v>
      </c>
    </row>
    <row r="14" spans="1:6" x14ac:dyDescent="0.35">
      <c r="A14" s="106"/>
      <c r="B14" s="89" t="s">
        <v>289</v>
      </c>
      <c r="C14" s="89" t="s">
        <v>302</v>
      </c>
      <c r="D14" s="89" t="s">
        <v>366</v>
      </c>
      <c r="E14" s="89" t="s">
        <v>667</v>
      </c>
      <c r="F14" s="89" t="s">
        <v>668</v>
      </c>
    </row>
    <row r="15" spans="1:6" x14ac:dyDescent="0.35">
      <c r="A15" s="106"/>
      <c r="B15" s="89" t="s">
        <v>289</v>
      </c>
      <c r="C15" s="89" t="s">
        <v>302</v>
      </c>
      <c r="D15" s="89" t="s">
        <v>399</v>
      </c>
      <c r="E15" s="89" t="s">
        <v>667</v>
      </c>
      <c r="F15" s="89" t="s">
        <v>668</v>
      </c>
    </row>
    <row r="16" spans="1:6" x14ac:dyDescent="0.35">
      <c r="A16" s="106"/>
      <c r="B16" s="89" t="s">
        <v>289</v>
      </c>
      <c r="C16" s="89" t="s">
        <v>302</v>
      </c>
      <c r="D16" s="89" t="s">
        <v>395</v>
      </c>
      <c r="E16" s="89" t="s">
        <v>667</v>
      </c>
      <c r="F16" s="89" t="s">
        <v>668</v>
      </c>
    </row>
    <row r="17" spans="1:6" x14ac:dyDescent="0.35">
      <c r="A17" s="106"/>
      <c r="B17" s="89" t="s">
        <v>289</v>
      </c>
      <c r="C17" s="89" t="s">
        <v>302</v>
      </c>
      <c r="D17" s="89" t="s">
        <v>367</v>
      </c>
      <c r="E17" s="89" t="s">
        <v>667</v>
      </c>
      <c r="F17" s="89" t="s">
        <v>668</v>
      </c>
    </row>
    <row r="18" spans="1:6" x14ac:dyDescent="0.35">
      <c r="A18" s="106"/>
      <c r="B18" s="89" t="s">
        <v>289</v>
      </c>
      <c r="C18" s="89" t="s">
        <v>302</v>
      </c>
      <c r="D18" s="89" t="s">
        <v>354</v>
      </c>
      <c r="E18" s="89" t="s">
        <v>667</v>
      </c>
      <c r="F18" s="89" t="s">
        <v>668</v>
      </c>
    </row>
    <row r="19" spans="1:6" x14ac:dyDescent="0.35">
      <c r="A19" s="106"/>
      <c r="B19" s="89" t="s">
        <v>289</v>
      </c>
      <c r="C19" s="89" t="s">
        <v>302</v>
      </c>
      <c r="D19" s="89" t="s">
        <v>351</v>
      </c>
      <c r="E19" s="89" t="s">
        <v>667</v>
      </c>
      <c r="F19" s="89" t="s">
        <v>668</v>
      </c>
    </row>
    <row r="20" spans="1:6" x14ac:dyDescent="0.35">
      <c r="A20" s="106"/>
      <c r="B20" s="89" t="s">
        <v>289</v>
      </c>
      <c r="C20" s="89" t="s">
        <v>302</v>
      </c>
      <c r="D20" s="89" t="s">
        <v>365</v>
      </c>
      <c r="E20" s="89" t="s">
        <v>667</v>
      </c>
      <c r="F20" s="89" t="s">
        <v>668</v>
      </c>
    </row>
    <row r="21" spans="1:6" x14ac:dyDescent="0.35">
      <c r="A21" s="106"/>
      <c r="B21" s="89" t="s">
        <v>289</v>
      </c>
      <c r="C21" s="89" t="s">
        <v>302</v>
      </c>
      <c r="D21" s="89" t="s">
        <v>356</v>
      </c>
      <c r="E21" s="89" t="s">
        <v>667</v>
      </c>
      <c r="F21" s="89" t="s">
        <v>668</v>
      </c>
    </row>
    <row r="22" spans="1:6" x14ac:dyDescent="0.35">
      <c r="A22" s="106"/>
      <c r="B22" s="89" t="s">
        <v>289</v>
      </c>
      <c r="C22" s="89" t="s">
        <v>302</v>
      </c>
      <c r="D22" s="89" t="s">
        <v>352</v>
      </c>
      <c r="E22" s="89" t="s">
        <v>667</v>
      </c>
      <c r="F22" s="89" t="s">
        <v>668</v>
      </c>
    </row>
    <row r="23" spans="1:6" x14ac:dyDescent="0.35">
      <c r="A23" s="106"/>
      <c r="B23" s="89" t="s">
        <v>289</v>
      </c>
      <c r="C23" s="89" t="s">
        <v>302</v>
      </c>
      <c r="D23" s="89" t="s">
        <v>391</v>
      </c>
      <c r="E23" s="89" t="s">
        <v>672</v>
      </c>
      <c r="F23" s="89" t="s">
        <v>670</v>
      </c>
    </row>
    <row r="24" spans="1:6" x14ac:dyDescent="0.35">
      <c r="A24" s="106"/>
      <c r="B24" s="89" t="s">
        <v>289</v>
      </c>
      <c r="C24" s="89" t="s">
        <v>302</v>
      </c>
      <c r="D24" s="89" t="s">
        <v>1522</v>
      </c>
      <c r="E24" s="89" t="s">
        <v>671</v>
      </c>
      <c r="F24" s="89" t="s">
        <v>670</v>
      </c>
    </row>
    <row r="25" spans="1:6" x14ac:dyDescent="0.35">
      <c r="A25" s="106"/>
      <c r="B25" s="89" t="s">
        <v>289</v>
      </c>
      <c r="C25" s="89" t="s">
        <v>302</v>
      </c>
      <c r="D25" s="89" t="s">
        <v>1523</v>
      </c>
      <c r="E25" s="89" t="s">
        <v>671</v>
      </c>
      <c r="F25" s="89" t="s">
        <v>670</v>
      </c>
    </row>
    <row r="26" spans="1:6" x14ac:dyDescent="0.35">
      <c r="A26" s="106"/>
      <c r="B26" s="89" t="s">
        <v>289</v>
      </c>
      <c r="C26" s="89" t="s">
        <v>302</v>
      </c>
      <c r="D26" s="89" t="s">
        <v>376</v>
      </c>
      <c r="E26" s="89" t="s">
        <v>667</v>
      </c>
      <c r="F26" s="89" t="s">
        <v>668</v>
      </c>
    </row>
    <row r="27" spans="1:6" x14ac:dyDescent="0.35">
      <c r="A27" s="106"/>
      <c r="B27" s="89" t="s">
        <v>289</v>
      </c>
      <c r="C27" s="89" t="s">
        <v>302</v>
      </c>
      <c r="D27" s="89" t="s">
        <v>1524</v>
      </c>
      <c r="E27" s="89" t="s">
        <v>667</v>
      </c>
      <c r="F27" s="89" t="s">
        <v>668</v>
      </c>
    </row>
    <row r="28" spans="1:6" x14ac:dyDescent="0.35">
      <c r="A28" s="106"/>
      <c r="B28" s="89" t="s">
        <v>289</v>
      </c>
      <c r="C28" s="89" t="s">
        <v>302</v>
      </c>
      <c r="D28" s="89" t="s">
        <v>358</v>
      </c>
      <c r="E28" s="89" t="s">
        <v>667</v>
      </c>
      <c r="F28" s="89" t="s">
        <v>668</v>
      </c>
    </row>
    <row r="29" spans="1:6" x14ac:dyDescent="0.35">
      <c r="A29" s="106"/>
      <c r="B29" s="89" t="s">
        <v>289</v>
      </c>
      <c r="C29" s="89" t="s">
        <v>302</v>
      </c>
      <c r="D29" s="89" t="s">
        <v>377</v>
      </c>
      <c r="E29" s="89" t="s">
        <v>667</v>
      </c>
      <c r="F29" s="89" t="s">
        <v>668</v>
      </c>
    </row>
    <row r="30" spans="1:6" x14ac:dyDescent="0.35">
      <c r="A30" s="106"/>
      <c r="B30" s="89" t="s">
        <v>289</v>
      </c>
      <c r="C30" s="89" t="s">
        <v>302</v>
      </c>
      <c r="D30" s="89" t="s">
        <v>378</v>
      </c>
      <c r="E30" s="89" t="s">
        <v>667</v>
      </c>
      <c r="F30" s="89" t="s">
        <v>668</v>
      </c>
    </row>
    <row r="31" spans="1:6" x14ac:dyDescent="0.35">
      <c r="A31" s="106"/>
      <c r="B31" s="89" t="s">
        <v>289</v>
      </c>
      <c r="C31" s="89" t="s">
        <v>302</v>
      </c>
      <c r="D31" s="89" t="s">
        <v>379</v>
      </c>
      <c r="E31" s="89" t="s">
        <v>669</v>
      </c>
      <c r="F31" s="89" t="s">
        <v>668</v>
      </c>
    </row>
    <row r="32" spans="1:6" x14ac:dyDescent="0.35">
      <c r="A32" s="106"/>
      <c r="B32" s="89" t="s">
        <v>289</v>
      </c>
      <c r="C32" s="89" t="s">
        <v>302</v>
      </c>
      <c r="D32" s="89" t="s">
        <v>1537</v>
      </c>
      <c r="E32" s="89" t="s">
        <v>669</v>
      </c>
      <c r="F32" s="89" t="s">
        <v>668</v>
      </c>
    </row>
    <row r="33" spans="1:6" x14ac:dyDescent="0.35">
      <c r="A33" s="106"/>
      <c r="B33" s="89" t="s">
        <v>289</v>
      </c>
      <c r="C33" s="89" t="s">
        <v>302</v>
      </c>
      <c r="D33" s="89" t="s">
        <v>398</v>
      </c>
      <c r="E33" s="89" t="s">
        <v>667</v>
      </c>
      <c r="F33" s="89" t="s">
        <v>668</v>
      </c>
    </row>
    <row r="34" spans="1:6" x14ac:dyDescent="0.35">
      <c r="A34" s="106"/>
      <c r="B34" s="89" t="s">
        <v>289</v>
      </c>
      <c r="C34" s="89" t="s">
        <v>302</v>
      </c>
      <c r="D34" s="89" t="s">
        <v>370</v>
      </c>
      <c r="E34" s="89" t="s">
        <v>667</v>
      </c>
      <c r="F34" s="89" t="s">
        <v>668</v>
      </c>
    </row>
    <row r="35" spans="1:6" x14ac:dyDescent="0.35">
      <c r="A35" s="106"/>
      <c r="B35" s="89" t="s">
        <v>289</v>
      </c>
      <c r="C35" s="89" t="s">
        <v>302</v>
      </c>
      <c r="D35" s="89" t="s">
        <v>359</v>
      </c>
      <c r="E35" s="89" t="s">
        <v>667</v>
      </c>
      <c r="F35" s="89" t="s">
        <v>668</v>
      </c>
    </row>
    <row r="36" spans="1:6" x14ac:dyDescent="0.35">
      <c r="A36" s="106"/>
      <c r="B36" s="89" t="s">
        <v>289</v>
      </c>
      <c r="C36" s="89" t="s">
        <v>302</v>
      </c>
      <c r="D36" s="89" t="s">
        <v>360</v>
      </c>
      <c r="E36" s="89" t="s">
        <v>667</v>
      </c>
      <c r="F36" s="89" t="s">
        <v>668</v>
      </c>
    </row>
    <row r="37" spans="1:6" x14ac:dyDescent="0.35">
      <c r="A37" s="106"/>
      <c r="B37" s="89" t="s">
        <v>289</v>
      </c>
      <c r="C37" s="89" t="s">
        <v>302</v>
      </c>
      <c r="D37" s="89" t="s">
        <v>361</v>
      </c>
      <c r="E37" s="89" t="s">
        <v>667</v>
      </c>
      <c r="F37" s="89" t="s">
        <v>668</v>
      </c>
    </row>
    <row r="38" spans="1:6" x14ac:dyDescent="0.35">
      <c r="A38" s="106"/>
      <c r="B38" s="89" t="s">
        <v>289</v>
      </c>
      <c r="C38" s="89" t="s">
        <v>302</v>
      </c>
      <c r="D38" s="89" t="s">
        <v>362</v>
      </c>
      <c r="E38" s="89" t="s">
        <v>667</v>
      </c>
      <c r="F38" s="89" t="s">
        <v>668</v>
      </c>
    </row>
    <row r="39" spans="1:6" x14ac:dyDescent="0.35">
      <c r="A39" s="106"/>
      <c r="B39" s="89" t="s">
        <v>289</v>
      </c>
      <c r="C39" s="89" t="s">
        <v>302</v>
      </c>
      <c r="D39" s="89" t="s">
        <v>380</v>
      </c>
      <c r="E39" s="89" t="s">
        <v>667</v>
      </c>
      <c r="F39" s="89" t="s">
        <v>668</v>
      </c>
    </row>
    <row r="40" spans="1:6" x14ac:dyDescent="0.35">
      <c r="A40" s="106"/>
      <c r="B40" s="89" t="s">
        <v>289</v>
      </c>
      <c r="C40" s="89" t="s">
        <v>302</v>
      </c>
      <c r="D40" s="89" t="s">
        <v>392</v>
      </c>
      <c r="E40" s="89" t="s">
        <v>667</v>
      </c>
      <c r="F40" s="89" t="s">
        <v>668</v>
      </c>
    </row>
    <row r="41" spans="1:6" x14ac:dyDescent="0.35">
      <c r="A41" s="106"/>
      <c r="B41" s="89" t="s">
        <v>289</v>
      </c>
      <c r="C41" s="89" t="s">
        <v>302</v>
      </c>
      <c r="D41" s="89" t="s">
        <v>381</v>
      </c>
      <c r="E41" s="89" t="s">
        <v>667</v>
      </c>
      <c r="F41" s="89" t="s">
        <v>668</v>
      </c>
    </row>
    <row r="42" spans="1:6" x14ac:dyDescent="0.35">
      <c r="A42" s="106"/>
      <c r="B42" s="89" t="s">
        <v>289</v>
      </c>
      <c r="C42" s="89" t="s">
        <v>302</v>
      </c>
      <c r="D42" s="89" t="s">
        <v>393</v>
      </c>
      <c r="E42" s="89" t="s">
        <v>667</v>
      </c>
      <c r="F42" s="89" t="s">
        <v>668</v>
      </c>
    </row>
    <row r="43" spans="1:6" x14ac:dyDescent="0.35">
      <c r="A43" s="106"/>
      <c r="B43" s="89" t="s">
        <v>289</v>
      </c>
      <c r="C43" s="89" t="s">
        <v>302</v>
      </c>
      <c r="D43" s="89" t="s">
        <v>382</v>
      </c>
      <c r="E43" s="89" t="s">
        <v>667</v>
      </c>
      <c r="F43" s="89" t="s">
        <v>668</v>
      </c>
    </row>
    <row r="44" spans="1:6" x14ac:dyDescent="0.35">
      <c r="A44" s="106"/>
      <c r="B44" s="89" t="s">
        <v>289</v>
      </c>
      <c r="C44" s="89" t="s">
        <v>302</v>
      </c>
      <c r="D44" s="89" t="s">
        <v>383</v>
      </c>
      <c r="E44" s="89" t="s">
        <v>667</v>
      </c>
      <c r="F44" s="89" t="s">
        <v>668</v>
      </c>
    </row>
    <row r="45" spans="1:6" x14ac:dyDescent="0.35">
      <c r="A45" s="106"/>
      <c r="B45" s="89" t="s">
        <v>289</v>
      </c>
      <c r="C45" s="89" t="s">
        <v>302</v>
      </c>
      <c r="D45" s="89" t="s">
        <v>384</v>
      </c>
      <c r="E45" s="89" t="s">
        <v>667</v>
      </c>
      <c r="F45" s="89" t="s">
        <v>668</v>
      </c>
    </row>
    <row r="46" spans="1:6" x14ac:dyDescent="0.35">
      <c r="A46" s="106"/>
      <c r="B46" s="89" t="s">
        <v>289</v>
      </c>
      <c r="C46" s="89" t="s">
        <v>302</v>
      </c>
      <c r="D46" s="89" t="s">
        <v>357</v>
      </c>
      <c r="E46" s="89" t="s">
        <v>667</v>
      </c>
      <c r="F46" s="89" t="s">
        <v>668</v>
      </c>
    </row>
    <row r="47" spans="1:6" x14ac:dyDescent="0.35">
      <c r="A47" s="106"/>
      <c r="B47" s="89" t="s">
        <v>289</v>
      </c>
      <c r="C47" s="89" t="s">
        <v>302</v>
      </c>
      <c r="D47" s="89" t="s">
        <v>368</v>
      </c>
      <c r="E47" s="89" t="s">
        <v>667</v>
      </c>
      <c r="F47" s="89" t="s">
        <v>668</v>
      </c>
    </row>
    <row r="48" spans="1:6" x14ac:dyDescent="0.35">
      <c r="A48" s="106"/>
      <c r="B48" s="89" t="s">
        <v>289</v>
      </c>
      <c r="C48" s="89" t="s">
        <v>302</v>
      </c>
      <c r="D48" s="89" t="s">
        <v>371</v>
      </c>
      <c r="E48" s="89" t="s">
        <v>667</v>
      </c>
      <c r="F48" s="89" t="s">
        <v>668</v>
      </c>
    </row>
    <row r="49" spans="1:6" x14ac:dyDescent="0.35">
      <c r="A49" s="106"/>
      <c r="B49" s="89" t="s">
        <v>289</v>
      </c>
      <c r="C49" s="89" t="s">
        <v>302</v>
      </c>
      <c r="D49" s="89" t="s">
        <v>396</v>
      </c>
      <c r="E49" s="89" t="s">
        <v>667</v>
      </c>
      <c r="F49" s="89" t="s">
        <v>668</v>
      </c>
    </row>
    <row r="50" spans="1:6" x14ac:dyDescent="0.35">
      <c r="A50" s="106"/>
      <c r="B50" s="89" t="s">
        <v>289</v>
      </c>
      <c r="C50" s="89" t="s">
        <v>302</v>
      </c>
      <c r="D50" s="89" t="s">
        <v>363</v>
      </c>
      <c r="E50" s="89" t="s">
        <v>667</v>
      </c>
      <c r="F50" s="89" t="s">
        <v>668</v>
      </c>
    </row>
    <row r="51" spans="1:6" x14ac:dyDescent="0.35">
      <c r="A51" s="106"/>
      <c r="B51" s="89" t="s">
        <v>289</v>
      </c>
      <c r="C51" s="89" t="s">
        <v>302</v>
      </c>
      <c r="D51" s="89" t="s">
        <v>364</v>
      </c>
      <c r="E51" s="89" t="s">
        <v>667</v>
      </c>
      <c r="F51" s="89" t="s">
        <v>668</v>
      </c>
    </row>
    <row r="52" spans="1:6" x14ac:dyDescent="0.35">
      <c r="A52" s="106"/>
      <c r="B52" s="89" t="s">
        <v>289</v>
      </c>
      <c r="C52" s="89" t="s">
        <v>302</v>
      </c>
      <c r="D52" s="89" t="s">
        <v>385</v>
      </c>
      <c r="E52" s="89" t="s">
        <v>667</v>
      </c>
      <c r="F52" s="89" t="s">
        <v>668</v>
      </c>
    </row>
    <row r="53" spans="1:6" x14ac:dyDescent="0.35">
      <c r="A53" s="106"/>
      <c r="B53" s="89" t="s">
        <v>289</v>
      </c>
      <c r="C53" s="89" t="s">
        <v>302</v>
      </c>
      <c r="D53" s="89" t="s">
        <v>353</v>
      </c>
      <c r="E53" s="89" t="s">
        <v>667</v>
      </c>
      <c r="F53" s="89" t="s">
        <v>668</v>
      </c>
    </row>
    <row r="54" spans="1:6" x14ac:dyDescent="0.35">
      <c r="A54" s="106"/>
      <c r="B54" s="89" t="s">
        <v>289</v>
      </c>
      <c r="C54" s="89" t="s">
        <v>302</v>
      </c>
      <c r="D54" s="89" t="s">
        <v>355</v>
      </c>
      <c r="E54" s="89" t="s">
        <v>667</v>
      </c>
      <c r="F54" s="89" t="s">
        <v>668</v>
      </c>
    </row>
    <row r="55" spans="1:6" x14ac:dyDescent="0.35">
      <c r="A55" s="106"/>
      <c r="B55" s="89" t="s">
        <v>289</v>
      </c>
      <c r="C55" s="89" t="s">
        <v>302</v>
      </c>
      <c r="D55" s="89" t="s">
        <v>397</v>
      </c>
      <c r="E55" s="89" t="s">
        <v>667</v>
      </c>
      <c r="F55" s="89" t="s">
        <v>668</v>
      </c>
    </row>
    <row r="56" spans="1:6" x14ac:dyDescent="0.35">
      <c r="A56" s="106"/>
      <c r="B56" s="89" t="s">
        <v>289</v>
      </c>
      <c r="C56" s="89" t="s">
        <v>302</v>
      </c>
      <c r="D56" s="89" t="s">
        <v>386</v>
      </c>
      <c r="E56" s="89" t="s">
        <v>667</v>
      </c>
      <c r="F56" s="89" t="s">
        <v>668</v>
      </c>
    </row>
    <row r="57" spans="1:6" x14ac:dyDescent="0.35">
      <c r="A57" s="106"/>
      <c r="B57" s="89" t="s">
        <v>289</v>
      </c>
      <c r="C57" s="89" t="s">
        <v>302</v>
      </c>
      <c r="D57" s="89" t="s">
        <v>648</v>
      </c>
      <c r="E57" s="89" t="s">
        <v>667</v>
      </c>
      <c r="F57" s="89" t="s">
        <v>668</v>
      </c>
    </row>
    <row r="58" spans="1:6" x14ac:dyDescent="0.35">
      <c r="A58" s="106"/>
      <c r="B58" s="89" t="s">
        <v>289</v>
      </c>
      <c r="C58" s="89" t="s">
        <v>302</v>
      </c>
      <c r="D58" s="89" t="s">
        <v>369</v>
      </c>
      <c r="E58" s="89" t="s">
        <v>667</v>
      </c>
      <c r="F58" s="89" t="s">
        <v>668</v>
      </c>
    </row>
    <row r="59" spans="1:6" x14ac:dyDescent="0.35">
      <c r="A59" s="106"/>
      <c r="B59" s="89" t="s">
        <v>289</v>
      </c>
      <c r="C59" s="89" t="s">
        <v>302</v>
      </c>
      <c r="D59" s="89" t="s">
        <v>387</v>
      </c>
      <c r="E59" s="89" t="s">
        <v>667</v>
      </c>
      <c r="F59" s="89" t="s">
        <v>668</v>
      </c>
    </row>
    <row r="60" spans="1:6" x14ac:dyDescent="0.35">
      <c r="A60" s="106"/>
      <c r="B60" s="89" t="s">
        <v>289</v>
      </c>
      <c r="C60" s="89" t="s">
        <v>302</v>
      </c>
      <c r="D60" s="89" t="s">
        <v>388</v>
      </c>
      <c r="E60" s="89" t="s">
        <v>667</v>
      </c>
      <c r="F60" s="89" t="s">
        <v>668</v>
      </c>
    </row>
    <row r="61" spans="1:6" x14ac:dyDescent="0.35">
      <c r="A61" s="106"/>
      <c r="B61" s="89" t="s">
        <v>289</v>
      </c>
      <c r="C61" s="89" t="s">
        <v>302</v>
      </c>
      <c r="D61" s="89" t="s">
        <v>389</v>
      </c>
      <c r="E61" s="89" t="s">
        <v>667</v>
      </c>
      <c r="F61" s="89" t="s">
        <v>668</v>
      </c>
    </row>
    <row r="62" spans="1:6" x14ac:dyDescent="0.35">
      <c r="A62" s="106"/>
      <c r="B62" s="89" t="s">
        <v>289</v>
      </c>
      <c r="C62" s="89" t="s">
        <v>676</v>
      </c>
      <c r="D62" s="89" t="s">
        <v>347</v>
      </c>
      <c r="E62" s="89" t="s">
        <v>667</v>
      </c>
      <c r="F62" s="89" t="s">
        <v>670</v>
      </c>
    </row>
    <row r="63" spans="1:6" x14ac:dyDescent="0.35">
      <c r="A63" s="106"/>
      <c r="B63" s="89" t="s">
        <v>289</v>
      </c>
      <c r="C63" s="89" t="s">
        <v>676</v>
      </c>
      <c r="D63" s="89" t="s">
        <v>505</v>
      </c>
      <c r="E63" s="89" t="s">
        <v>667</v>
      </c>
      <c r="F63" s="89" t="s">
        <v>668</v>
      </c>
    </row>
    <row r="64" spans="1:6" x14ac:dyDescent="0.35">
      <c r="A64" s="106"/>
      <c r="B64" s="89" t="s">
        <v>289</v>
      </c>
      <c r="C64" s="89" t="s">
        <v>303</v>
      </c>
      <c r="D64" s="89" t="s">
        <v>410</v>
      </c>
      <c r="E64" s="89" t="s">
        <v>667</v>
      </c>
      <c r="F64" s="89" t="s">
        <v>668</v>
      </c>
    </row>
    <row r="65" spans="1:6" x14ac:dyDescent="0.35">
      <c r="A65" s="106"/>
      <c r="B65" s="89" t="s">
        <v>289</v>
      </c>
      <c r="C65" s="89" t="s">
        <v>303</v>
      </c>
      <c r="D65" s="89" t="s">
        <v>411</v>
      </c>
      <c r="E65" s="89" t="s">
        <v>667</v>
      </c>
      <c r="F65" s="89" t="s">
        <v>668</v>
      </c>
    </row>
    <row r="66" spans="1:6" x14ac:dyDescent="0.35">
      <c r="A66" s="106"/>
      <c r="B66" s="89" t="s">
        <v>289</v>
      </c>
      <c r="C66" s="89" t="s">
        <v>303</v>
      </c>
      <c r="D66" s="89" t="s">
        <v>412</v>
      </c>
      <c r="E66" s="89" t="s">
        <v>667</v>
      </c>
      <c r="F66" s="89" t="s">
        <v>668</v>
      </c>
    </row>
    <row r="67" spans="1:6" x14ac:dyDescent="0.35">
      <c r="A67" s="106"/>
      <c r="B67" s="89" t="s">
        <v>289</v>
      </c>
      <c r="C67" s="89" t="s">
        <v>329</v>
      </c>
      <c r="D67" s="89" t="s">
        <v>1513</v>
      </c>
      <c r="E67" s="89" t="s">
        <v>667</v>
      </c>
      <c r="F67" s="89" t="s">
        <v>668</v>
      </c>
    </row>
    <row r="68" spans="1:6" x14ac:dyDescent="0.35">
      <c r="A68" s="106"/>
      <c r="B68" s="89" t="s">
        <v>289</v>
      </c>
      <c r="C68" s="89" t="s">
        <v>329</v>
      </c>
      <c r="D68" s="89" t="s">
        <v>400</v>
      </c>
      <c r="E68" s="89" t="s">
        <v>667</v>
      </c>
      <c r="F68" s="89" t="s">
        <v>668</v>
      </c>
    </row>
    <row r="69" spans="1:6" x14ac:dyDescent="0.35">
      <c r="A69" s="106"/>
      <c r="B69" s="89" t="s">
        <v>289</v>
      </c>
      <c r="C69" s="89" t="s">
        <v>329</v>
      </c>
      <c r="D69" s="89" t="s">
        <v>401</v>
      </c>
      <c r="E69" s="89" t="s">
        <v>667</v>
      </c>
      <c r="F69" s="89" t="s">
        <v>668</v>
      </c>
    </row>
    <row r="70" spans="1:6" x14ac:dyDescent="0.35">
      <c r="A70" s="106"/>
      <c r="B70" s="89" t="s">
        <v>289</v>
      </c>
      <c r="C70" s="89" t="s">
        <v>329</v>
      </c>
      <c r="D70" s="89" t="s">
        <v>402</v>
      </c>
      <c r="E70" s="89" t="s">
        <v>667</v>
      </c>
      <c r="F70" s="89" t="s">
        <v>668</v>
      </c>
    </row>
    <row r="71" spans="1:6" x14ac:dyDescent="0.35">
      <c r="A71" s="106"/>
      <c r="B71" s="89" t="s">
        <v>289</v>
      </c>
      <c r="C71" s="89" t="s">
        <v>329</v>
      </c>
      <c r="D71" s="89" t="s">
        <v>403</v>
      </c>
      <c r="E71" s="89" t="s">
        <v>667</v>
      </c>
      <c r="F71" s="89" t="s">
        <v>668</v>
      </c>
    </row>
    <row r="72" spans="1:6" x14ac:dyDescent="0.35">
      <c r="A72" s="106"/>
      <c r="B72" s="89" t="s">
        <v>289</v>
      </c>
      <c r="C72" s="89" t="s">
        <v>329</v>
      </c>
      <c r="D72" s="89" t="s">
        <v>1421</v>
      </c>
      <c r="E72" s="89" t="s">
        <v>667</v>
      </c>
      <c r="F72" s="89" t="s">
        <v>668</v>
      </c>
    </row>
    <row r="73" spans="1:6" x14ac:dyDescent="0.35">
      <c r="A73" s="106"/>
      <c r="B73" s="89" t="s">
        <v>289</v>
      </c>
      <c r="C73" s="89" t="s">
        <v>329</v>
      </c>
      <c r="D73" s="89" t="s">
        <v>404</v>
      </c>
      <c r="E73" s="89" t="s">
        <v>667</v>
      </c>
      <c r="F73" s="89" t="s">
        <v>668</v>
      </c>
    </row>
    <row r="74" spans="1:6" x14ac:dyDescent="0.35">
      <c r="A74" s="106"/>
      <c r="B74" s="89" t="s">
        <v>289</v>
      </c>
      <c r="C74" s="89" t="s">
        <v>329</v>
      </c>
      <c r="D74" s="89" t="s">
        <v>405</v>
      </c>
      <c r="E74" s="89" t="s">
        <v>667</v>
      </c>
      <c r="F74" s="89" t="s">
        <v>668</v>
      </c>
    </row>
    <row r="75" spans="1:6" x14ac:dyDescent="0.35">
      <c r="A75" s="106"/>
      <c r="B75" s="89" t="s">
        <v>289</v>
      </c>
      <c r="C75" s="89" t="s">
        <v>329</v>
      </c>
      <c r="D75" s="89" t="s">
        <v>1533</v>
      </c>
      <c r="E75" s="89" t="s">
        <v>667</v>
      </c>
      <c r="F75" s="89" t="s">
        <v>668</v>
      </c>
    </row>
    <row r="76" spans="1:6" x14ac:dyDescent="0.35">
      <c r="A76" s="106"/>
      <c r="B76" s="89" t="s">
        <v>289</v>
      </c>
      <c r="C76" s="89" t="s">
        <v>329</v>
      </c>
      <c r="D76" s="89" t="s">
        <v>649</v>
      </c>
      <c r="E76" s="89" t="s">
        <v>669</v>
      </c>
      <c r="F76" s="89" t="s">
        <v>668</v>
      </c>
    </row>
    <row r="77" spans="1:6" x14ac:dyDescent="0.35">
      <c r="A77" s="106"/>
      <c r="B77" s="89" t="s">
        <v>289</v>
      </c>
      <c r="C77" s="89" t="s">
        <v>329</v>
      </c>
      <c r="D77" s="89" t="s">
        <v>406</v>
      </c>
      <c r="E77" s="89" t="s">
        <v>667</v>
      </c>
      <c r="F77" s="89" t="s">
        <v>668</v>
      </c>
    </row>
    <row r="78" spans="1:6" x14ac:dyDescent="0.35">
      <c r="A78" s="106"/>
      <c r="B78" s="89" t="s">
        <v>289</v>
      </c>
      <c r="C78" s="89" t="s">
        <v>329</v>
      </c>
      <c r="D78" s="89" t="s">
        <v>407</v>
      </c>
      <c r="E78" s="89" t="s">
        <v>667</v>
      </c>
      <c r="F78" s="89" t="s">
        <v>668</v>
      </c>
    </row>
    <row r="79" spans="1:6" x14ac:dyDescent="0.35">
      <c r="A79" s="106"/>
      <c r="B79" s="89" t="s">
        <v>289</v>
      </c>
      <c r="C79" s="89" t="s">
        <v>329</v>
      </c>
      <c r="D79" s="89" t="s">
        <v>408</v>
      </c>
      <c r="E79" s="89" t="s">
        <v>667</v>
      </c>
      <c r="F79" s="89" t="s">
        <v>668</v>
      </c>
    </row>
    <row r="80" spans="1:6" x14ac:dyDescent="0.35">
      <c r="A80" s="106"/>
      <c r="B80" s="89" t="s">
        <v>289</v>
      </c>
      <c r="C80" s="89" t="s">
        <v>329</v>
      </c>
      <c r="D80" s="89" t="s">
        <v>409</v>
      </c>
      <c r="E80" s="89" t="s">
        <v>667</v>
      </c>
      <c r="F80" s="89" t="s">
        <v>668</v>
      </c>
    </row>
    <row r="81" spans="1:6" x14ac:dyDescent="0.35">
      <c r="A81" s="106"/>
      <c r="B81" s="89" t="s">
        <v>289</v>
      </c>
      <c r="C81" s="89" t="s">
        <v>304</v>
      </c>
      <c r="D81" s="89" t="s">
        <v>413</v>
      </c>
      <c r="E81" s="89" t="s">
        <v>667</v>
      </c>
      <c r="F81" s="89" t="s">
        <v>668</v>
      </c>
    </row>
    <row r="82" spans="1:6" x14ac:dyDescent="0.35">
      <c r="A82" s="106"/>
      <c r="B82" s="89" t="s">
        <v>289</v>
      </c>
      <c r="C82" s="89" t="s">
        <v>304</v>
      </c>
      <c r="D82" s="89" t="s">
        <v>414</v>
      </c>
      <c r="E82" s="89" t="s">
        <v>667</v>
      </c>
      <c r="F82" s="89" t="s">
        <v>668</v>
      </c>
    </row>
    <row r="83" spans="1:6" x14ac:dyDescent="0.35">
      <c r="A83" s="106"/>
      <c r="B83" s="89" t="s">
        <v>289</v>
      </c>
      <c r="C83" s="89" t="s">
        <v>304</v>
      </c>
      <c r="D83" s="89" t="s">
        <v>415</v>
      </c>
      <c r="E83" s="89" t="s">
        <v>667</v>
      </c>
      <c r="F83" s="89" t="s">
        <v>668</v>
      </c>
    </row>
    <row r="84" spans="1:6" x14ac:dyDescent="0.35">
      <c r="A84" s="106"/>
      <c r="B84" s="89" t="s">
        <v>289</v>
      </c>
      <c r="C84" s="89" t="s">
        <v>304</v>
      </c>
      <c r="D84" s="89" t="s">
        <v>416</v>
      </c>
      <c r="E84" s="89" t="s">
        <v>667</v>
      </c>
      <c r="F84" s="89" t="s">
        <v>668</v>
      </c>
    </row>
    <row r="85" spans="1:6" x14ac:dyDescent="0.35">
      <c r="A85" s="106"/>
      <c r="B85" s="89" t="s">
        <v>289</v>
      </c>
      <c r="C85" s="89" t="s">
        <v>304</v>
      </c>
      <c r="D85" s="89" t="s">
        <v>418</v>
      </c>
      <c r="E85" s="89" t="s">
        <v>667</v>
      </c>
      <c r="F85" s="89" t="s">
        <v>668</v>
      </c>
    </row>
    <row r="86" spans="1:6" x14ac:dyDescent="0.35">
      <c r="A86" s="106"/>
      <c r="B86" s="89" t="s">
        <v>289</v>
      </c>
      <c r="C86" s="89" t="s">
        <v>304</v>
      </c>
      <c r="D86" s="89" t="s">
        <v>1591</v>
      </c>
      <c r="E86" s="89" t="s">
        <v>667</v>
      </c>
      <c r="F86" s="89" t="s">
        <v>668</v>
      </c>
    </row>
    <row r="87" spans="1:6" x14ac:dyDescent="0.35">
      <c r="A87" s="106"/>
      <c r="B87" s="89" t="s">
        <v>289</v>
      </c>
      <c r="C87" s="89" t="s">
        <v>304</v>
      </c>
      <c r="D87" s="89" t="s">
        <v>1612</v>
      </c>
      <c r="E87" s="89" t="s">
        <v>667</v>
      </c>
      <c r="F87" s="89" t="s">
        <v>670</v>
      </c>
    </row>
    <row r="88" spans="1:6" x14ac:dyDescent="0.35">
      <c r="A88" s="106"/>
      <c r="B88" s="89" t="s">
        <v>289</v>
      </c>
      <c r="C88" s="89" t="s">
        <v>305</v>
      </c>
      <c r="D88" s="89" t="s">
        <v>422</v>
      </c>
      <c r="E88" s="89" t="s">
        <v>667</v>
      </c>
      <c r="F88" s="89" t="s">
        <v>668</v>
      </c>
    </row>
    <row r="89" spans="1:6" x14ac:dyDescent="0.35">
      <c r="A89" s="106"/>
      <c r="B89" s="89" t="s">
        <v>289</v>
      </c>
      <c r="C89" s="89" t="s">
        <v>305</v>
      </c>
      <c r="D89" s="89" t="s">
        <v>431</v>
      </c>
      <c r="E89" s="89" t="s">
        <v>667</v>
      </c>
      <c r="F89" s="89" t="s">
        <v>668</v>
      </c>
    </row>
    <row r="90" spans="1:6" x14ac:dyDescent="0.35">
      <c r="A90" s="106"/>
      <c r="B90" s="89" t="s">
        <v>289</v>
      </c>
      <c r="C90" s="89" t="s">
        <v>305</v>
      </c>
      <c r="D90" s="89" t="s">
        <v>423</v>
      </c>
      <c r="E90" s="89" t="s">
        <v>667</v>
      </c>
      <c r="F90" s="89" t="s">
        <v>668</v>
      </c>
    </row>
    <row r="91" spans="1:6" x14ac:dyDescent="0.35">
      <c r="A91" s="106"/>
      <c r="B91" s="89" t="s">
        <v>289</v>
      </c>
      <c r="C91" s="89" t="s">
        <v>305</v>
      </c>
      <c r="D91" s="89" t="s">
        <v>1519</v>
      </c>
      <c r="E91" s="89" t="s">
        <v>667</v>
      </c>
      <c r="F91" s="89" t="s">
        <v>668</v>
      </c>
    </row>
    <row r="92" spans="1:6" x14ac:dyDescent="0.35">
      <c r="A92" s="106"/>
      <c r="B92" s="89" t="s">
        <v>289</v>
      </c>
      <c r="C92" s="89" t="s">
        <v>305</v>
      </c>
      <c r="D92" s="89" t="s">
        <v>424</v>
      </c>
      <c r="E92" s="89" t="s">
        <v>667</v>
      </c>
      <c r="F92" s="89" t="s">
        <v>668</v>
      </c>
    </row>
    <row r="93" spans="1:6" x14ac:dyDescent="0.35">
      <c r="A93" s="106"/>
      <c r="B93" s="89" t="s">
        <v>289</v>
      </c>
      <c r="C93" s="89" t="s">
        <v>305</v>
      </c>
      <c r="D93" s="89" t="s">
        <v>420</v>
      </c>
      <c r="E93" s="89" t="s">
        <v>667</v>
      </c>
      <c r="F93" s="89" t="s">
        <v>668</v>
      </c>
    </row>
    <row r="94" spans="1:6" x14ac:dyDescent="0.35">
      <c r="A94" s="106"/>
      <c r="B94" s="89" t="s">
        <v>289</v>
      </c>
      <c r="C94" s="89" t="s">
        <v>305</v>
      </c>
      <c r="D94" s="89" t="s">
        <v>432</v>
      </c>
      <c r="E94" s="89" t="s">
        <v>667</v>
      </c>
      <c r="F94" s="89" t="s">
        <v>668</v>
      </c>
    </row>
    <row r="95" spans="1:6" x14ac:dyDescent="0.35">
      <c r="A95" s="106"/>
      <c r="B95" s="89" t="s">
        <v>289</v>
      </c>
      <c r="C95" s="89" t="s">
        <v>305</v>
      </c>
      <c r="D95" s="89" t="s">
        <v>421</v>
      </c>
      <c r="E95" s="89" t="s">
        <v>667</v>
      </c>
      <c r="F95" s="89" t="s">
        <v>668</v>
      </c>
    </row>
    <row r="96" spans="1:6" x14ac:dyDescent="0.35">
      <c r="A96" s="106"/>
      <c r="B96" s="89" t="s">
        <v>289</v>
      </c>
      <c r="C96" s="89" t="s">
        <v>305</v>
      </c>
      <c r="D96" s="89" t="s">
        <v>430</v>
      </c>
      <c r="E96" s="89" t="s">
        <v>667</v>
      </c>
      <c r="F96" s="89" t="s">
        <v>668</v>
      </c>
    </row>
    <row r="97" spans="1:6" x14ac:dyDescent="0.35">
      <c r="A97" s="106"/>
      <c r="B97" s="89" t="s">
        <v>289</v>
      </c>
      <c r="C97" s="89" t="s">
        <v>305</v>
      </c>
      <c r="D97" s="89" t="s">
        <v>425</v>
      </c>
      <c r="E97" s="89" t="s">
        <v>667</v>
      </c>
      <c r="F97" s="89" t="s">
        <v>668</v>
      </c>
    </row>
    <row r="98" spans="1:6" x14ac:dyDescent="0.35">
      <c r="A98" s="106"/>
      <c r="B98" s="89" t="s">
        <v>289</v>
      </c>
      <c r="C98" s="89" t="s">
        <v>305</v>
      </c>
      <c r="D98" s="89" t="s">
        <v>426</v>
      </c>
      <c r="E98" s="89" t="s">
        <v>667</v>
      </c>
      <c r="F98" s="89" t="s">
        <v>668</v>
      </c>
    </row>
    <row r="99" spans="1:6" x14ac:dyDescent="0.35">
      <c r="A99" s="106"/>
      <c r="B99" s="89" t="s">
        <v>289</v>
      </c>
      <c r="C99" s="89" t="s">
        <v>305</v>
      </c>
      <c r="D99" s="89" t="s">
        <v>427</v>
      </c>
      <c r="E99" s="89" t="s">
        <v>667</v>
      </c>
      <c r="F99" s="89" t="s">
        <v>668</v>
      </c>
    </row>
    <row r="100" spans="1:6" x14ac:dyDescent="0.35">
      <c r="A100" s="106"/>
      <c r="B100" s="89" t="s">
        <v>289</v>
      </c>
      <c r="C100" s="89" t="s">
        <v>305</v>
      </c>
      <c r="D100" s="89" t="s">
        <v>428</v>
      </c>
      <c r="E100" s="89" t="s">
        <v>667</v>
      </c>
      <c r="F100" s="89" t="s">
        <v>668</v>
      </c>
    </row>
    <row r="101" spans="1:6" x14ac:dyDescent="0.35">
      <c r="A101" s="106"/>
      <c r="B101" s="89" t="s">
        <v>289</v>
      </c>
      <c r="C101" s="89" t="s">
        <v>305</v>
      </c>
      <c r="D101" s="89" t="s">
        <v>429</v>
      </c>
      <c r="E101" s="89" t="s">
        <v>667</v>
      </c>
      <c r="F101" s="89" t="s">
        <v>668</v>
      </c>
    </row>
    <row r="102" spans="1:6" x14ac:dyDescent="0.35">
      <c r="A102" s="106"/>
      <c r="B102" s="89" t="s">
        <v>289</v>
      </c>
      <c r="C102" s="89" t="s">
        <v>306</v>
      </c>
      <c r="D102" s="89" t="s">
        <v>650</v>
      </c>
      <c r="E102" s="89" t="s">
        <v>667</v>
      </c>
      <c r="F102" s="89" t="s">
        <v>668</v>
      </c>
    </row>
    <row r="103" spans="1:6" x14ac:dyDescent="0.35">
      <c r="A103" s="106"/>
      <c r="B103" s="89" t="s">
        <v>289</v>
      </c>
      <c r="C103" s="89" t="s">
        <v>306</v>
      </c>
      <c r="D103" s="89" t="s">
        <v>433</v>
      </c>
      <c r="E103" s="89" t="s">
        <v>667</v>
      </c>
      <c r="F103" s="89" t="s">
        <v>668</v>
      </c>
    </row>
    <row r="104" spans="1:6" x14ac:dyDescent="0.35">
      <c r="A104" s="106"/>
      <c r="B104" s="89" t="s">
        <v>289</v>
      </c>
      <c r="C104" s="89" t="s">
        <v>306</v>
      </c>
      <c r="D104" s="89" t="s">
        <v>651</v>
      </c>
      <c r="E104" s="89" t="s">
        <v>667</v>
      </c>
      <c r="F104" s="89" t="s">
        <v>668</v>
      </c>
    </row>
    <row r="105" spans="1:6" x14ac:dyDescent="0.35">
      <c r="A105" s="106"/>
      <c r="B105" s="89" t="s">
        <v>289</v>
      </c>
      <c r="C105" s="89" t="s">
        <v>306</v>
      </c>
      <c r="D105" s="89" t="s">
        <v>434</v>
      </c>
      <c r="E105" s="89" t="s">
        <v>667</v>
      </c>
      <c r="F105" s="89" t="s">
        <v>668</v>
      </c>
    </row>
    <row r="106" spans="1:6" x14ac:dyDescent="0.35">
      <c r="A106" s="106"/>
      <c r="B106" s="89" t="s">
        <v>289</v>
      </c>
      <c r="C106" s="89" t="s">
        <v>307</v>
      </c>
      <c r="D106" s="89" t="s">
        <v>437</v>
      </c>
      <c r="E106" s="89" t="s">
        <v>667</v>
      </c>
      <c r="F106" s="89" t="s">
        <v>668</v>
      </c>
    </row>
    <row r="107" spans="1:6" x14ac:dyDescent="0.35">
      <c r="A107" s="106"/>
      <c r="B107" s="89" t="s">
        <v>289</v>
      </c>
      <c r="C107" s="89" t="s">
        <v>307</v>
      </c>
      <c r="D107" s="89" t="s">
        <v>438</v>
      </c>
      <c r="E107" s="89" t="s">
        <v>667</v>
      </c>
      <c r="F107" s="89" t="s">
        <v>668</v>
      </c>
    </row>
    <row r="108" spans="1:6" x14ac:dyDescent="0.35">
      <c r="A108" s="106"/>
      <c r="B108" s="89" t="s">
        <v>289</v>
      </c>
      <c r="C108" s="89" t="s">
        <v>307</v>
      </c>
      <c r="D108" s="89" t="s">
        <v>435</v>
      </c>
      <c r="E108" s="89" t="s">
        <v>667</v>
      </c>
      <c r="F108" s="89" t="s">
        <v>668</v>
      </c>
    </row>
    <row r="109" spans="1:6" x14ac:dyDescent="0.35">
      <c r="A109" s="106"/>
      <c r="B109" s="89" t="s">
        <v>289</v>
      </c>
      <c r="C109" s="89" t="s">
        <v>307</v>
      </c>
      <c r="D109" s="89" t="s">
        <v>439</v>
      </c>
      <c r="E109" s="89" t="s">
        <v>667</v>
      </c>
      <c r="F109" s="89" t="s">
        <v>668</v>
      </c>
    </row>
    <row r="110" spans="1:6" x14ac:dyDescent="0.35">
      <c r="A110" s="106"/>
      <c r="B110" s="89" t="s">
        <v>289</v>
      </c>
      <c r="C110" s="89" t="s">
        <v>307</v>
      </c>
      <c r="D110" s="89" t="s">
        <v>443</v>
      </c>
      <c r="E110" s="89" t="s">
        <v>667</v>
      </c>
      <c r="F110" s="89" t="s">
        <v>668</v>
      </c>
    </row>
    <row r="111" spans="1:6" x14ac:dyDescent="0.35">
      <c r="A111" s="106"/>
      <c r="B111" s="89" t="s">
        <v>289</v>
      </c>
      <c r="C111" s="89" t="s">
        <v>307</v>
      </c>
      <c r="D111" s="89" t="s">
        <v>440</v>
      </c>
      <c r="E111" s="89" t="s">
        <v>667</v>
      </c>
      <c r="F111" s="89" t="s">
        <v>668</v>
      </c>
    </row>
    <row r="112" spans="1:6" x14ac:dyDescent="0.35">
      <c r="A112" s="106"/>
      <c r="B112" s="89" t="s">
        <v>289</v>
      </c>
      <c r="C112" s="89" t="s">
        <v>307</v>
      </c>
      <c r="D112" s="89" t="s">
        <v>441</v>
      </c>
      <c r="E112" s="89" t="s">
        <v>667</v>
      </c>
      <c r="F112" s="89" t="s">
        <v>668</v>
      </c>
    </row>
    <row r="113" spans="1:6" x14ac:dyDescent="0.35">
      <c r="A113" s="106"/>
      <c r="B113" s="89" t="s">
        <v>289</v>
      </c>
      <c r="C113" s="89" t="s">
        <v>307</v>
      </c>
      <c r="D113" s="89" t="s">
        <v>444</v>
      </c>
      <c r="E113" s="89" t="s">
        <v>667</v>
      </c>
      <c r="F113" s="89" t="s">
        <v>668</v>
      </c>
    </row>
    <row r="114" spans="1:6" x14ac:dyDescent="0.35">
      <c r="A114" s="106"/>
      <c r="B114" s="89" t="s">
        <v>289</v>
      </c>
      <c r="C114" s="89" t="s">
        <v>307</v>
      </c>
      <c r="D114" s="89" t="s">
        <v>436</v>
      </c>
      <c r="E114" s="89" t="s">
        <v>667</v>
      </c>
      <c r="F114" s="89" t="s">
        <v>668</v>
      </c>
    </row>
    <row r="115" spans="1:6" x14ac:dyDescent="0.35">
      <c r="A115" s="106"/>
      <c r="B115" s="89" t="s">
        <v>289</v>
      </c>
      <c r="C115" s="89" t="s">
        <v>307</v>
      </c>
      <c r="D115" s="89" t="s">
        <v>442</v>
      </c>
      <c r="E115" s="89" t="s">
        <v>667</v>
      </c>
      <c r="F115" s="89" t="s">
        <v>668</v>
      </c>
    </row>
    <row r="116" spans="1:6" x14ac:dyDescent="0.35">
      <c r="A116" s="106"/>
      <c r="B116" s="89" t="s">
        <v>289</v>
      </c>
      <c r="C116" s="89" t="s">
        <v>307</v>
      </c>
      <c r="D116" s="89" t="s">
        <v>445</v>
      </c>
      <c r="E116" s="89" t="s">
        <v>667</v>
      </c>
      <c r="F116" s="89" t="s">
        <v>668</v>
      </c>
    </row>
    <row r="117" spans="1:6" x14ac:dyDescent="0.35">
      <c r="A117" s="106"/>
      <c r="B117" s="89" t="s">
        <v>289</v>
      </c>
      <c r="C117" s="89" t="s">
        <v>308</v>
      </c>
      <c r="D117" s="89" t="s">
        <v>449</v>
      </c>
      <c r="E117" s="89" t="s">
        <v>667</v>
      </c>
      <c r="F117" s="89" t="s">
        <v>668</v>
      </c>
    </row>
    <row r="118" spans="1:6" x14ac:dyDescent="0.35">
      <c r="A118" s="106"/>
      <c r="B118" s="89" t="s">
        <v>289</v>
      </c>
      <c r="C118" s="89" t="s">
        <v>308</v>
      </c>
      <c r="D118" s="89" t="s">
        <v>446</v>
      </c>
      <c r="E118" s="89" t="s">
        <v>667</v>
      </c>
      <c r="F118" s="89" t="s">
        <v>668</v>
      </c>
    </row>
    <row r="119" spans="1:6" x14ac:dyDescent="0.35">
      <c r="A119" s="106"/>
      <c r="B119" s="89" t="s">
        <v>289</v>
      </c>
      <c r="C119" s="89" t="s">
        <v>308</v>
      </c>
      <c r="D119" s="89" t="s">
        <v>450</v>
      </c>
      <c r="E119" s="89" t="s">
        <v>667</v>
      </c>
      <c r="F119" s="89" t="s">
        <v>668</v>
      </c>
    </row>
    <row r="120" spans="1:6" x14ac:dyDescent="0.35">
      <c r="A120" s="106"/>
      <c r="B120" s="89" t="s">
        <v>289</v>
      </c>
      <c r="C120" s="89" t="s">
        <v>308</v>
      </c>
      <c r="D120" s="89" t="s">
        <v>447</v>
      </c>
      <c r="E120" s="89" t="s">
        <v>667</v>
      </c>
      <c r="F120" s="89" t="s">
        <v>668</v>
      </c>
    </row>
    <row r="121" spans="1:6" x14ac:dyDescent="0.35">
      <c r="A121" s="106"/>
      <c r="B121" s="89" t="s">
        <v>289</v>
      </c>
      <c r="C121" s="89" t="s">
        <v>308</v>
      </c>
      <c r="D121" s="89" t="s">
        <v>448</v>
      </c>
      <c r="E121" s="89" t="s">
        <v>667</v>
      </c>
      <c r="F121" s="89" t="s">
        <v>668</v>
      </c>
    </row>
    <row r="122" spans="1:6" x14ac:dyDescent="0.35">
      <c r="A122" s="106"/>
      <c r="B122" s="89" t="s">
        <v>289</v>
      </c>
      <c r="C122" s="89" t="s">
        <v>309</v>
      </c>
      <c r="D122" s="89" t="s">
        <v>451</v>
      </c>
      <c r="E122" s="89" t="s">
        <v>667</v>
      </c>
      <c r="F122" s="89" t="s">
        <v>668</v>
      </c>
    </row>
    <row r="123" spans="1:6" x14ac:dyDescent="0.35">
      <c r="A123" s="106"/>
      <c r="B123" s="89" t="s">
        <v>289</v>
      </c>
      <c r="C123" s="89" t="s">
        <v>309</v>
      </c>
      <c r="D123" s="89" t="s">
        <v>452</v>
      </c>
      <c r="E123" s="89" t="s">
        <v>667</v>
      </c>
      <c r="F123" s="89" t="s">
        <v>668</v>
      </c>
    </row>
    <row r="124" spans="1:6" x14ac:dyDescent="0.35">
      <c r="A124" s="106"/>
      <c r="B124" s="89" t="s">
        <v>289</v>
      </c>
      <c r="C124" s="89" t="s">
        <v>309</v>
      </c>
      <c r="D124" s="89" t="s">
        <v>453</v>
      </c>
      <c r="E124" s="89" t="s">
        <v>667</v>
      </c>
      <c r="F124" s="89" t="s">
        <v>668</v>
      </c>
    </row>
    <row r="125" spans="1:6" x14ac:dyDescent="0.35">
      <c r="A125" s="106"/>
      <c r="B125" s="89" t="s">
        <v>289</v>
      </c>
      <c r="C125" s="89" t="s">
        <v>309</v>
      </c>
      <c r="D125" s="89" t="s">
        <v>454</v>
      </c>
      <c r="E125" s="89" t="s">
        <v>667</v>
      </c>
      <c r="F125" s="89" t="s">
        <v>668</v>
      </c>
    </row>
    <row r="126" spans="1:6" x14ac:dyDescent="0.35">
      <c r="A126" s="106"/>
      <c r="B126" s="89" t="s">
        <v>289</v>
      </c>
      <c r="C126" s="89" t="s">
        <v>309</v>
      </c>
      <c r="D126" s="89" t="s">
        <v>455</v>
      </c>
      <c r="E126" s="89" t="s">
        <v>667</v>
      </c>
      <c r="F126" s="89" t="s">
        <v>668</v>
      </c>
    </row>
    <row r="127" spans="1:6" x14ac:dyDescent="0.35">
      <c r="A127" s="106"/>
      <c r="B127" s="89" t="s">
        <v>289</v>
      </c>
      <c r="C127" s="89" t="s">
        <v>309</v>
      </c>
      <c r="D127" s="89" t="s">
        <v>456</v>
      </c>
      <c r="E127" s="89" t="s">
        <v>667</v>
      </c>
      <c r="F127" s="89" t="s">
        <v>668</v>
      </c>
    </row>
    <row r="128" spans="1:6" x14ac:dyDescent="0.35">
      <c r="A128" s="106"/>
      <c r="B128" s="89" t="s">
        <v>289</v>
      </c>
      <c r="C128" s="89" t="s">
        <v>309</v>
      </c>
      <c r="D128" s="89" t="s">
        <v>457</v>
      </c>
      <c r="E128" s="89" t="s">
        <v>667</v>
      </c>
      <c r="F128" s="89" t="s">
        <v>668</v>
      </c>
    </row>
    <row r="129" spans="1:6" x14ac:dyDescent="0.35">
      <c r="A129" s="106"/>
      <c r="B129" s="89" t="s">
        <v>289</v>
      </c>
      <c r="C129" s="89" t="s">
        <v>309</v>
      </c>
      <c r="D129" s="89" t="s">
        <v>458</v>
      </c>
      <c r="E129" s="89" t="s">
        <v>667</v>
      </c>
      <c r="F129" s="89" t="s">
        <v>668</v>
      </c>
    </row>
    <row r="130" spans="1:6" x14ac:dyDescent="0.35">
      <c r="A130" s="106"/>
      <c r="B130" s="89" t="s">
        <v>289</v>
      </c>
      <c r="C130" s="89" t="s">
        <v>309</v>
      </c>
      <c r="D130" s="89" t="s">
        <v>459</v>
      </c>
      <c r="E130" s="89" t="s">
        <v>667</v>
      </c>
      <c r="F130" s="89" t="s">
        <v>668</v>
      </c>
    </row>
    <row r="131" spans="1:6" x14ac:dyDescent="0.35">
      <c r="A131" s="106"/>
      <c r="B131" s="89" t="s">
        <v>289</v>
      </c>
      <c r="C131" s="89" t="s">
        <v>309</v>
      </c>
      <c r="D131" s="89" t="s">
        <v>460</v>
      </c>
      <c r="E131" s="89" t="s">
        <v>667</v>
      </c>
      <c r="F131" s="89" t="s">
        <v>668</v>
      </c>
    </row>
    <row r="132" spans="1:6" x14ac:dyDescent="0.35">
      <c r="A132" s="106"/>
      <c r="B132" s="89" t="s">
        <v>289</v>
      </c>
      <c r="C132" s="89" t="s">
        <v>309</v>
      </c>
      <c r="D132" s="89" t="s">
        <v>461</v>
      </c>
      <c r="E132" s="89" t="s">
        <v>667</v>
      </c>
      <c r="F132" s="89" t="s">
        <v>668</v>
      </c>
    </row>
    <row r="133" spans="1:6" x14ac:dyDescent="0.35">
      <c r="A133" s="106"/>
      <c r="B133" s="89" t="s">
        <v>289</v>
      </c>
      <c r="C133" s="89" t="s">
        <v>309</v>
      </c>
      <c r="D133" s="89" t="s">
        <v>1587</v>
      </c>
      <c r="E133" s="89" t="s">
        <v>667</v>
      </c>
      <c r="F133" s="89" t="s">
        <v>668</v>
      </c>
    </row>
    <row r="134" spans="1:6" x14ac:dyDescent="0.35">
      <c r="A134" s="106"/>
      <c r="B134" s="89" t="s">
        <v>289</v>
      </c>
      <c r="C134" s="89" t="s">
        <v>310</v>
      </c>
      <c r="D134" s="89" t="s">
        <v>468</v>
      </c>
      <c r="E134" s="89" t="s">
        <v>667</v>
      </c>
      <c r="F134" s="89" t="s">
        <v>668</v>
      </c>
    </row>
    <row r="135" spans="1:6" x14ac:dyDescent="0.35">
      <c r="A135" s="106"/>
      <c r="B135" s="89" t="s">
        <v>289</v>
      </c>
      <c r="C135" s="89" t="s">
        <v>310</v>
      </c>
      <c r="D135" s="89" t="s">
        <v>469</v>
      </c>
      <c r="E135" s="89" t="s">
        <v>667</v>
      </c>
      <c r="F135" s="89" t="s">
        <v>668</v>
      </c>
    </row>
    <row r="136" spans="1:6" x14ac:dyDescent="0.35">
      <c r="A136" s="106"/>
      <c r="B136" s="89" t="s">
        <v>289</v>
      </c>
      <c r="C136" s="89" t="s">
        <v>310</v>
      </c>
      <c r="D136" s="89" t="s">
        <v>470</v>
      </c>
      <c r="E136" s="89" t="s">
        <v>667</v>
      </c>
      <c r="F136" s="89" t="s">
        <v>668</v>
      </c>
    </row>
    <row r="137" spans="1:6" x14ac:dyDescent="0.35">
      <c r="A137" s="106"/>
      <c r="B137" s="89" t="s">
        <v>289</v>
      </c>
      <c r="C137" s="89" t="s">
        <v>310</v>
      </c>
      <c r="D137" s="89" t="s">
        <v>471</v>
      </c>
      <c r="E137" s="89" t="s">
        <v>667</v>
      </c>
      <c r="F137" s="89" t="s">
        <v>668</v>
      </c>
    </row>
    <row r="138" spans="1:6" x14ac:dyDescent="0.35">
      <c r="A138" s="106"/>
      <c r="B138" s="89" t="s">
        <v>289</v>
      </c>
      <c r="C138" s="89" t="s">
        <v>310</v>
      </c>
      <c r="D138" s="89" t="s">
        <v>472</v>
      </c>
      <c r="E138" s="89" t="s">
        <v>667</v>
      </c>
      <c r="F138" s="89" t="s">
        <v>668</v>
      </c>
    </row>
    <row r="139" spans="1:6" x14ac:dyDescent="0.35">
      <c r="A139" s="106"/>
      <c r="B139" s="89" t="s">
        <v>289</v>
      </c>
      <c r="C139" s="89" t="s">
        <v>310</v>
      </c>
      <c r="D139" s="89" t="s">
        <v>473</v>
      </c>
      <c r="E139" s="89" t="s">
        <v>667</v>
      </c>
      <c r="F139" s="89" t="s">
        <v>668</v>
      </c>
    </row>
    <row r="140" spans="1:6" x14ac:dyDescent="0.35">
      <c r="A140" s="106"/>
      <c r="B140" s="89" t="s">
        <v>289</v>
      </c>
      <c r="C140" s="89" t="s">
        <v>310</v>
      </c>
      <c r="D140" s="89" t="s">
        <v>474</v>
      </c>
      <c r="E140" s="89" t="s">
        <v>667</v>
      </c>
      <c r="F140" s="89" t="s">
        <v>668</v>
      </c>
    </row>
    <row r="141" spans="1:6" x14ac:dyDescent="0.35">
      <c r="A141" s="106"/>
      <c r="B141" s="89" t="s">
        <v>289</v>
      </c>
      <c r="C141" s="89" t="s">
        <v>310</v>
      </c>
      <c r="D141" s="89" t="s">
        <v>475</v>
      </c>
      <c r="E141" s="89" t="s">
        <v>667</v>
      </c>
      <c r="F141" s="89" t="s">
        <v>668</v>
      </c>
    </row>
    <row r="142" spans="1:6" x14ac:dyDescent="0.35">
      <c r="A142" s="106"/>
      <c r="B142" s="89" t="s">
        <v>289</v>
      </c>
      <c r="C142" s="89" t="s">
        <v>310</v>
      </c>
      <c r="D142" s="89" t="s">
        <v>476</v>
      </c>
      <c r="E142" s="89" t="s">
        <v>667</v>
      </c>
      <c r="F142" s="89" t="s">
        <v>668</v>
      </c>
    </row>
    <row r="143" spans="1:6" x14ac:dyDescent="0.35">
      <c r="A143" s="106"/>
      <c r="B143" s="89" t="s">
        <v>289</v>
      </c>
      <c r="C143" s="89" t="s">
        <v>310</v>
      </c>
      <c r="D143" s="89" t="s">
        <v>477</v>
      </c>
      <c r="E143" s="89" t="s">
        <v>673</v>
      </c>
      <c r="F143" s="89" t="s">
        <v>668</v>
      </c>
    </row>
    <row r="144" spans="1:6" x14ac:dyDescent="0.35">
      <c r="A144" s="106"/>
      <c r="B144" s="89" t="s">
        <v>289</v>
      </c>
      <c r="C144" s="89" t="s">
        <v>310</v>
      </c>
      <c r="D144" s="89" t="s">
        <v>478</v>
      </c>
      <c r="E144" s="89" t="s">
        <v>667</v>
      </c>
      <c r="F144" s="89" t="s">
        <v>668</v>
      </c>
    </row>
    <row r="145" spans="1:6" x14ac:dyDescent="0.35">
      <c r="A145" s="106"/>
      <c r="B145" s="89" t="s">
        <v>289</v>
      </c>
      <c r="C145" s="89" t="s">
        <v>310</v>
      </c>
      <c r="D145" s="89" t="s">
        <v>462</v>
      </c>
      <c r="E145" s="89" t="s">
        <v>673</v>
      </c>
      <c r="F145" s="89" t="s">
        <v>668</v>
      </c>
    </row>
    <row r="146" spans="1:6" x14ac:dyDescent="0.35">
      <c r="A146" s="106"/>
      <c r="B146" s="89" t="s">
        <v>289</v>
      </c>
      <c r="C146" s="89" t="s">
        <v>310</v>
      </c>
      <c r="D146" s="89" t="s">
        <v>1564</v>
      </c>
      <c r="E146" s="89" t="s">
        <v>667</v>
      </c>
      <c r="F146" s="89" t="s">
        <v>668</v>
      </c>
    </row>
    <row r="147" spans="1:6" x14ac:dyDescent="0.35">
      <c r="A147" s="106"/>
      <c r="B147" s="89" t="s">
        <v>289</v>
      </c>
      <c r="C147" s="89" t="s">
        <v>310</v>
      </c>
      <c r="D147" s="89" t="s">
        <v>1566</v>
      </c>
      <c r="E147" s="89" t="s">
        <v>667</v>
      </c>
      <c r="F147" s="89" t="s">
        <v>668</v>
      </c>
    </row>
    <row r="148" spans="1:6" x14ac:dyDescent="0.35">
      <c r="A148" s="106"/>
      <c r="B148" s="89" t="s">
        <v>289</v>
      </c>
      <c r="C148" s="89" t="s">
        <v>310</v>
      </c>
      <c r="D148" s="89" t="s">
        <v>1431</v>
      </c>
      <c r="E148" s="89" t="s">
        <v>667</v>
      </c>
      <c r="F148" s="89" t="s">
        <v>668</v>
      </c>
    </row>
    <row r="149" spans="1:6" x14ac:dyDescent="0.35">
      <c r="A149" s="106"/>
      <c r="B149" s="89" t="s">
        <v>289</v>
      </c>
      <c r="C149" s="89" t="s">
        <v>310</v>
      </c>
      <c r="D149" s="89" t="s">
        <v>479</v>
      </c>
      <c r="E149" s="89" t="s">
        <v>667</v>
      </c>
      <c r="F149" s="89" t="s">
        <v>668</v>
      </c>
    </row>
    <row r="150" spans="1:6" x14ac:dyDescent="0.35">
      <c r="A150" s="106"/>
      <c r="B150" s="89" t="s">
        <v>289</v>
      </c>
      <c r="C150" s="89" t="s">
        <v>310</v>
      </c>
      <c r="D150" s="89" t="s">
        <v>463</v>
      </c>
      <c r="E150" s="89" t="s">
        <v>667</v>
      </c>
      <c r="F150" s="89" t="s">
        <v>668</v>
      </c>
    </row>
    <row r="151" spans="1:6" x14ac:dyDescent="0.35">
      <c r="A151" s="106"/>
      <c r="B151" s="89" t="s">
        <v>289</v>
      </c>
      <c r="C151" s="89" t="s">
        <v>310</v>
      </c>
      <c r="D151" s="89" t="s">
        <v>464</v>
      </c>
      <c r="E151" s="89" t="s">
        <v>667</v>
      </c>
      <c r="F151" s="89" t="s">
        <v>668</v>
      </c>
    </row>
    <row r="152" spans="1:6" x14ac:dyDescent="0.35">
      <c r="A152" s="106"/>
      <c r="B152" s="89" t="s">
        <v>289</v>
      </c>
      <c r="C152" s="89" t="s">
        <v>310</v>
      </c>
      <c r="D152" s="89" t="s">
        <v>480</v>
      </c>
      <c r="E152" s="89" t="s">
        <v>667</v>
      </c>
      <c r="F152" s="89" t="s">
        <v>668</v>
      </c>
    </row>
    <row r="153" spans="1:6" x14ac:dyDescent="0.35">
      <c r="A153" s="106"/>
      <c r="B153" s="89" t="s">
        <v>289</v>
      </c>
      <c r="C153" s="89" t="s">
        <v>310</v>
      </c>
      <c r="D153" s="89" t="s">
        <v>481</v>
      </c>
      <c r="E153" s="89" t="s">
        <v>667</v>
      </c>
      <c r="F153" s="89" t="s">
        <v>668</v>
      </c>
    </row>
    <row r="154" spans="1:6" x14ac:dyDescent="0.35">
      <c r="A154" s="106"/>
      <c r="B154" s="89" t="s">
        <v>289</v>
      </c>
      <c r="C154" s="89" t="s">
        <v>310</v>
      </c>
      <c r="D154" s="89" t="s">
        <v>482</v>
      </c>
      <c r="E154" s="89" t="s">
        <v>667</v>
      </c>
      <c r="F154" s="89" t="s">
        <v>668</v>
      </c>
    </row>
    <row r="155" spans="1:6" x14ac:dyDescent="0.35">
      <c r="A155" s="106"/>
      <c r="B155" s="89" t="s">
        <v>289</v>
      </c>
      <c r="C155" s="89" t="s">
        <v>310</v>
      </c>
      <c r="D155" s="89" t="s">
        <v>483</v>
      </c>
      <c r="E155" s="89" t="s">
        <v>667</v>
      </c>
      <c r="F155" s="89" t="s">
        <v>668</v>
      </c>
    </row>
    <row r="156" spans="1:6" x14ac:dyDescent="0.35">
      <c r="A156" s="106"/>
      <c r="B156" s="89" t="s">
        <v>289</v>
      </c>
      <c r="C156" s="89" t="s">
        <v>310</v>
      </c>
      <c r="D156" s="89" t="s">
        <v>484</v>
      </c>
      <c r="E156" s="89" t="s">
        <v>667</v>
      </c>
      <c r="F156" s="89" t="s">
        <v>668</v>
      </c>
    </row>
    <row r="157" spans="1:6" x14ac:dyDescent="0.35">
      <c r="A157" s="106"/>
      <c r="B157" s="89" t="s">
        <v>289</v>
      </c>
      <c r="C157" s="89" t="s">
        <v>310</v>
      </c>
      <c r="D157" s="89" t="s">
        <v>466</v>
      </c>
      <c r="E157" s="89" t="s">
        <v>673</v>
      </c>
      <c r="F157" s="89" t="s">
        <v>668</v>
      </c>
    </row>
    <row r="158" spans="1:6" x14ac:dyDescent="0.35">
      <c r="A158" s="106"/>
      <c r="B158" s="89" t="s">
        <v>289</v>
      </c>
      <c r="C158" s="89" t="s">
        <v>310</v>
      </c>
      <c r="D158" s="89" t="s">
        <v>467</v>
      </c>
      <c r="E158" s="89" t="s">
        <v>667</v>
      </c>
      <c r="F158" s="89" t="s">
        <v>668</v>
      </c>
    </row>
    <row r="159" spans="1:6" x14ac:dyDescent="0.35">
      <c r="A159" s="106"/>
      <c r="B159" s="89" t="s">
        <v>289</v>
      </c>
      <c r="C159" s="89" t="s">
        <v>311</v>
      </c>
      <c r="D159" s="89" t="s">
        <v>485</v>
      </c>
      <c r="E159" s="89" t="s">
        <v>667</v>
      </c>
      <c r="F159" s="89" t="s">
        <v>668</v>
      </c>
    </row>
    <row r="160" spans="1:6" x14ac:dyDescent="0.35">
      <c r="A160" s="106"/>
      <c r="B160" s="89" t="s">
        <v>289</v>
      </c>
      <c r="C160" s="89" t="s">
        <v>311</v>
      </c>
      <c r="D160" s="89" t="s">
        <v>486</v>
      </c>
      <c r="E160" s="89" t="s">
        <v>667</v>
      </c>
      <c r="F160" s="89" t="s">
        <v>668</v>
      </c>
    </row>
    <row r="161" spans="1:6" x14ac:dyDescent="0.35">
      <c r="A161" s="106"/>
      <c r="B161" s="89" t="s">
        <v>289</v>
      </c>
      <c r="C161" s="89" t="s">
        <v>311</v>
      </c>
      <c r="D161" s="89" t="s">
        <v>487</v>
      </c>
      <c r="E161" s="89" t="s">
        <v>667</v>
      </c>
      <c r="F161" s="89" t="s">
        <v>668</v>
      </c>
    </row>
    <row r="162" spans="1:6" x14ac:dyDescent="0.35">
      <c r="A162" s="106"/>
      <c r="B162" s="89" t="s">
        <v>289</v>
      </c>
      <c r="C162" s="89" t="s">
        <v>311</v>
      </c>
      <c r="D162" s="89" t="s">
        <v>488</v>
      </c>
      <c r="E162" s="89" t="s">
        <v>667</v>
      </c>
      <c r="F162" s="89" t="s">
        <v>668</v>
      </c>
    </row>
    <row r="163" spans="1:6" x14ac:dyDescent="0.35">
      <c r="A163" s="106"/>
      <c r="B163" s="89" t="s">
        <v>289</v>
      </c>
      <c r="C163" s="89" t="s">
        <v>311</v>
      </c>
      <c r="D163" s="89" t="s">
        <v>489</v>
      </c>
      <c r="E163" s="89" t="s">
        <v>667</v>
      </c>
      <c r="F163" s="89" t="s">
        <v>668</v>
      </c>
    </row>
    <row r="164" spans="1:6" x14ac:dyDescent="0.35">
      <c r="A164" s="106"/>
      <c r="B164" s="89" t="s">
        <v>289</v>
      </c>
      <c r="C164" s="89" t="s">
        <v>311</v>
      </c>
      <c r="D164" s="89" t="s">
        <v>490</v>
      </c>
      <c r="E164" s="89" t="s">
        <v>667</v>
      </c>
      <c r="F164" s="89" t="s">
        <v>668</v>
      </c>
    </row>
    <row r="165" spans="1:6" x14ac:dyDescent="0.35">
      <c r="A165" s="106"/>
      <c r="B165" s="89" t="s">
        <v>289</v>
      </c>
      <c r="C165" s="89" t="s">
        <v>311</v>
      </c>
      <c r="D165" s="89" t="s">
        <v>491</v>
      </c>
      <c r="E165" s="89" t="s">
        <v>667</v>
      </c>
      <c r="F165" s="89" t="s">
        <v>668</v>
      </c>
    </row>
    <row r="166" spans="1:6" x14ac:dyDescent="0.35">
      <c r="A166" s="106"/>
      <c r="B166" s="89" t="s">
        <v>289</v>
      </c>
      <c r="C166" s="89" t="s">
        <v>311</v>
      </c>
      <c r="D166" s="89" t="s">
        <v>492</v>
      </c>
      <c r="E166" s="89" t="s">
        <v>667</v>
      </c>
      <c r="F166" s="89" t="s">
        <v>668</v>
      </c>
    </row>
    <row r="167" spans="1:6" x14ac:dyDescent="0.35">
      <c r="A167" s="106"/>
      <c r="B167" s="89" t="s">
        <v>289</v>
      </c>
      <c r="C167" s="89" t="s">
        <v>311</v>
      </c>
      <c r="D167" s="89" t="s">
        <v>1561</v>
      </c>
      <c r="E167" s="89" t="s">
        <v>667</v>
      </c>
      <c r="F167" s="89" t="s">
        <v>668</v>
      </c>
    </row>
    <row r="168" spans="1:6" x14ac:dyDescent="0.35">
      <c r="A168" s="106"/>
      <c r="B168" s="89" t="s">
        <v>289</v>
      </c>
      <c r="C168" s="89" t="s">
        <v>311</v>
      </c>
      <c r="D168" s="89" t="s">
        <v>493</v>
      </c>
      <c r="E168" s="89" t="s">
        <v>667</v>
      </c>
      <c r="F168" s="89" t="s">
        <v>668</v>
      </c>
    </row>
    <row r="169" spans="1:6" x14ac:dyDescent="0.35">
      <c r="A169" s="106"/>
      <c r="B169" s="89" t="s">
        <v>289</v>
      </c>
      <c r="C169" s="89" t="s">
        <v>311</v>
      </c>
      <c r="D169" s="89" t="s">
        <v>494</v>
      </c>
      <c r="E169" s="89" t="s">
        <v>667</v>
      </c>
      <c r="F169" s="89" t="s">
        <v>668</v>
      </c>
    </row>
    <row r="170" spans="1:6" x14ac:dyDescent="0.35">
      <c r="A170" s="106"/>
      <c r="B170" s="89" t="s">
        <v>289</v>
      </c>
      <c r="C170" s="89" t="s">
        <v>312</v>
      </c>
      <c r="D170" s="89" t="s">
        <v>495</v>
      </c>
      <c r="E170" s="89" t="s">
        <v>667</v>
      </c>
      <c r="F170" s="89" t="s">
        <v>668</v>
      </c>
    </row>
    <row r="171" spans="1:6" x14ac:dyDescent="0.35">
      <c r="A171" s="106"/>
      <c r="B171" s="89" t="s">
        <v>289</v>
      </c>
      <c r="C171" s="89" t="s">
        <v>312</v>
      </c>
      <c r="D171" s="89" t="s">
        <v>496</v>
      </c>
      <c r="E171" s="89" t="s">
        <v>667</v>
      </c>
      <c r="F171" s="89" t="s">
        <v>668</v>
      </c>
    </row>
    <row r="172" spans="1:6" x14ac:dyDescent="0.35">
      <c r="A172" s="106"/>
      <c r="B172" s="89" t="s">
        <v>289</v>
      </c>
      <c r="C172" s="89" t="s">
        <v>312</v>
      </c>
      <c r="D172" s="89" t="s">
        <v>497</v>
      </c>
      <c r="E172" s="89" t="s">
        <v>667</v>
      </c>
      <c r="F172" s="89" t="s">
        <v>668</v>
      </c>
    </row>
    <row r="173" spans="1:6" x14ac:dyDescent="0.35">
      <c r="A173" s="106"/>
      <c r="B173" s="89" t="s">
        <v>289</v>
      </c>
      <c r="C173" s="89" t="s">
        <v>313</v>
      </c>
      <c r="D173" s="89" t="s">
        <v>1528</v>
      </c>
      <c r="E173" s="89" t="s">
        <v>667</v>
      </c>
      <c r="F173" s="89" t="s">
        <v>668</v>
      </c>
    </row>
    <row r="174" spans="1:6" x14ac:dyDescent="0.35">
      <c r="A174" s="106"/>
      <c r="B174" s="89" t="s">
        <v>289</v>
      </c>
      <c r="C174" s="89" t="s">
        <v>313</v>
      </c>
      <c r="D174" s="89" t="s">
        <v>498</v>
      </c>
      <c r="E174" s="89" t="s">
        <v>667</v>
      </c>
      <c r="F174" s="89" t="s">
        <v>668</v>
      </c>
    </row>
    <row r="175" spans="1:6" x14ac:dyDescent="0.35">
      <c r="A175" s="106"/>
      <c r="B175" s="89" t="s">
        <v>289</v>
      </c>
      <c r="C175" s="89" t="s">
        <v>313</v>
      </c>
      <c r="D175" s="89" t="s">
        <v>499</v>
      </c>
      <c r="E175" s="89" t="s">
        <v>667</v>
      </c>
      <c r="F175" s="89" t="s">
        <v>668</v>
      </c>
    </row>
    <row r="176" spans="1:6" x14ac:dyDescent="0.35">
      <c r="A176" s="106"/>
      <c r="B176" s="89" t="s">
        <v>289</v>
      </c>
      <c r="C176" s="89" t="s">
        <v>313</v>
      </c>
      <c r="D176" s="89" t="s">
        <v>500</v>
      </c>
      <c r="E176" s="89" t="s">
        <v>667</v>
      </c>
      <c r="F176" s="89" t="s">
        <v>668</v>
      </c>
    </row>
    <row r="177" spans="1:6" x14ac:dyDescent="0.35">
      <c r="A177" s="106"/>
      <c r="B177" s="89" t="s">
        <v>289</v>
      </c>
      <c r="C177" s="89" t="s">
        <v>313</v>
      </c>
      <c r="D177" s="89" t="s">
        <v>501</v>
      </c>
      <c r="E177" s="89" t="s">
        <v>667</v>
      </c>
      <c r="F177" s="89" t="s">
        <v>668</v>
      </c>
    </row>
    <row r="178" spans="1:6" x14ac:dyDescent="0.35">
      <c r="A178" s="106"/>
      <c r="B178" s="89" t="s">
        <v>289</v>
      </c>
      <c r="C178" s="89" t="s">
        <v>313</v>
      </c>
      <c r="D178" s="89" t="s">
        <v>502</v>
      </c>
      <c r="E178" s="89" t="s">
        <v>667</v>
      </c>
      <c r="F178" s="89" t="s">
        <v>668</v>
      </c>
    </row>
    <row r="179" spans="1:6" x14ac:dyDescent="0.35">
      <c r="A179" s="106"/>
      <c r="B179" s="89" t="s">
        <v>289</v>
      </c>
      <c r="C179" s="89" t="s">
        <v>313</v>
      </c>
      <c r="D179" s="89" t="s">
        <v>503</v>
      </c>
      <c r="E179" s="89" t="s">
        <v>667</v>
      </c>
      <c r="F179" s="89" t="s">
        <v>668</v>
      </c>
    </row>
    <row r="180" spans="1:6" x14ac:dyDescent="0.35">
      <c r="A180" s="106"/>
      <c r="B180" s="89" t="s">
        <v>289</v>
      </c>
      <c r="C180" s="89" t="s">
        <v>655</v>
      </c>
      <c r="D180" s="89" t="s">
        <v>417</v>
      </c>
      <c r="E180" s="89" t="s">
        <v>667</v>
      </c>
      <c r="F180" s="89" t="s">
        <v>668</v>
      </c>
    </row>
    <row r="181" spans="1:6" x14ac:dyDescent="0.35">
      <c r="A181" s="106"/>
      <c r="B181" s="89" t="s">
        <v>289</v>
      </c>
      <c r="C181" s="89" t="s">
        <v>655</v>
      </c>
      <c r="D181" s="89" t="s">
        <v>419</v>
      </c>
      <c r="E181" s="89" t="s">
        <v>667</v>
      </c>
      <c r="F181" s="89" t="s">
        <v>668</v>
      </c>
    </row>
    <row r="182" spans="1:6" x14ac:dyDescent="0.35">
      <c r="A182" s="106"/>
      <c r="B182" s="89" t="s">
        <v>289</v>
      </c>
      <c r="C182" s="89" t="s">
        <v>655</v>
      </c>
      <c r="D182" s="89" t="s">
        <v>1580</v>
      </c>
      <c r="E182" s="89" t="s">
        <v>667</v>
      </c>
      <c r="F182" s="89" t="s">
        <v>668</v>
      </c>
    </row>
    <row r="183" spans="1:6" x14ac:dyDescent="0.35">
      <c r="A183" s="106"/>
      <c r="B183" s="89" t="s">
        <v>289</v>
      </c>
      <c r="C183" s="89" t="s">
        <v>314</v>
      </c>
      <c r="D183" s="89" t="s">
        <v>504</v>
      </c>
      <c r="E183" s="89" t="s">
        <v>667</v>
      </c>
      <c r="F183" s="89" t="s">
        <v>668</v>
      </c>
    </row>
    <row r="184" spans="1:6" x14ac:dyDescent="0.35">
      <c r="A184" s="106"/>
      <c r="B184" s="89" t="s">
        <v>289</v>
      </c>
      <c r="C184" s="89" t="s">
        <v>314</v>
      </c>
      <c r="D184" s="89" t="s">
        <v>506</v>
      </c>
      <c r="E184" s="89" t="s">
        <v>667</v>
      </c>
      <c r="F184" s="89" t="s">
        <v>668</v>
      </c>
    </row>
    <row r="185" spans="1:6" x14ac:dyDescent="0.35">
      <c r="A185" s="106"/>
      <c r="B185" s="89" t="s">
        <v>289</v>
      </c>
      <c r="C185" s="89" t="s">
        <v>314</v>
      </c>
      <c r="D185" s="89" t="s">
        <v>507</v>
      </c>
      <c r="E185" s="89" t="s">
        <v>667</v>
      </c>
      <c r="F185" s="89" t="s">
        <v>668</v>
      </c>
    </row>
    <row r="186" spans="1:6" x14ac:dyDescent="0.35">
      <c r="A186" s="106"/>
      <c r="B186" s="89" t="s">
        <v>289</v>
      </c>
      <c r="C186" s="89" t="s">
        <v>314</v>
      </c>
      <c r="D186" s="89" t="s">
        <v>508</v>
      </c>
      <c r="E186" s="89" t="s">
        <v>667</v>
      </c>
      <c r="F186" s="89" t="s">
        <v>668</v>
      </c>
    </row>
    <row r="187" spans="1:6" x14ac:dyDescent="0.35">
      <c r="A187" s="106"/>
      <c r="B187" s="89" t="s">
        <v>289</v>
      </c>
      <c r="C187" s="89" t="s">
        <v>314</v>
      </c>
      <c r="D187" s="89" t="s">
        <v>509</v>
      </c>
      <c r="E187" s="89" t="s">
        <v>667</v>
      </c>
      <c r="F187" s="89" t="s">
        <v>668</v>
      </c>
    </row>
    <row r="188" spans="1:6" x14ac:dyDescent="0.35">
      <c r="A188" s="106"/>
      <c r="B188" s="89" t="s">
        <v>289</v>
      </c>
      <c r="C188" s="89" t="s">
        <v>314</v>
      </c>
      <c r="D188" s="89" t="s">
        <v>510</v>
      </c>
      <c r="E188" s="89" t="s">
        <v>667</v>
      </c>
      <c r="F188" s="89" t="s">
        <v>668</v>
      </c>
    </row>
    <row r="189" spans="1:6" x14ac:dyDescent="0.35">
      <c r="A189" s="106"/>
      <c r="B189" s="89" t="s">
        <v>289</v>
      </c>
      <c r="C189" s="89" t="s">
        <v>314</v>
      </c>
      <c r="D189" s="89" t="s">
        <v>1539</v>
      </c>
      <c r="E189" s="89" t="s">
        <v>667</v>
      </c>
      <c r="F189" s="89" t="s">
        <v>668</v>
      </c>
    </row>
    <row r="190" spans="1:6" x14ac:dyDescent="0.35">
      <c r="A190" s="106"/>
      <c r="B190" s="89" t="s">
        <v>289</v>
      </c>
      <c r="C190" s="89" t="s">
        <v>314</v>
      </c>
      <c r="D190" s="89" t="s">
        <v>511</v>
      </c>
      <c r="E190" s="89" t="s">
        <v>667</v>
      </c>
      <c r="F190" s="89" t="s">
        <v>668</v>
      </c>
    </row>
    <row r="191" spans="1:6" x14ac:dyDescent="0.35">
      <c r="A191" s="106"/>
      <c r="B191" s="89" t="s">
        <v>289</v>
      </c>
      <c r="C191" s="89" t="s">
        <v>314</v>
      </c>
      <c r="D191" s="89" t="s">
        <v>512</v>
      </c>
      <c r="E191" s="89" t="s">
        <v>667</v>
      </c>
      <c r="F191" s="89" t="s">
        <v>668</v>
      </c>
    </row>
    <row r="192" spans="1:6" x14ac:dyDescent="0.35">
      <c r="A192" s="106"/>
      <c r="B192" s="89" t="s">
        <v>289</v>
      </c>
      <c r="C192" s="89" t="s">
        <v>314</v>
      </c>
      <c r="D192" s="89" t="s">
        <v>513</v>
      </c>
      <c r="E192" s="89" t="s">
        <v>667</v>
      </c>
      <c r="F192" s="89" t="s">
        <v>668</v>
      </c>
    </row>
    <row r="193" spans="1:6" x14ac:dyDescent="0.35">
      <c r="A193" s="106"/>
      <c r="B193" s="89" t="s">
        <v>289</v>
      </c>
      <c r="C193" s="89" t="s">
        <v>314</v>
      </c>
      <c r="D193" s="89" t="s">
        <v>514</v>
      </c>
      <c r="E193" s="89" t="s">
        <v>667</v>
      </c>
      <c r="F193" s="89" t="s">
        <v>668</v>
      </c>
    </row>
    <row r="194" spans="1:6" x14ac:dyDescent="0.35">
      <c r="A194" s="106"/>
      <c r="B194" s="89" t="s">
        <v>289</v>
      </c>
      <c r="C194" s="89" t="s">
        <v>314</v>
      </c>
      <c r="D194" s="89" t="s">
        <v>1569</v>
      </c>
      <c r="E194" s="89" t="s">
        <v>667</v>
      </c>
      <c r="F194" s="89" t="s">
        <v>668</v>
      </c>
    </row>
    <row r="195" spans="1:6" x14ac:dyDescent="0.35">
      <c r="A195" s="106"/>
      <c r="B195" s="89" t="s">
        <v>289</v>
      </c>
      <c r="C195" s="89" t="s">
        <v>314</v>
      </c>
      <c r="D195" s="89" t="s">
        <v>515</v>
      </c>
      <c r="E195" s="89" t="s">
        <v>667</v>
      </c>
      <c r="F195" s="89" t="s">
        <v>668</v>
      </c>
    </row>
    <row r="196" spans="1:6" x14ac:dyDescent="0.35">
      <c r="A196" s="106"/>
      <c r="B196" s="89" t="s">
        <v>289</v>
      </c>
      <c r="C196" s="89" t="s">
        <v>314</v>
      </c>
      <c r="D196" s="89" t="s">
        <v>516</v>
      </c>
      <c r="E196" s="89" t="s">
        <v>667</v>
      </c>
      <c r="F196" s="89" t="s">
        <v>668</v>
      </c>
    </row>
    <row r="197" spans="1:6" x14ac:dyDescent="0.35">
      <c r="A197" s="106"/>
      <c r="B197" s="89" t="s">
        <v>289</v>
      </c>
      <c r="C197" s="89" t="s">
        <v>314</v>
      </c>
      <c r="D197" s="89" t="s">
        <v>517</v>
      </c>
      <c r="E197" s="89" t="s">
        <v>667</v>
      </c>
      <c r="F197" s="89" t="s">
        <v>668</v>
      </c>
    </row>
    <row r="198" spans="1:6" x14ac:dyDescent="0.35">
      <c r="A198" s="106"/>
      <c r="B198" s="89" t="s">
        <v>289</v>
      </c>
      <c r="C198" s="89" t="s">
        <v>315</v>
      </c>
      <c r="D198" s="89" t="s">
        <v>518</v>
      </c>
      <c r="E198" s="89" t="s">
        <v>667</v>
      </c>
      <c r="F198" s="89" t="s">
        <v>668</v>
      </c>
    </row>
    <row r="199" spans="1:6" ht="16" thickBot="1" x14ac:dyDescent="0.4">
      <c r="A199" s="107"/>
      <c r="B199" s="90" t="s">
        <v>289</v>
      </c>
      <c r="C199" s="90" t="s">
        <v>315</v>
      </c>
      <c r="D199" s="90" t="s">
        <v>519</v>
      </c>
      <c r="E199" s="90" t="s">
        <v>667</v>
      </c>
      <c r="F199" s="90" t="s">
        <v>668</v>
      </c>
    </row>
    <row r="200" spans="1:6" x14ac:dyDescent="0.35">
      <c r="A200" s="109" t="s">
        <v>1681</v>
      </c>
      <c r="B200" s="91" t="s">
        <v>288</v>
      </c>
      <c r="C200" s="91" t="s">
        <v>301</v>
      </c>
      <c r="D200" s="91" t="s">
        <v>343</v>
      </c>
      <c r="E200" s="91" t="s">
        <v>667</v>
      </c>
      <c r="F200" s="91" t="s">
        <v>668</v>
      </c>
    </row>
    <row r="201" spans="1:6" x14ac:dyDescent="0.35">
      <c r="A201" s="109"/>
      <c r="B201" s="91" t="s">
        <v>288</v>
      </c>
      <c r="C201" s="91" t="s">
        <v>301</v>
      </c>
      <c r="D201" s="91" t="s">
        <v>344</v>
      </c>
      <c r="E201" s="91" t="s">
        <v>667</v>
      </c>
      <c r="F201" s="91" t="s">
        <v>668</v>
      </c>
    </row>
    <row r="202" spans="1:6" x14ac:dyDescent="0.35">
      <c r="A202" s="109"/>
      <c r="B202" s="91" t="s">
        <v>293</v>
      </c>
      <c r="C202" s="91" t="s">
        <v>330</v>
      </c>
      <c r="D202" s="91" t="s">
        <v>520</v>
      </c>
      <c r="E202" s="91" t="s">
        <v>667</v>
      </c>
      <c r="F202" s="91" t="s">
        <v>668</v>
      </c>
    </row>
    <row r="203" spans="1:6" x14ac:dyDescent="0.35">
      <c r="A203" s="109"/>
      <c r="B203" s="91" t="s">
        <v>293</v>
      </c>
      <c r="C203" s="91" t="s">
        <v>330</v>
      </c>
      <c r="D203" s="91" t="s">
        <v>521</v>
      </c>
      <c r="E203" s="91" t="s">
        <v>667</v>
      </c>
      <c r="F203" s="91" t="s">
        <v>668</v>
      </c>
    </row>
    <row r="204" spans="1:6" x14ac:dyDescent="0.35">
      <c r="A204" s="109"/>
      <c r="B204" s="91" t="s">
        <v>294</v>
      </c>
      <c r="C204" s="91" t="s">
        <v>331</v>
      </c>
      <c r="D204" s="91" t="s">
        <v>1415</v>
      </c>
      <c r="E204" s="91" t="s">
        <v>667</v>
      </c>
      <c r="F204" s="91" t="s">
        <v>668</v>
      </c>
    </row>
    <row r="205" spans="1:6" x14ac:dyDescent="0.35">
      <c r="A205" s="109"/>
      <c r="B205" s="91" t="s">
        <v>294</v>
      </c>
      <c r="C205" s="91" t="s">
        <v>331</v>
      </c>
      <c r="D205" s="91" t="s">
        <v>522</v>
      </c>
      <c r="E205" s="91" t="s">
        <v>667</v>
      </c>
      <c r="F205" s="91" t="s">
        <v>668</v>
      </c>
    </row>
    <row r="206" spans="1:6" x14ac:dyDescent="0.35">
      <c r="A206" s="109"/>
      <c r="B206" s="91" t="s">
        <v>294</v>
      </c>
      <c r="C206" s="91" t="s">
        <v>331</v>
      </c>
      <c r="D206" s="91" t="s">
        <v>524</v>
      </c>
      <c r="E206" s="91" t="s">
        <v>667</v>
      </c>
      <c r="F206" s="91" t="s">
        <v>668</v>
      </c>
    </row>
    <row r="207" spans="1:6" x14ac:dyDescent="0.35">
      <c r="A207" s="109"/>
      <c r="B207" s="91" t="s">
        <v>294</v>
      </c>
      <c r="C207" s="91" t="s">
        <v>331</v>
      </c>
      <c r="D207" s="91" t="s">
        <v>525</v>
      </c>
      <c r="E207" s="91" t="s">
        <v>667</v>
      </c>
      <c r="F207" s="91" t="s">
        <v>668</v>
      </c>
    </row>
    <row r="208" spans="1:6" x14ac:dyDescent="0.35">
      <c r="A208" s="109"/>
      <c r="B208" s="91" t="s">
        <v>290</v>
      </c>
      <c r="C208" s="91" t="s">
        <v>332</v>
      </c>
      <c r="D208" s="91" t="s">
        <v>526</v>
      </c>
      <c r="E208" s="91" t="s">
        <v>667</v>
      </c>
      <c r="F208" s="91" t="s">
        <v>668</v>
      </c>
    </row>
    <row r="209" spans="1:6" x14ac:dyDescent="0.35">
      <c r="A209" s="109"/>
      <c r="B209" s="91" t="s">
        <v>290</v>
      </c>
      <c r="C209" s="91" t="s">
        <v>332</v>
      </c>
      <c r="D209" s="91" t="s">
        <v>527</v>
      </c>
      <c r="E209" s="91" t="s">
        <v>667</v>
      </c>
      <c r="F209" s="91" t="s">
        <v>668</v>
      </c>
    </row>
    <row r="210" spans="1:6" x14ac:dyDescent="0.35">
      <c r="A210" s="109"/>
      <c r="B210" s="91" t="s">
        <v>290</v>
      </c>
      <c r="C210" s="91" t="s">
        <v>332</v>
      </c>
      <c r="D210" s="91" t="s">
        <v>529</v>
      </c>
      <c r="E210" s="91" t="s">
        <v>667</v>
      </c>
      <c r="F210" s="91" t="s">
        <v>668</v>
      </c>
    </row>
    <row r="211" spans="1:6" x14ac:dyDescent="0.35">
      <c r="A211" s="109"/>
      <c r="B211" s="91" t="s">
        <v>290</v>
      </c>
      <c r="C211" s="91" t="s">
        <v>332</v>
      </c>
      <c r="D211" s="91" t="s">
        <v>1597</v>
      </c>
      <c r="E211" s="91" t="s">
        <v>667</v>
      </c>
      <c r="F211" s="91" t="s">
        <v>668</v>
      </c>
    </row>
    <row r="212" spans="1:6" x14ac:dyDescent="0.35">
      <c r="A212" s="109"/>
      <c r="B212" s="91" t="s">
        <v>290</v>
      </c>
      <c r="C212" s="91" t="s">
        <v>332</v>
      </c>
      <c r="D212" s="91" t="s">
        <v>528</v>
      </c>
      <c r="E212" s="91" t="s">
        <v>667</v>
      </c>
      <c r="F212" s="91" t="s">
        <v>668</v>
      </c>
    </row>
    <row r="213" spans="1:6" x14ac:dyDescent="0.35">
      <c r="A213" s="109"/>
      <c r="B213" s="91" t="s">
        <v>290</v>
      </c>
      <c r="C213" s="91" t="s">
        <v>332</v>
      </c>
      <c r="D213" s="91" t="s">
        <v>1598</v>
      </c>
      <c r="E213" s="91" t="s">
        <v>667</v>
      </c>
      <c r="F213" s="91" t="s">
        <v>668</v>
      </c>
    </row>
    <row r="214" spans="1:6" x14ac:dyDescent="0.35">
      <c r="A214" s="109"/>
      <c r="B214" s="91" t="s">
        <v>290</v>
      </c>
      <c r="C214" s="91" t="s">
        <v>333</v>
      </c>
      <c r="D214" s="91" t="s">
        <v>530</v>
      </c>
      <c r="E214" s="91" t="s">
        <v>667</v>
      </c>
      <c r="F214" s="91" t="s">
        <v>668</v>
      </c>
    </row>
    <row r="215" spans="1:6" x14ac:dyDescent="0.35">
      <c r="A215" s="109"/>
      <c r="B215" s="91" t="s">
        <v>290</v>
      </c>
      <c r="C215" s="91" t="s">
        <v>333</v>
      </c>
      <c r="D215" s="91" t="s">
        <v>531</v>
      </c>
      <c r="E215" s="91" t="s">
        <v>667</v>
      </c>
      <c r="F215" s="91" t="s">
        <v>668</v>
      </c>
    </row>
    <row r="216" spans="1:6" x14ac:dyDescent="0.35">
      <c r="A216" s="109"/>
      <c r="B216" s="91" t="s">
        <v>290</v>
      </c>
      <c r="C216" s="91" t="s">
        <v>333</v>
      </c>
      <c r="D216" s="91" t="s">
        <v>532</v>
      </c>
      <c r="E216" s="91" t="s">
        <v>667</v>
      </c>
      <c r="F216" s="91" t="s">
        <v>668</v>
      </c>
    </row>
    <row r="217" spans="1:6" x14ac:dyDescent="0.35">
      <c r="A217" s="109"/>
      <c r="B217" s="91" t="s">
        <v>290</v>
      </c>
      <c r="C217" s="91" t="s">
        <v>333</v>
      </c>
      <c r="D217" s="91" t="s">
        <v>533</v>
      </c>
      <c r="E217" s="91" t="s">
        <v>667</v>
      </c>
      <c r="F217" s="91" t="s">
        <v>668</v>
      </c>
    </row>
    <row r="218" spans="1:6" x14ac:dyDescent="0.35">
      <c r="A218" s="109"/>
      <c r="B218" s="91" t="s">
        <v>290</v>
      </c>
      <c r="C218" s="91" t="s">
        <v>333</v>
      </c>
      <c r="D218" s="91" t="s">
        <v>534</v>
      </c>
      <c r="E218" s="91" t="s">
        <v>667</v>
      </c>
      <c r="F218" s="91" t="s">
        <v>668</v>
      </c>
    </row>
    <row r="219" spans="1:6" x14ac:dyDescent="0.35">
      <c r="A219" s="109"/>
      <c r="B219" s="91" t="s">
        <v>290</v>
      </c>
      <c r="C219" s="91" t="s">
        <v>316</v>
      </c>
      <c r="D219" s="91" t="s">
        <v>652</v>
      </c>
      <c r="E219" s="91" t="s">
        <v>667</v>
      </c>
      <c r="F219" s="91" t="s">
        <v>668</v>
      </c>
    </row>
    <row r="220" spans="1:6" x14ac:dyDescent="0.35">
      <c r="A220" s="109"/>
      <c r="B220" s="91" t="s">
        <v>290</v>
      </c>
      <c r="C220" s="91" t="s">
        <v>316</v>
      </c>
      <c r="D220" s="91" t="s">
        <v>1517</v>
      </c>
      <c r="E220" s="91" t="s">
        <v>667</v>
      </c>
      <c r="F220" s="91" t="s">
        <v>668</v>
      </c>
    </row>
    <row r="221" spans="1:6" x14ac:dyDescent="0.35">
      <c r="A221" s="109"/>
      <c r="B221" s="91" t="s">
        <v>290</v>
      </c>
      <c r="C221" s="91" t="s">
        <v>316</v>
      </c>
      <c r="D221" s="91" t="s">
        <v>543</v>
      </c>
      <c r="E221" s="91" t="s">
        <v>667</v>
      </c>
      <c r="F221" s="91" t="s">
        <v>668</v>
      </c>
    </row>
    <row r="222" spans="1:6" x14ac:dyDescent="0.35">
      <c r="A222" s="109"/>
      <c r="B222" s="91" t="s">
        <v>290</v>
      </c>
      <c r="C222" s="91" t="s">
        <v>316</v>
      </c>
      <c r="D222" s="91" t="s">
        <v>537</v>
      </c>
      <c r="E222" s="91" t="s">
        <v>667</v>
      </c>
      <c r="F222" s="91" t="s">
        <v>668</v>
      </c>
    </row>
    <row r="223" spans="1:6" x14ac:dyDescent="0.35">
      <c r="A223" s="109"/>
      <c r="B223" s="91" t="s">
        <v>290</v>
      </c>
      <c r="C223" s="91" t="s">
        <v>316</v>
      </c>
      <c r="D223" s="91" t="s">
        <v>538</v>
      </c>
      <c r="E223" s="91" t="s">
        <v>667</v>
      </c>
      <c r="F223" s="91" t="s">
        <v>668</v>
      </c>
    </row>
    <row r="224" spans="1:6" x14ac:dyDescent="0.35">
      <c r="A224" s="109"/>
      <c r="B224" s="91" t="s">
        <v>290</v>
      </c>
      <c r="C224" s="91" t="s">
        <v>316</v>
      </c>
      <c r="D224" s="91" t="s">
        <v>539</v>
      </c>
      <c r="E224" s="91" t="s">
        <v>667</v>
      </c>
      <c r="F224" s="91" t="s">
        <v>668</v>
      </c>
    </row>
    <row r="225" spans="1:6" x14ac:dyDescent="0.35">
      <c r="A225" s="109"/>
      <c r="B225" s="91" t="s">
        <v>290</v>
      </c>
      <c r="C225" s="91" t="s">
        <v>316</v>
      </c>
      <c r="D225" s="91" t="s">
        <v>544</v>
      </c>
      <c r="E225" s="91" t="s">
        <v>667</v>
      </c>
      <c r="F225" s="91" t="s">
        <v>668</v>
      </c>
    </row>
    <row r="226" spans="1:6" x14ac:dyDescent="0.35">
      <c r="A226" s="109"/>
      <c r="B226" s="91" t="s">
        <v>290</v>
      </c>
      <c r="C226" s="91" t="s">
        <v>316</v>
      </c>
      <c r="D226" s="91" t="s">
        <v>540</v>
      </c>
      <c r="E226" s="91" t="s">
        <v>667</v>
      </c>
      <c r="F226" s="91" t="s">
        <v>668</v>
      </c>
    </row>
    <row r="227" spans="1:6" x14ac:dyDescent="0.35">
      <c r="A227" s="109"/>
      <c r="B227" s="91" t="s">
        <v>290</v>
      </c>
      <c r="C227" s="91" t="s">
        <v>316</v>
      </c>
      <c r="D227" s="91" t="s">
        <v>1570</v>
      </c>
      <c r="E227" s="91" t="s">
        <v>667</v>
      </c>
      <c r="F227" s="91" t="s">
        <v>668</v>
      </c>
    </row>
    <row r="228" spans="1:6" x14ac:dyDescent="0.35">
      <c r="A228" s="109"/>
      <c r="B228" s="91" t="s">
        <v>290</v>
      </c>
      <c r="C228" s="91" t="s">
        <v>316</v>
      </c>
      <c r="D228" s="91" t="s">
        <v>644</v>
      </c>
      <c r="E228" s="91" t="s">
        <v>667</v>
      </c>
      <c r="F228" s="91" t="s">
        <v>668</v>
      </c>
    </row>
    <row r="229" spans="1:6" x14ac:dyDescent="0.35">
      <c r="A229" s="109"/>
      <c r="B229" s="91" t="s">
        <v>290</v>
      </c>
      <c r="C229" s="91" t="s">
        <v>316</v>
      </c>
      <c r="D229" s="91" t="s">
        <v>1574</v>
      </c>
      <c r="E229" s="91" t="s">
        <v>667</v>
      </c>
      <c r="F229" s="91" t="s">
        <v>668</v>
      </c>
    </row>
    <row r="230" spans="1:6" x14ac:dyDescent="0.35">
      <c r="A230" s="109"/>
      <c r="B230" s="91" t="s">
        <v>290</v>
      </c>
      <c r="C230" s="91" t="s">
        <v>316</v>
      </c>
      <c r="D230" s="91" t="s">
        <v>1578</v>
      </c>
      <c r="E230" s="91" t="s">
        <v>667</v>
      </c>
      <c r="F230" s="91" t="s">
        <v>668</v>
      </c>
    </row>
    <row r="231" spans="1:6" x14ac:dyDescent="0.35">
      <c r="A231" s="109"/>
      <c r="B231" s="91" t="s">
        <v>290</v>
      </c>
      <c r="C231" s="91" t="s">
        <v>316</v>
      </c>
      <c r="D231" s="91" t="s">
        <v>1579</v>
      </c>
      <c r="E231" s="91" t="s">
        <v>667</v>
      </c>
      <c r="F231" s="91" t="s">
        <v>668</v>
      </c>
    </row>
    <row r="232" spans="1:6" x14ac:dyDescent="0.35">
      <c r="A232" s="109"/>
      <c r="B232" s="91" t="s">
        <v>290</v>
      </c>
      <c r="C232" s="91" t="s">
        <v>316</v>
      </c>
      <c r="D232" s="91" t="s">
        <v>542</v>
      </c>
      <c r="E232" s="91" t="s">
        <v>667</v>
      </c>
      <c r="F232" s="91" t="s">
        <v>668</v>
      </c>
    </row>
    <row r="233" spans="1:6" x14ac:dyDescent="0.35">
      <c r="A233" s="109"/>
      <c r="B233" s="91" t="s">
        <v>290</v>
      </c>
      <c r="C233" s="91" t="s">
        <v>334</v>
      </c>
      <c r="D233" s="91" t="s">
        <v>1422</v>
      </c>
      <c r="E233" s="91" t="s">
        <v>667</v>
      </c>
      <c r="F233" s="91" t="s">
        <v>668</v>
      </c>
    </row>
    <row r="234" spans="1:6" x14ac:dyDescent="0.35">
      <c r="A234" s="109"/>
      <c r="B234" s="91" t="s">
        <v>290</v>
      </c>
      <c r="C234" s="91" t="s">
        <v>334</v>
      </c>
      <c r="D234" s="91" t="s">
        <v>535</v>
      </c>
      <c r="E234" s="91" t="s">
        <v>667</v>
      </c>
      <c r="F234" s="91" t="s">
        <v>668</v>
      </c>
    </row>
    <row r="235" spans="1:6" x14ac:dyDescent="0.35">
      <c r="A235" s="109"/>
      <c r="B235" s="91" t="s">
        <v>290</v>
      </c>
      <c r="C235" s="91" t="s">
        <v>334</v>
      </c>
      <c r="D235" s="91" t="s">
        <v>536</v>
      </c>
      <c r="E235" s="91" t="s">
        <v>667</v>
      </c>
      <c r="F235" s="91" t="s">
        <v>668</v>
      </c>
    </row>
    <row r="236" spans="1:6" x14ac:dyDescent="0.35">
      <c r="A236" s="109"/>
      <c r="B236" s="91" t="s">
        <v>290</v>
      </c>
      <c r="C236" s="91" t="s">
        <v>335</v>
      </c>
      <c r="D236" s="91" t="s">
        <v>545</v>
      </c>
      <c r="E236" s="91" t="s">
        <v>667</v>
      </c>
      <c r="F236" s="91" t="s">
        <v>668</v>
      </c>
    </row>
    <row r="237" spans="1:6" x14ac:dyDescent="0.35">
      <c r="A237" s="109"/>
      <c r="B237" s="91" t="s">
        <v>290</v>
      </c>
      <c r="C237" s="91" t="s">
        <v>335</v>
      </c>
      <c r="D237" s="91" t="s">
        <v>546</v>
      </c>
      <c r="E237" s="91" t="s">
        <v>667</v>
      </c>
      <c r="F237" s="91" t="s">
        <v>668</v>
      </c>
    </row>
    <row r="238" spans="1:6" x14ac:dyDescent="0.35">
      <c r="A238" s="109"/>
      <c r="B238" s="91" t="s">
        <v>290</v>
      </c>
      <c r="C238" s="91" t="s">
        <v>335</v>
      </c>
      <c r="D238" s="91" t="s">
        <v>547</v>
      </c>
      <c r="E238" s="91" t="s">
        <v>667</v>
      </c>
      <c r="F238" s="91" t="s">
        <v>668</v>
      </c>
    </row>
    <row r="239" spans="1:6" x14ac:dyDescent="0.35">
      <c r="A239" s="109"/>
      <c r="B239" s="91" t="s">
        <v>290</v>
      </c>
      <c r="C239" s="91" t="s">
        <v>336</v>
      </c>
      <c r="D239" s="91" t="s">
        <v>548</v>
      </c>
      <c r="E239" s="91" t="s">
        <v>667</v>
      </c>
      <c r="F239" s="91" t="s">
        <v>668</v>
      </c>
    </row>
    <row r="240" spans="1:6" x14ac:dyDescent="0.35">
      <c r="A240" s="109"/>
      <c r="B240" s="91" t="s">
        <v>290</v>
      </c>
      <c r="C240" s="91" t="s">
        <v>336</v>
      </c>
      <c r="D240" s="91" t="s">
        <v>549</v>
      </c>
      <c r="E240" s="91" t="s">
        <v>667</v>
      </c>
      <c r="F240" s="91" t="s">
        <v>668</v>
      </c>
    </row>
    <row r="241" spans="1:6" x14ac:dyDescent="0.35">
      <c r="A241" s="109"/>
      <c r="B241" s="91" t="s">
        <v>290</v>
      </c>
      <c r="C241" s="91" t="s">
        <v>336</v>
      </c>
      <c r="D241" s="91" t="s">
        <v>550</v>
      </c>
      <c r="E241" s="91" t="s">
        <v>667</v>
      </c>
      <c r="F241" s="91" t="s">
        <v>668</v>
      </c>
    </row>
    <row r="242" spans="1:6" x14ac:dyDescent="0.35">
      <c r="A242" s="109"/>
      <c r="B242" s="91" t="s">
        <v>646</v>
      </c>
      <c r="C242" s="91" t="s">
        <v>658</v>
      </c>
      <c r="D242" s="91" t="s">
        <v>653</v>
      </c>
      <c r="E242" s="91" t="s">
        <v>667</v>
      </c>
      <c r="F242" s="91" t="s">
        <v>668</v>
      </c>
    </row>
    <row r="243" spans="1:6" x14ac:dyDescent="0.35">
      <c r="A243" s="109"/>
      <c r="B243" s="91" t="s">
        <v>295</v>
      </c>
      <c r="C243" s="91" t="s">
        <v>317</v>
      </c>
      <c r="D243" s="91" t="s">
        <v>551</v>
      </c>
      <c r="E243" s="91" t="s">
        <v>675</v>
      </c>
      <c r="F243" s="91" t="s">
        <v>670</v>
      </c>
    </row>
    <row r="244" spans="1:6" x14ac:dyDescent="0.35">
      <c r="A244" s="109"/>
      <c r="B244" s="91" t="s">
        <v>295</v>
      </c>
      <c r="C244" s="91" t="s">
        <v>317</v>
      </c>
      <c r="D244" s="91" t="s">
        <v>552</v>
      </c>
      <c r="E244" s="91" t="s">
        <v>675</v>
      </c>
      <c r="F244" s="91" t="s">
        <v>668</v>
      </c>
    </row>
    <row r="245" spans="1:6" x14ac:dyDescent="0.35">
      <c r="A245" s="109"/>
      <c r="B245" s="91" t="s">
        <v>295</v>
      </c>
      <c r="C245" s="91" t="s">
        <v>317</v>
      </c>
      <c r="D245" s="91" t="s">
        <v>553</v>
      </c>
      <c r="E245" s="91" t="s">
        <v>672</v>
      </c>
      <c r="F245" s="91" t="s">
        <v>670</v>
      </c>
    </row>
    <row r="246" spans="1:6" x14ac:dyDescent="0.35">
      <c r="A246" s="109"/>
      <c r="B246" s="91" t="s">
        <v>295</v>
      </c>
      <c r="C246" s="91" t="s">
        <v>317</v>
      </c>
      <c r="D246" s="91" t="s">
        <v>556</v>
      </c>
      <c r="E246" s="91" t="s">
        <v>672</v>
      </c>
      <c r="F246" s="91" t="s">
        <v>668</v>
      </c>
    </row>
    <row r="247" spans="1:6" x14ac:dyDescent="0.35">
      <c r="A247" s="109"/>
      <c r="B247" s="91" t="s">
        <v>295</v>
      </c>
      <c r="C247" s="91" t="s">
        <v>317</v>
      </c>
      <c r="D247" s="91" t="s">
        <v>554</v>
      </c>
      <c r="E247" s="91" t="s">
        <v>672</v>
      </c>
      <c r="F247" s="91" t="s">
        <v>670</v>
      </c>
    </row>
    <row r="248" spans="1:6" x14ac:dyDescent="0.35">
      <c r="A248" s="109"/>
      <c r="B248" s="91" t="s">
        <v>295</v>
      </c>
      <c r="C248" s="91" t="s">
        <v>317</v>
      </c>
      <c r="D248" s="91" t="s">
        <v>555</v>
      </c>
      <c r="E248" s="91" t="s">
        <v>675</v>
      </c>
      <c r="F248" s="91" t="s">
        <v>670</v>
      </c>
    </row>
    <row r="249" spans="1:6" x14ac:dyDescent="0.35">
      <c r="A249" s="109"/>
      <c r="B249" s="91" t="s">
        <v>292</v>
      </c>
      <c r="C249" s="91" t="s">
        <v>337</v>
      </c>
      <c r="D249" s="91" t="s">
        <v>557</v>
      </c>
      <c r="E249" s="91" t="s">
        <v>667</v>
      </c>
      <c r="F249" s="91" t="s">
        <v>668</v>
      </c>
    </row>
    <row r="250" spans="1:6" x14ac:dyDescent="0.35">
      <c r="A250" s="109"/>
      <c r="B250" s="91" t="s">
        <v>292</v>
      </c>
      <c r="C250" s="91" t="s">
        <v>337</v>
      </c>
      <c r="D250" s="91" t="s">
        <v>565</v>
      </c>
      <c r="E250" s="91" t="s">
        <v>667</v>
      </c>
      <c r="F250" s="91" t="s">
        <v>668</v>
      </c>
    </row>
    <row r="251" spans="1:6" x14ac:dyDescent="0.35">
      <c r="A251" s="109"/>
      <c r="B251" s="91" t="s">
        <v>292</v>
      </c>
      <c r="C251" s="91" t="s">
        <v>337</v>
      </c>
      <c r="D251" s="91" t="s">
        <v>566</v>
      </c>
      <c r="E251" s="91" t="s">
        <v>667</v>
      </c>
      <c r="F251" s="91" t="s">
        <v>668</v>
      </c>
    </row>
    <row r="252" spans="1:6" x14ac:dyDescent="0.35">
      <c r="A252" s="109"/>
      <c r="B252" s="91" t="s">
        <v>292</v>
      </c>
      <c r="C252" s="91" t="s">
        <v>337</v>
      </c>
      <c r="D252" s="91" t="s">
        <v>558</v>
      </c>
      <c r="E252" s="91" t="s">
        <v>667</v>
      </c>
      <c r="F252" s="91" t="s">
        <v>668</v>
      </c>
    </row>
    <row r="253" spans="1:6" x14ac:dyDescent="0.35">
      <c r="A253" s="109"/>
      <c r="B253" s="91" t="s">
        <v>292</v>
      </c>
      <c r="C253" s="91" t="s">
        <v>337</v>
      </c>
      <c r="D253" s="91" t="s">
        <v>562</v>
      </c>
      <c r="E253" s="91" t="s">
        <v>667</v>
      </c>
      <c r="F253" s="91" t="s">
        <v>668</v>
      </c>
    </row>
    <row r="254" spans="1:6" x14ac:dyDescent="0.35">
      <c r="A254" s="109"/>
      <c r="B254" s="91" t="s">
        <v>292</v>
      </c>
      <c r="C254" s="91" t="s">
        <v>337</v>
      </c>
      <c r="D254" s="91" t="s">
        <v>567</v>
      </c>
      <c r="E254" s="91" t="s">
        <v>667</v>
      </c>
      <c r="F254" s="91" t="s">
        <v>668</v>
      </c>
    </row>
    <row r="255" spans="1:6" x14ac:dyDescent="0.35">
      <c r="A255" s="109"/>
      <c r="B255" s="91" t="s">
        <v>292</v>
      </c>
      <c r="C255" s="91" t="s">
        <v>337</v>
      </c>
      <c r="D255" s="91" t="s">
        <v>559</v>
      </c>
      <c r="E255" s="91" t="s">
        <v>667</v>
      </c>
      <c r="F255" s="91" t="s">
        <v>668</v>
      </c>
    </row>
    <row r="256" spans="1:6" x14ac:dyDescent="0.35">
      <c r="A256" s="109"/>
      <c r="B256" s="91" t="s">
        <v>292</v>
      </c>
      <c r="C256" s="91" t="s">
        <v>337</v>
      </c>
      <c r="D256" s="91" t="s">
        <v>560</v>
      </c>
      <c r="E256" s="91" t="s">
        <v>667</v>
      </c>
      <c r="F256" s="91" t="s">
        <v>668</v>
      </c>
    </row>
    <row r="257" spans="1:6" x14ac:dyDescent="0.35">
      <c r="A257" s="109"/>
      <c r="B257" s="91" t="s">
        <v>292</v>
      </c>
      <c r="C257" s="91" t="s">
        <v>337</v>
      </c>
      <c r="D257" s="91" t="s">
        <v>561</v>
      </c>
      <c r="E257" s="91" t="s">
        <v>667</v>
      </c>
      <c r="F257" s="91" t="s">
        <v>668</v>
      </c>
    </row>
    <row r="258" spans="1:6" x14ac:dyDescent="0.35">
      <c r="A258" s="109"/>
      <c r="B258" s="91" t="s">
        <v>292</v>
      </c>
      <c r="C258" s="91" t="s">
        <v>337</v>
      </c>
      <c r="D258" s="91" t="s">
        <v>568</v>
      </c>
      <c r="E258" s="91" t="s">
        <v>673</v>
      </c>
      <c r="F258" s="91" t="s">
        <v>668</v>
      </c>
    </row>
    <row r="259" spans="1:6" x14ac:dyDescent="0.35">
      <c r="A259" s="109"/>
      <c r="B259" s="91" t="s">
        <v>292</v>
      </c>
      <c r="C259" s="91" t="s">
        <v>338</v>
      </c>
      <c r="D259" s="91" t="s">
        <v>570</v>
      </c>
      <c r="E259" s="91" t="s">
        <v>667</v>
      </c>
      <c r="F259" s="91" t="s">
        <v>668</v>
      </c>
    </row>
    <row r="260" spans="1:6" x14ac:dyDescent="0.35">
      <c r="A260" s="109"/>
      <c r="B260" s="91" t="s">
        <v>292</v>
      </c>
      <c r="C260" s="91" t="s">
        <v>338</v>
      </c>
      <c r="D260" s="91" t="s">
        <v>572</v>
      </c>
      <c r="E260" s="91" t="s">
        <v>667</v>
      </c>
      <c r="F260" s="91" t="s">
        <v>668</v>
      </c>
    </row>
    <row r="261" spans="1:6" x14ac:dyDescent="0.35">
      <c r="A261" s="109"/>
      <c r="B261" s="91" t="s">
        <v>292</v>
      </c>
      <c r="C261" s="91" t="s">
        <v>338</v>
      </c>
      <c r="D261" s="91" t="s">
        <v>573</v>
      </c>
      <c r="E261" s="91" t="s">
        <v>667</v>
      </c>
      <c r="F261" s="91" t="s">
        <v>668</v>
      </c>
    </row>
    <row r="262" spans="1:6" x14ac:dyDescent="0.35">
      <c r="A262" s="109"/>
      <c r="B262" s="91" t="s">
        <v>292</v>
      </c>
      <c r="C262" s="91" t="s">
        <v>338</v>
      </c>
      <c r="D262" s="91" t="s">
        <v>574</v>
      </c>
      <c r="E262" s="91" t="s">
        <v>667</v>
      </c>
      <c r="F262" s="91" t="s">
        <v>668</v>
      </c>
    </row>
    <row r="263" spans="1:6" x14ac:dyDescent="0.35">
      <c r="A263" s="109"/>
      <c r="B263" s="91" t="s">
        <v>292</v>
      </c>
      <c r="C263" s="91" t="s">
        <v>338</v>
      </c>
      <c r="D263" s="91" t="s">
        <v>575</v>
      </c>
      <c r="E263" s="91" t="s">
        <v>667</v>
      </c>
      <c r="F263" s="91" t="s">
        <v>668</v>
      </c>
    </row>
    <row r="264" spans="1:6" x14ac:dyDescent="0.35">
      <c r="A264" s="109"/>
      <c r="B264" s="91" t="s">
        <v>292</v>
      </c>
      <c r="C264" s="91" t="s">
        <v>338</v>
      </c>
      <c r="D264" s="91" t="s">
        <v>576</v>
      </c>
      <c r="E264" s="91" t="s">
        <v>667</v>
      </c>
      <c r="F264" s="91" t="s">
        <v>668</v>
      </c>
    </row>
    <row r="265" spans="1:6" x14ac:dyDescent="0.35">
      <c r="A265" s="109"/>
      <c r="B265" s="91" t="s">
        <v>292</v>
      </c>
      <c r="C265" s="91" t="s">
        <v>300</v>
      </c>
      <c r="D265" s="91" t="s">
        <v>578</v>
      </c>
      <c r="E265" s="91" t="s">
        <v>667</v>
      </c>
      <c r="F265" s="91" t="s">
        <v>668</v>
      </c>
    </row>
    <row r="266" spans="1:6" x14ac:dyDescent="0.35">
      <c r="A266" s="109"/>
      <c r="B266" s="91" t="s">
        <v>292</v>
      </c>
      <c r="C266" s="91" t="s">
        <v>339</v>
      </c>
      <c r="D266" s="91" t="s">
        <v>642</v>
      </c>
      <c r="E266" s="91" t="s">
        <v>667</v>
      </c>
      <c r="F266" s="91" t="s">
        <v>668</v>
      </c>
    </row>
    <row r="267" spans="1:6" x14ac:dyDescent="0.35">
      <c r="A267" s="109"/>
      <c r="B267" s="91" t="s">
        <v>292</v>
      </c>
      <c r="C267" s="91" t="s">
        <v>339</v>
      </c>
      <c r="D267" s="91" t="s">
        <v>645</v>
      </c>
      <c r="E267" s="91" t="s">
        <v>667</v>
      </c>
      <c r="F267" s="91" t="s">
        <v>668</v>
      </c>
    </row>
    <row r="268" spans="1:6" x14ac:dyDescent="0.35">
      <c r="A268" s="109"/>
      <c r="B268" s="91" t="s">
        <v>292</v>
      </c>
      <c r="C268" s="91" t="s">
        <v>340</v>
      </c>
      <c r="D268" s="91" t="s">
        <v>1502</v>
      </c>
      <c r="E268" s="91" t="s">
        <v>673</v>
      </c>
      <c r="F268" s="91" t="s">
        <v>668</v>
      </c>
    </row>
    <row r="269" spans="1:6" x14ac:dyDescent="0.35">
      <c r="A269" s="109"/>
      <c r="B269" s="91" t="s">
        <v>292</v>
      </c>
      <c r="C269" s="91" t="s">
        <v>340</v>
      </c>
      <c r="D269" s="91" t="s">
        <v>1503</v>
      </c>
      <c r="E269" s="91" t="s">
        <v>673</v>
      </c>
      <c r="F269" s="91" t="s">
        <v>668</v>
      </c>
    </row>
    <row r="270" spans="1:6" x14ac:dyDescent="0.35">
      <c r="A270" s="109"/>
      <c r="B270" s="91" t="s">
        <v>292</v>
      </c>
      <c r="C270" s="91" t="s">
        <v>340</v>
      </c>
      <c r="D270" s="91" t="s">
        <v>1504</v>
      </c>
      <c r="E270" s="91" t="s">
        <v>673</v>
      </c>
      <c r="F270" s="91" t="s">
        <v>668</v>
      </c>
    </row>
    <row r="271" spans="1:6" x14ac:dyDescent="0.35">
      <c r="A271" s="109"/>
      <c r="B271" s="91" t="s">
        <v>292</v>
      </c>
      <c r="C271" s="91" t="s">
        <v>340</v>
      </c>
      <c r="D271" s="91" t="s">
        <v>579</v>
      </c>
      <c r="E271" s="91" t="s">
        <v>667</v>
      </c>
      <c r="F271" s="91" t="s">
        <v>668</v>
      </c>
    </row>
    <row r="272" spans="1:6" x14ac:dyDescent="0.35">
      <c r="A272" s="109"/>
      <c r="B272" s="91" t="s">
        <v>292</v>
      </c>
      <c r="C272" s="91" t="s">
        <v>341</v>
      </c>
      <c r="D272" s="91" t="s">
        <v>580</v>
      </c>
      <c r="E272" s="91" t="s">
        <v>667</v>
      </c>
      <c r="F272" s="91" t="s">
        <v>668</v>
      </c>
    </row>
    <row r="273" spans="1:6" x14ac:dyDescent="0.35">
      <c r="A273" s="109"/>
      <c r="B273" s="91" t="s">
        <v>292</v>
      </c>
      <c r="C273" s="91" t="s">
        <v>341</v>
      </c>
      <c r="D273" s="91" t="s">
        <v>1581</v>
      </c>
      <c r="E273" s="91" t="s">
        <v>667</v>
      </c>
      <c r="F273" s="91" t="s">
        <v>668</v>
      </c>
    </row>
    <row r="274" spans="1:6" x14ac:dyDescent="0.35">
      <c r="A274" s="109"/>
      <c r="B274" s="91" t="s">
        <v>292</v>
      </c>
      <c r="C274" s="91" t="s">
        <v>656</v>
      </c>
      <c r="D274" s="91" t="s">
        <v>569</v>
      </c>
      <c r="E274" s="91" t="s">
        <v>667</v>
      </c>
      <c r="F274" s="91" t="s">
        <v>668</v>
      </c>
    </row>
    <row r="275" spans="1:6" x14ac:dyDescent="0.35">
      <c r="A275" s="109"/>
      <c r="B275" s="91" t="s">
        <v>292</v>
      </c>
      <c r="C275" s="91" t="s">
        <v>656</v>
      </c>
      <c r="D275" s="91" t="s">
        <v>577</v>
      </c>
      <c r="E275" s="91" t="s">
        <v>667</v>
      </c>
      <c r="F275" s="91" t="s">
        <v>668</v>
      </c>
    </row>
    <row r="276" spans="1:6" x14ac:dyDescent="0.35">
      <c r="A276" s="109"/>
      <c r="B276" s="91" t="s">
        <v>292</v>
      </c>
      <c r="C276" s="91" t="s">
        <v>657</v>
      </c>
      <c r="D276" s="91" t="s">
        <v>563</v>
      </c>
      <c r="E276" s="91" t="s">
        <v>667</v>
      </c>
      <c r="F276" s="91" t="s">
        <v>668</v>
      </c>
    </row>
    <row r="277" spans="1:6" x14ac:dyDescent="0.35">
      <c r="A277" s="109"/>
      <c r="B277" s="91" t="s">
        <v>292</v>
      </c>
      <c r="C277" s="91" t="s">
        <v>657</v>
      </c>
      <c r="D277" s="91" t="s">
        <v>654</v>
      </c>
      <c r="E277" s="91" t="s">
        <v>667</v>
      </c>
      <c r="F277" s="91" t="s">
        <v>668</v>
      </c>
    </row>
    <row r="278" spans="1:6" x14ac:dyDescent="0.35">
      <c r="A278" s="109"/>
      <c r="B278" s="91" t="s">
        <v>292</v>
      </c>
      <c r="C278" s="91" t="s">
        <v>657</v>
      </c>
      <c r="D278" s="91" t="s">
        <v>564</v>
      </c>
      <c r="E278" s="91" t="s">
        <v>673</v>
      </c>
      <c r="F278" s="91" t="s">
        <v>668</v>
      </c>
    </row>
    <row r="279" spans="1:6" x14ac:dyDescent="0.35">
      <c r="A279" s="109"/>
      <c r="B279" s="91" t="s">
        <v>292</v>
      </c>
      <c r="C279" s="91" t="s">
        <v>318</v>
      </c>
      <c r="D279" s="91" t="s">
        <v>581</v>
      </c>
      <c r="E279" s="91" t="s">
        <v>667</v>
      </c>
      <c r="F279" s="91" t="s">
        <v>668</v>
      </c>
    </row>
    <row r="280" spans="1:6" x14ac:dyDescent="0.35">
      <c r="A280" s="109"/>
      <c r="B280" s="91" t="s">
        <v>292</v>
      </c>
      <c r="C280" s="91" t="s">
        <v>318</v>
      </c>
      <c r="D280" s="91" t="s">
        <v>582</v>
      </c>
      <c r="E280" s="91" t="s">
        <v>667</v>
      </c>
      <c r="F280" s="91" t="s">
        <v>668</v>
      </c>
    </row>
    <row r="281" spans="1:6" x14ac:dyDescent="0.35">
      <c r="A281" s="109"/>
      <c r="B281" s="91" t="s">
        <v>292</v>
      </c>
      <c r="C281" s="91" t="s">
        <v>318</v>
      </c>
      <c r="D281" s="91" t="s">
        <v>583</v>
      </c>
      <c r="E281" s="91" t="s">
        <v>1726</v>
      </c>
      <c r="F281" s="91" t="s">
        <v>668</v>
      </c>
    </row>
    <row r="282" spans="1:6" x14ac:dyDescent="0.35">
      <c r="A282" s="109"/>
      <c r="B282" s="91" t="s">
        <v>292</v>
      </c>
      <c r="C282" s="91" t="s">
        <v>318</v>
      </c>
      <c r="D282" s="91" t="s">
        <v>584</v>
      </c>
      <c r="E282" s="91" t="s">
        <v>667</v>
      </c>
      <c r="F282" s="91" t="s">
        <v>668</v>
      </c>
    </row>
    <row r="283" spans="1:6" x14ac:dyDescent="0.35">
      <c r="A283" s="109"/>
      <c r="B283" s="91" t="s">
        <v>292</v>
      </c>
      <c r="C283" s="91" t="s">
        <v>318</v>
      </c>
      <c r="D283" s="91" t="s">
        <v>585</v>
      </c>
      <c r="E283" s="91" t="s">
        <v>667</v>
      </c>
      <c r="F283" s="91" t="s">
        <v>668</v>
      </c>
    </row>
    <row r="284" spans="1:6" x14ac:dyDescent="0.35">
      <c r="A284" s="109"/>
      <c r="B284" s="91" t="s">
        <v>292</v>
      </c>
      <c r="C284" s="91" t="s">
        <v>319</v>
      </c>
      <c r="D284" s="91" t="s">
        <v>586</v>
      </c>
      <c r="E284" s="91" t="s">
        <v>667</v>
      </c>
      <c r="F284" s="91" t="s">
        <v>668</v>
      </c>
    </row>
    <row r="285" spans="1:6" x14ac:dyDescent="0.35">
      <c r="A285" s="109"/>
      <c r="B285" s="91" t="s">
        <v>292</v>
      </c>
      <c r="C285" s="91" t="s">
        <v>319</v>
      </c>
      <c r="D285" s="91" t="s">
        <v>587</v>
      </c>
      <c r="E285" s="91" t="s">
        <v>667</v>
      </c>
      <c r="F285" s="91" t="s">
        <v>668</v>
      </c>
    </row>
    <row r="286" spans="1:6" x14ac:dyDescent="0.35">
      <c r="A286" s="109"/>
      <c r="B286" s="91" t="s">
        <v>292</v>
      </c>
      <c r="C286" s="91" t="s">
        <v>320</v>
      </c>
      <c r="D286" s="91" t="s">
        <v>588</v>
      </c>
      <c r="E286" s="91" t="s">
        <v>667</v>
      </c>
      <c r="F286" s="91" t="s">
        <v>668</v>
      </c>
    </row>
    <row r="287" spans="1:6" x14ac:dyDescent="0.35">
      <c r="A287" s="109"/>
      <c r="B287" s="91" t="s">
        <v>292</v>
      </c>
      <c r="C287" s="91" t="s">
        <v>320</v>
      </c>
      <c r="D287" s="91" t="s">
        <v>589</v>
      </c>
      <c r="E287" s="91" t="s">
        <v>667</v>
      </c>
      <c r="F287" s="91" t="s">
        <v>668</v>
      </c>
    </row>
    <row r="288" spans="1:6" x14ac:dyDescent="0.35">
      <c r="A288" s="109"/>
      <c r="B288" s="91" t="s">
        <v>292</v>
      </c>
      <c r="C288" s="91" t="s">
        <v>321</v>
      </c>
      <c r="D288" s="91" t="s">
        <v>595</v>
      </c>
      <c r="E288" s="91" t="s">
        <v>667</v>
      </c>
      <c r="F288" s="91" t="s">
        <v>668</v>
      </c>
    </row>
    <row r="289" spans="1:6" x14ac:dyDescent="0.35">
      <c r="A289" s="109"/>
      <c r="B289" s="91" t="s">
        <v>292</v>
      </c>
      <c r="C289" s="91" t="s">
        <v>321</v>
      </c>
      <c r="D289" s="91" t="s">
        <v>598</v>
      </c>
      <c r="E289" s="91" t="s">
        <v>667</v>
      </c>
      <c r="F289" s="91" t="s">
        <v>668</v>
      </c>
    </row>
    <row r="290" spans="1:6" x14ac:dyDescent="0.35">
      <c r="A290" s="109"/>
      <c r="B290" s="91" t="s">
        <v>292</v>
      </c>
      <c r="C290" s="91" t="s">
        <v>321</v>
      </c>
      <c r="D290" s="91" t="s">
        <v>596</v>
      </c>
      <c r="E290" s="91" t="s">
        <v>667</v>
      </c>
      <c r="F290" s="91" t="s">
        <v>668</v>
      </c>
    </row>
    <row r="291" spans="1:6" x14ac:dyDescent="0.35">
      <c r="A291" s="109"/>
      <c r="B291" s="91" t="s">
        <v>292</v>
      </c>
      <c r="C291" s="91" t="s">
        <v>321</v>
      </c>
      <c r="D291" s="91" t="s">
        <v>1485</v>
      </c>
      <c r="E291" s="91" t="s">
        <v>667</v>
      </c>
      <c r="F291" s="91" t="s">
        <v>668</v>
      </c>
    </row>
    <row r="292" spans="1:6" x14ac:dyDescent="0.35">
      <c r="A292" s="109"/>
      <c r="B292" s="91" t="s">
        <v>292</v>
      </c>
      <c r="C292" s="91" t="s">
        <v>321</v>
      </c>
      <c r="D292" s="91" t="s">
        <v>590</v>
      </c>
      <c r="E292" s="91" t="s">
        <v>667</v>
      </c>
      <c r="F292" s="91" t="s">
        <v>668</v>
      </c>
    </row>
    <row r="293" spans="1:6" x14ac:dyDescent="0.35">
      <c r="A293" s="109"/>
      <c r="B293" s="91" t="s">
        <v>292</v>
      </c>
      <c r="C293" s="91" t="s">
        <v>321</v>
      </c>
      <c r="D293" s="91" t="s">
        <v>600</v>
      </c>
      <c r="E293" s="91" t="s">
        <v>667</v>
      </c>
      <c r="F293" s="91" t="s">
        <v>668</v>
      </c>
    </row>
    <row r="294" spans="1:6" x14ac:dyDescent="0.35">
      <c r="A294" s="109"/>
      <c r="B294" s="91" t="s">
        <v>292</v>
      </c>
      <c r="C294" s="91" t="s">
        <v>321</v>
      </c>
      <c r="D294" s="91" t="s">
        <v>601</v>
      </c>
      <c r="E294" s="91" t="s">
        <v>667</v>
      </c>
      <c r="F294" s="91" t="s">
        <v>668</v>
      </c>
    </row>
    <row r="295" spans="1:6" x14ac:dyDescent="0.35">
      <c r="A295" s="109"/>
      <c r="B295" s="91" t="s">
        <v>292</v>
      </c>
      <c r="C295" s="91" t="s">
        <v>321</v>
      </c>
      <c r="D295" s="91" t="s">
        <v>602</v>
      </c>
      <c r="E295" s="91" t="s">
        <v>674</v>
      </c>
      <c r="F295" s="91" t="s">
        <v>670</v>
      </c>
    </row>
    <row r="296" spans="1:6" x14ac:dyDescent="0.35">
      <c r="A296" s="109"/>
      <c r="B296" s="91" t="s">
        <v>292</v>
      </c>
      <c r="C296" s="91" t="s">
        <v>321</v>
      </c>
      <c r="D296" s="91" t="s">
        <v>597</v>
      </c>
      <c r="E296" s="91" t="s">
        <v>667</v>
      </c>
      <c r="F296" s="91" t="s">
        <v>668</v>
      </c>
    </row>
    <row r="297" spans="1:6" x14ac:dyDescent="0.35">
      <c r="A297" s="109"/>
      <c r="B297" s="91" t="s">
        <v>292</v>
      </c>
      <c r="C297" s="91" t="s">
        <v>321</v>
      </c>
      <c r="D297" s="91" t="s">
        <v>599</v>
      </c>
      <c r="E297" s="91" t="s">
        <v>667</v>
      </c>
      <c r="F297" s="91" t="s">
        <v>668</v>
      </c>
    </row>
    <row r="298" spans="1:6" x14ac:dyDescent="0.35">
      <c r="A298" s="109"/>
      <c r="B298" s="91" t="s">
        <v>292</v>
      </c>
      <c r="C298" s="91" t="s">
        <v>321</v>
      </c>
      <c r="D298" s="91" t="s">
        <v>591</v>
      </c>
      <c r="E298" s="91" t="s">
        <v>667</v>
      </c>
      <c r="F298" s="91" t="s">
        <v>668</v>
      </c>
    </row>
    <row r="299" spans="1:6" x14ac:dyDescent="0.35">
      <c r="A299" s="109"/>
      <c r="B299" s="91" t="s">
        <v>292</v>
      </c>
      <c r="C299" s="91" t="s">
        <v>321</v>
      </c>
      <c r="D299" s="91" t="s">
        <v>592</v>
      </c>
      <c r="E299" s="91" t="s">
        <v>667</v>
      </c>
      <c r="F299" s="91" t="s">
        <v>668</v>
      </c>
    </row>
    <row r="300" spans="1:6" x14ac:dyDescent="0.35">
      <c r="A300" s="109"/>
      <c r="B300" s="91" t="s">
        <v>292</v>
      </c>
      <c r="C300" s="91" t="s">
        <v>321</v>
      </c>
      <c r="D300" s="91" t="s">
        <v>593</v>
      </c>
      <c r="E300" s="91" t="s">
        <v>667</v>
      </c>
      <c r="F300" s="91" t="s">
        <v>668</v>
      </c>
    </row>
    <row r="301" spans="1:6" x14ac:dyDescent="0.35">
      <c r="A301" s="109"/>
      <c r="B301" s="91" t="s">
        <v>292</v>
      </c>
      <c r="C301" s="91" t="s">
        <v>321</v>
      </c>
      <c r="D301" s="91" t="s">
        <v>594</v>
      </c>
      <c r="E301" s="91" t="s">
        <v>667</v>
      </c>
      <c r="F301" s="91" t="s">
        <v>668</v>
      </c>
    </row>
    <row r="302" spans="1:6" x14ac:dyDescent="0.35">
      <c r="A302" s="109"/>
      <c r="B302" s="91" t="s">
        <v>291</v>
      </c>
      <c r="C302" s="91" t="s">
        <v>342</v>
      </c>
      <c r="D302" s="91" t="s">
        <v>603</v>
      </c>
      <c r="E302" s="91" t="s">
        <v>667</v>
      </c>
      <c r="F302" s="91" t="s">
        <v>668</v>
      </c>
    </row>
    <row r="303" spans="1:6" x14ac:dyDescent="0.35">
      <c r="A303" s="109"/>
      <c r="B303" s="91" t="s">
        <v>291</v>
      </c>
      <c r="C303" s="91" t="s">
        <v>342</v>
      </c>
      <c r="D303" s="91" t="s">
        <v>604</v>
      </c>
      <c r="E303" s="91" t="s">
        <v>667</v>
      </c>
      <c r="F303" s="91" t="s">
        <v>668</v>
      </c>
    </row>
    <row r="304" spans="1:6" x14ac:dyDescent="0.35">
      <c r="A304" s="109"/>
      <c r="B304" s="91" t="s">
        <v>291</v>
      </c>
      <c r="C304" s="91" t="s">
        <v>342</v>
      </c>
      <c r="D304" s="91" t="s">
        <v>607</v>
      </c>
      <c r="E304" s="91" t="s">
        <v>667</v>
      </c>
      <c r="F304" s="91" t="s">
        <v>668</v>
      </c>
    </row>
    <row r="305" spans="1:6" x14ac:dyDescent="0.35">
      <c r="A305" s="109"/>
      <c r="B305" s="91" t="s">
        <v>291</v>
      </c>
      <c r="C305" s="91" t="s">
        <v>342</v>
      </c>
      <c r="D305" s="91" t="s">
        <v>605</v>
      </c>
      <c r="E305" s="91" t="s">
        <v>667</v>
      </c>
      <c r="F305" s="91" t="s">
        <v>668</v>
      </c>
    </row>
    <row r="306" spans="1:6" x14ac:dyDescent="0.35">
      <c r="A306" s="109"/>
      <c r="B306" s="91" t="s">
        <v>291</v>
      </c>
      <c r="C306" s="91" t="s">
        <v>342</v>
      </c>
      <c r="D306" s="91" t="s">
        <v>606</v>
      </c>
      <c r="E306" s="91" t="s">
        <v>667</v>
      </c>
      <c r="F306" s="91" t="s">
        <v>668</v>
      </c>
    </row>
    <row r="307" spans="1:6" x14ac:dyDescent="0.35">
      <c r="A307" s="109"/>
      <c r="B307" s="91" t="s">
        <v>291</v>
      </c>
      <c r="C307" s="91" t="s">
        <v>322</v>
      </c>
      <c r="D307" s="91" t="s">
        <v>1490</v>
      </c>
      <c r="E307" s="91" t="s">
        <v>667</v>
      </c>
      <c r="F307" s="91" t="s">
        <v>668</v>
      </c>
    </row>
    <row r="308" spans="1:6" x14ac:dyDescent="0.35">
      <c r="A308" s="109"/>
      <c r="B308" s="91" t="s">
        <v>291</v>
      </c>
      <c r="C308" s="91" t="s">
        <v>322</v>
      </c>
      <c r="D308" s="91" t="s">
        <v>610</v>
      </c>
      <c r="E308" s="91" t="s">
        <v>667</v>
      </c>
      <c r="F308" s="91" t="s">
        <v>668</v>
      </c>
    </row>
    <row r="309" spans="1:6" x14ac:dyDescent="0.35">
      <c r="A309" s="109"/>
      <c r="B309" s="91" t="s">
        <v>291</v>
      </c>
      <c r="C309" s="91" t="s">
        <v>322</v>
      </c>
      <c r="D309" s="91" t="s">
        <v>1516</v>
      </c>
      <c r="E309" s="91" t="s">
        <v>669</v>
      </c>
      <c r="F309" s="91" t="s">
        <v>668</v>
      </c>
    </row>
    <row r="310" spans="1:6" x14ac:dyDescent="0.35">
      <c r="A310" s="109"/>
      <c r="B310" s="91" t="s">
        <v>291</v>
      </c>
      <c r="C310" s="91" t="s">
        <v>322</v>
      </c>
      <c r="D310" s="91" t="s">
        <v>611</v>
      </c>
      <c r="E310" s="91" t="s">
        <v>667</v>
      </c>
      <c r="F310" s="91" t="s">
        <v>668</v>
      </c>
    </row>
    <row r="311" spans="1:6" x14ac:dyDescent="0.35">
      <c r="A311" s="109"/>
      <c r="B311" s="91" t="s">
        <v>291</v>
      </c>
      <c r="C311" s="91" t="s">
        <v>322</v>
      </c>
      <c r="D311" s="91" t="s">
        <v>612</v>
      </c>
      <c r="E311" s="91" t="s">
        <v>667</v>
      </c>
      <c r="F311" s="91" t="s">
        <v>668</v>
      </c>
    </row>
    <row r="312" spans="1:6" x14ac:dyDescent="0.35">
      <c r="A312" s="109"/>
      <c r="B312" s="91" t="s">
        <v>291</v>
      </c>
      <c r="C312" s="91" t="s">
        <v>322</v>
      </c>
      <c r="D312" s="91" t="s">
        <v>613</v>
      </c>
      <c r="E312" s="91" t="s">
        <v>667</v>
      </c>
      <c r="F312" s="91" t="s">
        <v>668</v>
      </c>
    </row>
    <row r="313" spans="1:6" x14ac:dyDescent="0.35">
      <c r="A313" s="109"/>
      <c r="B313" s="91" t="s">
        <v>291</v>
      </c>
      <c r="C313" s="91" t="s">
        <v>322</v>
      </c>
      <c r="D313" s="91" t="s">
        <v>608</v>
      </c>
      <c r="E313" s="91" t="s">
        <v>667</v>
      </c>
      <c r="F313" s="91" t="s">
        <v>668</v>
      </c>
    </row>
    <row r="314" spans="1:6" x14ac:dyDescent="0.35">
      <c r="A314" s="109"/>
      <c r="B314" s="91" t="s">
        <v>291</v>
      </c>
      <c r="C314" s="91" t="s">
        <v>322</v>
      </c>
      <c r="D314" s="91" t="s">
        <v>609</v>
      </c>
      <c r="E314" s="91" t="s">
        <v>667</v>
      </c>
      <c r="F314" s="91" t="s">
        <v>668</v>
      </c>
    </row>
    <row r="315" spans="1:6" x14ac:dyDescent="0.35">
      <c r="A315" s="109"/>
      <c r="B315" s="91" t="s">
        <v>291</v>
      </c>
      <c r="C315" s="91" t="s">
        <v>322</v>
      </c>
      <c r="D315" s="91" t="s">
        <v>614</v>
      </c>
      <c r="E315" s="91" t="s">
        <v>667</v>
      </c>
      <c r="F315" s="91" t="s">
        <v>668</v>
      </c>
    </row>
    <row r="316" spans="1:6" x14ac:dyDescent="0.35">
      <c r="A316" s="109"/>
      <c r="B316" s="91" t="s">
        <v>291</v>
      </c>
      <c r="C316" s="91" t="s">
        <v>323</v>
      </c>
      <c r="D316" s="91" t="s">
        <v>622</v>
      </c>
      <c r="E316" s="91" t="s">
        <v>675</v>
      </c>
      <c r="F316" s="91" t="s">
        <v>670</v>
      </c>
    </row>
    <row r="317" spans="1:6" x14ac:dyDescent="0.35">
      <c r="A317" s="109"/>
      <c r="B317" s="91" t="s">
        <v>291</v>
      </c>
      <c r="C317" s="91" t="s">
        <v>323</v>
      </c>
      <c r="D317" s="91" t="s">
        <v>623</v>
      </c>
      <c r="E317" s="91" t="s">
        <v>667</v>
      </c>
      <c r="F317" s="91" t="s">
        <v>668</v>
      </c>
    </row>
    <row r="318" spans="1:6" x14ac:dyDescent="0.35">
      <c r="A318" s="109"/>
      <c r="B318" s="91" t="s">
        <v>291</v>
      </c>
      <c r="C318" s="91" t="s">
        <v>323</v>
      </c>
      <c r="D318" s="91" t="s">
        <v>624</v>
      </c>
      <c r="E318" s="91" t="s">
        <v>667</v>
      </c>
      <c r="F318" s="91" t="s">
        <v>668</v>
      </c>
    </row>
    <row r="319" spans="1:6" x14ac:dyDescent="0.35">
      <c r="A319" s="109"/>
      <c r="B319" s="91" t="s">
        <v>291</v>
      </c>
      <c r="C319" s="91" t="s">
        <v>323</v>
      </c>
      <c r="D319" s="91" t="s">
        <v>625</v>
      </c>
      <c r="E319" s="91" t="s">
        <v>667</v>
      </c>
      <c r="F319" s="91" t="s">
        <v>668</v>
      </c>
    </row>
    <row r="320" spans="1:6" x14ac:dyDescent="0.35">
      <c r="A320" s="109"/>
      <c r="B320" s="91" t="s">
        <v>291</v>
      </c>
      <c r="C320" s="91" t="s">
        <v>323</v>
      </c>
      <c r="D320" s="91" t="s">
        <v>615</v>
      </c>
      <c r="E320" s="91" t="s">
        <v>667</v>
      </c>
      <c r="F320" s="91" t="s">
        <v>668</v>
      </c>
    </row>
    <row r="321" spans="1:6" x14ac:dyDescent="0.35">
      <c r="A321" s="109"/>
      <c r="B321" s="91" t="s">
        <v>291</v>
      </c>
      <c r="C321" s="91" t="s">
        <v>323</v>
      </c>
      <c r="D321" s="91" t="s">
        <v>616</v>
      </c>
      <c r="E321" s="91" t="s">
        <v>667</v>
      </c>
      <c r="F321" s="91" t="s">
        <v>668</v>
      </c>
    </row>
    <row r="322" spans="1:6" x14ac:dyDescent="0.35">
      <c r="A322" s="109"/>
      <c r="B322" s="91" t="s">
        <v>291</v>
      </c>
      <c r="C322" s="91" t="s">
        <v>323</v>
      </c>
      <c r="D322" s="91" t="s">
        <v>617</v>
      </c>
      <c r="E322" s="91" t="s">
        <v>667</v>
      </c>
      <c r="F322" s="91" t="s">
        <v>668</v>
      </c>
    </row>
    <row r="323" spans="1:6" x14ac:dyDescent="0.35">
      <c r="A323" s="109"/>
      <c r="B323" s="91" t="s">
        <v>291</v>
      </c>
      <c r="C323" s="91" t="s">
        <v>323</v>
      </c>
      <c r="D323" s="91" t="s">
        <v>626</v>
      </c>
      <c r="E323" s="91" t="s">
        <v>667</v>
      </c>
      <c r="F323" s="91" t="s">
        <v>668</v>
      </c>
    </row>
    <row r="324" spans="1:6" x14ac:dyDescent="0.35">
      <c r="A324" s="109"/>
      <c r="B324" s="91" t="s">
        <v>291</v>
      </c>
      <c r="C324" s="91" t="s">
        <v>323</v>
      </c>
      <c r="D324" s="91" t="s">
        <v>627</v>
      </c>
      <c r="E324" s="91" t="s">
        <v>667</v>
      </c>
      <c r="F324" s="91" t="s">
        <v>668</v>
      </c>
    </row>
    <row r="325" spans="1:6" x14ac:dyDescent="0.35">
      <c r="A325" s="109"/>
      <c r="B325" s="91" t="s">
        <v>291</v>
      </c>
      <c r="C325" s="91" t="s">
        <v>323</v>
      </c>
      <c r="D325" s="91" t="s">
        <v>628</v>
      </c>
      <c r="E325" s="91" t="s">
        <v>667</v>
      </c>
      <c r="F325" s="91" t="s">
        <v>668</v>
      </c>
    </row>
    <row r="326" spans="1:6" x14ac:dyDescent="0.35">
      <c r="A326" s="109"/>
      <c r="B326" s="91" t="s">
        <v>291</v>
      </c>
      <c r="C326" s="91" t="s">
        <v>323</v>
      </c>
      <c r="D326" s="91" t="s">
        <v>618</v>
      </c>
      <c r="E326" s="91" t="s">
        <v>667</v>
      </c>
      <c r="F326" s="91" t="s">
        <v>668</v>
      </c>
    </row>
    <row r="327" spans="1:6" x14ac:dyDescent="0.35">
      <c r="A327" s="109"/>
      <c r="B327" s="91" t="s">
        <v>291</v>
      </c>
      <c r="C327" s="91" t="s">
        <v>323</v>
      </c>
      <c r="D327" s="91" t="s">
        <v>1567</v>
      </c>
      <c r="E327" s="91" t="s">
        <v>667</v>
      </c>
      <c r="F327" s="91" t="s">
        <v>668</v>
      </c>
    </row>
    <row r="328" spans="1:6" x14ac:dyDescent="0.35">
      <c r="A328" s="109"/>
      <c r="B328" s="91" t="s">
        <v>291</v>
      </c>
      <c r="C328" s="91" t="s">
        <v>323</v>
      </c>
      <c r="D328" s="91" t="s">
        <v>1568</v>
      </c>
      <c r="E328" s="91" t="s">
        <v>667</v>
      </c>
      <c r="F328" s="91" t="s">
        <v>668</v>
      </c>
    </row>
    <row r="329" spans="1:6" x14ac:dyDescent="0.35">
      <c r="A329" s="109"/>
      <c r="B329" s="91" t="s">
        <v>291</v>
      </c>
      <c r="C329" s="91" t="s">
        <v>323</v>
      </c>
      <c r="D329" s="91" t="s">
        <v>620</v>
      </c>
      <c r="E329" s="91" t="s">
        <v>667</v>
      </c>
      <c r="F329" s="91" t="s">
        <v>668</v>
      </c>
    </row>
    <row r="330" spans="1:6" x14ac:dyDescent="0.35">
      <c r="A330" s="109"/>
      <c r="B330" s="91" t="s">
        <v>291</v>
      </c>
      <c r="C330" s="91" t="s">
        <v>323</v>
      </c>
      <c r="D330" s="91" t="s">
        <v>621</v>
      </c>
      <c r="E330" s="91" t="s">
        <v>667</v>
      </c>
      <c r="F330" s="91" t="s">
        <v>668</v>
      </c>
    </row>
    <row r="331" spans="1:6" x14ac:dyDescent="0.35">
      <c r="A331" s="109"/>
      <c r="B331" s="91" t="s">
        <v>291</v>
      </c>
      <c r="C331" s="91" t="s">
        <v>323</v>
      </c>
      <c r="D331" s="91" t="s">
        <v>619</v>
      </c>
      <c r="E331" s="91" t="s">
        <v>667</v>
      </c>
      <c r="F331" s="91" t="s">
        <v>668</v>
      </c>
    </row>
    <row r="332" spans="1:6" x14ac:dyDescent="0.35">
      <c r="A332" s="109"/>
      <c r="B332" s="91" t="s">
        <v>291</v>
      </c>
      <c r="C332" s="91" t="s">
        <v>324</v>
      </c>
      <c r="D332" s="91" t="s">
        <v>629</v>
      </c>
      <c r="E332" s="91" t="s">
        <v>667</v>
      </c>
      <c r="F332" s="91" t="s">
        <v>668</v>
      </c>
    </row>
    <row r="333" spans="1:6" x14ac:dyDescent="0.35">
      <c r="A333" s="109"/>
      <c r="B333" s="91" t="s">
        <v>291</v>
      </c>
      <c r="C333" s="91" t="s">
        <v>324</v>
      </c>
      <c r="D333" s="91" t="s">
        <v>630</v>
      </c>
      <c r="E333" s="91" t="s">
        <v>667</v>
      </c>
      <c r="F333" s="91" t="s">
        <v>668</v>
      </c>
    </row>
    <row r="334" spans="1:6" x14ac:dyDescent="0.35">
      <c r="A334" s="109"/>
      <c r="B334" s="91" t="s">
        <v>291</v>
      </c>
      <c r="C334" s="91" t="s">
        <v>324</v>
      </c>
      <c r="D334" s="91" t="s">
        <v>631</v>
      </c>
      <c r="E334" s="91" t="s">
        <v>667</v>
      </c>
      <c r="F334" s="91" t="s">
        <v>668</v>
      </c>
    </row>
    <row r="335" spans="1:6" x14ac:dyDescent="0.35">
      <c r="A335" s="109"/>
      <c r="B335" s="91" t="s">
        <v>291</v>
      </c>
      <c r="C335" s="91" t="s">
        <v>324</v>
      </c>
      <c r="D335" s="91" t="s">
        <v>1601</v>
      </c>
      <c r="E335" s="91" t="s">
        <v>667</v>
      </c>
      <c r="F335" s="91" t="s">
        <v>668</v>
      </c>
    </row>
    <row r="336" spans="1:6" x14ac:dyDescent="0.35">
      <c r="A336" s="109"/>
      <c r="B336" s="91" t="s">
        <v>291</v>
      </c>
      <c r="C336" s="91" t="s">
        <v>324</v>
      </c>
      <c r="D336" s="91" t="s">
        <v>632</v>
      </c>
      <c r="E336" s="91" t="s">
        <v>667</v>
      </c>
      <c r="F336" s="91" t="s">
        <v>668</v>
      </c>
    </row>
    <row r="337" spans="1:6" x14ac:dyDescent="0.35">
      <c r="A337" s="109"/>
      <c r="B337" s="91" t="s">
        <v>291</v>
      </c>
      <c r="C337" s="91" t="s">
        <v>324</v>
      </c>
      <c r="D337" s="91" t="s">
        <v>633</v>
      </c>
      <c r="E337" s="91" t="s">
        <v>667</v>
      </c>
      <c r="F337" s="91" t="s">
        <v>668</v>
      </c>
    </row>
    <row r="338" spans="1:6" x14ac:dyDescent="0.35">
      <c r="A338" s="109"/>
      <c r="B338" s="91" t="s">
        <v>291</v>
      </c>
      <c r="C338" s="91" t="s">
        <v>324</v>
      </c>
      <c r="D338" s="91" t="s">
        <v>634</v>
      </c>
      <c r="E338" s="91" t="s">
        <v>667</v>
      </c>
      <c r="F338" s="91" t="s">
        <v>668</v>
      </c>
    </row>
    <row r="339" spans="1:6" x14ac:dyDescent="0.35">
      <c r="A339" s="109"/>
      <c r="B339" s="91" t="s">
        <v>296</v>
      </c>
      <c r="C339" s="91" t="s">
        <v>325</v>
      </c>
      <c r="D339" s="91" t="s">
        <v>635</v>
      </c>
      <c r="E339" s="91" t="s">
        <v>675</v>
      </c>
      <c r="F339" s="91" t="s">
        <v>670</v>
      </c>
    </row>
    <row r="340" spans="1:6" x14ac:dyDescent="0.35">
      <c r="A340" s="109"/>
      <c r="B340" s="91" t="s">
        <v>296</v>
      </c>
      <c r="C340" s="91" t="s">
        <v>325</v>
      </c>
      <c r="D340" s="91" t="s">
        <v>1548</v>
      </c>
      <c r="E340" s="91" t="s">
        <v>671</v>
      </c>
      <c r="F340" s="91" t="s">
        <v>670</v>
      </c>
    </row>
    <row r="341" spans="1:6" x14ac:dyDescent="0.35">
      <c r="A341" s="109"/>
      <c r="B341" s="91" t="s">
        <v>296</v>
      </c>
      <c r="C341" s="91" t="s">
        <v>325</v>
      </c>
      <c r="D341" s="91" t="s">
        <v>639</v>
      </c>
      <c r="E341" s="91" t="s">
        <v>675</v>
      </c>
      <c r="F341" s="91" t="s">
        <v>670</v>
      </c>
    </row>
    <row r="342" spans="1:6" x14ac:dyDescent="0.35">
      <c r="A342" s="109"/>
      <c r="B342" s="91" t="s">
        <v>296</v>
      </c>
      <c r="C342" s="91" t="s">
        <v>325</v>
      </c>
      <c r="D342" s="91" t="s">
        <v>638</v>
      </c>
      <c r="E342" s="91" t="s">
        <v>675</v>
      </c>
      <c r="F342" s="91" t="s">
        <v>670</v>
      </c>
    </row>
    <row r="343" spans="1:6" x14ac:dyDescent="0.35">
      <c r="A343" s="109"/>
      <c r="B343" s="91" t="s">
        <v>296</v>
      </c>
      <c r="C343" s="91" t="s">
        <v>325</v>
      </c>
      <c r="D343" s="91" t="s">
        <v>1555</v>
      </c>
      <c r="E343" s="91" t="s">
        <v>671</v>
      </c>
      <c r="F343" s="91" t="s">
        <v>670</v>
      </c>
    </row>
    <row r="344" spans="1:6" x14ac:dyDescent="0.35">
      <c r="A344" s="109"/>
      <c r="B344" s="91" t="s">
        <v>296</v>
      </c>
      <c r="C344" s="91" t="s">
        <v>325</v>
      </c>
      <c r="D344" s="91" t="s">
        <v>640</v>
      </c>
      <c r="E344" s="91" t="s">
        <v>675</v>
      </c>
      <c r="F344" s="91" t="s">
        <v>670</v>
      </c>
    </row>
    <row r="345" spans="1:6" x14ac:dyDescent="0.35">
      <c r="A345" s="109"/>
      <c r="B345" s="91" t="s">
        <v>296</v>
      </c>
      <c r="C345" s="91" t="s">
        <v>325</v>
      </c>
      <c r="D345" s="91" t="s">
        <v>641</v>
      </c>
      <c r="E345" s="91" t="s">
        <v>675</v>
      </c>
      <c r="F345" s="91" t="s">
        <v>670</v>
      </c>
    </row>
    <row r="346" spans="1:6" x14ac:dyDescent="0.35">
      <c r="A346" s="109"/>
      <c r="B346" s="91" t="s">
        <v>296</v>
      </c>
      <c r="C346" s="91" t="s">
        <v>325</v>
      </c>
      <c r="D346" s="91" t="s">
        <v>636</v>
      </c>
      <c r="E346" s="91" t="s">
        <v>675</v>
      </c>
      <c r="F346" s="91" t="s">
        <v>670</v>
      </c>
    </row>
    <row r="347" spans="1:6" x14ac:dyDescent="0.35">
      <c r="A347" s="109"/>
      <c r="B347" s="91" t="s">
        <v>296</v>
      </c>
      <c r="C347" s="91" t="s">
        <v>325</v>
      </c>
      <c r="D347" s="91" t="s">
        <v>637</v>
      </c>
      <c r="E347" s="91" t="s">
        <v>667</v>
      </c>
      <c r="F347" s="91" t="s">
        <v>668</v>
      </c>
    </row>
    <row r="348" spans="1:6" ht="16" thickBot="1" x14ac:dyDescent="0.4">
      <c r="A348" s="110"/>
      <c r="B348" s="92" t="s">
        <v>296</v>
      </c>
      <c r="C348" s="92" t="s">
        <v>325</v>
      </c>
      <c r="D348" s="92" t="s">
        <v>1600</v>
      </c>
      <c r="E348" s="92" t="s">
        <v>675</v>
      </c>
      <c r="F348" s="92" t="s">
        <v>668</v>
      </c>
    </row>
  </sheetData>
  <sortState xmlns:xlrd2="http://schemas.microsoft.com/office/spreadsheetml/2017/richdata2" ref="B3:F348">
    <sortCondition ref="B3:B348"/>
    <sortCondition ref="C3:C348"/>
    <sortCondition ref="D3:D348"/>
  </sortState>
  <mergeCells count="3">
    <mergeCell ref="A1:F1"/>
    <mergeCell ref="A3:A199"/>
    <mergeCell ref="A200:A348"/>
  </mergeCells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359 Query Sequences </vt:lpstr>
      <vt:lpstr>504 Blast hits</vt:lpstr>
      <vt:lpstr>346 GmP450s Sequences</vt:lpstr>
      <vt:lpstr>Members in each family</vt:lpstr>
      <vt:lpstr>Mw and pI</vt:lpstr>
      <vt:lpstr>Subcellular localiz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VEEN</dc:creator>
  <cp:lastModifiedBy>Dylan Mills</cp:lastModifiedBy>
  <dcterms:created xsi:type="dcterms:W3CDTF">2020-05-20T05:15:07Z</dcterms:created>
  <dcterms:modified xsi:type="dcterms:W3CDTF">2022-03-10T16:01:05Z</dcterms:modified>
</cp:coreProperties>
</file>